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fisz\Downloads\"/>
    </mc:Choice>
  </mc:AlternateContent>
  <xr:revisionPtr revIDLastSave="0" documentId="13_ncr:1_{442A5D36-9447-4C85-A313-DAA20380E9E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ll phosphopeptides" sheetId="3" r:id="rId1"/>
    <sheet name="Significanlty altered" sheetId="1" r:id="rId2"/>
  </sheets>
  <definedNames>
    <definedName name="_xlnm._FilterDatabase" localSheetId="0" hidden="1">'All phosphopeptides'!$A$1:$AR$645</definedName>
    <definedName name="_xlnm._FilterDatabase" localSheetId="1" hidden="1">'Significanlty altered'!$A$1:$AR$93</definedName>
    <definedName name="fosfo_prova_DE1_stats" localSheetId="0">'All phosphopeptides'!$A$1:$AF$6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8" i="1"/>
  <c r="AA17" i="1"/>
  <c r="AA19" i="1"/>
  <c r="AA20" i="1"/>
  <c r="AA21" i="1"/>
  <c r="AA22" i="1"/>
  <c r="AA24" i="1"/>
  <c r="AA23" i="1"/>
  <c r="AA25" i="1"/>
  <c r="AA27" i="1"/>
  <c r="AA28" i="1"/>
  <c r="AA29" i="1"/>
  <c r="AA26" i="1"/>
  <c r="AA31" i="1"/>
  <c r="AA30" i="1"/>
  <c r="AA32" i="1"/>
  <c r="AA33" i="1"/>
  <c r="AA34" i="1"/>
  <c r="AA40" i="1"/>
  <c r="AA38" i="1"/>
  <c r="AA43" i="1"/>
  <c r="AA39" i="1"/>
  <c r="AA42" i="1"/>
  <c r="AA35" i="1"/>
  <c r="AA41" i="1"/>
  <c r="AA37" i="1"/>
  <c r="AA36" i="1"/>
  <c r="AA44" i="1"/>
  <c r="AA45" i="1"/>
  <c r="AA46" i="1"/>
  <c r="AA47" i="1"/>
  <c r="AA48" i="1"/>
  <c r="AA49" i="1"/>
  <c r="AA50" i="1"/>
  <c r="AA51" i="1"/>
  <c r="AA52" i="1"/>
  <c r="AA53" i="1"/>
  <c r="AA54" i="1"/>
  <c r="AA56" i="1"/>
  <c r="AA55" i="1"/>
  <c r="AA57" i="1"/>
  <c r="AA58" i="1"/>
  <c r="AA59" i="1"/>
  <c r="AA60" i="1"/>
  <c r="AA61" i="1"/>
  <c r="AA62" i="1"/>
  <c r="AA63" i="1"/>
  <c r="AA64" i="1"/>
  <c r="AA66" i="1"/>
  <c r="AA67" i="1"/>
  <c r="AA65" i="1"/>
  <c r="AA68" i="1"/>
  <c r="AA69" i="1"/>
  <c r="AA70" i="1"/>
  <c r="AA71" i="1"/>
  <c r="AA72" i="1"/>
  <c r="AA73" i="1"/>
  <c r="AA74" i="1"/>
  <c r="AA76" i="1"/>
  <c r="AA75" i="1"/>
  <c r="AA77" i="1"/>
  <c r="AA78" i="1"/>
  <c r="AA79" i="1"/>
  <c r="AA80" i="1"/>
  <c r="AA82" i="1"/>
  <c r="AA81" i="1"/>
  <c r="AA83" i="1"/>
  <c r="AA84" i="1"/>
  <c r="AA85" i="1"/>
  <c r="AA87" i="1"/>
  <c r="AA86" i="1"/>
  <c r="AA88" i="1"/>
  <c r="AA89" i="1"/>
  <c r="AA90" i="1"/>
  <c r="AA91" i="1"/>
  <c r="AA92" i="1"/>
  <c r="AA93" i="1"/>
  <c r="AA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52A5ED6-6308-9849-8D8B-351A3D0ACC29}" name="fosfo_prova_DE1_stats" type="6" refreshedVersion="8" background="1" saveData="1">
    <textPr sourceFile="/Users/giuliarocca/fosfo prova DE1/fosfo_prova_DE1_stats.tsv">
      <textFields count="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344" uniqueCount="4837">
  <si>
    <t>Sequence</t>
  </si>
  <si>
    <t>Modifications</t>
  </si>
  <si>
    <t>Phospho..STY.</t>
  </si>
  <si>
    <t>Charge</t>
  </si>
  <si>
    <t>Leading.Razor.Protein</t>
  </si>
  <si>
    <t>position_within_peptide</t>
  </si>
  <si>
    <t>probability</t>
  </si>
  <si>
    <t>mean_probability</t>
  </si>
  <si>
    <t>AA</t>
  </si>
  <si>
    <t>unambigous</t>
  </si>
  <si>
    <t>AA_most_frequent</t>
  </si>
  <si>
    <t>phospho_position_most_frequent</t>
  </si>
  <si>
    <t>YHGHSMSDPGVSYR;3</t>
  </si>
  <si>
    <t>P08559</t>
  </si>
  <si>
    <t>Phospho (STY)</t>
  </si>
  <si>
    <t>sp|P08559|ODPA_HUMAN</t>
  </si>
  <si>
    <t>c(7, 5, 7, 7, 7, 7, 7, 7, 7, 7, 7, 7, 5, 7, 7, 5)</t>
  </si>
  <si>
    <t>c(0.902, 0.88, 0.963, 0.614, 0.897, 0.984, 0.936, 0.894, 0.559, NA, 0.865, NA, 0.708, NA, 0.617, 0.584)</t>
  </si>
  <si>
    <t>c(S, S, S, S, S, S, S, S, S, S, S, S, S, S, S, S)</t>
  </si>
  <si>
    <t>S</t>
  </si>
  <si>
    <t>PDHA1</t>
  </si>
  <si>
    <t>LMELQTYRYHGHSMSD</t>
  </si>
  <si>
    <t>SDPGVSYRTREEIQEV</t>
  </si>
  <si>
    <t>LMELQTYR</t>
  </si>
  <si>
    <t>TREEIQEV</t>
  </si>
  <si>
    <t>LMELQTYRYHGHSMSDPGVSYRTREEIQEV</t>
  </si>
  <si>
    <t>YRYHGHSMSDPGVSYRT</t>
  </si>
  <si>
    <t>PDHA1;S295;</t>
  </si>
  <si>
    <t>VFQTEAELQEVISDLQSK;3</t>
  </si>
  <si>
    <t>E7EN38</t>
  </si>
  <si>
    <t>tr|E7EN38|E7EN38_HUMAN</t>
  </si>
  <si>
    <t>c(4, 4, 4, 4, 4, 4, 4, 4, 4, 4, 4, 4)</t>
  </si>
  <si>
    <t>c(1, NA, NA, NA, 1, 1, 0.999, 1, 1, 1, 1, 1)</t>
  </si>
  <si>
    <t>c(T, T, T, T, T, T, T, T, T, T, T, T)</t>
  </si>
  <si>
    <t>T</t>
  </si>
  <si>
    <t>RAD50</t>
  </si>
  <si>
    <t>SCCPVCQRVFQTEAEL</t>
  </si>
  <si>
    <t>VISDLQSKLRLAPDKL</t>
  </si>
  <si>
    <t>SCCPVCQR</t>
  </si>
  <si>
    <t>LRLAPDKL</t>
  </si>
  <si>
    <t>SCCPVCQRVFQTEAELQEVISDLQSKLRLAPDKL</t>
  </si>
  <si>
    <t>PVCQRVFQTEAELQEVI</t>
  </si>
  <si>
    <t>RAD50;T629;</t>
  </si>
  <si>
    <t>SHTSEGAHLDITPNSGAAGNSAGPK;3</t>
  </si>
  <si>
    <t>Q92597</t>
  </si>
  <si>
    <t>sp|Q92597|NDRG1_HUMAN</t>
  </si>
  <si>
    <t>c(1, 1, 1, 1, 1, 1, 1, 3, 1, 1, 1, 3, 4)</t>
  </si>
  <si>
    <t>c(NA, NA, NA, NA, NA, NA, 0.443, 0.453, 0.456, 0.465, 0.441, 0.654, 0.367)</t>
  </si>
  <si>
    <t>c(S, S, S, S, S, S, S, T, S, S, S, T, S)</t>
  </si>
  <si>
    <t>NDRG1</t>
  </si>
  <si>
    <t>TSEGTRSRSHTSEGAH</t>
  </si>
  <si>
    <t>AGNSAGPKSMEVSC__</t>
  </si>
  <si>
    <t>TSEGTRSR</t>
  </si>
  <si>
    <t>SMEVSC__</t>
  </si>
  <si>
    <t>TSEGTRSRSHTSEGAHLDITPNSGAAGNSAGPKSMEVSC__</t>
  </si>
  <si>
    <t>TSEGTRSRSHTSEGAHL</t>
  </si>
  <si>
    <t>NDRG1;S364;</t>
  </si>
  <si>
    <t>GRSPQPPAEEDEDDFDDTLVAIDTYNCDLHFK;4</t>
  </si>
  <si>
    <t>M0R3F1</t>
  </si>
  <si>
    <t>tr|M0R3F1|M0R3F1_HUMAN</t>
  </si>
  <si>
    <t>c(3, 3, 3, 3)</t>
  </si>
  <si>
    <t>c(NA, NA, 1, NA)</t>
  </si>
  <si>
    <t>c(S, S, S, S)</t>
  </si>
  <si>
    <t>HNRNPUL1</t>
  </si>
  <si>
    <t>FEHREDRRGRSPQPPA</t>
  </si>
  <si>
    <t>YNCDLHFKVARDRSSG</t>
  </si>
  <si>
    <t>FEHREDRR</t>
  </si>
  <si>
    <t>VARDRSSG</t>
  </si>
  <si>
    <t>FEHREDRRGRSPQPPAEEDEDDFDDTLVAIDTYNCDLHFKVARDRSSG</t>
  </si>
  <si>
    <t>HREDRRGRSPQPPAEED</t>
  </si>
  <si>
    <t>HNRNPUL1;S43;</t>
  </si>
  <si>
    <t>IKEEEEGAEASARSPR;3</t>
  </si>
  <si>
    <t>A0A087WXR4</t>
  </si>
  <si>
    <t>tr|A0A087WXR4|A0A087WXR4_HUMAN</t>
  </si>
  <si>
    <t>c(14, 14, 14, 14, 14, 14, 14, 14, 14, 14, 14, 14, 14, 14)</t>
  </si>
  <si>
    <t>c(NA, NA, NA, NA, NA, NA, NA, NA, NA, NA, 0.914, NA, NA, NA)</t>
  </si>
  <si>
    <t>c(S, S, S, S, S, S, S, S, S, S, S, S, S, S)</t>
  </si>
  <si>
    <t>PGR</t>
  </si>
  <si>
    <t>DFQPPALKIKEEEEGA</t>
  </si>
  <si>
    <t>EASARSPRSYLVAGAN</t>
  </si>
  <si>
    <t>DFQPPALK</t>
  </si>
  <si>
    <t>SYLVAGAN</t>
  </si>
  <si>
    <t>DFQPPALKIKEEEEGAEASARSPRSYLVAGAN</t>
  </si>
  <si>
    <t>EGAEASARSPRSYLVAG</t>
  </si>
  <si>
    <t>PGR;S400;</t>
  </si>
  <si>
    <t>AEGEWEDQEALDYFSDKESGK;3</t>
  </si>
  <si>
    <t>A0A1W2PQ43</t>
  </si>
  <si>
    <t>tr|A0A1W2PQ43|A0A1W2PQ43_HUMAN</t>
  </si>
  <si>
    <t>c(15, 15, 15, 15, 15, 15, 13, 15)</t>
  </si>
  <si>
    <t>c(NA, NA, 0.543, 0.467, NA, NA, 0.535, NA)</t>
  </si>
  <si>
    <t>c(S, S, S, S, S, S, Y, S)</t>
  </si>
  <si>
    <t>BCLAF1</t>
  </si>
  <si>
    <t>EKGSEKGRAEGEWEDQ</t>
  </si>
  <si>
    <t>FSDKESGKQKFNDSEG</t>
  </si>
  <si>
    <t>EKGSEKGR</t>
  </si>
  <si>
    <t>QKFNDSEG</t>
  </si>
  <si>
    <t>EKGSEKGRAEGEWEDQEALDYFSDKESGKQKFNDSEG</t>
  </si>
  <si>
    <t>DQEALDYFSDKESGKQK</t>
  </si>
  <si>
    <t>BCLAF1;S385;</t>
  </si>
  <si>
    <t>KAEGEPQEESPLKSK;3</t>
  </si>
  <si>
    <t>c(10, 10, 10, 10, 10, 10, 10, 10, 10, 10, 10, 10, 10)</t>
  </si>
  <si>
    <t>c(NA, 0.992, NA, 0.991, 0.997, NA, 0.987, NA, 0.994, 0.973, NA, NA, 0.998)</t>
  </si>
  <si>
    <t>c(S, S, S, S, S, S, S, S, S, S, S, S, S)</t>
  </si>
  <si>
    <t>GSQEKQTKKAEGEPQE</t>
  </si>
  <si>
    <t>EESPLKSKSQEEPKDT</t>
  </si>
  <si>
    <t>GSQEKQTK</t>
  </si>
  <si>
    <t>SQEEPKDT</t>
  </si>
  <si>
    <t>GSQEKQTKKAEGEPQEESPLKSKSQEEPKDT</t>
  </si>
  <si>
    <t>AEGEPQEESPLKSKSQE</t>
  </si>
  <si>
    <t>BCLAF1;S177;</t>
  </si>
  <si>
    <t>IGPLGLSPK;2</t>
  </si>
  <si>
    <t>P30050</t>
  </si>
  <si>
    <t>sp|P30050|RL12_HUMAN</t>
  </si>
  <si>
    <t>c(7, 7, 7, 7, 7, 7, 7, 7, 7, 7, 7, 7, 7, 7, 7)</t>
  </si>
  <si>
    <t>c(1, 1, NA, 1, 1, 1, 1, 1, NA, NA, NA, NA, NA, NA, NA)</t>
  </si>
  <si>
    <t>c(S, S, S, S, S, S, S, S, S, S, S, S, S, S, S)</t>
  </si>
  <si>
    <t>RPL12</t>
  </si>
  <si>
    <t>ATSALAPKIGPLGLSP</t>
  </si>
  <si>
    <t>GPLGLSPKKVGDDIAK</t>
  </si>
  <si>
    <t>ATSALAPK</t>
  </si>
  <si>
    <t>KVGDDIAK</t>
  </si>
  <si>
    <t>ATSALAPKIGPLGLSPKKVGDDIAK</t>
  </si>
  <si>
    <t>PKIGPLGLSPKKVGDDI</t>
  </si>
  <si>
    <t>RPL12;S38;</t>
  </si>
  <si>
    <t>IIPTLEEGLQLPSPTATSQLPLESDAVECLNYQHYK;4</t>
  </si>
  <si>
    <t>P61978</t>
  </si>
  <si>
    <t>sp|P61978|HNRPK_HUMAN</t>
  </si>
  <si>
    <t>c(15, 15, 15, 15, 15, 13)</t>
  </si>
  <si>
    <t>c(NA, 0.509, NA, NA, NA, 0.476)</t>
  </si>
  <si>
    <t>c(T, T, T, T, T, S)</t>
  </si>
  <si>
    <t>HNRNPK</t>
  </si>
  <si>
    <t>TIGEILKKIIPTLEEG</t>
  </si>
  <si>
    <t>CLNYQHYKGSDFDCEL</t>
  </si>
  <si>
    <t>TIGEILKK</t>
  </si>
  <si>
    <t>GSDFDCEL</t>
  </si>
  <si>
    <t>TIGEILKKIIPTLEEGLQLPSPTATSQLPLESDAVECLNYQHYKGSDFDCEL</t>
  </si>
  <si>
    <t>EGLQLPSPTATSQLPLE</t>
  </si>
  <si>
    <t>HNRNPK;T118;</t>
  </si>
  <si>
    <t>SFGTRPLSSGFSPEEAQQQDEEFEK;3</t>
  </si>
  <si>
    <t>Q9C0C2</t>
  </si>
  <si>
    <t>sp|Q9C0C2|TB182_HUMAN</t>
  </si>
  <si>
    <t>c(8, 8, 8, 8, 8, 8, 8)</t>
  </si>
  <si>
    <t>c(NA, NA, NA, NA, NA, 0.426, NA)</t>
  </si>
  <si>
    <t>c(S, S, S, S, S, S, S)</t>
  </si>
  <si>
    <t>TNKS1BP1</t>
  </si>
  <si>
    <t>RTLDAQDRSFGTRPLS</t>
  </si>
  <si>
    <t>QQDEEFEKKIPSVEDS</t>
  </si>
  <si>
    <t>RTLDAQDR</t>
  </si>
  <si>
    <t>KIPSVEDS</t>
  </si>
  <si>
    <t>RTLDAQDRSFGTRPLSSGFSPEEAQQQDEEFEKKIPSVEDS</t>
  </si>
  <si>
    <t>RSFGTRPLSSGFSPEEA</t>
  </si>
  <si>
    <t>TNKS1BP1;S983;</t>
  </si>
  <si>
    <t>SFEVEEVETPNSTPPR;2</t>
  </si>
  <si>
    <t>Q9UHD8</t>
  </si>
  <si>
    <t>sp|Q9UHD8|SEPT9_HUMAN</t>
  </si>
  <si>
    <t>c(1, 1, 1, 1, 1, 1, 1, 1, 1, 1, 1, 1, 1, 1, 1, 1)</t>
  </si>
  <si>
    <t>SEPTIN9</t>
  </si>
  <si>
    <t>SSGPALKRSFEVEEVE</t>
  </si>
  <si>
    <t>TPNSTPPRRVQTPLLR</t>
  </si>
  <si>
    <t>SSGPALKR</t>
  </si>
  <si>
    <t>RVQTPLLR</t>
  </si>
  <si>
    <t>SSGPALKRSFEVEEVETPNSTPPRRVQTPLLR</t>
  </si>
  <si>
    <t>SSGPALKRSFEVEEVET</t>
  </si>
  <si>
    <t>SEPTIN9;S30;</t>
  </si>
  <si>
    <t>DMSPLSETEMALGKDVTPPPETEVVLIK;3</t>
  </si>
  <si>
    <t>P27816</t>
  </si>
  <si>
    <t>sp|P27816|MAP4_HUMAN</t>
  </si>
  <si>
    <t>c(17, 17, 17, 17, 17, 17)</t>
  </si>
  <si>
    <t>c(0.977, 0.999, NA, NA, NA, NA)</t>
  </si>
  <si>
    <t>c(T, T, T, T, T, T)</t>
  </si>
  <si>
    <t>MAP4</t>
  </si>
  <si>
    <t>VKEVGLLKDMSPLSET</t>
  </si>
  <si>
    <t>ETEVVLIKNVCLPPEM</t>
  </si>
  <si>
    <t>VKEVGLLK</t>
  </si>
  <si>
    <t>NVCLPPEM</t>
  </si>
  <si>
    <t>VKEVGLLKDMSPLSETEMALGKDVTPPPETEVVLIKNVCLPPEM</t>
  </si>
  <si>
    <t>EMALGKDVTPPPETEVV</t>
  </si>
  <si>
    <t>MAP4;T521;</t>
  </si>
  <si>
    <t>ELDEEGSDPPLPGR;2</t>
  </si>
  <si>
    <t>C9JQV0</t>
  </si>
  <si>
    <t>tr|C9JQV0|C9JQV0_HUMAN</t>
  </si>
  <si>
    <t>c(7, 7, 7, 7, 7, 7, 7, 7, 7, 7, 7, 7, 7, 7, 7, 7)</t>
  </si>
  <si>
    <t>c(NA, NA, NA, NA, NA, NA, NA, NA, NA, NA, NA, NA, 1, NA, NA, NA)</t>
  </si>
  <si>
    <t>C7</t>
  </si>
  <si>
    <t>QKAEALMRELDEEGSD</t>
  </si>
  <si>
    <t>SDPPLPGRAQRIRQVL</t>
  </si>
  <si>
    <t>QKAEALMR</t>
  </si>
  <si>
    <t>AQRIRQVL</t>
  </si>
  <si>
    <t>QKAEALMRELDEEGSDPPLPGRAQRIRQVL</t>
  </si>
  <si>
    <t>MRELDEEGSDPPLPGRA</t>
  </si>
  <si>
    <t>C7;S175;</t>
  </si>
  <si>
    <t>FASDDEHDEHDENGATGPVKR;4</t>
  </si>
  <si>
    <t>P05455</t>
  </si>
  <si>
    <t>sp|P05455|LA_HUMAN</t>
  </si>
  <si>
    <t>c(3, 3, 3, 3, 3, 3, 3, 3)</t>
  </si>
  <si>
    <t>c(1, NA, NA, NA, NA, NA, 1, NA)</t>
  </si>
  <si>
    <t>c(S, S, S, S, S, S, S, S)</t>
  </si>
  <si>
    <t>SSB</t>
  </si>
  <si>
    <t>QFQGKKTKFASDDEHD</t>
  </si>
  <si>
    <t>GATGPVKRAREETDKE</t>
  </si>
  <si>
    <t>QFQGKKTK</t>
  </si>
  <si>
    <t>AREETDKE</t>
  </si>
  <si>
    <t>QFQGKKTKFASDDEHDEHDENGATGPVKRAREETDKE</t>
  </si>
  <si>
    <t>QGKKTKFASDDEHDEHD</t>
  </si>
  <si>
    <t>SSB;S366;</t>
  </si>
  <si>
    <t>IHRASDPGLPAEEPKEK;4</t>
  </si>
  <si>
    <t>F8VPD4</t>
  </si>
  <si>
    <t>tr|F8VPD4|F8VPD4_HUMAN</t>
  </si>
  <si>
    <t>c(5, 5, 5, 5, 5, 5, 5, 5, 5, 5, 5, 5, 5, 5, 5, 5)</t>
  </si>
  <si>
    <t>c(1, 1, 1, 1, 1, 1, 1, 1, NA, NA, 1, 1, NA, NA, NA, NA)</t>
  </si>
  <si>
    <t>CAD</t>
  </si>
  <si>
    <t>GRFHLPPRIHRASDPG</t>
  </si>
  <si>
    <t>PAEEPKEKSSRKVAEP</t>
  </si>
  <si>
    <t>GRFHLPPR</t>
  </si>
  <si>
    <t>SSRKVAEP</t>
  </si>
  <si>
    <t>GRFHLPPRIHRASDPGLPAEEPKEKSSRKVAEP</t>
  </si>
  <si>
    <t>LPPRIHRASDPGLPAEE</t>
  </si>
  <si>
    <t>CAD;S1796;</t>
  </si>
  <si>
    <t>HGLAHDEMKSPR;3</t>
  </si>
  <si>
    <t>A0A3B3ITZ9</t>
  </si>
  <si>
    <t>tr|A0A3B3ITZ9|A0A3B3ITZ9_HUMAN</t>
  </si>
  <si>
    <t>c(10, 10, 10, 10)</t>
  </si>
  <si>
    <t>THRAP3</t>
  </si>
  <si>
    <t>ISPSTFRKHGLAHDEM</t>
  </si>
  <si>
    <t>HDEMKSPREPGYKAEG</t>
  </si>
  <si>
    <t>ISPSTFRK</t>
  </si>
  <si>
    <t>EPGYKAEG</t>
  </si>
  <si>
    <t>ISPSTFRKHGLAHDEMKSPREPGYKAEG</t>
  </si>
  <si>
    <t>GLAHDEMKSPREPGYKA</t>
  </si>
  <si>
    <t>THRAP3;S698;</t>
  </si>
  <si>
    <t>IESPKLER;2</t>
  </si>
  <si>
    <t>A0A0A0MSM0</t>
  </si>
  <si>
    <t>tr|A0A0A0MSM0|A0A0A0MSM0_HUMAN</t>
  </si>
  <si>
    <t>c(3, 3, 3, 3, 3)</t>
  </si>
  <si>
    <t>c(1, NA, NA, NA, NA)</t>
  </si>
  <si>
    <t>c(S, S, S, S, S)</t>
  </si>
  <si>
    <t>HSPH1</t>
  </si>
  <si>
    <t>VVTQPKPKIESPKLER</t>
  </si>
  <si>
    <t>IESPKLERTPNGPNID</t>
  </si>
  <si>
    <t>VVTQPKPK</t>
  </si>
  <si>
    <t>TPNGPNID</t>
  </si>
  <si>
    <t>VVTQPKPKIESPKLERTPNGPNID</t>
  </si>
  <si>
    <t>TQPKPKIESPKLERTPN</t>
  </si>
  <si>
    <t>HSPH1;S733;</t>
  </si>
  <si>
    <t>TGQAGSLSGSPKPFSPQLSAPITTK;3</t>
  </si>
  <si>
    <t>A0A087WYS3</t>
  </si>
  <si>
    <t>tr|A0A087WYS3|A0A087WYS3_HUMAN</t>
  </si>
  <si>
    <t>c(10, 10, 10, 10, 10, 10, 8, 10, 10, 10, 8, 10, 10)</t>
  </si>
  <si>
    <t>c(0.911, 0.947, 0.773, 0.738, 0.843, 0.868, 0.669, NA, 0.796, NA, 0.687, NA, NA)</t>
  </si>
  <si>
    <t>ZMYND8</t>
  </si>
  <si>
    <t>TASPASTKTGQAGSLS</t>
  </si>
  <si>
    <t>LSAPITTKTDKTSTTG</t>
  </si>
  <si>
    <t>TASPASTK</t>
  </si>
  <si>
    <t>TDKTSTTG</t>
  </si>
  <si>
    <t>TASPASTKTGQAGSLSGSPKPFSPQLSAPITTKTDKTSTTG</t>
  </si>
  <si>
    <t>GQAGSLSGSPKPFSPQL</t>
  </si>
  <si>
    <t>ZMYND8;S490;</t>
  </si>
  <si>
    <t>KVYEDSGIPLPAESPK;2</t>
  </si>
  <si>
    <t>F8W038</t>
  </si>
  <si>
    <t>tr|F8W038|F8W038_HUMAN</t>
  </si>
  <si>
    <t>c(14, 14, 14, 14, 14, 14, 14, 14, 14, 14, 14, 14, 14, 14, 14)</t>
  </si>
  <si>
    <t>c(NA, NA, NA, NA, NA, NA, NA, NA, NA, NA, NA, 0.926, NA, NA, NA)</t>
  </si>
  <si>
    <t>C17</t>
  </si>
  <si>
    <t>QIKATVKRKVYEDSGI</t>
  </si>
  <si>
    <t>PLPAESPKKGPKKVAS</t>
  </si>
  <si>
    <t>QIKATVKR</t>
  </si>
  <si>
    <t>KGPKKVAS</t>
  </si>
  <si>
    <t>QIKATVKRKVYEDSGIPLPAESPKKGPKKVAS</t>
  </si>
  <si>
    <t>SGIPLPAESPKKGPKKV</t>
  </si>
  <si>
    <t>C17;S96;</t>
  </si>
  <si>
    <t>KASPEPPDSAEGALK;2</t>
  </si>
  <si>
    <t>Q9H1B7</t>
  </si>
  <si>
    <t>sp|Q9H1B7|I2BPL_HUMAN</t>
  </si>
  <si>
    <t>c(3, 3, 3, 3, 3, 3, 3, 3, 3, 3, 3, 3, 3, 3, 3, 3)</t>
  </si>
  <si>
    <t>c(0.999, 1, 1, 1, 1, 1, 1, 1, 1, NA, 1, 1, 1, 1, 1, 1)</t>
  </si>
  <si>
    <t>IRF2BPL</t>
  </si>
  <si>
    <t>AAASLRKRKASPEPPD</t>
  </si>
  <si>
    <t>DSAEGALKLGEEQQRQ</t>
  </si>
  <si>
    <t>AAASLRKR</t>
  </si>
  <si>
    <t>LGEEQQRQ</t>
  </si>
  <si>
    <t>AAASLRKRKASPEPPDSAEGALKLGEEQQRQ</t>
  </si>
  <si>
    <t>ASLRKRKASPEPPDSAE</t>
  </si>
  <si>
    <t>IRF2BPL;S547;</t>
  </si>
  <si>
    <t>ALESPERPFLAILGGAK;2</t>
  </si>
  <si>
    <t>P00558</t>
  </si>
  <si>
    <t>sp|P00558|PGK1_HUMAN</t>
  </si>
  <si>
    <t>c(4, 4, 4, 4, 4, 4, 4, 4, 4, 4, 4, 4, 4, 4, 4, 4)</t>
  </si>
  <si>
    <t>c(NA, NA, NA, NA, 1, 1, 1, NA, 1, NA, 1, 1, NA, 1, NA, NA)</t>
  </si>
  <si>
    <t>PGK1</t>
  </si>
  <si>
    <t>KELNYFAKALESPERP</t>
  </si>
  <si>
    <t>LAILGGAKVADKIQLI</t>
  </si>
  <si>
    <t>KELNYFAK</t>
  </si>
  <si>
    <t>VADKIQLI</t>
  </si>
  <si>
    <t>KELNYFAKALESPERPFLAILGGAKVADKIQLI</t>
  </si>
  <si>
    <t>NYFAKALESPERPFLAI</t>
  </si>
  <si>
    <t>PGK1;S203;</t>
  </si>
  <si>
    <t>QKSDAEEDGGTVSQEEEDR;3</t>
  </si>
  <si>
    <t>P27824</t>
  </si>
  <si>
    <t>sp|P27824|CALX_HUMAN</t>
  </si>
  <si>
    <t>c(3, 3, 3, 3, 3, 3, 3, 3, 3, 3, 3, 3, 3, 3)</t>
  </si>
  <si>
    <t>c(NA, NA, NA, NA, 0.973, NA, NA, NA, NA, NA, NA, NA, NA, NA)</t>
  </si>
  <si>
    <t>CANX</t>
  </si>
  <si>
    <t>GEEKLEEKQKSDAEED</t>
  </si>
  <si>
    <t>VSQEEEDRKPKAEEDE</t>
  </si>
  <si>
    <t>GEEKLEEK</t>
  </si>
  <si>
    <t>KPKAEEDE</t>
  </si>
  <si>
    <t>GEEKLEEKQKSDAEEDGGTVSQEEEDRKPKAEEDE</t>
  </si>
  <si>
    <t>EKLEEKQKSDAEEDGGT</t>
  </si>
  <si>
    <t>CANX;S554;</t>
  </si>
  <si>
    <t>SRSGEGEVSGLMR;2</t>
  </si>
  <si>
    <t>Q13263</t>
  </si>
  <si>
    <t>sp|Q13263|TIF1B_HUMAN</t>
  </si>
  <si>
    <t>c(NA, 0.991, 0.951, NA, NA, NA, NA, NA, NA, NA, NA, NA, NA, NA, 0.806, NA)</t>
  </si>
  <si>
    <t>TRIM28</t>
  </si>
  <si>
    <t>PHVSGVKRSRSGEGEV</t>
  </si>
  <si>
    <t>GEVSGLMRKVPRVSLE</t>
  </si>
  <si>
    <t>PHVSGVKR</t>
  </si>
  <si>
    <t>KVPRVSLE</t>
  </si>
  <si>
    <t>PHVSGVKRSRSGEGEVSGLMRKVPRVSLE</t>
  </si>
  <si>
    <t>VSGVKRSRSGEGEVSGL</t>
  </si>
  <si>
    <t>TRIM28;S473;</t>
  </si>
  <si>
    <t>VLGSEGEEEDEALSPAK;2</t>
  </si>
  <si>
    <t>M0QY71</t>
  </si>
  <si>
    <t>tr|M0QY71|M0QY71_HUMAN</t>
  </si>
  <si>
    <t>c(14, 14, 14, 14, 14, 14, 14, 14, 14, 14, 14, 14, 14, 14, 14, 14)</t>
  </si>
  <si>
    <t>c(NA, 1, NA, NA, 1, NA, NA, 1, 1, NA, 1, NA, NA, NA, NA, 1)</t>
  </si>
  <si>
    <t>LIG1</t>
  </si>
  <si>
    <t>RPGRKAARVLGSEGEE</t>
  </si>
  <si>
    <t>DEALSPAKGQKPALDC</t>
  </si>
  <si>
    <t>RPGRKAAR</t>
  </si>
  <si>
    <t>GQKPALDC</t>
  </si>
  <si>
    <t>RPGRKAARVLGSEGEEEDEALSPAKGQKPALDC</t>
  </si>
  <si>
    <t>GEEEDEALSPAKGQKPA</t>
  </si>
  <si>
    <t>LIG1;S76;</t>
  </si>
  <si>
    <t>LSVPTSDEEDEVPAPKPR;2</t>
  </si>
  <si>
    <t>Q8NE71</t>
  </si>
  <si>
    <t>sp|Q8NE71|ABCF1_HUMAN</t>
  </si>
  <si>
    <t>c(6, 6, 6, 6, 6, 6, 6, 6, 6, 6)</t>
  </si>
  <si>
    <t>c(0.852, NA, NA, NA, 0.75, NA, 0.914, 0.597, NA, 0.839)</t>
  </si>
  <si>
    <t>c(S, S, S, S, S, S, S, S, S, S)</t>
  </si>
  <si>
    <t>ABCF1</t>
  </si>
  <si>
    <t>ELMERLKKLSVPTSDE</t>
  </si>
  <si>
    <t>EVPAPKPRGGKKTKGG</t>
  </si>
  <si>
    <t>ELMERLKK</t>
  </si>
  <si>
    <t>GGKKTKGG</t>
  </si>
  <si>
    <t>ELMERLKKLSVPTSDEEDEVPAPKPRGGKKTKGG</t>
  </si>
  <si>
    <t>LKKLSVPTSDEEDEVPA</t>
  </si>
  <si>
    <t>ABCF1;S109;</t>
  </si>
  <si>
    <t>SFEDLTDHPVTR;2</t>
  </si>
  <si>
    <t>P78536</t>
  </si>
  <si>
    <t>sp|P78536|ADA17_HUMAN</t>
  </si>
  <si>
    <t>c(1, 1, 1, 1, 1, 1, 1, 1, 1, 1)</t>
  </si>
  <si>
    <t>c(NA, 1, NA, NA, 1, NA, 1, NA, 1, NA)</t>
  </si>
  <si>
    <t>ADAM17</t>
  </si>
  <si>
    <t>PNSSTAAKSFEDLTDH</t>
  </si>
  <si>
    <t>LTDHPVTRSEKAASFK</t>
  </si>
  <si>
    <t>PNSSTAAK</t>
  </si>
  <si>
    <t>SEKAASFK</t>
  </si>
  <si>
    <t>PNSSTAAKSFEDLTDHPVTRSEKAASFK</t>
  </si>
  <si>
    <t>PNSSTAAKSFEDLTDHP</t>
  </si>
  <si>
    <t>ADAM17;S791;</t>
  </si>
  <si>
    <t>SKESVPEFPLSPPK;3</t>
  </si>
  <si>
    <t>A2A2D0</t>
  </si>
  <si>
    <t>tr|A2A2D0|A2A2D0_HUMAN</t>
  </si>
  <si>
    <t>c(11, 11, 11, 11, 11, 11, 11, 11, 11, 11, 11, 11, 11, 11, 11, 11)</t>
  </si>
  <si>
    <t>c(NA, 1, 1, 1, 1, 1, NA, 1, 1, 1, 1, 1, 1, 1, 1, 1)</t>
  </si>
  <si>
    <t>STMN1</t>
  </si>
  <si>
    <t>FELILSPRSKESVPEF</t>
  </si>
  <si>
    <t>EFPLSPPKKKDLSLEE</t>
  </si>
  <si>
    <t>FELILSPR</t>
  </si>
  <si>
    <t>KKDLSLEE</t>
  </si>
  <si>
    <t>FELILSPRSKESVPEFPLSPPKKKDLSLEE</t>
  </si>
  <si>
    <t>ESVPEFPLSPPKKKDLS</t>
  </si>
  <si>
    <t>STMN1;S38;</t>
  </si>
  <si>
    <t>SVVSFDKVK;2</t>
  </si>
  <si>
    <t>Q15424</t>
  </si>
  <si>
    <t>sp|Q15424|SAFB1_HUMAN</t>
  </si>
  <si>
    <t>c(NA, NA, NA, NA, 1, 1, NA, 1, 1, 1, 1, NA, 1, 1, NA, 1)</t>
  </si>
  <si>
    <t>SAFB</t>
  </si>
  <si>
    <t>KSASREKRSVVSFDKV</t>
  </si>
  <si>
    <t>VVSFDKVKEPRKSRDS</t>
  </si>
  <si>
    <t>KSASREKR</t>
  </si>
  <si>
    <t>EPRKSRDS</t>
  </si>
  <si>
    <t>KSASREKRSVVSFDKVKEPRKSRDS</t>
  </si>
  <si>
    <t>SREKRSVVSFDKVKEPR</t>
  </si>
  <si>
    <t>SAFB;S604;</t>
  </si>
  <si>
    <t>QQDSQPEEVMDVLEMVENVK;3</t>
  </si>
  <si>
    <t>Q9H307</t>
  </si>
  <si>
    <t>sp|Q9H307|PININ_HUMAN</t>
  </si>
  <si>
    <t>c(NA, NA, NA, NA, NA, NA, NA, NA, 1, NA, NA, NA)</t>
  </si>
  <si>
    <t>c(S, S, S, S, S, S, S, S, S, S, S, S)</t>
  </si>
  <si>
    <t>PNN</t>
  </si>
  <si>
    <t>TEVRESEKQQDSQPEE</t>
  </si>
  <si>
    <t>LEMVENVKHVIADQEV</t>
  </si>
  <si>
    <t>TEVRESEK</t>
  </si>
  <si>
    <t>HVIADQEV</t>
  </si>
  <si>
    <t>TEVRESEKQQDSQPEEVMDVLEMVENVKHVIADQEV</t>
  </si>
  <si>
    <t>RESEKQQDSQPEEVMDV</t>
  </si>
  <si>
    <t>PNN;S381;</t>
  </si>
  <si>
    <t>SGDETPGSEVPGDK;2</t>
  </si>
  <si>
    <t>H3BQZ7</t>
  </si>
  <si>
    <t>tr|H3BQZ7|H3BQZ7_HUMAN</t>
  </si>
  <si>
    <t>c(1, 1, 1, 1, 1, 1, 1, 1, 1, 1, 1, 1, 1, 1)</t>
  </si>
  <si>
    <t>c(NA, NA, NA, NA, 0.995, NA, NA, NA, NA, NA, 0.846, NA, NA, NA)</t>
  </si>
  <si>
    <t>HNRNPUL2</t>
  </si>
  <si>
    <t>EEDEPEERSGDETPGS</t>
  </si>
  <si>
    <t>GSEVPGDKAAEEQGDD</t>
  </si>
  <si>
    <t>EEDEPEER</t>
  </si>
  <si>
    <t>AAEEQGDD</t>
  </si>
  <si>
    <t>EEDEPEERSGDETPGSEVPGDKAAEEQGDD</t>
  </si>
  <si>
    <t>EEDEPEERSGDETPGSE</t>
  </si>
  <si>
    <t>HNRNPUL2;S161;</t>
  </si>
  <si>
    <t>IYHLPDAESDEDEDFKEQTR;2</t>
  </si>
  <si>
    <t>Q15019</t>
  </si>
  <si>
    <t>sp|Q15019|SEPT2_HUMAN</t>
  </si>
  <si>
    <t>c(9, 9, 9, 9, 9, 9, 9)</t>
  </si>
  <si>
    <t>c(NA, NA, 0.993, 0.993, 0.99, 0.999, NA)</t>
  </si>
  <si>
    <t>SEPTIN2</t>
  </si>
  <si>
    <t>EIEEHNIKIYHLPDAE</t>
  </si>
  <si>
    <t>EDFKEQTRLLKASIPF</t>
  </si>
  <si>
    <t>EIEEHNIK</t>
  </si>
  <si>
    <t>LLKASIPF</t>
  </si>
  <si>
    <t>EIEEHNIKIYHLPDAESDEDEDFKEQTRLLKASIPF</t>
  </si>
  <si>
    <t>IYHLPDAESDEDEDFKE</t>
  </si>
  <si>
    <t>SEPTIN2;S218;</t>
  </si>
  <si>
    <t>STAPSAAASASASAAASSPAGGGAEALELLEHCGVCR;4</t>
  </si>
  <si>
    <t>c(18, 18, 18, 18, 18, 18)</t>
  </si>
  <si>
    <t>c(NA, 0.904, 0.748, 0.886, 0.866, 0.746)</t>
  </si>
  <si>
    <t>c(S, S, S, S, S, S)</t>
  </si>
  <si>
    <t>GSAGGEKRSTAPSAAA</t>
  </si>
  <si>
    <t>LEHCGVCRERLRPERE</t>
  </si>
  <si>
    <t>GSAGGEKR</t>
  </si>
  <si>
    <t>ERLRPERE</t>
  </si>
  <si>
    <t>GSAGGEKRSTAPSAAASASASAAASSPAGGGAEALELLEHCGVCRERLRPERE</t>
  </si>
  <si>
    <t>ASASAAASSPAGGGAEA</t>
  </si>
  <si>
    <t>TRIM28;S50;</t>
  </si>
  <si>
    <t>VLSPLMSR;2</t>
  </si>
  <si>
    <t>c(1, 1, 1, 1, 1, 1, 1, 1, 1, 0.988, 1, 1, 1, 1, 1, 1)</t>
  </si>
  <si>
    <t>PAAPATQRVLSPLMSR</t>
  </si>
  <si>
    <t>VLSPLMSRSGCKVGDS</t>
  </si>
  <si>
    <t>PAAPATQR</t>
  </si>
  <si>
    <t>SGCKVGDS</t>
  </si>
  <si>
    <t>PAAPATQRVLSPLMSRSGCKVGDS</t>
  </si>
  <si>
    <t>APATQRVLSPLMSRSGC</t>
  </si>
  <si>
    <t>PGR;S162;</t>
  </si>
  <si>
    <t>AKSPQPPVEEEDEHFDDTVVCLDTYNCDLHFK;4</t>
  </si>
  <si>
    <t>Q00839</t>
  </si>
  <si>
    <t>sp|Q00839|HNRPU_HUMAN</t>
  </si>
  <si>
    <t>c(3, 3, 3, 3, 3, 3, 3, 3, 3, 3)</t>
  </si>
  <si>
    <t>c(0.922, 0.992, 0.994, 1, 0.989, 0.896, 0.996, 0.999, NA, 0.967)</t>
  </si>
  <si>
    <t>HNRNPU</t>
  </si>
  <si>
    <t>IEENKYSRAKSPQPPV</t>
  </si>
  <si>
    <t>YNCDLHFKISRDRLSA</t>
  </si>
  <si>
    <t>IEENKYSR</t>
  </si>
  <si>
    <t>ISRDRLSA</t>
  </si>
  <si>
    <t>IEENKYSRAKSPQPPVEEEDEHFDDTVVCLDTYNCDLHFKISRDRLSA</t>
  </si>
  <si>
    <t>ENKYSRAKSPQPPVEEE</t>
  </si>
  <si>
    <t>HNRNPU;S271;</t>
  </si>
  <si>
    <t>ALVEFESNPEETREPGSPPSVQR;3</t>
  </si>
  <si>
    <t>Q9H6F5</t>
  </si>
  <si>
    <t>sp|Q9H6F5|CCD86_HUMAN</t>
  </si>
  <si>
    <t>c(17, 17, 17, 17, 17, 17, 17, 17, 17, 17, 17, 17, 17, 17, 17)</t>
  </si>
  <si>
    <t>c(0.983, 0.905, 0.983, 0.924, 0.939, 0.931, 0.849, 0.99, 0.997, 0.953, 0.763, 0.985, 0.722, 0.959, 0.885)</t>
  </si>
  <si>
    <t>CCDC86</t>
  </si>
  <si>
    <t>TSVSRTRRALVEFESN</t>
  </si>
  <si>
    <t>GSPPSVQRAGLGSPER</t>
  </si>
  <si>
    <t>TSVSRTRR</t>
  </si>
  <si>
    <t>AGLGSPER</t>
  </si>
  <si>
    <t>TSVSRTRRALVEFESNPEETREPGSPPSVQRAGLGSPER</t>
  </si>
  <si>
    <t>PEETREPGSPPSVQRAG</t>
  </si>
  <si>
    <t>CCDC86;S47;</t>
  </si>
  <si>
    <t>IEDVGSDEEDDSGKDKK;2</t>
  </si>
  <si>
    <t>P08238</t>
  </si>
  <si>
    <t>sp|P08238|HS90B_HUMAN</t>
  </si>
  <si>
    <t>c(6, 6, 6, 6, 6, 6, 6, 6, 6)</t>
  </si>
  <si>
    <t>c(NA, NA, 1, NA, NA, NA, NA, 0.999, 1)</t>
  </si>
  <si>
    <t>c(S, S, S, S, S, S, S, S, S)</t>
  </si>
  <si>
    <t>HSP90AB1</t>
  </si>
  <si>
    <t>KDDEEKPKIEDVGSDE</t>
  </si>
  <si>
    <t>DDSGKDKKKKTKKIKE</t>
  </si>
  <si>
    <t>KDDEEKPK</t>
  </si>
  <si>
    <t>KKTKKIKE</t>
  </si>
  <si>
    <t>KDDEEKPKIEDVGSDEEDDSGKDKKKKTKKIKE</t>
  </si>
  <si>
    <t>KPKIEDVGSDEEDDSGK</t>
  </si>
  <si>
    <t>HSP90AB1;S255;</t>
  </si>
  <si>
    <t>LASPSGSTSSGLEVVAPEGTSAPGGGPGTLDDSATICR;3</t>
  </si>
  <si>
    <t>c(3, 10, 3, 3, 10, 10, 10, 3, 10, 3, 10, 10, 10, 3, 3)</t>
  </si>
  <si>
    <t>c(0.172, 0.445, 0.35, 0.169, 0.569, 0.505, 0.413, 0.431, 0.283, 0.429, 0.435, 0.579, 0.38, 0.479, NA)</t>
  </si>
  <si>
    <t>GPGAEGPRLASPSGST</t>
  </si>
  <si>
    <t>DDSATICRVCQKPGDL</t>
  </si>
  <si>
    <t>GPGAEGPR</t>
  </si>
  <si>
    <t>VCQKPGDL</t>
  </si>
  <si>
    <t>GPGAEGPRLASPSGSTSSGLEVVAPEGTSAPGGGPGTLDDSATICRVCQKPGDL</t>
  </si>
  <si>
    <t>ASPSGSTSSGLEVVAPE</t>
  </si>
  <si>
    <t>TRIM28;S601;</t>
  </si>
  <si>
    <t>LLSPLSSAR;2</t>
  </si>
  <si>
    <t>A0A087WZ13</t>
  </si>
  <si>
    <t>tr|A0A087WZ13|A0A087WZ13_HUMAN</t>
  </si>
  <si>
    <t>c(3, 3, 3, 3, 3, 3, 3, 3, 3, 3, 3, 3, 3, 3, 3)</t>
  </si>
  <si>
    <t>c(NA, NA, NA, 0.999, 1, 0.94, 0.998, NA, NA, NA, NA, NA, NA, NA, NA)</t>
  </si>
  <si>
    <t>RAVER1</t>
  </si>
  <si>
    <t>KAFQLKSRLLSPLSSA</t>
  </si>
  <si>
    <t>LSPLSSARLPPEPGLS</t>
  </si>
  <si>
    <t>KAFQLKSR</t>
  </si>
  <si>
    <t>LPPEPGLS</t>
  </si>
  <si>
    <t>KAFQLKSRLLSPLSSARLPPEPGLS</t>
  </si>
  <si>
    <t>FQLKSRLLSPLSSARLP</t>
  </si>
  <si>
    <t>RAVER1;S567;</t>
  </si>
  <si>
    <t>LPDSDDDEDEETAIQR;2</t>
  </si>
  <si>
    <t>H3BRF9</t>
  </si>
  <si>
    <t>tr|H3BRF9|H3BRF9_HUMAN</t>
  </si>
  <si>
    <t>c(NA, 1, 1, NA, NA, 1, NA, 1, NA, 1, NA, 1, NA, 1, 1, 1)</t>
  </si>
  <si>
    <t>ZFYVE19</t>
  </si>
  <si>
    <t>RVTLQDYRLPDSDDDE</t>
  </si>
  <si>
    <t>DEETAIQRVLQQLTEE</t>
  </si>
  <si>
    <t>RVTLQDYR</t>
  </si>
  <si>
    <t>VLQQLTEE</t>
  </si>
  <si>
    <t>RVTLQDYRLPDSDDDEDEETAIQRVLQQLTEE</t>
  </si>
  <si>
    <t>LQDYRLPDSDDDEDEET</t>
  </si>
  <si>
    <t>ZFYVE19;S331;</t>
  </si>
  <si>
    <t>LSGLSFKR;2</t>
  </si>
  <si>
    <t>P49006</t>
  </si>
  <si>
    <t>sp|P49006|MRP_HUMAN</t>
  </si>
  <si>
    <t>c(NA, NA, NA, 1, NA, NA, 1, NA, NA, NA, NA, NA, NA, 1, 1, NA)</t>
  </si>
  <si>
    <t>MARCKSL1</t>
  </si>
  <si>
    <t>FSFKKPFKLSGLSFKR</t>
  </si>
  <si>
    <t>LSGLSFKRNRKEGGGD</t>
  </si>
  <si>
    <t>FSFKKPFK</t>
  </si>
  <si>
    <t>NRKEGGGD</t>
  </si>
  <si>
    <t>FSFKKPFKLSGLSFKRNRKEGGGD</t>
  </si>
  <si>
    <t>KPFKLSGLSFKRNRKEG</t>
  </si>
  <si>
    <t>MARCKSL1;S104;</t>
  </si>
  <si>
    <t>SSSVGSSSSYPISPAVSR;2</t>
  </si>
  <si>
    <t>Q15149</t>
  </si>
  <si>
    <t>sp|Q15149|PLEC_HUMAN</t>
  </si>
  <si>
    <t>c(1, 1, 1, 1, 3, 1, 1, 2, 1, 1, 1, 3, 3, 3, 1, 3)</t>
  </si>
  <si>
    <t>c(0.384, 0.333, 0.39, 0.299, 0.595, 0.304, 0.332, 0.459, 0.328, 0.333, 0.262, 0.381, 0.755, 0.625, 0.371, 0.424)</t>
  </si>
  <si>
    <t>PLEC</t>
  </si>
  <si>
    <t>NAGGFRSRSSSVGSSS</t>
  </si>
  <si>
    <t>PISPAVSRTQLASWSD</t>
  </si>
  <si>
    <t>NAGGFRSR</t>
  </si>
  <si>
    <t>TQLASWSD</t>
  </si>
  <si>
    <t>NAGGFRSRSSSVGSSSSYPISPAVSRTQLASWSD</t>
  </si>
  <si>
    <t>NAGGFRSRSSSVGSSSS</t>
  </si>
  <si>
    <t>PLEC;S4384;</t>
  </si>
  <si>
    <t>STTPPPAEPVSLPQEPPK;2</t>
  </si>
  <si>
    <t>Q9UN86</t>
  </si>
  <si>
    <t>sp|Q9UN86|G3BP2_HUMAN</t>
  </si>
  <si>
    <t>c(NA, NA, NA, NA, NA, NA, 0.333, NA, NA, NA, 0.333, 0.333, 0.333, NA, NA, NA)</t>
  </si>
  <si>
    <t>G3BP2</t>
  </si>
  <si>
    <t>NLEELEEKSTTPPPAE</t>
  </si>
  <si>
    <t>SLPQEPPKAFSWASVT</t>
  </si>
  <si>
    <t>NLEELEEK</t>
  </si>
  <si>
    <t>AFSWASVT</t>
  </si>
  <si>
    <t>NLEELEEKSTTPPPAEPVSLPQEPPKAFSWASVT</t>
  </si>
  <si>
    <t>NLEELEEKSTTPPPAEP</t>
  </si>
  <si>
    <t>G3BP2;S225;</t>
  </si>
  <si>
    <t>GLLYDSDEEDEERPAR;2</t>
  </si>
  <si>
    <t>P49736</t>
  </si>
  <si>
    <t>sp|P49736|MCM2_HUMAN</t>
  </si>
  <si>
    <t>c(6, 6, 6, 6, 6, 6, 6, 6, 6, 6, 6, 6, 6, 6, 6, 6)</t>
  </si>
  <si>
    <t>c(1, 0.999, 0.998, 0.997, 1, 0.963, 0.997, 1, 1, 1, 0.826, 0.964, 1, 1, 1, 0.968)</t>
  </si>
  <si>
    <t>MCM2</t>
  </si>
  <si>
    <t>RGLGRMRRGLLYDSDE</t>
  </si>
  <si>
    <t>EDEERPARKRRQVERA</t>
  </si>
  <si>
    <t>RGLGRMRR</t>
  </si>
  <si>
    <t>KRRQVERA</t>
  </si>
  <si>
    <t>RGLGRMRRGLLYDSDEEDEERPARKRRQVERA</t>
  </si>
  <si>
    <t>MRRGLLYDSDEEDEERP</t>
  </si>
  <si>
    <t>MCM2;S139;</t>
  </si>
  <si>
    <t>VTNDISPESSPGVGR;2</t>
  </si>
  <si>
    <t>E7EV93</t>
  </si>
  <si>
    <t>tr|E7EV93|E7EV93_HUMAN</t>
  </si>
  <si>
    <t>c(6, 9, 9, 6, 6, 6, 6, 6, 6, 6, 6, 6, 6, 6, 9, 6)</t>
  </si>
  <si>
    <t>c(0.951, 0.643, 0.705, 0.678, 0.936, 0.898, 0.879, 0.886, 0.955, 0.699, 0.989, 0.937, 0.817, 0.464, 0.68, 0.648)</t>
  </si>
  <si>
    <t>PCM1</t>
  </si>
  <si>
    <t>FGVESDKRVTNDISPE</t>
  </si>
  <si>
    <t>ESSPGVGRRRTKTPHT</t>
  </si>
  <si>
    <t>FGVESDKR</t>
  </si>
  <si>
    <t>RRTKTPHT</t>
  </si>
  <si>
    <t>FGVESDKRVTNDISPESSPGVGRRRTKTPHT</t>
  </si>
  <si>
    <t>DKRVTNDISPESSPGVG</t>
  </si>
  <si>
    <t>PCM1;S65;</t>
  </si>
  <si>
    <t>SEVQQPVHPKPLSPDSR;3</t>
  </si>
  <si>
    <t>Q9UHB6</t>
  </si>
  <si>
    <t>sp|Q9UHB6|LIMA1_HUMAN</t>
  </si>
  <si>
    <t>c(13, 13, 13, 13, 13, 13, 13, 13, 13, 13, 13, 13, 13)</t>
  </si>
  <si>
    <t>c(NA, 0.973, NA, NA, NA, 0.996, 0.948, 0.996, 0.989, 0.979, 0.955, 0.984, NA)</t>
  </si>
  <si>
    <t>LIMA1</t>
  </si>
  <si>
    <t>DSRDSQVKSEVQQPVH</t>
  </si>
  <si>
    <t>KPLSPDSRASSLSESS</t>
  </si>
  <si>
    <t>DSRDSQVK</t>
  </si>
  <si>
    <t>ASSLSESS</t>
  </si>
  <si>
    <t>DSRDSQVKSEVQQPVHPKPLSPDSRASSLSESS</t>
  </si>
  <si>
    <t>QPVHPKPLSPDSRASSL</t>
  </si>
  <si>
    <t>LIMA1;S362;</t>
  </si>
  <si>
    <t>VGSLDNVGHLPAGGAVK;2</t>
  </si>
  <si>
    <t>c(1, 1, 1, 1, 1, 1, 1, 1, NA, NA, 1, 1, 1, 1, 1, NA)</t>
  </si>
  <si>
    <t>FKEKAQAKVGSLDNVG</t>
  </si>
  <si>
    <t>LPAGGAVKTEGGGSEA</t>
  </si>
  <si>
    <t>FKEKAQAK</t>
  </si>
  <si>
    <t>TEGGGSEA</t>
  </si>
  <si>
    <t>FKEKAQAKVGSLDNVGHLPAGGAVKTEGGGSEA</t>
  </si>
  <si>
    <t>EKAQAKVGSLDNVGHLP</t>
  </si>
  <si>
    <t>MAP4;S1073;</t>
  </si>
  <si>
    <t>KRQSPEPSPVTLGR;3</t>
  </si>
  <si>
    <t>Q9NRL2</t>
  </si>
  <si>
    <t>sp|Q9NRL2|BAZ1A_HUMAN</t>
  </si>
  <si>
    <t>c(0.995, NA, 1, 1, NA, 0.999, 0.992, NA, NA, 0.996, 0.999, NA, 1, NA, 1, NA)</t>
  </si>
  <si>
    <t>BAZ1A</t>
  </si>
  <si>
    <t>SESKRRCRKRQSPEPS</t>
  </si>
  <si>
    <t>PSPVTLGRRSSGRQGG</t>
  </si>
  <si>
    <t>SESKRRCR</t>
  </si>
  <si>
    <t>RSSGRQGG</t>
  </si>
  <si>
    <t>SESKRRCRKRQSPEPSPVTLGRRSSGRQGG</t>
  </si>
  <si>
    <t>KRRCRKRQSPEPSPVTL</t>
  </si>
  <si>
    <t>BAZ1A;S1413;</t>
  </si>
  <si>
    <t>SYSPDGKESPSDKK;3</t>
  </si>
  <si>
    <t>A0A0R4J2E8</t>
  </si>
  <si>
    <t>tr|A0A0R4J2E8|A0A0R4J2E8_HUMAN</t>
  </si>
  <si>
    <t>c(3, 3, 3, 3, 3, 3, 3, 3, 3)</t>
  </si>
  <si>
    <t>c(NA, NA, 0.993, NA, NA, 0.981, NA, NA, NA)</t>
  </si>
  <si>
    <t>MATR3</t>
  </si>
  <si>
    <t>KKDKSRKRSYSPDGKE</t>
  </si>
  <si>
    <t>KESPSDKKSKTDGSQK</t>
  </si>
  <si>
    <t>KKDKSRKR</t>
  </si>
  <si>
    <t>SKTDGSQK</t>
  </si>
  <si>
    <t>KKDKSRKRSYSPDGKESPSDKKSKTDGSQK</t>
  </si>
  <si>
    <t>DKSRKRSYSPDGKESPS</t>
  </si>
  <si>
    <t>MATR3;S598;</t>
  </si>
  <si>
    <t>LAEDEGDSEPEAVGQSR;2</t>
  </si>
  <si>
    <t>Q9UIG0</t>
  </si>
  <si>
    <t>sp|Q9UIG0|BAZ1B_HUMAN</t>
  </si>
  <si>
    <t>c(8, 8, 8, 8, 8, 8, 8, 8, 8, 8, 8, 8, 8, 8, 8, 8)</t>
  </si>
  <si>
    <t>c(NA, NA, 1, NA, 1, 0.999, NA, NA, 1, NA, NA, 1, NA, 1, NA, 1)</t>
  </si>
  <si>
    <t>BAZ1B</t>
  </si>
  <si>
    <t>KRKKFPDRLAEDEGDS</t>
  </si>
  <si>
    <t>PEAVGQSRGRRQKK__</t>
  </si>
  <si>
    <t>KRKKFPDR</t>
  </si>
  <si>
    <t>GRRQKK__</t>
  </si>
  <si>
    <t>KRKKFPDRLAEDEGDSEPEAVGQSRGRRQKK__</t>
  </si>
  <si>
    <t>RLAEDEGDSEPEAVGQS</t>
  </si>
  <si>
    <t>BAZ1B;S1468;</t>
  </si>
  <si>
    <t>AEDGATPSPSNETPK;2</t>
  </si>
  <si>
    <t>P29966</t>
  </si>
  <si>
    <t>sp|P29966|MARCS_HUMAN</t>
  </si>
  <si>
    <t>c(10, 10, 10, 10, 10, 10, 10, 10, 10, 10, 10, 10, 10, 10, 10)</t>
  </si>
  <si>
    <t>c(0.676, NA, NA, NA, NA, NA, NA, 0.794, NA, 0.626, NA, NA, NA, NA, NA)</t>
  </si>
  <si>
    <t>MARCKS</t>
  </si>
  <si>
    <t>ASSTSSPKAEDGATPS</t>
  </si>
  <si>
    <t>SPSNETPKKKKKRFSF</t>
  </si>
  <si>
    <t>ASSTSSPK</t>
  </si>
  <si>
    <t>KKKKRFSF</t>
  </si>
  <si>
    <t>ASSTSSPKAEDGATPSPSNETPKKKKKRFSF</t>
  </si>
  <si>
    <t>EDGATPSPSNETPKKKK</t>
  </si>
  <si>
    <t>MARCKS;S147;</t>
  </si>
  <si>
    <t>TLNAETPKSSPLPAK;3</t>
  </si>
  <si>
    <t>Q7L2J0</t>
  </si>
  <si>
    <t>sp|Q7L2J0|MEPCE_HUMAN</t>
  </si>
  <si>
    <t>c(9, 9, 9, 9, 9, 9, 9, 9, 9, 9, 9, 9, 9)</t>
  </si>
  <si>
    <t>c(NA, NA, 0.494, NA, 0.626, NA, NA, NA, NA, NA, NA, NA, NA)</t>
  </si>
  <si>
    <t>MEPCE</t>
  </si>
  <si>
    <t>LLDEEVSRTLNAETPK</t>
  </si>
  <si>
    <t>KSSPLPAKGRDPVEIL</t>
  </si>
  <si>
    <t>LLDEEVSR</t>
  </si>
  <si>
    <t>GRDPVEIL</t>
  </si>
  <si>
    <t>LLDEEVSRTLNAETPKSSPLPAKGRDPVEIL</t>
  </si>
  <si>
    <t>TLNAETPKSSPLPAKGR</t>
  </si>
  <si>
    <t>MEPCE;S216;</t>
  </si>
  <si>
    <t>AFGSGIDIKPGTPPIAGR;3</t>
  </si>
  <si>
    <t>E7EPN9</t>
  </si>
  <si>
    <t>tr|E7EPN9|E7EPN9_HUMAN</t>
  </si>
  <si>
    <t>c(12, 12, 12, 12, 12, 12, 12, 12, 12, 12, 12, 12, 12, 12, 12, 12)</t>
  </si>
  <si>
    <t>c(NA, 0.999, NA, NA, 1, 1, NA, NA, NA, NA, NA, NA, NA, NA, NA, NA)</t>
  </si>
  <si>
    <t>c(T, T, T, T, T, T, T, T, T, T, T, T, T, T, T, T)</t>
  </si>
  <si>
    <t>PRRC2C</t>
  </si>
  <si>
    <t>KMSEMELKAFGSGIDI</t>
  </si>
  <si>
    <t>GTPPIAGRSTTPTSSP</t>
  </si>
  <si>
    <t>KMSEMELK</t>
  </si>
  <si>
    <t>STTPTSSP</t>
  </si>
  <si>
    <t>KMSEMELKAFGSGIDIKPGTPPIAGRSTTPTSSP</t>
  </si>
  <si>
    <t>SGIDIKPGTPPIAGRST</t>
  </si>
  <si>
    <t>PRRC2C;T2675;</t>
  </si>
  <si>
    <t>GSYGDLGGPIITTQVTIPK;2</t>
  </si>
  <si>
    <t>c(2, 2, 2, 2, 2, 2, 2)</t>
  </si>
  <si>
    <t>c(NA, NA, NA, NA, 0.935, NA, NA)</t>
  </si>
  <si>
    <t>DYSYAGGRGSYGDLGG</t>
  </si>
  <si>
    <t>TTQVTIPKDLAGSIIG</t>
  </si>
  <si>
    <t>DYSYAGGR</t>
  </si>
  <si>
    <t>DLAGSIIG</t>
  </si>
  <si>
    <t>DYSYAGGRGSYGDLGGPIITTQVTIPKDLAGSIIG</t>
  </si>
  <si>
    <t>YSYAGGRGSYGDLGGPI</t>
  </si>
  <si>
    <t>HNRNPK;S379;</t>
  </si>
  <si>
    <t>HEHPPNPPVSPGK;3</t>
  </si>
  <si>
    <t>Q6VMQ6</t>
  </si>
  <si>
    <t>sp|Q6VMQ6|MCAF1_HUMAN</t>
  </si>
  <si>
    <t>c(NA, NA, NA, 1, NA, NA, NA, NA, NA, NA, NA, NA, NA, NA, NA)</t>
  </si>
  <si>
    <t>ATF7IP</t>
  </si>
  <si>
    <t>AKEDLKKRHEHPPNPP</t>
  </si>
  <si>
    <t>NPPVSPGKTVNDVNSN</t>
  </si>
  <si>
    <t>AKEDLKKR</t>
  </si>
  <si>
    <t>TVNDVNSN</t>
  </si>
  <si>
    <t>AKEDLKKRHEHPPNPPVSPGKTVNDVNSN</t>
  </si>
  <si>
    <t>EHPPNPPVSPGKTVNDV</t>
  </si>
  <si>
    <t>ATF7IP;S673;</t>
  </si>
  <si>
    <t>RYPSSISSSPQKDLTQAK;3</t>
  </si>
  <si>
    <t>F8W726</t>
  </si>
  <si>
    <t>tr|F8W726|F8W726_HUMAN</t>
  </si>
  <si>
    <t>c(8, 8, 8, 8, 8, 8, 8, 8, 8, 8, 8, 9, 8, 8, 8, 8)</t>
  </si>
  <si>
    <t>c(NA, NA, 0.473, NA, 0.495, 0.486, NA, NA, NA, 0.489, 0.496, 0.97, NA, NA, NA, 0.43)</t>
  </si>
  <si>
    <t>UBAP2L</t>
  </si>
  <si>
    <t>EQRSTQTRRYPSSISS</t>
  </si>
  <si>
    <t>QKDLTQAKNGFSSVQA</t>
  </si>
  <si>
    <t>EQRSTQTR</t>
  </si>
  <si>
    <t>NGFSSVQA</t>
  </si>
  <si>
    <t>EQRSTQTRRYPSSISSSPQKDLTQAKNGFSSVQA</t>
  </si>
  <si>
    <t>RRYPSSISSSPQKDLTQ</t>
  </si>
  <si>
    <t>UBAP2L;S619;</t>
  </si>
  <si>
    <t>AITSLLGGGSPK;2</t>
  </si>
  <si>
    <t>A0A590UJS4</t>
  </si>
  <si>
    <t>tr|A0A590UJS4|A0A590UJS4_HUMAN</t>
  </si>
  <si>
    <t>c(10, 10, 10, 10, 10, 10, 10, 10, 10, 10, 10, 10, 10, 10, 10, 10)</t>
  </si>
  <si>
    <t>c(1, 1, 1, 0.999, 0.997, 0.991, 0.997, 1, 1, 1, 0.999, 1, 1, 1, NA, 0.999)</t>
  </si>
  <si>
    <t>NIPBL</t>
  </si>
  <si>
    <t>ASTNARNKAITSLLGG</t>
  </si>
  <si>
    <t>LLGGGSPKNNTAAETE</t>
  </si>
  <si>
    <t>ASTNARNK</t>
  </si>
  <si>
    <t>NNTAAETE</t>
  </si>
  <si>
    <t>ASTNARNKAITSLLGGGSPKNNTAAETE</t>
  </si>
  <si>
    <t>ITSLLGGGSPKNNTAAE</t>
  </si>
  <si>
    <t>NIPBL;S2609;</t>
  </si>
  <si>
    <t>ATVTPSPVK;2</t>
  </si>
  <si>
    <t>Q9H1E3</t>
  </si>
  <si>
    <t>sp|Q9H1E3|NUCKS_HUMAN</t>
  </si>
  <si>
    <t>c(6, 6, 6, 6, 6, 6, 6, 6, 6, 6, 6, 6, 6, 6, 6)</t>
  </si>
  <si>
    <t>c(0.898, 0.98, NA, NA, 0.993, NA, 0.982, 0.998, 0.997, 0.868, 0.956, 0.995, 0.938, 0.998, 0.981)</t>
  </si>
  <si>
    <t>NUCKS1</t>
  </si>
  <si>
    <t>KMPKPRLKATVTPSPV</t>
  </si>
  <si>
    <t>TVTPSPVKGKGKVGRP</t>
  </si>
  <si>
    <t>KMPKPRLK</t>
  </si>
  <si>
    <t>GKGKVGRP</t>
  </si>
  <si>
    <t>KMPKPRLKATVTPSPVKGKGKVGRP</t>
  </si>
  <si>
    <t>RLKATVTPSPVKGKGKV</t>
  </si>
  <si>
    <t>NUCKS1;S181;</t>
  </si>
  <si>
    <t>STPSHGSVSSLNSTGSLSPK;3</t>
  </si>
  <si>
    <t>M0R2S2</t>
  </si>
  <si>
    <t>tr|M0R2S2|M0R2S2_HUMAN</t>
  </si>
  <si>
    <t>c(18, 18, 18, 18, 18, 18, 18, 18, 18, 18, 18, 18, 18, 18)</t>
  </si>
  <si>
    <t>c(0.974, 0.649, NA, 0.902, 0.946, NA, NA, NA, NA, NA, NA, 0.869, NA, NA)</t>
  </si>
  <si>
    <t>EPS15L1</t>
  </si>
  <si>
    <t>PPPKDSLRSTPSHGSV</t>
  </si>
  <si>
    <t>STGSLSPKHSLKQTQP</t>
  </si>
  <si>
    <t>PPPKDSLR</t>
  </si>
  <si>
    <t>HSLKQTQP</t>
  </si>
  <si>
    <t>PPPKDSLRSTPSHGSVSSLNSTGSLSPKHSLKQTQP</t>
  </si>
  <si>
    <t>SLNSTGSLSPKHSLKQT</t>
  </si>
  <si>
    <t>EPS15L1;S101;</t>
  </si>
  <si>
    <t>ALPSLNTGSSSPR;2</t>
  </si>
  <si>
    <t>O14545</t>
  </si>
  <si>
    <t>sp|O14545|TRAD1_HUMAN</t>
  </si>
  <si>
    <t>c(11, 11, 11, 11, 11, 11, 11, 10, 11, 11, 11, 11, 11, 10, 11, 11)</t>
  </si>
  <si>
    <t>c(0.479, NA, 0.783, 0.53, 0.824, 0.978, 0.719, 0.446, 0.66, NA, NA, 0.728, NA, 0.412, NA, 0.774)</t>
  </si>
  <si>
    <t>TRAFD1</t>
  </si>
  <si>
    <t>QTSCNPSRALPSLNTG</t>
  </si>
  <si>
    <t>NTGSSSPRGVEEPDVI</t>
  </si>
  <si>
    <t>QTSCNPSR</t>
  </si>
  <si>
    <t>GVEEPDVI</t>
  </si>
  <si>
    <t>QTSCNPSRALPSLNTGSSSPRGVEEPDVI</t>
  </si>
  <si>
    <t>PSLNTGSSSPRGVEEPD</t>
  </si>
  <si>
    <t>TRAFD1;S327;</t>
  </si>
  <si>
    <t>SASSDTSEELNSQDSPPK;2</t>
  </si>
  <si>
    <t>J3QRP6</t>
  </si>
  <si>
    <t>tr|J3QRP6|J3QRP6_HUMAN</t>
  </si>
  <si>
    <t>c(1, 3, 1, 1, 1, 1, 1, 1, 1, 4, 1, 1, 1, 1, 1, 3)</t>
  </si>
  <si>
    <t>c(0.466, 0.416, 0.43, 0.316, 0.488, 0.303, 0.32, 0.487, 0.469, 0.515, 0.436, 0.488, 0.489, 0.494, 0.483, 0.593)</t>
  </si>
  <si>
    <t>SLC9A3R1</t>
  </si>
  <si>
    <t>SPRPALVRSASSDTSE</t>
  </si>
  <si>
    <t>NSQDSPPKQDSTAPSS</t>
  </si>
  <si>
    <t>SPRPALVR</t>
  </si>
  <si>
    <t>QDSTAPSS</t>
  </si>
  <si>
    <t>SPRPALVRSASSDTSEELNSQDSPPKQDSTAPSS</t>
  </si>
  <si>
    <t>SPRPALVRSASSDTSEE</t>
  </si>
  <si>
    <t>SLC9A3R1;S169;</t>
  </si>
  <si>
    <t>GRPPAEKLSPNPPNLTK;3</t>
  </si>
  <si>
    <t>GRPPAEKLSPNPPNLTK</t>
  </si>
  <si>
    <t>A0A2R8YF38</t>
  </si>
  <si>
    <t>tr|A0A2R8YF38|A0A2R8YF38_HUMAN</t>
  </si>
  <si>
    <t>c(9, 9, 9, 9, 9, 9, 9, 9, 9, 9, 9, 9, 9, 9, 9, 9)</t>
  </si>
  <si>
    <t>c(0.991, NA, NA, NA, NA, NA, NA, 0.992, NA, NA, 1, 1, NA, 0.992, 1, 0.993)</t>
  </si>
  <si>
    <t>SMARCA4</t>
  </si>
  <si>
    <t>ESKKQKKRGRPPAEKL</t>
  </si>
  <si>
    <t>PNPPNLTKKMKKIVDA</t>
  </si>
  <si>
    <t>ESKKQKKR</t>
  </si>
  <si>
    <t>KMKKIVDA</t>
  </si>
  <si>
    <t>ESKKQKKRGRPPAEKLSPNPPNLTKKMKKIVDA</t>
  </si>
  <si>
    <t>SMARCA4;S18;</t>
  </si>
  <si>
    <t>SDAEEDGGTVSQEEEDRKPK;3</t>
  </si>
  <si>
    <t>c(NA, 0.859, NA, NA, 0.799, 0.946, NA, NA, 0.98, 0.991, 0.996, NA, NA, NA, NA, 0.815)</t>
  </si>
  <si>
    <t>EKLEEKQKSDAEEDGG</t>
  </si>
  <si>
    <t>EEEDRKPKAEEDEILN</t>
  </si>
  <si>
    <t>EKLEEKQK</t>
  </si>
  <si>
    <t>AEEDEILN</t>
  </si>
  <si>
    <t>EKLEEKQKSDAEEDGGTVSQEEEDRKPKAEEDEILN</t>
  </si>
  <si>
    <t>AEEDGGTVSQEEEDRKP</t>
  </si>
  <si>
    <t>CANX;S564;</t>
  </si>
  <si>
    <t>VVDYSQFQESDDADEDYGR;3</t>
  </si>
  <si>
    <t>c(0.998, 0.964, 0.898, 0.877, 0.978, 0.98, NA, 1, 0.895, NA, 0.918, 0.998, NA, NA, NA, NA)</t>
  </si>
  <si>
    <t>SRPVRNRKVVDYSQFQ</t>
  </si>
  <si>
    <t>DADEDYGRDSGPPTKK</t>
  </si>
  <si>
    <t>SRPVRNRK</t>
  </si>
  <si>
    <t>DSGPPTKK</t>
  </si>
  <si>
    <t>SRPVRNRKVVDYSQFQESDDADEDYGRDSGPPTKK</t>
  </si>
  <si>
    <t>VDYSQFQESDDADEDYG</t>
  </si>
  <si>
    <t>NUCKS1;S19;</t>
  </si>
  <si>
    <t>AEDGATPSPSNETPKK;2</t>
  </si>
  <si>
    <t>c(13, 13, 13, 13, 13, 13, 13, 13, 13, 13, 13, 13, 13, 13, 13)</t>
  </si>
  <si>
    <t>c(0.95, NA, NA, 0.505, NA, NA, NA, NA, NA, NA, NA, NA, NA, NA, NA)</t>
  </si>
  <si>
    <t>c(T, T, T, T, T, T, T, T, T, T, T, T, T, T, T)</t>
  </si>
  <si>
    <t>PSNETPKKKKKRFSFK</t>
  </si>
  <si>
    <t>KKKRFSFK</t>
  </si>
  <si>
    <t>ASSTSSPKAEDGATPSPSNETPKKKKKRFSFK</t>
  </si>
  <si>
    <t>ATPSPSNETPKKKKKRF</t>
  </si>
  <si>
    <t>MARCKS;T150;</t>
  </si>
  <si>
    <t>RGSDELTVPR;2</t>
  </si>
  <si>
    <t>A0A087WVV7</t>
  </si>
  <si>
    <t>tr|A0A087WVV7|A0A087WVV7_HUMAN</t>
  </si>
  <si>
    <t>c(0.998, NA, 0.997, 1, 0.996, 0.995, 0.996, 1, 0.993, 0.993, 0.993, 1, 1, NA)</t>
  </si>
  <si>
    <t>SRCIN1</t>
  </si>
  <si>
    <t>PRTEPSGRRGSDELTV</t>
  </si>
  <si>
    <t>SDELTVPRYRTEKPSK</t>
  </si>
  <si>
    <t>PRTEPSGR</t>
  </si>
  <si>
    <t>YRTEKPSK</t>
  </si>
  <si>
    <t>PRTEPSGRRGSDELTVPRYRTEKPSK</t>
  </si>
  <si>
    <t>TEPSGRRGSDELTVPRY</t>
  </si>
  <si>
    <t>SRCIN1;S775;</t>
  </si>
  <si>
    <t>SASPDDDLGSSNWEAADLGNEER;2</t>
  </si>
  <si>
    <t>E9PM92</t>
  </si>
  <si>
    <t>tr|E9PM92|E9PM92_HUMAN</t>
  </si>
  <si>
    <t>c(3, 3, 3, 1, 3, 1, 1, 3, 3, 1, 1, 1, 3, 3, 3, 1)</t>
  </si>
  <si>
    <t>c(0.825, 0.841, 0.85, 0.5, 0.851, 0.5, 0.5, 0.83, 0.859, 0.5, 0.5, 0.5, 0.857, 0.858, 0.865, 0.5)</t>
  </si>
  <si>
    <t>C11</t>
  </si>
  <si>
    <t>SHPHGVKRSASPDDDL</t>
  </si>
  <si>
    <t>ADLGNEERKQKFLRLM</t>
  </si>
  <si>
    <t>SHPHGVKR</t>
  </si>
  <si>
    <t>KQKFLRLM</t>
  </si>
  <si>
    <t>SHPHGVKRSASPDDDLGSSNWEAADLGNEERKQKFLRLM</t>
  </si>
  <si>
    <t>PHGVKRSASPDDDLGSS</t>
  </si>
  <si>
    <t>C11;S17;</t>
  </si>
  <si>
    <t>RPASPSSPEHLPATPAESPAQR;3</t>
  </si>
  <si>
    <t>Q9H7L9</t>
  </si>
  <si>
    <t>sp|Q9H7L9|SDS3_HUMAN</t>
  </si>
  <si>
    <t>c(4, 4, 4, 4, 4, 4, 4, 4)</t>
  </si>
  <si>
    <t>c(0.946, NA, NA, 0.914, NA, 0.791, NA, NA)</t>
  </si>
  <si>
    <t>SUDS3</t>
  </si>
  <si>
    <t>LNKLKSPKRPASPSSP</t>
  </si>
  <si>
    <t>PAESPAQRFEARIEDG</t>
  </si>
  <si>
    <t>LNKLKSPK</t>
  </si>
  <si>
    <t>FEARIEDG</t>
  </si>
  <si>
    <t>LNKLKSPKRPASPSSPEHLPATPAESPAQRFEARIEDG</t>
  </si>
  <si>
    <t>LKSPKRPASPSSPEHLP</t>
  </si>
  <si>
    <t>SUDS3;S234;</t>
  </si>
  <si>
    <t>RPDPDSDEDEDYER;2</t>
  </si>
  <si>
    <t>Q5W011</t>
  </si>
  <si>
    <t>tr|Q5W011|Q5W011_HUMAN</t>
  </si>
  <si>
    <t>c(6, 6, 6, 6, 6, 6, 6, 6, 6, 6, 6, 6)</t>
  </si>
  <si>
    <t>c(NA, NA, NA, 1, NA, NA, 1, 1, NA, 1, 0.999, 1)</t>
  </si>
  <si>
    <t>RBM17</t>
  </si>
  <si>
    <t>HEASGFARRPDPDSDE</t>
  </si>
  <si>
    <t>DEDEDYERERRKRSMG</t>
  </si>
  <si>
    <t>HEASGFAR</t>
  </si>
  <si>
    <t>ERRKRSMG</t>
  </si>
  <si>
    <t>HEASGFARRPDPDSDEDEDYERERRKRSMG</t>
  </si>
  <si>
    <t>FARRPDPDSDEDEDYER</t>
  </si>
  <si>
    <t>RBM17;S155;</t>
  </si>
  <si>
    <t>ESLKEEDESDDDNM;2</t>
  </si>
  <si>
    <t>H0YJ03</t>
  </si>
  <si>
    <t>tr|H0YJ03|H0YJ03_HUMAN</t>
  </si>
  <si>
    <t>c(9, 9, 9, 9, 9, 9, 9, 9, 9, 9, 9, 9, 9, 9, 9)</t>
  </si>
  <si>
    <t>c(0.998, 1, 1, 1, NA, 0.987, 0.957, 1, 1, NA, NA, 1, 0.781, NA, 1)</t>
  </si>
  <si>
    <t>PSMA3</t>
  </si>
  <si>
    <t>EEAEKYAKESLKEEDE</t>
  </si>
  <si>
    <t>DESDDDNM________</t>
  </si>
  <si>
    <t>EEAEKYAK</t>
  </si>
  <si>
    <t>________</t>
  </si>
  <si>
    <t>EEAEKYAKESLKEEDESDDDNM________</t>
  </si>
  <si>
    <t>ESLKEEDESDDDNM___</t>
  </si>
  <si>
    <t>PSMA3;S78;</t>
  </si>
  <si>
    <t>RMSDEFVDSFKK;3</t>
  </si>
  <si>
    <t>F5H3B1</t>
  </si>
  <si>
    <t>tr|F5H3B1|F5H3B1_HUMAN</t>
  </si>
  <si>
    <t>c(1, NA, 1, 1, NA, 1, 1, NA, NA, NA, NA, NA, 1, NA, NA, NA)</t>
  </si>
  <si>
    <t>BAD</t>
  </si>
  <si>
    <t>QRYGRELRRMSDEFVD</t>
  </si>
  <si>
    <t>EFVDSFKKGLPRPKSA</t>
  </si>
  <si>
    <t>QRYGRELR</t>
  </si>
  <si>
    <t>GLPRPKSA</t>
  </si>
  <si>
    <t>QRYGRELRRMSDEFVDSFKKGLPRPKSA</t>
  </si>
  <si>
    <t>YGRELRRMSDEFVDSFK</t>
  </si>
  <si>
    <t>BAD;S33;</t>
  </si>
  <si>
    <t>EGEEPTVYSDEEEPKDESAR;2</t>
  </si>
  <si>
    <t>O00264</t>
  </si>
  <si>
    <t>sp|O00264|PGRC1_HUMAN</t>
  </si>
  <si>
    <t>c(9, 9, 9, 9, 6, 9, 9, 9, 9, 9, 9, 6, 9, 6, 9, 9)</t>
  </si>
  <si>
    <t>c(0.724, 0.787, 0.389, 0.846, 0.901, 0.86, NA, 0.76, 0.638, 0.994, 0.555, 0.872, 0.949, 0.58, 0.993, 1)</t>
  </si>
  <si>
    <t>c(S, S, S, S, T, S, S, S, S, S, S, T, S, T, S, S)</t>
  </si>
  <si>
    <t>PGRMC1</t>
  </si>
  <si>
    <t>HHVGKLLKEGEEPTVY</t>
  </si>
  <si>
    <t>EPKDESARKND_____</t>
  </si>
  <si>
    <t>HHVGKLLK</t>
  </si>
  <si>
    <t>KND_____</t>
  </si>
  <si>
    <t>HHVGKLLKEGEEPTVYSDEEEPKDESARKND_____</t>
  </si>
  <si>
    <t>EGEEPTVYSDEEEPKDE</t>
  </si>
  <si>
    <t>PGRMC1;S181;</t>
  </si>
  <si>
    <t>ESDQTLAALLSPK;2</t>
  </si>
  <si>
    <t>H7C1M2</t>
  </si>
  <si>
    <t>tr|H7C1M2|H7C1M2_HUMAN</t>
  </si>
  <si>
    <t>c(11, 11, 11, 11, 11, 11, 11, 11, 11, 11, 11, 11, 11, 11, 11)</t>
  </si>
  <si>
    <t>c(0.998, 1, 0.991, 0.998, 0.999, 0.981, 0.991, NA, 1, 0.998, NA, 0.999, NA, NA, NA)</t>
  </si>
  <si>
    <t>SON</t>
  </si>
  <si>
    <t>TEEPLPVKESDQTLAA</t>
  </si>
  <si>
    <t>LAALLSPKESSGGEKE</t>
  </si>
  <si>
    <t>TEEPLPVK</t>
  </si>
  <si>
    <t>ESSGGEKE</t>
  </si>
  <si>
    <t>TEEPLPVKESDQTLAALLSPKESSGGEKE</t>
  </si>
  <si>
    <t>DQTLAALLSPKESSGGE</t>
  </si>
  <si>
    <t>SON;S692;</t>
  </si>
  <si>
    <t>APVPSTCSSTFPEELSPPSHQAK;3</t>
  </si>
  <si>
    <t>A0A087WY61</t>
  </si>
  <si>
    <t>tr|A0A087WY61|A0A087WY61_HUMAN</t>
  </si>
  <si>
    <t>c(16, 16, 16, 16, 16, 16, 16, 16, 16, 16, 16, 16, 16, 16)</t>
  </si>
  <si>
    <t>c(NA, NA, 0.888, NA, 0.966, NA, NA, NA, NA, NA, NA, NA, NA, NA)</t>
  </si>
  <si>
    <t>NUMA1</t>
  </si>
  <si>
    <t>DLENFLQKAPVPSTCS</t>
  </si>
  <si>
    <t>SPPSHQAKREIRFLEL</t>
  </si>
  <si>
    <t>DLENFLQK</t>
  </si>
  <si>
    <t>REIRFLEL</t>
  </si>
  <si>
    <t>DLENFLQKAPVPSTCSSTFPEELSPPSHQAKREIRFLEL</t>
  </si>
  <si>
    <t>SSTFPEELSPPSHQAKR</t>
  </si>
  <si>
    <t>NUMA1;S169;</t>
  </si>
  <si>
    <t>PGPTPSGTNVGSSGRSPSK;3</t>
  </si>
  <si>
    <t>P60468</t>
  </si>
  <si>
    <t>sp|P60468|SC61B_HUMAN</t>
  </si>
  <si>
    <t>c(13, 6, 6, 6, 12, 6, 6, 6, 16, 6, 6, 16, 6, 6)</t>
  </si>
  <si>
    <t>c(0.331, NA, NA, 0.72, 0.575, NA, NA, NA, 0.352, NA, NA, 0.468, NA, NA)</t>
  </si>
  <si>
    <t>SEC61B</t>
  </si>
  <si>
    <t>________________</t>
  </si>
  <si>
    <t>SSGRSPSKAVAARAAG</t>
  </si>
  <si>
    <t>AVAARAAG</t>
  </si>
  <si>
    <t>________PGPTPSGTNVGSSGRSPSKAVAARAAG</t>
  </si>
  <si>
    <t>___PGPTPSGTNVGSSG</t>
  </si>
  <si>
    <t>SEC61B;S7;</t>
  </si>
  <si>
    <t>SYSLSELSVLQAK;2</t>
  </si>
  <si>
    <t>Q9P0V3</t>
  </si>
  <si>
    <t>sp|Q9P0V3|SH3B4_HUMAN</t>
  </si>
  <si>
    <t>c(NA, NA, NA, NA, NA, NA, 0.988, NA)</t>
  </si>
  <si>
    <t>SH3BP4</t>
  </si>
  <si>
    <t>NPFFRSKRSYSLSELS</t>
  </si>
  <si>
    <t>ELSVLQAKSDAPTSSS</t>
  </si>
  <si>
    <t>NPFFRSKR</t>
  </si>
  <si>
    <t>SDAPTSSS</t>
  </si>
  <si>
    <t>NPFFRSKRSYSLSELSVLQAKSDAPTSSS</t>
  </si>
  <si>
    <t>FFRSKRSYSLSELSVLQ</t>
  </si>
  <si>
    <t>SH3BP4;S246;</t>
  </si>
  <si>
    <t>LKDLFDYSPPLHK;4</t>
  </si>
  <si>
    <t>c(8, 8, 8, 8, 8)</t>
  </si>
  <si>
    <t>c(NA, NA, 0.993, NA, NA)</t>
  </si>
  <si>
    <t>PEQVKSEKLKDLFDYS</t>
  </si>
  <si>
    <t>DYSPPLHKNLDAREKS</t>
  </si>
  <si>
    <t>PEQVKSEK</t>
  </si>
  <si>
    <t>NLDAREKS</t>
  </si>
  <si>
    <t>PEQVKSEKLKDLFDYSPPLHKNLDAREKS</t>
  </si>
  <si>
    <t>KLKDLFDYSPPLHKNLD</t>
  </si>
  <si>
    <t>BCLAF1;S512;</t>
  </si>
  <si>
    <t>ADSGPTQPPLSLSPAPETK;2</t>
  </si>
  <si>
    <t>A0A3F2YNX0</t>
  </si>
  <si>
    <t>tr|A0A3F2YNX0|A0A3F2YNX0_HUMAN</t>
  </si>
  <si>
    <t>c(13, 13, 11, 13, 13, 13, 13, 13, 13, 13, 13, 13, 13, 13, 11, 13)</t>
  </si>
  <si>
    <t>c(NA, 0.791, 0.791, 0.989, 0.684, 0.516, 0.704, 0.757, 0.735, 0.746, NA, 0.585, 0.614, 0.962, 0.937, 0.9)</t>
  </si>
  <si>
    <t>SEC16A</t>
  </si>
  <si>
    <t>EAPPGWDRADSGPTQP</t>
  </si>
  <si>
    <t>LSPAPETKRPGQAAKK</t>
  </si>
  <si>
    <t>EAPPGWDR</t>
  </si>
  <si>
    <t>RPGQAAKK</t>
  </si>
  <si>
    <t>EAPPGWDRADSGPTQPPLSLSPAPETKRPGQAAKK</t>
  </si>
  <si>
    <t>PTQPPLSLSPAPETKRP</t>
  </si>
  <si>
    <t>SEC16A;S1905;</t>
  </si>
  <si>
    <t>APHVAGGPPSPEVGSPLLCR;3</t>
  </si>
  <si>
    <t>c(1, 1, 1, 1, 0.999, 1, 1, 1, 1, 1, 1, 1, 1, 1, 1)</t>
  </si>
  <si>
    <t>ELKAKGPRAPHVAGGP</t>
  </si>
  <si>
    <t>VGSPLLCRPAAGPFPG</t>
  </si>
  <si>
    <t>ELKAKGPR</t>
  </si>
  <si>
    <t>PAAGPFPG</t>
  </si>
  <si>
    <t>ELKAKGPRAPHVAGGPPSPEVGSPLLCRPAAGPFPG</t>
  </si>
  <si>
    <t>PHVAGGPPSPEVGSPLL</t>
  </si>
  <si>
    <t>PGR;S20;</t>
  </si>
  <si>
    <t>SWSPPPEVSR;2</t>
  </si>
  <si>
    <t>Q9NR19</t>
  </si>
  <si>
    <t>sp|Q9NR19|ACSA_HUMAN</t>
  </si>
  <si>
    <t>c(3, 3, 3, 3, 3, 3, 3, 3, 3, 3, 3, 3, 3)</t>
  </si>
  <si>
    <t>c(NA, 0.987, 0.999, 0.994, NA, 0.999, 0.978, 0.994, 0.994, 1, 0.971, 0.993, 1)</t>
  </si>
  <si>
    <t>ACSS2</t>
  </si>
  <si>
    <t>AGAGGRARSWSPPPEV</t>
  </si>
  <si>
    <t>SPPPEVSRSAHVPSLQ</t>
  </si>
  <si>
    <t>AGAGGRAR</t>
  </si>
  <si>
    <t>SAHVPSLQ</t>
  </si>
  <si>
    <t>AGAGGRARSWSPPPEVSRSAHVPSLQ</t>
  </si>
  <si>
    <t>AGGRARSWSPPPEVSRS</t>
  </si>
  <si>
    <t>ACSS2;S30;</t>
  </si>
  <si>
    <t>APSPPLSQVFQTR;2</t>
  </si>
  <si>
    <t>B1AKL4</t>
  </si>
  <si>
    <t>tr|B1AKL4|B1AKL4_HUMAN</t>
  </si>
  <si>
    <t>c(NA, 1, 1, NA, NA, 0.977, 1, NA, NA, NA)</t>
  </si>
  <si>
    <t>EIF4ENIF1</t>
  </si>
  <si>
    <t>TTSLLGQRAPSPPLSQ</t>
  </si>
  <si>
    <t>LSQVFQTRAASADYLR</t>
  </si>
  <si>
    <t>TTSLLGQR</t>
  </si>
  <si>
    <t>AASADYLR</t>
  </si>
  <si>
    <t>TTSLLGQRAPSPPLSQVFQTRAASADYLR</t>
  </si>
  <si>
    <t>SLLGQRAPSPPLSQVFQ</t>
  </si>
  <si>
    <t>EIF4ENIF1;S540;</t>
  </si>
  <si>
    <t>GVTIPYRPKPSSSPVIFAGGQDR;4</t>
  </si>
  <si>
    <t>Q15366</t>
  </si>
  <si>
    <t>sp|Q15366|PCBP2_HUMAN</t>
  </si>
  <si>
    <t>c(11, 11, 12, 11, 11, 11, 11, 11, 11, 11, 11, 11, 11, 11, 11)</t>
  </si>
  <si>
    <t>c(NA, 0.548, 0.269, NA, NA, NA, NA, NA, NA, NA, NA, NA, NA, NA, NA)</t>
  </si>
  <si>
    <t>PCBP2</t>
  </si>
  <si>
    <t>TLSQSPPKGVTIPYRP</t>
  </si>
  <si>
    <t>IFAGGQDRYSTGSDSA</t>
  </si>
  <si>
    <t>TLSQSPPK</t>
  </si>
  <si>
    <t>YSTGSDSA</t>
  </si>
  <si>
    <t>TLSQSPPKGVTIPYRPKPSSSPVIFAGGQDRYSTGSDSA</t>
  </si>
  <si>
    <t>TIPYRPKPSSSPVIFAG</t>
  </si>
  <si>
    <t>PCBP2;S187;</t>
  </si>
  <si>
    <t>AALAPAKESPR;2</t>
  </si>
  <si>
    <t>A0A6I8PRA0</t>
  </si>
  <si>
    <t>tr|A0A6I8PRA0|A0A6I8PRA0_HUMAN</t>
  </si>
  <si>
    <t>c(9, 9, 9, 9, 9, 9, 9, 9, 9)</t>
  </si>
  <si>
    <t>c(NA, NA, NA, NA, NA, NA, NA, 1, 1)</t>
  </si>
  <si>
    <t>TCOF1</t>
  </si>
  <si>
    <t>SGKTHQIRAALAPAKE</t>
  </si>
  <si>
    <t>APAKESPRKGAAPTPP</t>
  </si>
  <si>
    <t>SGKTHQIR</t>
  </si>
  <si>
    <t>KGAAPTPP</t>
  </si>
  <si>
    <t>SGKTHQIRAALAPAKESPRKGAAPTPP</t>
  </si>
  <si>
    <t>AALAPAKESPRKGAAPT</t>
  </si>
  <si>
    <t>TCOF1;S669;</t>
  </si>
  <si>
    <t>GPSPSPVGSPASVAQSR;2</t>
  </si>
  <si>
    <t>H0Y488</t>
  </si>
  <si>
    <t>tr|H0Y488|H0Y488_HUMAN</t>
  </si>
  <si>
    <t>c(3, 3, 3, 3, 3, 3, 3, 3, 3, 3, 3, 3)</t>
  </si>
  <si>
    <t>c(0.997, NA, NA, 0.976, NA, 0.977, NA, NA, 0.954, NA, NA, 0.834)</t>
  </si>
  <si>
    <t>ARID1A</t>
  </si>
  <si>
    <t>SPHLPGIRGPSPSPVG</t>
  </si>
  <si>
    <t>PASVAQSRSGPLSPAA</t>
  </si>
  <si>
    <t>SPHLPGIR</t>
  </si>
  <si>
    <t>SGPLSPAA</t>
  </si>
  <si>
    <t>SPHLPGIRGPSPSPVGSPASVAQSRSGPLSPAA</t>
  </si>
  <si>
    <t>HLPGIRGPSPSPVGSPA</t>
  </si>
  <si>
    <t>ARID1A;S313;</t>
  </si>
  <si>
    <t>STAQQELDGKPASPTPVIVASHTANK;3</t>
  </si>
  <si>
    <t>P35606</t>
  </si>
  <si>
    <t>sp|P35606|COPB2_HUMAN</t>
  </si>
  <si>
    <t>c(13, 13, 13, 13, 13, 13, 13, 13, 15, 13)</t>
  </si>
  <si>
    <t>c(NA, 0.648, 0.837, 0.73, NA, 0.993, NA, 0.963, 0.986, 0.901)</t>
  </si>
  <si>
    <t>c(S, S, S, S, S, S, S, S, T, S)</t>
  </si>
  <si>
    <t>COPB2</t>
  </si>
  <si>
    <t>GKDFQPSRSTAQQELD</t>
  </si>
  <si>
    <t>VASHTANKEEKSLLEL</t>
  </si>
  <si>
    <t>GKDFQPSR</t>
  </si>
  <si>
    <t>EEKSLLEL</t>
  </si>
  <si>
    <t>GKDFQPSRSTAQQELDGKPASPTPVIVASHTANKEEKSLLEL</t>
  </si>
  <si>
    <t>QELDGKPASPTPVIVAS</t>
  </si>
  <si>
    <t>COPB2;S859;</t>
  </si>
  <si>
    <t>FTGSFDDDPDPHRDPYGEEVDR;3</t>
  </si>
  <si>
    <t>c(2, 2, 2, 2, 2, 2, 2, 2, 2, 2, 2)</t>
  </si>
  <si>
    <t>c(NA, NA, NA, NA, NA, NA, 0.5, NA, NA, NA, NA)</t>
  </si>
  <si>
    <t>c(T, T, T, T, T, T, T, T, T, T, T)</t>
  </si>
  <si>
    <t>NNWRYDPRFTGSFDDD</t>
  </si>
  <si>
    <t>PYGEEVDRRSVHSEHS</t>
  </si>
  <si>
    <t>NNWRYDPR</t>
  </si>
  <si>
    <t>RSVHSEHS</t>
  </si>
  <si>
    <t>NNWRYDPRFTGSFDDDPDPHRDPYGEEVDRRSVHSEHS</t>
  </si>
  <si>
    <t>NWRYDPRFTGSFDDDPD</t>
  </si>
  <si>
    <t>SEC16A;T1147;</t>
  </si>
  <si>
    <t>LKDLGHPVEEEDELESGDQEDEDDESEDPGKDLDHI;4</t>
  </si>
  <si>
    <t>O60763</t>
  </si>
  <si>
    <t>sp|O60763|USO1_HUMAN</t>
  </si>
  <si>
    <t>c(16, 16, 16, 16, 16, 16, 16, 16, 16, 16, 16, 16, 16)</t>
  </si>
  <si>
    <t>c(NA, NA, NA, NA, NA, NA, NA, NA, NA, 0.998, NA, NA, 0.788)</t>
  </si>
  <si>
    <t>USO1</t>
  </si>
  <si>
    <t>KILSLKNKLKDLGHPV</t>
  </si>
  <si>
    <t>PGKDLDHI________</t>
  </si>
  <si>
    <t>KILSLKNK</t>
  </si>
  <si>
    <t>KILSLKNKLKDLGHPVEEEDELESGDQEDEDDESEDPGKDLDHI________</t>
  </si>
  <si>
    <t>VEEEDELESGDQEDEDD</t>
  </si>
  <si>
    <t>USO1;S942;</t>
  </si>
  <si>
    <t>NVAEALGHSPKDPGGGGGPVR;3</t>
  </si>
  <si>
    <t>Q8IU81</t>
  </si>
  <si>
    <t>sp|Q8IU81|I2BP1_HUMAN</t>
  </si>
  <si>
    <t>c(9, 9, 9, 9, 9, 9, 9, 9, 9, 9, 9)</t>
  </si>
  <si>
    <t>c(NA, NA, NA, NA, NA, NA, 1, 1, NA, 1, 1)</t>
  </si>
  <si>
    <t>c(S, S, S, S, S, S, S, S, S, S, S)</t>
  </si>
  <si>
    <t>IRF2BP1</t>
  </si>
  <si>
    <t>PSPIAALKNVAEALGH</t>
  </si>
  <si>
    <t>GGGGGPVRAGGASPAA</t>
  </si>
  <si>
    <t>PSPIAALK</t>
  </si>
  <si>
    <t>AGGASPAA</t>
  </si>
  <si>
    <t>PSPIAALKNVAEALGHSPKDPGGGGGPVRAGGASPAA</t>
  </si>
  <si>
    <t>NVAEALGHSPKDPGGGG</t>
  </si>
  <si>
    <t>IRF2BP1;S436;</t>
  </si>
  <si>
    <t>SGPKPFSAPKPQTSPSPK;3</t>
  </si>
  <si>
    <t>Q01518</t>
  </si>
  <si>
    <t>sp|Q01518|CAP1_HUMAN</t>
  </si>
  <si>
    <t>c(NA, 0.685, 0.546, 0.708, 0.682, 0.735, NA, 0.763, NA, NA, 0.727, NA, NA, NA, 0.642, 0.702)</t>
  </si>
  <si>
    <t>CAP1</t>
  </si>
  <si>
    <t>KAQSGPVRSGPKPFSA</t>
  </si>
  <si>
    <t>PQTSPSPKRATKKEPA</t>
  </si>
  <si>
    <t>KAQSGPVR</t>
  </si>
  <si>
    <t>RATKKEPA</t>
  </si>
  <si>
    <t>KAQSGPVRSGPKPFSAPKPQTSPSPKRATKKEPA</t>
  </si>
  <si>
    <t>FSAPKPQTSPSPKRATK</t>
  </si>
  <si>
    <t>CAP1;S308;</t>
  </si>
  <si>
    <t>SPGAPGPLTLK;2</t>
  </si>
  <si>
    <t>H0Y2Y8</t>
  </si>
  <si>
    <t>tr|H0Y2Y8|H0Y2Y8_HUMAN</t>
  </si>
  <si>
    <t>c(1, 1, 1, 1, 1, 1, 1, 1, 1)</t>
  </si>
  <si>
    <t>c(NA, NA, 1, NA, NA, NA, NA, NA, NA)</t>
  </si>
  <si>
    <t>ZYX</t>
  </si>
  <si>
    <t>AQNQNQVRSPGAPGPL</t>
  </si>
  <si>
    <t>APGPLTLKEVEELEQL</t>
  </si>
  <si>
    <t>AQNQNQVR</t>
  </si>
  <si>
    <t>EVEELEQL</t>
  </si>
  <si>
    <t>AQNQNQVRSPGAPGPLTLKEVEELEQL</t>
  </si>
  <si>
    <t>AQNQNQVRSPGAPGPLT</t>
  </si>
  <si>
    <t>ZYX;S312;</t>
  </si>
  <si>
    <t>TPEELDDSDFETEDFDVR;2</t>
  </si>
  <si>
    <t>G3XAM7</t>
  </si>
  <si>
    <t>tr|G3XAM7|G3XAM7_HUMAN</t>
  </si>
  <si>
    <t>c(1, 1, 1, 1, 1, 1, 0.999, 0.998, 1, 1, 1, 1, 1, 1, 1, 1)</t>
  </si>
  <si>
    <t>CTNNA1</t>
  </si>
  <si>
    <t>RKAVLMIRTPEELDDS</t>
  </si>
  <si>
    <t>ETEDFDVRSRTSVQTE</t>
  </si>
  <si>
    <t>RKAVLMIR</t>
  </si>
  <si>
    <t>SRTSVQTE</t>
  </si>
  <si>
    <t>RKAVLMIRTPEELDDSDFETEDFDVRSRTSVQTE</t>
  </si>
  <si>
    <t>RTPEELDDSDFETEDFD</t>
  </si>
  <si>
    <t>CTNNA1;S641;</t>
  </si>
  <si>
    <t>NSPTFKSFEEK;2</t>
  </si>
  <si>
    <t>E5RK35</t>
  </si>
  <si>
    <t>tr|E5RK35|E5RK35_HUMAN</t>
  </si>
  <si>
    <t>c(NA, NA, NA, NA, 0.536, NA, NA, NA, NA, NA, NA, 0.618, NA, NA, NA)</t>
  </si>
  <si>
    <t>TPD52</t>
  </si>
  <si>
    <t>TFKSFEEKVENLKSKV</t>
  </si>
  <si>
    <t>VENLKSKV</t>
  </si>
  <si>
    <t>________NSPTFKSFEEKVENLKSKV</t>
  </si>
  <si>
    <t>__NSPTFKSFEEKVENL</t>
  </si>
  <si>
    <t>TPD52;S12;</t>
  </si>
  <si>
    <t>QITQEEDDSDEEVAPENFFSLPEK;3</t>
  </si>
  <si>
    <t>Q92733</t>
  </si>
  <si>
    <t>sp|Q92733|PRCC_HUMAN</t>
  </si>
  <si>
    <t>c(NA, NA, NA, NA, NA, 0.758, NA, NA, NA)</t>
  </si>
  <si>
    <t>c(T, T, T, T, T, T, T, T, T)</t>
  </si>
  <si>
    <t>PRCC</t>
  </si>
  <si>
    <t>SAALQVTKQITQEEDD</t>
  </si>
  <si>
    <t>NFFSLPEKAEPPGVEP</t>
  </si>
  <si>
    <t>SAALQVTK</t>
  </si>
  <si>
    <t>AEPPGVEP</t>
  </si>
  <si>
    <t>SAALQVTKQITQEEDDSDEEVAPENFFSLPEKAEPPGVEP</t>
  </si>
  <si>
    <t>ALQVTKQITQEEDDSDE</t>
  </si>
  <si>
    <t>PRCC;T261;</t>
  </si>
  <si>
    <t>FC</t>
  </si>
  <si>
    <t>Protein_ID</t>
  </si>
  <si>
    <t>Gene_name</t>
  </si>
  <si>
    <t>Nterm_cleavage window</t>
  </si>
  <si>
    <t>Cterm_cleavage window</t>
  </si>
  <si>
    <t>Start position</t>
  </si>
  <si>
    <t>Nterm_minus8</t>
  </si>
  <si>
    <t>Cterm_minus8</t>
  </si>
  <si>
    <t>Complete sequence</t>
  </si>
  <si>
    <t>Phosphocentered sequence</t>
  </si>
  <si>
    <t>Phosphoposition_Complete sequence</t>
  </si>
  <si>
    <t>2-1_AdjPVal</t>
  </si>
  <si>
    <t>2-1_PValue</t>
  </si>
  <si>
    <t>2-1_log2FoldChange</t>
  </si>
  <si>
    <t>Phosphoposition_Protein</t>
  </si>
  <si>
    <t>C1_01</t>
  </si>
  <si>
    <t>C1_02</t>
  </si>
  <si>
    <t>C2_01</t>
  </si>
  <si>
    <t>C2_02</t>
  </si>
  <si>
    <t>C3_01</t>
  </si>
  <si>
    <t>C3_02</t>
  </si>
  <si>
    <t>C4_01</t>
  </si>
  <si>
    <t>C4_02</t>
  </si>
  <si>
    <t>H1_01</t>
  </si>
  <si>
    <t>H1_02</t>
  </si>
  <si>
    <t>H2_01</t>
  </si>
  <si>
    <t>H2_02</t>
  </si>
  <si>
    <t>H3_01</t>
  </si>
  <si>
    <t>H3_02</t>
  </si>
  <si>
    <t>H4_01</t>
  </si>
  <si>
    <t>H4_02</t>
  </si>
  <si>
    <t>Row names</t>
  </si>
  <si>
    <t>RTPESQPDTPPGTPLVS</t>
  </si>
  <si>
    <t>TLRWEETRTPESQPDTPPGTPLVSQDEKRDAELPKKR</t>
  </si>
  <si>
    <t>DAELPKKR</t>
  </si>
  <si>
    <t>TLRWEETR</t>
  </si>
  <si>
    <t>LVSQDEKRDAELPKKR</t>
  </si>
  <si>
    <t>TLRWEETRTPESQPDT</t>
  </si>
  <si>
    <t>PNKP</t>
  </si>
  <si>
    <t>A0A0D9SEV0</t>
  </si>
  <si>
    <t>TPESQPDTPPGTPLVSQDEKR</t>
  </si>
  <si>
    <t>SPVVSGDTSPRHLSNVS</t>
  </si>
  <si>
    <t>HGAEIVYKSPVVSGDTSPRHLSNVSST</t>
  </si>
  <si>
    <t>HLSNVSST</t>
  </si>
  <si>
    <t>HGAEIVYK</t>
  </si>
  <si>
    <t>VSGDTSPRHLSNVSST</t>
  </si>
  <si>
    <t>HGAEIVYKSPVVSGDT</t>
  </si>
  <si>
    <t>MAPT</t>
  </si>
  <si>
    <t>A0A0G2JQJ7</t>
  </si>
  <si>
    <t>SPVVSGDTSPR</t>
  </si>
  <si>
    <t>PERRPAERSSPGQTPEE</t>
  </si>
  <si>
    <t>PERRPAERSSPGQTPEEGAQALAEFAALHGPALRASGVPERY</t>
  </si>
  <si>
    <t>ASGVPERY</t>
  </si>
  <si>
    <t>PERRPAER</t>
  </si>
  <si>
    <t>ALHGPALRASGVPERY</t>
  </si>
  <si>
    <t>PERRPAERSSPGQTPE</t>
  </si>
  <si>
    <t>TTLL12</t>
  </si>
  <si>
    <t>Q14166</t>
  </si>
  <si>
    <t>SSPGQTPEEGAQALAEFAALHGPALR</t>
  </si>
  <si>
    <t>TSVPGEPASPISQRLPP</t>
  </si>
  <si>
    <t>SITSKLPRTQPDGTSVPGEPASPISQRLPPKVESL</t>
  </si>
  <si>
    <t>LPPKVESL</t>
  </si>
  <si>
    <t>SITSKLPR</t>
  </si>
  <si>
    <t>PASPISQRLPPKVESL</t>
  </si>
  <si>
    <t>SITSKLPRTQPDGTSV</t>
  </si>
  <si>
    <t>TQPDGTSVPGEPASPISQR</t>
  </si>
  <si>
    <t>KLVSFHDDSDEDLLHI_</t>
  </si>
  <si>
    <t>QKTVSSTKLVSFHDDSDEDLLHI________</t>
  </si>
  <si>
    <t>QKTVSSTK</t>
  </si>
  <si>
    <t>SDEDLLHI________</t>
  </si>
  <si>
    <t>QKTVSSTKLVSFHDDS</t>
  </si>
  <si>
    <t>IGF2R</t>
  </si>
  <si>
    <t>P11717</t>
  </si>
  <si>
    <t>LVSFHDDSDEDLLHI</t>
  </si>
  <si>
    <t>IESQNPLASPTNTLLGS</t>
  </si>
  <si>
    <t>GALVFLSKDYEIESQNPLASPTNTLLGSAKEQRYQRGL</t>
  </si>
  <si>
    <t>EQRYQRGL</t>
  </si>
  <si>
    <t>GALVFLSK</t>
  </si>
  <si>
    <t>NTLLGSAKEQRYQRGL</t>
  </si>
  <si>
    <t>GALVFLSKDYEIESQN</t>
  </si>
  <si>
    <t>NUFIP2</t>
  </si>
  <si>
    <t>Q7Z417</t>
  </si>
  <si>
    <t>DYEIESQNPLASPTNTLLGSAK</t>
  </si>
  <si>
    <t>______SLSTSGESLYH</t>
  </si>
  <si>
    <t>________SLSTSGESLYHVLGLDKNATSDDIK</t>
  </si>
  <si>
    <t>NATSDDIK</t>
  </si>
  <si>
    <t>YHVLGLDKNATSDDIK</t>
  </si>
  <si>
    <t>DNAJC5</t>
  </si>
  <si>
    <t>Q9H3Z4</t>
  </si>
  <si>
    <t>SLSTSGESLYHVLGLDK</t>
  </si>
  <si>
    <t>IHPRSRLRSPPEALVQG</t>
  </si>
  <si>
    <t>EQIHPRSRLRSPPEALVQGRYPHIKDGE</t>
  </si>
  <si>
    <t>YPHIKDGE</t>
  </si>
  <si>
    <t>EQIHPRSR</t>
  </si>
  <si>
    <t>PEALVQGRYPHIKDGE</t>
  </si>
  <si>
    <t>EQIHPRSRLRSPPEAL</t>
  </si>
  <si>
    <t>LRSPPEALVQGR</t>
  </si>
  <si>
    <t>DSPYQSRGSPHYFSPFR</t>
  </si>
  <si>
    <t>RDSPYQSRGSPHYFSPFRPY________</t>
  </si>
  <si>
    <t>RDSPYQSR</t>
  </si>
  <si>
    <t>YFSPFRPY________</t>
  </si>
  <si>
    <t>RDSPYQSRGSPHYFSP</t>
  </si>
  <si>
    <t>SRSF9</t>
  </si>
  <si>
    <t>Q13242</t>
  </si>
  <si>
    <t>GSPHYFSPFRPY</t>
  </si>
  <si>
    <t>KQEARSDKSPDLAPTPA</t>
  </si>
  <si>
    <t>KAAKQEARSDKSPDLAPTPAPQSTPRNTVSQSIS</t>
  </si>
  <si>
    <t>NTVSQSIS</t>
  </si>
  <si>
    <t>KAAKQEAR</t>
  </si>
  <si>
    <t>PAPQSTPRNTVSQSIS</t>
  </si>
  <si>
    <t>KAAKQEARSDKSPDLA</t>
  </si>
  <si>
    <t>EIF2A</t>
  </si>
  <si>
    <t>F8WAE5</t>
  </si>
  <si>
    <t>SDKSPDLAPTPAPQSTPR</t>
  </si>
  <si>
    <t>PPAQDQPRSPVPSAFSD</t>
  </si>
  <si>
    <t>RAPSPSSRMGQAPSQSLLPPAQDQPRSPVPSAFSDQSRCLIAQTTP</t>
  </si>
  <si>
    <t>CLIAQTTP</t>
  </si>
  <si>
    <t>RAPSPSSR</t>
  </si>
  <si>
    <t>SAFSDQSRCLIAQTTP</t>
  </si>
  <si>
    <t>RAPSPSSRMGQAPSQS</t>
  </si>
  <si>
    <t>SRRM2</t>
  </si>
  <si>
    <t>Q9UQ35</t>
  </si>
  <si>
    <t>MGQAPSQSLLPPAQDQPRSPVPSAFSDQSR</t>
  </si>
  <si>
    <t>ALAEAALESPRPALVRS</t>
  </si>
  <si>
    <t>HPEQENSREALAEAALESPRPALVRSASSDTSE</t>
  </si>
  <si>
    <t>SASSDTSE</t>
  </si>
  <si>
    <t>HPEQENSR</t>
  </si>
  <si>
    <t>HPEQENSREALAEAAL</t>
  </si>
  <si>
    <t>EALAEAALESPRPALVR</t>
  </si>
  <si>
    <t>SLKLGASNSPGQPNSVK</t>
  </si>
  <si>
    <t>PKIGLSLKLGASNSPGQPNSVKRKKLPVDS</t>
  </si>
  <si>
    <t>RKKLPVDS</t>
  </si>
  <si>
    <t>PKIGLSLK</t>
  </si>
  <si>
    <t>PGQPNSVKRKKLPVDS</t>
  </si>
  <si>
    <t>PKIGLSLKLGASNSPG</t>
  </si>
  <si>
    <t>RBM25</t>
  </si>
  <si>
    <t>P49756</t>
  </si>
  <si>
    <t>LGASNSPGQPNSVK</t>
  </si>
  <si>
    <t>DVVVRFNGSTEALDKLD</t>
  </si>
  <si>
    <t>RKLDVVVRFNGSTEALDKLDADAVSPTVSQLSAVFEKADSRTGLH</t>
  </si>
  <si>
    <t>ADSRTGLH</t>
  </si>
  <si>
    <t>RKLDVVVR</t>
  </si>
  <si>
    <t>QLSAVFEKADSRTGLH</t>
  </si>
  <si>
    <t>RKLDVVVRFNGSTEAL</t>
  </si>
  <si>
    <t>PPP1R9B</t>
  </si>
  <si>
    <t>Q96SB3</t>
  </si>
  <si>
    <t>FNGSTEALDKLDADAVSPTVSQLSAVFEK</t>
  </si>
  <si>
    <t>DGQDAIAQSPEKESKDY</t>
  </si>
  <si>
    <t>DSEASKPKDGQDAIAQSPEKESKDYEMNANH</t>
  </si>
  <si>
    <t>DYEMNANH</t>
  </si>
  <si>
    <t>DSEASKPK</t>
  </si>
  <si>
    <t>QSPEKESKDYEMNANH</t>
  </si>
  <si>
    <t>DSEASKPKDGQDAIAQ</t>
  </si>
  <si>
    <t>SLTM</t>
  </si>
  <si>
    <t>Q9NWH9</t>
  </si>
  <si>
    <t>DGQDAIAQSPEKESK</t>
  </si>
  <si>
    <t>KHIKEEPLSEEEPCTST</t>
  </si>
  <si>
    <t>KKKRGKKKHIKEEPLSEEEPCTSTAIASPEKKKKKKKKR</t>
  </si>
  <si>
    <t>KKKKKKKR</t>
  </si>
  <si>
    <t>KKKRGKKK</t>
  </si>
  <si>
    <t>TAIASPEKKKKKKKKR</t>
  </si>
  <si>
    <t>KKKRGKKKHIKEEPLS</t>
  </si>
  <si>
    <t>NOP58</t>
  </si>
  <si>
    <t>Q9Y2X3</t>
  </si>
  <si>
    <t>HIKEEPLSEEEPCTSTAIASPEK</t>
  </si>
  <si>
    <t>QNEDLGPASPLDSTFYR</t>
  </si>
  <si>
    <t>RMARDPQRFVVIQNEDLGPASPLDSTFYRSLLEDDDM</t>
  </si>
  <si>
    <t>SLLEDDDM</t>
  </si>
  <si>
    <t>RMARDPQR</t>
  </si>
  <si>
    <t>PLDSTFYRSLLEDDDM</t>
  </si>
  <si>
    <t>RMARDPQRFVVIQNED</t>
  </si>
  <si>
    <t>ERBB2</t>
  </si>
  <si>
    <t>P04626</t>
  </si>
  <si>
    <t>FVVIQNEDLGPASPLDSTFYR</t>
  </si>
  <si>
    <t>NTVKQKYLSFTPPEKDG</t>
  </si>
  <si>
    <t>DSNTVKQKYLSFTPPEKDGFPSGTP</t>
  </si>
  <si>
    <t>DGFPSGTP</t>
  </si>
  <si>
    <t>DSNTVKQK</t>
  </si>
  <si>
    <t>LSFTPPEKDGFPSGTP</t>
  </si>
  <si>
    <t>DSNTVKQKYLSFTPPE</t>
  </si>
  <si>
    <t>PAK2</t>
  </si>
  <si>
    <t>Q13177</t>
  </si>
  <si>
    <t>YLSFTPPEK</t>
  </si>
  <si>
    <t>KRVKGRTWTLCGTPEYL</t>
  </si>
  <si>
    <t>FAKRVKGRTWTLCGTPEYLAPEIILSKVGASPALP</t>
  </si>
  <si>
    <t>VGASPALP</t>
  </si>
  <si>
    <t>FAKRVKGR</t>
  </si>
  <si>
    <t>APEIILSKVGASPALP</t>
  </si>
  <si>
    <t>FAKRVKGRTWTLCGTP</t>
  </si>
  <si>
    <t>PRKACA</t>
  </si>
  <si>
    <t>Q15136</t>
  </si>
  <si>
    <t>TWTLCGTPEYLAPEIILSK</t>
  </si>
  <si>
    <t>RRPSTSSASGQWSPTPE</t>
  </si>
  <si>
    <t>SQAWREQRRPSTSSASGQWSPTPEWVLSWKSKLPLQTI</t>
  </si>
  <si>
    <t>SKLPLQTI</t>
  </si>
  <si>
    <t>SQAWREQR</t>
  </si>
  <si>
    <t>PEWVLSWKSKLPLQTI</t>
  </si>
  <si>
    <t>SQAWREQRRPSTSSAS</t>
  </si>
  <si>
    <t>HID1</t>
  </si>
  <si>
    <t>Q8IV36</t>
  </si>
  <si>
    <t>RPSTSSASGQWSPTPEWVLSWK</t>
  </si>
  <si>
    <t>GEEERLRLSPSPTSQRS</t>
  </si>
  <si>
    <t>LLEGEEERLRLSPSPTSQRSRGRASSH</t>
  </si>
  <si>
    <t>SRGRASSH</t>
  </si>
  <si>
    <t>LLEGEEER</t>
  </si>
  <si>
    <t>SPSPTSQRSRGRASSH</t>
  </si>
  <si>
    <t>LLEGEEERLRLSPSPT</t>
  </si>
  <si>
    <t>LMNA</t>
  </si>
  <si>
    <t>P02545</t>
  </si>
  <si>
    <t>LRLSPSPTSQR</t>
  </si>
  <si>
    <t>RLGGLRPESPESLTSVS</t>
  </si>
  <si>
    <t>TPLRRSRRLGGLRPESPESLTSVSRTRRALVEF</t>
  </si>
  <si>
    <t>TRRALVEF</t>
  </si>
  <si>
    <t>TPLRRSRR</t>
  </si>
  <si>
    <t>ESLTSVSRTRRALVEF</t>
  </si>
  <si>
    <t>TPLRRSRRLGGLRPES</t>
  </si>
  <si>
    <t>LGGLRPESPESLTSVSR</t>
  </si>
  <si>
    <t>AAGIGHRNSLESISSID</t>
  </si>
  <si>
    <t>FAAGIGHRNSLESISSIDRELSPEGPG</t>
  </si>
  <si>
    <t>ELSPEGPG</t>
  </si>
  <si>
    <t>FAAGIGHR</t>
  </si>
  <si>
    <t>ESISSIDRELSPEGPG</t>
  </si>
  <si>
    <t>FAAGIGHRNSLESISS</t>
  </si>
  <si>
    <t>SCRIB</t>
  </si>
  <si>
    <t>H0YCG0</t>
  </si>
  <si>
    <t>NSLESISSIDR</t>
  </si>
  <si>
    <t>VALAKDMESPTKLDVTL</t>
  </si>
  <si>
    <t>KTEVALAKDMESPTKLDVTLAKDMQPSMES</t>
  </si>
  <si>
    <t>DMQPSMES</t>
  </si>
  <si>
    <t>KTEVALAK</t>
  </si>
  <si>
    <t>KLDVTLAKDMQPSMES</t>
  </si>
  <si>
    <t>KTEVALAKDMESPTKL</t>
  </si>
  <si>
    <t>DMESPTKLDVTLAK</t>
  </si>
  <si>
    <t>EIHRRIDISPSTFRKHG</t>
  </si>
  <si>
    <t>KSPEIHRRIDISPSTFRKHGLAHDE</t>
  </si>
  <si>
    <t>KHGLAHDE</t>
  </si>
  <si>
    <t>KSPEIHRR</t>
  </si>
  <si>
    <t>DISPSTFRKHGLAHDE</t>
  </si>
  <si>
    <t>KSPEIHRRIDISPSTF</t>
  </si>
  <si>
    <t>IDISPSTFR</t>
  </si>
  <si>
    <t>APAAVGRRSPVSTRPLP</t>
  </si>
  <si>
    <t>APAAVGRRSPVSTRPLPSASQKAGENQEHR</t>
  </si>
  <si>
    <t>AGENQEHR</t>
  </si>
  <si>
    <t>APAAVGRR</t>
  </si>
  <si>
    <t>PLPSASQKAGENQEHR</t>
  </si>
  <si>
    <t>APAAVGRRSPVSTRPL</t>
  </si>
  <si>
    <t>LSM14A</t>
  </si>
  <si>
    <t>Q8ND56</t>
  </si>
  <si>
    <t>SPVSTRPLPSASQK</t>
  </si>
  <si>
    <t>SQNLNSRRSPVPAQIAI</t>
  </si>
  <si>
    <t>DSQNLNSRRSPVPAQIAITVPKTWKKPKDR</t>
  </si>
  <si>
    <t>TWKKPKDR</t>
  </si>
  <si>
    <t>DSQNLNSR</t>
  </si>
  <si>
    <t>QIAITVPKTWKKPKDR</t>
  </si>
  <si>
    <t>DSQNLNSRRSPVPAQI</t>
  </si>
  <si>
    <t>EIF4G3</t>
  </si>
  <si>
    <t>O43432</t>
  </si>
  <si>
    <t>RSPVPAQIAITVPK</t>
  </si>
  <si>
    <t>NIATEHIPSPAKKVPRL</t>
  </si>
  <si>
    <t>KHRRTYARRPTPNDDTLDEGVGLVHSNIATEHIPSPAKKVPRLPATA</t>
  </si>
  <si>
    <t>VPRLPATA</t>
  </si>
  <si>
    <t>KHRRTYAR</t>
  </si>
  <si>
    <t>HIPSPAKKVPRLPATA</t>
  </si>
  <si>
    <t>KHRRTYARRPTPNDDT</t>
  </si>
  <si>
    <t>HMGCS1</t>
  </si>
  <si>
    <t>Q01581</t>
  </si>
  <si>
    <t>RPTPNDDTLDEGVGLVHSNIATEHIPSPAKK</t>
  </si>
  <si>
    <t>LSSGGSITSPPLSPALP</t>
  </si>
  <si>
    <t>NFGPEWLRALSSGGSITSPPLSPALPKYKLADYRY</t>
  </si>
  <si>
    <t>YKLADYRY</t>
  </si>
  <si>
    <t>NFGPEWLR</t>
  </si>
  <si>
    <t>PLSPALPKYKLADYRY</t>
  </si>
  <si>
    <t>NFGPEWLRALSSGGSI</t>
  </si>
  <si>
    <t>GIGYF2</t>
  </si>
  <si>
    <t>Q6Y7W6</t>
  </si>
  <si>
    <t>ALSSGGSITSPPLSPALPK</t>
  </si>
  <si>
    <t>FNAMFQPSSPTRRPGFS</t>
  </si>
  <si>
    <t>HRMQLESRAHFNAMFQPSSPTRRPGFSPTS</t>
  </si>
  <si>
    <t>RPGFSPTS</t>
  </si>
  <si>
    <t>HRMQLESR</t>
  </si>
  <si>
    <t>FQPSSPTRRPGFSPTS</t>
  </si>
  <si>
    <t>HRMQLESRAHFNAMFQ</t>
  </si>
  <si>
    <t>GTF3C2</t>
  </si>
  <si>
    <t>H0Y4Q6</t>
  </si>
  <si>
    <t>AHFNAMFQPSSPTR</t>
  </si>
  <si>
    <t>PAETPVATSPTATDSTS</t>
  </si>
  <si>
    <t>PAPASAAKQEKPAEKPAETPVATSPTATDSTSGDSSRSNLFEDAT</t>
  </si>
  <si>
    <t>SNLFEDAT</t>
  </si>
  <si>
    <t>PAPASAAK</t>
  </si>
  <si>
    <t>STSGDSSRSNLFEDAT</t>
  </si>
  <si>
    <t>PAPASAAKQEKPAEKP</t>
  </si>
  <si>
    <t>RAD23B</t>
  </si>
  <si>
    <t>P54727</t>
  </si>
  <si>
    <t>QEKPAEKPAETPVATSPTATDSTSGDSSR</t>
  </si>
  <si>
    <t>SLKKDAPTSPASVASSS</t>
  </si>
  <si>
    <t>DKARSLKKDAPTSPASVASSSSTPSSKTKDLGHND</t>
  </si>
  <si>
    <t>TKDLGHND</t>
  </si>
  <si>
    <t>DKARSLKK</t>
  </si>
  <si>
    <t>SSSTPSSKTKDLGHND</t>
  </si>
  <si>
    <t>DKARSLKKDAPTSPAS</t>
  </si>
  <si>
    <t>TLE3</t>
  </si>
  <si>
    <t>H0YKH0</t>
  </si>
  <si>
    <t>DAPTSPASVASSSSTPSSK</t>
  </si>
  <si>
    <t>SGNSSRRGSGDTSSLID</t>
  </si>
  <si>
    <t>PLSGNSSRRGSGDTSSLIDPDTSLSELRDIYDLKDQ</t>
  </si>
  <si>
    <t>DIYDLKDQ</t>
  </si>
  <si>
    <t>PLSGNSSR</t>
  </si>
  <si>
    <t>DTSLSELRDIYDLKDQ</t>
  </si>
  <si>
    <t>PLSGNSSRRGSGDTSS</t>
  </si>
  <si>
    <t>LRRFIP2</t>
  </si>
  <si>
    <t>C9JSU1</t>
  </si>
  <si>
    <t>RGSGDTSSLIDPDTSLSELR</t>
  </si>
  <si>
    <t>PGSAGRSQTPPGVATPP</t>
  </si>
  <si>
    <t>KSPGSAGRSQTPPGVATPPIPKITIQIPKG</t>
  </si>
  <si>
    <t>ITIQIPKG</t>
  </si>
  <si>
    <t>KSPGSAGR</t>
  </si>
  <si>
    <t>VATPPIPKITIQIPKG</t>
  </si>
  <si>
    <t>KSPGSAGRSQTPPGVA</t>
  </si>
  <si>
    <t>MED1</t>
  </si>
  <si>
    <t>Q15648</t>
  </si>
  <si>
    <t>SQTPPGVATPPIPK</t>
  </si>
  <si>
    <t>EQLDHRKPSPAQAAETP</t>
  </si>
  <si>
    <t>KLEQLDHRKPSPAQAAETPALELPLPSVPAPAPL________</t>
  </si>
  <si>
    <t>KLEQLDHR</t>
  </si>
  <si>
    <t>SVPAPAPL________</t>
  </si>
  <si>
    <t>KLEQLDHRKPSPAQAA</t>
  </si>
  <si>
    <t>NELFB</t>
  </si>
  <si>
    <t>Q8WX92</t>
  </si>
  <si>
    <t>KPSPAQAAETPALELPLPSVPAPAPL</t>
  </si>
  <si>
    <t>PQEREGAGSPAAPGTLP</t>
  </si>
  <si>
    <t>SSSGPQEREGAGSPAAPGTLPLEKVKRPMNAF</t>
  </si>
  <si>
    <t>VKRPMNAF</t>
  </si>
  <si>
    <t>SSSGPQER</t>
  </si>
  <si>
    <t>PGTLPLEKVKRPMNAF</t>
  </si>
  <si>
    <t>SSSGPQEREGAGSPAA</t>
  </si>
  <si>
    <t>SOX15</t>
  </si>
  <si>
    <t>O60248</t>
  </si>
  <si>
    <t>EGAGSPAAPGTLPLEK</t>
  </si>
  <si>
    <t>KQSFDDNDSEELEDKDS</t>
  </si>
  <si>
    <t>KKGQKGKKQSFDDNDSEELEDKDSKSKKTAKPK</t>
  </si>
  <si>
    <t>SKKTAKPK</t>
  </si>
  <si>
    <t>KKGQKGKK</t>
  </si>
  <si>
    <t>ELEDKDSKSKKTAKPK</t>
  </si>
  <si>
    <t>KKGQKGKKQSFDDNDS</t>
  </si>
  <si>
    <t>EIF5B</t>
  </si>
  <si>
    <t>A0A087WUT6</t>
  </si>
  <si>
    <t>QSFDDNDSEELEDKDSK</t>
  </si>
  <si>
    <t>KSPFRKDKSPVREPIDN</t>
  </si>
  <si>
    <t>RSKSPFRKDKSPVREPIDNLTPEERDARTVFCM</t>
  </si>
  <si>
    <t>DARTVFCM</t>
  </si>
  <si>
    <t>RSKSPFRK</t>
  </si>
  <si>
    <t>DNLTPEERDARTVFCM</t>
  </si>
  <si>
    <t>RSKSPFRKDKSPVREP</t>
  </si>
  <si>
    <t>RBM39</t>
  </si>
  <si>
    <t>G3XAC6</t>
  </si>
  <si>
    <t>DKSPVREPIDNLTPEER</t>
  </si>
  <si>
    <t>EGGLPRAESPSPAPPPG</t>
  </si>
  <si>
    <t>VAEGGLPRAESPSPAPPPGLRGTLDLQVI</t>
  </si>
  <si>
    <t>GTLDLQVI</t>
  </si>
  <si>
    <t>VAEGGLPR</t>
  </si>
  <si>
    <t>PAPPPGLRGTLDLQVI</t>
  </si>
  <si>
    <t>VAEGGLPRAESPSPAP</t>
  </si>
  <si>
    <t>SPINDOC</t>
  </si>
  <si>
    <t>Q9BUA3</t>
  </si>
  <si>
    <t>AESPSPAPPPGLR</t>
  </si>
  <si>
    <t>PPPKRRTASPPPPPKRR</t>
  </si>
  <si>
    <t>PSPPPKRRTASPPPPPKRRASPSPPP</t>
  </si>
  <si>
    <t>RASPSPPP</t>
  </si>
  <si>
    <t>PSPPPKRR</t>
  </si>
  <si>
    <t>SPPPPPKRRASPSPPP</t>
  </si>
  <si>
    <t>PSPPPKRRTASPPPPP</t>
  </si>
  <si>
    <t>SRRM1</t>
  </si>
  <si>
    <t>Q8IYB3</t>
  </si>
  <si>
    <t>TASPPPPPKR</t>
  </si>
  <si>
    <t>DTQTPAVLSPSKTQATL</t>
  </si>
  <si>
    <t>LRQNAPPKGTDTQTPAVLSPSKTQATLKPK</t>
  </si>
  <si>
    <t>TQATLKPK</t>
  </si>
  <si>
    <t>LRQNAPPK</t>
  </si>
  <si>
    <t>PAVLSPSKTQATLKPK</t>
  </si>
  <si>
    <t>LRQNAPPKGTDTQTPA</t>
  </si>
  <si>
    <t>NOP2</t>
  </si>
  <si>
    <t>P46087</t>
  </si>
  <si>
    <t>GTDTQTPAVLSPSK</t>
  </si>
  <si>
    <t>ALHIRSSMSGLHLVKQG</t>
  </si>
  <si>
    <t>DGLALHIRSSMSGLHLVKQGRDRKKI</t>
  </si>
  <si>
    <t>QGRDRKKI</t>
  </si>
  <si>
    <t>DGLALHIR</t>
  </si>
  <si>
    <t>MSGLHLVKQGRDRKKI</t>
  </si>
  <si>
    <t>DGLALHIRSSMSGLHL</t>
  </si>
  <si>
    <t>ACACA</t>
  </si>
  <si>
    <t>Q13085</t>
  </si>
  <si>
    <t>SSMSGLHLVK</t>
  </si>
  <si>
    <t>MLSASPRMSGFIYQGKL</t>
  </si>
  <si>
    <t>LMLSASPRMSGFIYQGKLPTTGMTI</t>
  </si>
  <si>
    <t>LPTTGMTI</t>
  </si>
  <si>
    <t>LMLSASPR</t>
  </si>
  <si>
    <t>SGFIYQGKLPTTGMTI</t>
  </si>
  <si>
    <t>LMLSASPRMSGFIYQG</t>
  </si>
  <si>
    <t>ARHGEF7</t>
  </si>
  <si>
    <t>F6SJA5</t>
  </si>
  <si>
    <t>MSGFIYQGK</t>
  </si>
  <si>
    <t>CVSLSKASSFADMMGIL</t>
  </si>
  <si>
    <t>DDCVSLSKASSFADMMGILKDFHRMKQS</t>
  </si>
  <si>
    <t>DFHRMKQS</t>
  </si>
  <si>
    <t>DDCVSLSK</t>
  </si>
  <si>
    <t>ADMMGILKDFHRMKQS</t>
  </si>
  <si>
    <t>DDCVSLSKASSFADMM</t>
  </si>
  <si>
    <t>MTFR1L</t>
  </si>
  <si>
    <t>E9PPF9</t>
  </si>
  <si>
    <t>ASSFADMMGILK</t>
  </si>
  <si>
    <t>GVISNFQSSPKYGSEED</t>
  </si>
  <si>
    <t>GQVDDAGKALGVISNFQSSPKYGSEEDCS</t>
  </si>
  <si>
    <t>YGSEEDCS</t>
  </si>
  <si>
    <t>GQVDDAGK</t>
  </si>
  <si>
    <t>SNFQSSPKYGSEEDCS</t>
  </si>
  <si>
    <t>GQVDDAGKALGVISNF</t>
  </si>
  <si>
    <t>TMCC1</t>
  </si>
  <si>
    <t>Q6N039</t>
  </si>
  <si>
    <t>ALGVISNFQSSPK</t>
  </si>
  <si>
    <t>LLAALGGNSSPSAKDIK</t>
  </si>
  <si>
    <t>________YVASYLLAALGGNSSPSAKDIKKILDS</t>
  </si>
  <si>
    <t>DIKKILDS</t>
  </si>
  <si>
    <t>GNSSPSAKDIKKILDS</t>
  </si>
  <si>
    <t>RPLP2</t>
  </si>
  <si>
    <t>P05387</t>
  </si>
  <si>
    <t>YVASYLLAALGGNSSPSAK</t>
  </si>
  <si>
    <t>KSPHFREKSPVREPVDN</t>
  </si>
  <si>
    <t>HSKSPHFREKSPVREPVDNLSPEERDARTVFCM</t>
  </si>
  <si>
    <t>HSKSPHFR</t>
  </si>
  <si>
    <t>DNLSPEERDARTVFCM</t>
  </si>
  <si>
    <t>HSKSPHFREKSPVREP</t>
  </si>
  <si>
    <t>RBM23</t>
  </si>
  <si>
    <t>Q86U06</t>
  </si>
  <si>
    <t>EKSPVREPVDNLSPEER</t>
  </si>
  <si>
    <t>QHPRPVPDSPVSVTRL_</t>
  </si>
  <si>
    <t>TFALQHPRPVPDSPVSVTRL_______</t>
  </si>
  <si>
    <t>L_______</t>
  </si>
  <si>
    <t>TFALQHPR</t>
  </si>
  <si>
    <t>DSPVSVTRL_______</t>
  </si>
  <si>
    <t>TFALQHPRPVPDSPVS</t>
  </si>
  <si>
    <t>SLC26A6</t>
  </si>
  <si>
    <t>G3XAC1</t>
  </si>
  <si>
    <t>PVPDSPVSVTR</t>
  </si>
  <si>
    <t>SKQGGSQPSSFSPGQSQ</t>
  </si>
  <si>
    <t>GGIQGASKQGGSQPSSFSPGQSQVTPQDQEKAALIMQVL</t>
  </si>
  <si>
    <t>AALIMQVL</t>
  </si>
  <si>
    <t>GGIQGASK</t>
  </si>
  <si>
    <t>VTPQDQEKAALIMQVL</t>
  </si>
  <si>
    <t>GGIQGASKQGGSQPSS</t>
  </si>
  <si>
    <t>CSTF2T</t>
  </si>
  <si>
    <t>Q9H0L4</t>
  </si>
  <si>
    <t>QGGSQPSSFSPGQSQVTPQDQEK</t>
  </si>
  <si>
    <t>PKSHSRQASTDAGTAGA</t>
  </si>
  <si>
    <t>PEPKSHSRQASTDAGTAGALTPQHVRAHSSPASL</t>
  </si>
  <si>
    <t>AHSSPASL</t>
  </si>
  <si>
    <t>PEPKSHSR</t>
  </si>
  <si>
    <t>ALTPQHVRAHSSPASL</t>
  </si>
  <si>
    <t>PEPKSHSRQASTDAGT</t>
  </si>
  <si>
    <t>YAP1</t>
  </si>
  <si>
    <t>P46937</t>
  </si>
  <si>
    <t>QASTDAGTAGALTPQHVR</t>
  </si>
  <si>
    <t>QIVHVRGDSETDLEALF</t>
  </si>
  <si>
    <t>GHQIVHVRGDSETDLEALFNAVMNPKTANVPQTV</t>
  </si>
  <si>
    <t>TANVPQTV</t>
  </si>
  <si>
    <t>GHQIVHVR</t>
  </si>
  <si>
    <t>FNAVMNPKTANVPQTV</t>
  </si>
  <si>
    <t>GHQIVHVRGDSETDLE</t>
  </si>
  <si>
    <t>GDSETDLEALFNAVMNPK</t>
  </si>
  <si>
    <t>QVKRAVVVSPKEENKAA</t>
  </si>
  <si>
    <t>SSPRQVKRAVVVSPKEENKAAEPPPPK</t>
  </si>
  <si>
    <t>AAEPPPPK</t>
  </si>
  <si>
    <t>SSPRQVKR</t>
  </si>
  <si>
    <t>VSPKEENKAAEPPPPK</t>
  </si>
  <si>
    <t>SSPRQVKRAVVVSPKE</t>
  </si>
  <si>
    <t>CCNK</t>
  </si>
  <si>
    <t>G3V5E1</t>
  </si>
  <si>
    <t>AVVVSPKEENK</t>
  </si>
  <si>
    <t>PEHKELSNSPLRENSFG</t>
  </si>
  <si>
    <t>PHFSPEHKELSNSPLRENSFGSPLEFRNSGPLGTE</t>
  </si>
  <si>
    <t>NSGPLGTE</t>
  </si>
  <si>
    <t>PHFSPEHK</t>
  </si>
  <si>
    <t>FGSPLEFRNSGPLGTE</t>
  </si>
  <si>
    <t>PHFSPEHKELSNSPLR</t>
  </si>
  <si>
    <t>ELSNSPLRENSFGSPLEFR</t>
  </si>
  <si>
    <t>QTPTVQEESEEEEVDET</t>
  </si>
  <si>
    <t>LAAAEKFKVQGEAVSNIQENTQTPTVQEESEEEEVDETGVEVKDIELVMSQ</t>
  </si>
  <si>
    <t>DIELVMSQ</t>
  </si>
  <si>
    <t>LAAAEKFK</t>
  </si>
  <si>
    <t>DETGVEVKDIELVMSQ</t>
  </si>
  <si>
    <t>LAAAEKFKVQGEAVSN</t>
  </si>
  <si>
    <t>NACA</t>
  </si>
  <si>
    <t>F8VZJ2</t>
  </si>
  <si>
    <t>VQGEAVSNIQENTQTPTVQEESEEEEVDETGVEVK</t>
  </si>
  <si>
    <t>TAPEDAQKSSSPAPADI</t>
  </si>
  <si>
    <t>TAPEDAQKSSSPAPADIAQTVQEDLRTFSWASVT</t>
  </si>
  <si>
    <t>TFSWASVT</t>
  </si>
  <si>
    <t>TAPEDAQK</t>
  </si>
  <si>
    <t>QTVQEDLRTFSWASVT</t>
  </si>
  <si>
    <t>TAPEDAQKSSSPAPAD</t>
  </si>
  <si>
    <t>G3BP1</t>
  </si>
  <si>
    <t>Q13283</t>
  </si>
  <si>
    <t>SSSPAPADIAQTVQEDLR</t>
  </si>
  <si>
    <t>RQPEYSPESPRCQPKPS</t>
  </si>
  <si>
    <t>LHLESPQRQPEYSPESPRCQPKPSEE</t>
  </si>
  <si>
    <t>CQPKPSEE</t>
  </si>
  <si>
    <t>LHLESPQR</t>
  </si>
  <si>
    <t>EYSPESPRCQPKPSEE</t>
  </si>
  <si>
    <t>LHLESPQRQPEYSPES</t>
  </si>
  <si>
    <t>QPEYSPESPR</t>
  </si>
  <si>
    <t>SPSSSRPISPGLSYASH</t>
  </si>
  <si>
    <t>TPSPSSSRPISPGLSYASHTVGFTPPTSLTRAGMSYYNS</t>
  </si>
  <si>
    <t>AGMSYYNS</t>
  </si>
  <si>
    <t>TPSPSSSR</t>
  </si>
  <si>
    <t>TPPTSLTRAGMSYYNS</t>
  </si>
  <si>
    <t>TPSPSSSRPISPGLSY</t>
  </si>
  <si>
    <t>CCDC6</t>
  </si>
  <si>
    <t>Q16204</t>
  </si>
  <si>
    <t>PISPGLSYASHTVGFTPPTSLTR</t>
  </si>
  <si>
    <t>GEGGEASVSPEKTSTTS</t>
  </si>
  <si>
    <t>PRSKKKKKLGAGEGGEASVSPEKTSTTSKGK</t>
  </si>
  <si>
    <t>TSTTSKGK</t>
  </si>
  <si>
    <t>PRSKKKKK</t>
  </si>
  <si>
    <t>EASVSPEKTSTTSKGK</t>
  </si>
  <si>
    <t>PRSKKKKKLGAGEGGE</t>
  </si>
  <si>
    <t>LGAGEGGEASVSPEK</t>
  </si>
  <si>
    <t>DQPVSAPPSPRDISMEI</t>
  </si>
  <si>
    <t>EKRILQEKLDQPVSAPPSPRDISMEIDS</t>
  </si>
  <si>
    <t>DISMEIDS</t>
  </si>
  <si>
    <t>EKRILQEK</t>
  </si>
  <si>
    <t>VSAPPSPRDISMEIDS</t>
  </si>
  <si>
    <t>EKRILQEKLDQPVSAP</t>
  </si>
  <si>
    <t>LDQPVSAPPSPR</t>
  </si>
  <si>
    <t>ITGEVRMPSGKVAQPTI</t>
  </si>
  <si>
    <t>GEITGEVRMPSGKVAQPTITDNKDGTVTVRYAPSEAGL</t>
  </si>
  <si>
    <t>YAPSEAGL</t>
  </si>
  <si>
    <t>GEITGEVR</t>
  </si>
  <si>
    <t>KDGTVTVRYAPSEAGL</t>
  </si>
  <si>
    <t>GEITGEVRMPSGKVAQ</t>
  </si>
  <si>
    <t>FLNA</t>
  </si>
  <si>
    <t>Q60FE5</t>
  </si>
  <si>
    <t>MPSGKVAQPTITDNKDGTVTVR</t>
  </si>
  <si>
    <t>LPTQQYAKSLPVSVPVW</t>
  </si>
  <si>
    <t>LPTQQYAKSLPVSVPVWGFKEKRTEARS</t>
  </si>
  <si>
    <t>EKRTEARS</t>
  </si>
  <si>
    <t>LPTQQYAK</t>
  </si>
  <si>
    <t>SVPVWGFKEKRTEARS</t>
  </si>
  <si>
    <t>LPTQQYAKSLPVSVPV</t>
  </si>
  <si>
    <t>AKT1S1</t>
  </si>
  <si>
    <t>Q96B36</t>
  </si>
  <si>
    <t>SLPVSVPVWGFK</t>
  </si>
  <si>
    <t>PEDAVHEDSGDEDGEDP</t>
  </si>
  <si>
    <t>QRLFENLRMLPHAPGVQMQAIPEDAVHEDSGDEDGEDPDKRISIRASDK</t>
  </si>
  <si>
    <t>ISIRASDK</t>
  </si>
  <si>
    <t>QRLFENLR</t>
  </si>
  <si>
    <t>DGEDPDKRISIRASDK</t>
  </si>
  <si>
    <t>QRLFENLRMLPHAPGV</t>
  </si>
  <si>
    <t>HDAC2</t>
  </si>
  <si>
    <t>Q92769</t>
  </si>
  <si>
    <t>MLPHAPGVQMQAIPEDAVHEDSGDEDGEDPDKR</t>
  </si>
  <si>
    <t>VPPVPERRSSPVPPVPE</t>
  </si>
  <si>
    <t>VPPVPERRSSPVPPVPERRGSLTLTI</t>
  </si>
  <si>
    <t>RGSLTLTI</t>
  </si>
  <si>
    <t>VPPVPERR</t>
  </si>
  <si>
    <t>PVPPVPERRGSLTLTI</t>
  </si>
  <si>
    <t>VPPVPERRSSPVPPVP</t>
  </si>
  <si>
    <t>FAM83H</t>
  </si>
  <si>
    <t>J3KPS2</t>
  </si>
  <si>
    <t>SSPVPPVPER</t>
  </si>
  <si>
    <t>VNCQNKSLSQSFENLLD</t>
  </si>
  <si>
    <t>LLVNCQNKSLSQSFENLLDEPAYGLIQKIKKDPYTA</t>
  </si>
  <si>
    <t>IKKDPYTA</t>
  </si>
  <si>
    <t>LLVNCQNK</t>
  </si>
  <si>
    <t>PAYGLIQKIKKDPYTA</t>
  </si>
  <si>
    <t>LLVNCQNKSLSQSFEN</t>
  </si>
  <si>
    <t>TBC1D15</t>
  </si>
  <si>
    <t>C9JA93</t>
  </si>
  <si>
    <t>SLSQSFENLLDEPAYGLIQK</t>
  </si>
  <si>
    <t>RSLVESVSSSPNKESNE</t>
  </si>
  <si>
    <t>RCTQEEARSLVESVSSSPNKESNEEEQVWHFLGK________</t>
  </si>
  <si>
    <t>RCTQEEAR</t>
  </si>
  <si>
    <t>QVWHFLGK________</t>
  </si>
  <si>
    <t>RCTQEEARSLVESVSS</t>
  </si>
  <si>
    <t>PPA2</t>
  </si>
  <si>
    <t>Q9H2U2</t>
  </si>
  <si>
    <t>SLVESVSSSPNKESNEEEQVWHFLGK</t>
  </si>
  <si>
    <t>PKRIAKRRSPPADAIPK</t>
  </si>
  <si>
    <t>MSPKRIAKRRSPPADAIPKSKKVKDTR</t>
  </si>
  <si>
    <t>SKKVKDTR</t>
  </si>
  <si>
    <t>MSPKRIAK</t>
  </si>
  <si>
    <t>PPADAIPKSKKVKDTR</t>
  </si>
  <si>
    <t>MSPKRIAKRRSPPADA</t>
  </si>
  <si>
    <t>RCC1</t>
  </si>
  <si>
    <t>M0R1Q8</t>
  </si>
  <si>
    <t>RRSPPADAIPK</t>
  </si>
  <si>
    <t>QLWASEPGTPPLPTSLP</t>
  </si>
  <si>
    <t>LIHTLDDRTQLWASEPGTPPLPTSLPSQNPILKNITDYLIE</t>
  </si>
  <si>
    <t>NITDYLIE</t>
  </si>
  <si>
    <t>LIHTLDDR</t>
  </si>
  <si>
    <t>PSQNPILKNITDYLIE</t>
  </si>
  <si>
    <t>LIHTLDDRTQLWASEP</t>
  </si>
  <si>
    <t>SRRT</t>
  </si>
  <si>
    <t>Q9BXP5</t>
  </si>
  <si>
    <t>TQLWASEPGTPPLPTSLPSQNPILK</t>
  </si>
  <si>
    <t>LNAETPKSSPLPAKGRD</t>
  </si>
  <si>
    <t>TLNAETPKSSPLPAK</t>
  </si>
  <si>
    <t>TPRRSRSVSPCSNVESR</t>
  </si>
  <si>
    <t>RTTPRRSRSVSPCSNVESRLLPRYSHS</t>
  </si>
  <si>
    <t>LLPRYSHS</t>
  </si>
  <si>
    <t>RTTPRRSR</t>
  </si>
  <si>
    <t>PCSNVESRLLPRYSHS</t>
  </si>
  <si>
    <t>RTTPRRSRSVSPCSNV</t>
  </si>
  <si>
    <t>SVSPCSNVESR</t>
  </si>
  <si>
    <t>EKSTFREESPLRIKMIA</t>
  </si>
  <si>
    <t>KNLDAREKSTFREESPLRIKMIASDS</t>
  </si>
  <si>
    <t>IKMIASDS</t>
  </si>
  <si>
    <t>KNLDAREK</t>
  </si>
  <si>
    <t>FREESPLRIKMIASDS</t>
  </si>
  <si>
    <t>KNLDAREKSTFREESP</t>
  </si>
  <si>
    <t>STFREESPLR</t>
  </si>
  <si>
    <t>TPATKRSFSKEVEERSR</t>
  </si>
  <si>
    <t>ARTPATKRSFSKEVEERSRERPSQP</t>
  </si>
  <si>
    <t>SRERPSQP</t>
  </si>
  <si>
    <t>ARTPATKR</t>
  </si>
  <si>
    <t>FSKEVEERSRERPSQP</t>
  </si>
  <si>
    <t>ARTPATKRSFSKEVEE</t>
  </si>
  <si>
    <t>EIF4G1</t>
  </si>
  <si>
    <t>E7EX73</t>
  </si>
  <si>
    <t>SFSKEVEER</t>
  </si>
  <si>
    <t>KAAKQEARSDKSPDLAP</t>
  </si>
  <si>
    <t>NSEVNSVLSPRSESGGL</t>
  </si>
  <si>
    <t>SQPIMVQRRPGQSFHVNSEVNSVLSPRSESGGLGV</t>
  </si>
  <si>
    <t>SESGGLGV</t>
  </si>
  <si>
    <t>SQPIMVQR</t>
  </si>
  <si>
    <t>VNSVLSPRSESGGLGV</t>
  </si>
  <si>
    <t>SQPIMVQRRPGQSFHV</t>
  </si>
  <si>
    <t>PUM1</t>
  </si>
  <si>
    <t>Q14671</t>
  </si>
  <si>
    <t>RPGQSFHVNSEVNSVLSPR</t>
  </si>
  <si>
    <t>EPRPNSSPSPSPGQASE</t>
  </si>
  <si>
    <t>TSLEREPRPNSSPSPSPGQASETPHPRPS________</t>
  </si>
  <si>
    <t>TSLEREPR</t>
  </si>
  <si>
    <t>ETPHPRPS________</t>
  </si>
  <si>
    <t>TSLEREPRPNSSPSPS</t>
  </si>
  <si>
    <t>SULT2B1</t>
  </si>
  <si>
    <t>O00204</t>
  </si>
  <si>
    <t>PNSSPSPSPGQASETPHPRPS</t>
  </si>
  <si>
    <t>GQPEPGAASPQRQQDLH</t>
  </si>
  <si>
    <t>KTSPGSPRLQQGAGLESPQGQPEPGAASPQRQQDLHLES</t>
  </si>
  <si>
    <t>QQDLHLES</t>
  </si>
  <si>
    <t>KTSPGSPR</t>
  </si>
  <si>
    <t>PGAASPQRQQDLHLES</t>
  </si>
  <si>
    <t>KTSPGSPRLQQGAGLE</t>
  </si>
  <si>
    <t>LQQGAGLESPQGQPEPGAASPQR</t>
  </si>
  <si>
    <t>GSQEKQTKKAEGEPQEESPLKSKSQEEPK</t>
  </si>
  <si>
    <t>SKSQEEPK</t>
  </si>
  <si>
    <t>PQEESPLKSKSQEEPK</t>
  </si>
  <si>
    <t>KAEGEPQEESPLK</t>
  </si>
  <si>
    <t>EEEEDGTGSPQLNNR__</t>
  </si>
  <si>
    <t>DFARQRLKGMKDDKEEEEDGTGSPQLNNR________</t>
  </si>
  <si>
    <t>DFARQRLK</t>
  </si>
  <si>
    <t>GSPQLNNR________</t>
  </si>
  <si>
    <t>DFARQRLKGMKDDKEE</t>
  </si>
  <si>
    <t>ARRB1</t>
  </si>
  <si>
    <t>P49407</t>
  </si>
  <si>
    <t>GMKDDKEEEEDGTGSPQLNNR</t>
  </si>
  <si>
    <t>DSEDPSPASPPLRSSGS</t>
  </si>
  <si>
    <t>EQILRTGRDLFSLDSEDPSPASPPLRSSGSSLFP</t>
  </si>
  <si>
    <t>SSGSSLFP</t>
  </si>
  <si>
    <t>EQILRTGR</t>
  </si>
  <si>
    <t>SPASPPLRSSGSSLFP</t>
  </si>
  <si>
    <t>EQILRTGRDLFSLDSE</t>
  </si>
  <si>
    <t>PAGR1</t>
  </si>
  <si>
    <t>H3BTX0</t>
  </si>
  <si>
    <t>DLFSLDSEDPSPASPPLR</t>
  </si>
  <si>
    <t>TAPQTQHVSPMRQVEPP</t>
  </si>
  <si>
    <t>EKSSPGHRATAPQTQHVSPMRQVEPPAKK</t>
  </si>
  <si>
    <t>QVEPPAKK</t>
  </si>
  <si>
    <t>EKSSPGHR</t>
  </si>
  <si>
    <t>TQHVSPMRQVEPPAKK</t>
  </si>
  <si>
    <t>EKSSPGHRATAPQTQH</t>
  </si>
  <si>
    <t>EEF1D</t>
  </si>
  <si>
    <t>E9PL71</t>
  </si>
  <si>
    <t>ATAPQTQHVSPMR</t>
  </si>
  <si>
    <t>TLPKGLSASLPDLDSEN</t>
  </si>
  <si>
    <t>SNLKTLPKGLSASLPDLDSENWIEVKKRPRPSPA</t>
  </si>
  <si>
    <t>KRPRPSPA</t>
  </si>
  <si>
    <t>SNLKTLPK</t>
  </si>
  <si>
    <t>SENWIEVKKRPRPSPA</t>
  </si>
  <si>
    <t>SNLKTLPKGLSASLPD</t>
  </si>
  <si>
    <t>LARP1</t>
  </si>
  <si>
    <t>E5RH50</t>
  </si>
  <si>
    <t>GLSASLPDLDSENWIEVK</t>
  </si>
  <si>
    <t>RASAVSELSPRERSPAL</t>
  </si>
  <si>
    <t>YGTGSASRASAVSELSPRERSPALKS</t>
  </si>
  <si>
    <t>ERSPALKS</t>
  </si>
  <si>
    <t>YGTGSASR</t>
  </si>
  <si>
    <t>AVSELSPRERSPALKS</t>
  </si>
  <si>
    <t>YGTGSASRASAVSELS</t>
  </si>
  <si>
    <t>ASAVSELSPR</t>
  </si>
  <si>
    <t>QEPLAGQESPLPLATRE</t>
  </si>
  <si>
    <t>PLQQAEERYESQEPLAGQESPLPLATREAALPILE</t>
  </si>
  <si>
    <t>EAALPILE</t>
  </si>
  <si>
    <t>PLQQAEER</t>
  </si>
  <si>
    <t>SPLPLATREAALPILE</t>
  </si>
  <si>
    <t>PLQQAEERYESQEPLA</t>
  </si>
  <si>
    <t>YESQEPLAGQESPLPLATR</t>
  </si>
  <si>
    <t>SGARKRRLSSTSLASGH</t>
  </si>
  <si>
    <t>NCSGARKRRLSSTSLASGHSVRLGTSESLP</t>
  </si>
  <si>
    <t>LGTSESLP</t>
  </si>
  <si>
    <t>NCSGARKR</t>
  </si>
  <si>
    <t>LASGHSVRLGTSESLP</t>
  </si>
  <si>
    <t>NCSGARKRRLSSTSLA</t>
  </si>
  <si>
    <t>PRKD2</t>
  </si>
  <si>
    <t>M0QZ82</t>
  </si>
  <si>
    <t>RLSSTSLASGHSVR</t>
  </si>
  <si>
    <t>SSETRAFLSPPTLLEGP</t>
  </si>
  <si>
    <t>GWPSSETRAFLSPPTLLEGPLRLSPLLPGG</t>
  </si>
  <si>
    <t>LSPLLPGG</t>
  </si>
  <si>
    <t>GWPSSETR</t>
  </si>
  <si>
    <t>TLLEGPLRLSPLLPGG</t>
  </si>
  <si>
    <t>GWPSSETRAFLSPPTL</t>
  </si>
  <si>
    <t>MIA2</t>
  </si>
  <si>
    <t>G3V599</t>
  </si>
  <si>
    <t>AFLSPPTLLEGPLR</t>
  </si>
  <si>
    <t>GHVSPLQLTNIQVPQQA</t>
  </si>
  <si>
    <t>VQTSVQAKPGHVSPLQLTNIQVPQQALPTQRLVVQSAAP</t>
  </si>
  <si>
    <t>LVVQSAAP</t>
  </si>
  <si>
    <t>VQTSVQAK</t>
  </si>
  <si>
    <t>QQALPTQRLVVQSAAP</t>
  </si>
  <si>
    <t>VQTSVQAKPGHVSPLQ</t>
  </si>
  <si>
    <t>RFX1</t>
  </si>
  <si>
    <t>P22670</t>
  </si>
  <si>
    <t>PGHVSPLQLTNIQVPQQALPTQR</t>
  </si>
  <si>
    <t>LSPKPPTRSPSPPTQHT</t>
  </si>
  <si>
    <t>LSPKPPTRSPSPPTQHTGQPPGQPSAPSQLSAPRRYSSSLSP</t>
  </si>
  <si>
    <t>RYSSSLSP</t>
  </si>
  <si>
    <t>LSPKPPTR</t>
  </si>
  <si>
    <t>PSQLSAPRRYSSSLSP</t>
  </si>
  <si>
    <t>LSPKPPTRSPSPPTQH</t>
  </si>
  <si>
    <t>ARHGAP17</t>
  </si>
  <si>
    <t>I3L460</t>
  </si>
  <si>
    <t>SPSPPTQHTGQPPGQPSAPSQLSAPR</t>
  </si>
  <si>
    <t>MEQVSSRPTSPEKFSVP</t>
  </si>
  <si>
    <t>DFAYGTYRSNFSSGPGFPEYGYPADTVWPAMEQVSSRPTSPEKFSVPHVCA</t>
  </si>
  <si>
    <t>FSVPHVCA</t>
  </si>
  <si>
    <t>DFAYGTYR</t>
  </si>
  <si>
    <t>SRPTSPEKFSVPHVCA</t>
  </si>
  <si>
    <t>DFAYGTYRSNFSSGPG</t>
  </si>
  <si>
    <t>SNFSSGPGFPEYGYPADTVWPAMEQVSSRPTSPEK</t>
  </si>
  <si>
    <t>SLPTTVPESPNYRNTRT</t>
  </si>
  <si>
    <t>PEPSTIARSLPTTVPESPNYRNTRTPRTP</t>
  </si>
  <si>
    <t>NTRTPRTP</t>
  </si>
  <si>
    <t>PEPSTIAR</t>
  </si>
  <si>
    <t>VPESPNYRNTRTPRTP</t>
  </si>
  <si>
    <t>PEPSTIARSLPTTVPE</t>
  </si>
  <si>
    <t>SLPTTVPESPNYR</t>
  </si>
  <si>
    <t>VGSDEEDDSGKDKKKKT</t>
  </si>
  <si>
    <t>KDDEEKPKIEDVGSDEEDDSGKDKKKKTKKIK</t>
  </si>
  <si>
    <t>KKKTKKIK</t>
  </si>
  <si>
    <t>EDDSGKDKKKKTKKIK</t>
  </si>
  <si>
    <t>IEDVGSDEEDDSGKDK</t>
  </si>
  <si>
    <t>SRRDYDDMSPRRGPPPP</t>
  </si>
  <si>
    <t>RPMPPSRRDYDDMSPRRGPPPPPP</t>
  </si>
  <si>
    <t>RGPPPPPP</t>
  </si>
  <si>
    <t>RPMPPSRR</t>
  </si>
  <si>
    <t>DYDDMSPRRGPPPPPP</t>
  </si>
  <si>
    <t>RPMPPSRRDYDDMSPR</t>
  </si>
  <si>
    <t>DYDDMSPR</t>
  </si>
  <si>
    <t>AELGMGDSTSQSPPIKR</t>
  </si>
  <si>
    <t>IVVKHLGRAELGMGDSTSQSPPIKRSCPDVQIS</t>
  </si>
  <si>
    <t>SCPDVQIS</t>
  </si>
  <si>
    <t>IVVKHLGR</t>
  </si>
  <si>
    <t>SQSPPIKRSCPDVQIS</t>
  </si>
  <si>
    <t>IVVKHLGRAELGMGDS</t>
  </si>
  <si>
    <t>HQDTQRRTSMGGTQQQF</t>
  </si>
  <si>
    <t>RAHQDTQRRTSMGGTQQQFVEGVRMEEIVEGC</t>
  </si>
  <si>
    <t>MEEIVEGC</t>
  </si>
  <si>
    <t>RAHQDTQR</t>
  </si>
  <si>
    <t>QQFVEGVRMEEIVEGC</t>
  </si>
  <si>
    <t>RAHQDTQRRTSMGGTQ</t>
  </si>
  <si>
    <t>CTNNB1</t>
  </si>
  <si>
    <t>A0A2R8Y6G0</t>
  </si>
  <si>
    <t>RTSMGGTQQQFVEGVR</t>
  </si>
  <si>
    <t>SVVTITSESSPGKREKD</t>
  </si>
  <si>
    <t>QSTPASSRAQTLPTSVVTITSESSPGKREKDKEKDK</t>
  </si>
  <si>
    <t>EKDKEKDK</t>
  </si>
  <si>
    <t>QSTPASSR</t>
  </si>
  <si>
    <t>SESSPGKREKDKEKDK</t>
  </si>
  <si>
    <t>QSTPASSRAQTLPTSV</t>
  </si>
  <si>
    <t>SPTBN1</t>
  </si>
  <si>
    <t>Q01082</t>
  </si>
  <si>
    <t>AQTLPTSVVTITSESSPGKR</t>
  </si>
  <si>
    <t>ELLPKTPISPLKTGVSK</t>
  </si>
  <si>
    <t>QNPELLPKTPISPLKTGVSKPIV</t>
  </si>
  <si>
    <t>TGVSKPIV</t>
  </si>
  <si>
    <t>QNPELLPK</t>
  </si>
  <si>
    <t>KTPISPLKTGVSKPIV</t>
  </si>
  <si>
    <t>QNPELLPKTPISPLKT</t>
  </si>
  <si>
    <t>ANLN</t>
  </si>
  <si>
    <t>Q9NQW6</t>
  </si>
  <si>
    <t>TPISPLK</t>
  </si>
  <si>
    <t>IQHLLQAPSPPRTSGAD</t>
  </si>
  <si>
    <t>PGGPPAERTEDEEFLIQHLLQAPSPPRTSGADGLV</t>
  </si>
  <si>
    <t>TSGADGLV</t>
  </si>
  <si>
    <t>PGGPPAER</t>
  </si>
  <si>
    <t>LQAPSPPRTSGADGLV</t>
  </si>
  <si>
    <t>PGGPPAERTEDEEFLI</t>
  </si>
  <si>
    <t>PRR12</t>
  </si>
  <si>
    <t>Q9ULL5</t>
  </si>
  <si>
    <t>TEDEEFLIQHLLQAPSPPR</t>
  </si>
  <si>
    <t>EAAVASSPSKANGQENG</t>
  </si>
  <si>
    <t>QFSKTAAKGEAAAERPGEAAVASSPSKANGQENGH</t>
  </si>
  <si>
    <t>ANGQENGH</t>
  </si>
  <si>
    <t>QFSKTAAK</t>
  </si>
  <si>
    <t>AVASSPSKANGQENGH</t>
  </si>
  <si>
    <t>QFSKTAAKGEAAAERP</t>
  </si>
  <si>
    <t>GEAAAERPGEAAVASSPSK</t>
  </si>
  <si>
    <t>ENVTNNEGSPPPPVKVS</t>
  </si>
  <si>
    <t>WQKNGVFKIEIIQPLLDMAAGTSNAAPVAENVTNNEGSPPPPVKVSSEPPTQ</t>
  </si>
  <si>
    <t>VSSEPPTQ</t>
  </si>
  <si>
    <t>WQKNGVFK</t>
  </si>
  <si>
    <t>GSPPPPVKVSSEPPTQ</t>
  </si>
  <si>
    <t>WQKNGVFKIEIIQPLL</t>
  </si>
  <si>
    <t>SCAF4</t>
  </si>
  <si>
    <t>O95104</t>
  </si>
  <si>
    <t>IEIIQPLLDMAAGTSNAAPVAENVTNNEGSPPPPVK</t>
  </si>
  <si>
    <t>ASTSKATISDEEIERQL</t>
  </si>
  <si>
    <t>LPSASTSKATISDEEIERQLKALGVD</t>
  </si>
  <si>
    <t>QLKALGVD</t>
  </si>
  <si>
    <t>LPSASTSK</t>
  </si>
  <si>
    <t>ISDEEIERQLKALGVD</t>
  </si>
  <si>
    <t>LPSASTSKATISDEEI</t>
  </si>
  <si>
    <t>CHMP2B</t>
  </si>
  <si>
    <t>C9J0A7</t>
  </si>
  <si>
    <t>ATISDEEIER</t>
  </si>
  <si>
    <t>QPGLRRALSSDSILSPA</t>
  </si>
  <si>
    <t>GPQPGLRRALSSDSILSPAPDARAADPAPEV</t>
  </si>
  <si>
    <t>AADPAPEV</t>
  </si>
  <si>
    <t>GPQPGLRR</t>
  </si>
  <si>
    <t>LSPAPDARAADPAPEV</t>
  </si>
  <si>
    <t>GPQPGLRRALSSDSIL</t>
  </si>
  <si>
    <t>MISP</t>
  </si>
  <si>
    <t>Q8IVT2</t>
  </si>
  <si>
    <t>ALSSDSILSPAPDAR</t>
  </si>
  <si>
    <t>KMPKPRLKATVTPSPVKGKGKVGRPTA</t>
  </si>
  <si>
    <t>GKVGRPTA</t>
  </si>
  <si>
    <t>TPSPVKGKGKVGRPTA</t>
  </si>
  <si>
    <t>ATVTPSPVKGK</t>
  </si>
  <si>
    <t>DFDVRSRTSVQTEDDQL</t>
  </si>
  <si>
    <t>ETEDFDVRSRTSVQTEDDQLIAGQSARAIMAQLPQ</t>
  </si>
  <si>
    <t>AIMAQLPQ</t>
  </si>
  <si>
    <t>ETEDFDVR</t>
  </si>
  <si>
    <t>LIAGQSARAIMAQLPQ</t>
  </si>
  <si>
    <t>SRTSVQTEDDQLIAGQSAR</t>
  </si>
  <si>
    <t>SCFSRPSMSPTPLDRCR</t>
  </si>
  <si>
    <t>SRMSCFSRPSMSPTPLDRCRSPGMLE</t>
  </si>
  <si>
    <t>CRSPGMLE</t>
  </si>
  <si>
    <t>SRMSCFSR</t>
  </si>
  <si>
    <t>MSPTPLDRCRSPGMLE</t>
  </si>
  <si>
    <t>SRMSCFSRPSMSPTPL</t>
  </si>
  <si>
    <t>PSMSPTPLDR</t>
  </si>
  <si>
    <t>ARLGAGGGSPEKSPSAQ</t>
  </si>
  <si>
    <t>EEKEGGARLGAGGGSPEKSPSAQELKEQGNRLFV</t>
  </si>
  <si>
    <t>EQGNRLFV</t>
  </si>
  <si>
    <t>EEKEGGAR</t>
  </si>
  <si>
    <t>SPSAQELKEQGNRLFV</t>
  </si>
  <si>
    <t>EEKEGGARLGAGGGSP</t>
  </si>
  <si>
    <t>STUB1</t>
  </si>
  <si>
    <t>H3BS86</t>
  </si>
  <si>
    <t>LGAGGGSPEKSPSAQELK</t>
  </si>
  <si>
    <t>TSIDNIDGTPVRDERSG</t>
  </si>
  <si>
    <t>SHPSDFQRGPTSTSIDNIDGTPVRDERSGTPTQDE</t>
  </si>
  <si>
    <t>SGTPTQDE</t>
  </si>
  <si>
    <t>SHPSDFQR</t>
  </si>
  <si>
    <t>GTPVRDERSGTPTQDE</t>
  </si>
  <si>
    <t>SHPSDFQRGPTSTSID</t>
  </si>
  <si>
    <t>RPRD2</t>
  </si>
  <si>
    <t>Q5VT52</t>
  </si>
  <si>
    <t>GPTSTSIDNIDGTPVRDER</t>
  </si>
  <si>
    <t>TDPQQLQLSPLKGLSLV</t>
  </si>
  <si>
    <t>________VPLAPITDPQQLQLSPLKGLSLVDKE</t>
  </si>
  <si>
    <t>GLSLVDKE</t>
  </si>
  <si>
    <t>QLQLSPLKGLSLVDKE</t>
  </si>
  <si>
    <t>RRM2</t>
  </si>
  <si>
    <t>A0A286YFD6</t>
  </si>
  <si>
    <t>VPLAPITDPQQLQLSPLK</t>
  </si>
  <si>
    <t>DQPAASGDSDDDEPPPL</t>
  </si>
  <si>
    <t>FLLYKIVRGDQPAASGDSDDDEPPPLPRLKRRDFTP</t>
  </si>
  <si>
    <t>LKRRDFTP</t>
  </si>
  <si>
    <t>FLLYKIVR</t>
  </si>
  <si>
    <t>DEPPPLPRLKRRDFTP</t>
  </si>
  <si>
    <t>FLLYKIVRGDQPAASG</t>
  </si>
  <si>
    <t>GDQPAASGDSDDDEPPPLPR</t>
  </si>
  <si>
    <t>PVIQAAAVSPKFVRLKH</t>
  </si>
  <si>
    <t>LEKPIQSKPQSPVIQAAAVSPKFVRLKHSQ</t>
  </si>
  <si>
    <t>FVRLKHSQ</t>
  </si>
  <si>
    <t>LEKPIQSK</t>
  </si>
  <si>
    <t>QAAAVSPKFVRLKHSQ</t>
  </si>
  <si>
    <t>LEKPIQSKPQSPVIQA</t>
  </si>
  <si>
    <t>ARFGEF2</t>
  </si>
  <si>
    <t>Q9Y6D5</t>
  </si>
  <si>
    <t>PQSPVIQAAAVSPK</t>
  </si>
  <si>
    <t>TKIKPRLKSEDGVEGDL</t>
  </si>
  <si>
    <t>YTTKIKPRLKSEDGVEGDLGETQSRTITVTRRV</t>
  </si>
  <si>
    <t>TITVTRRV</t>
  </si>
  <si>
    <t>YTTKIKPR</t>
  </si>
  <si>
    <t>DLGETQSRTITVTRRV</t>
  </si>
  <si>
    <t>YTTKIKPRLKSEDGVE</t>
  </si>
  <si>
    <t>AHNAK</t>
  </si>
  <si>
    <t>Q09666</t>
  </si>
  <si>
    <t>LKSEDGVEGDLGETQSR</t>
  </si>
  <si>
    <t>KAKRSLTSSLENIFSRG</t>
  </si>
  <si>
    <t>ILKNKAKRSLTSSLENIFSRGANRMRGR</t>
  </si>
  <si>
    <t>GANRMRGR</t>
  </si>
  <si>
    <t>ILKNKAKR</t>
  </si>
  <si>
    <t>SLENIFSRGANRMRGR</t>
  </si>
  <si>
    <t>ILKNKAKRSLTSSLEN</t>
  </si>
  <si>
    <t>TBC1D4</t>
  </si>
  <si>
    <t>Q5JU47</t>
  </si>
  <si>
    <t>SLTSSLENIFSR</t>
  </si>
  <si>
    <t>LTKDMDEPSPVPNVEEV</t>
  </si>
  <si>
    <t>EEQEDLTKDMDEPSPVPNVEEVTLPKTVNTKKDS</t>
  </si>
  <si>
    <t>TVNTKKDS</t>
  </si>
  <si>
    <t>EEQEDLTK</t>
  </si>
  <si>
    <t>VEEVTLPKTVNTKKDS</t>
  </si>
  <si>
    <t>EEQEDLTKDMDEPSPV</t>
  </si>
  <si>
    <t>SMARCC2</t>
  </si>
  <si>
    <t>Q8TAQ2</t>
  </si>
  <si>
    <t>DMDEPSPVPNVEEVTLPK</t>
  </si>
  <si>
    <t>EIHRRIDISPSTLRKHT</t>
  </si>
  <si>
    <t>QKSPEIHRRIDISPSTLRKHTRLAGE</t>
  </si>
  <si>
    <t>KHTRLAGE</t>
  </si>
  <si>
    <t>QKSPEIHR</t>
  </si>
  <si>
    <t>DISPSTLRKHTRLAGE</t>
  </si>
  <si>
    <t>QKSPEIHRRIDISPST</t>
  </si>
  <si>
    <t>RIDISPSTLR</t>
  </si>
  <si>
    <t>PVNPPSEASPTRDRSPP</t>
  </si>
  <si>
    <t>PTPLLAERHGGSPQPLATTPLSQEPVNPPSEASPTRDRSPPKSP</t>
  </si>
  <si>
    <t>DRSPPKSP</t>
  </si>
  <si>
    <t>PTPLLAER</t>
  </si>
  <si>
    <t>PSEASPTRDRSPPKSP</t>
  </si>
  <si>
    <t>PTPLLAERHGGSPQPL</t>
  </si>
  <si>
    <t>HGGSPQPLATTPLSQEPVNPPSEASPTR</t>
  </si>
  <si>
    <t>EKKRISSKSPGHMVILD</t>
  </si>
  <si>
    <t>EKKRISSKSPGHMVILDQTKGDHCRPSR</t>
  </si>
  <si>
    <t>GDHCRPSR</t>
  </si>
  <si>
    <t>EKKRISSK</t>
  </si>
  <si>
    <t>MVILDQTKGDHCRPSR</t>
  </si>
  <si>
    <t>EKKRISSKSPGHMVIL</t>
  </si>
  <si>
    <t>SPGHMVILDQTK</t>
  </si>
  <si>
    <t>QQHQHGYDSDEEVDSEL</t>
  </si>
  <si>
    <t>DMQLLWEKAVQQHQHGYDSDEEVDSELGTWEHQLRRMEMDKTR</t>
  </si>
  <si>
    <t>RMEMDKTR</t>
  </si>
  <si>
    <t>DMQLLWEK</t>
  </si>
  <si>
    <t>GTWEHQLRRMEMDKTR</t>
  </si>
  <si>
    <t>DMQLLWEKAVQQHQHG</t>
  </si>
  <si>
    <t>SUGP1</t>
  </si>
  <si>
    <t>Q8IWZ8</t>
  </si>
  <si>
    <t>AVQQHQHGYDSDEEVDSELGTWEHQLR</t>
  </si>
  <si>
    <t>LCHVADAGSPGMQRRRR</t>
  </si>
  <si>
    <t>LRASESNRVTGVYELSLCHVADAGSPGMQRRRRRVLDT</t>
  </si>
  <si>
    <t>RRRRVLDT</t>
  </si>
  <si>
    <t>LRASESNR</t>
  </si>
  <si>
    <t>AGSPGMQRRRRRVLDT</t>
  </si>
  <si>
    <t>LRASESNRVTGVYELS</t>
  </si>
  <si>
    <t>KIF1A</t>
  </si>
  <si>
    <t>A0A3B3ITK3</t>
  </si>
  <si>
    <t>VTGVYELSLCHVADAGSPGMQR</t>
  </si>
  <si>
    <t>PAPEKKEKTPELPEPSV</t>
  </si>
  <si>
    <t>SPSPAPEKKEKTPELPEPSVKVKEPSVQE</t>
  </si>
  <si>
    <t>VKEPSVQE</t>
  </si>
  <si>
    <t>SPSPAPEK</t>
  </si>
  <si>
    <t>ELPEPSVKVKEPSVQE</t>
  </si>
  <si>
    <t>SPSPAPEKKEKTPELP</t>
  </si>
  <si>
    <t>KEKTPELPEPSVK</t>
  </si>
  <si>
    <t>ASREVRHGSDPAFAPGP</t>
  </si>
  <si>
    <t>SSASREVRHGSDPAFAPGPRGLEPSGAP</t>
  </si>
  <si>
    <t>GLEPSGAP</t>
  </si>
  <si>
    <t>SSASREVR</t>
  </si>
  <si>
    <t>PAFAPGPRGLEPSGAP</t>
  </si>
  <si>
    <t>SSASREVRHGSDPAFA</t>
  </si>
  <si>
    <t>HGSDPAFAPGPR</t>
  </si>
  <si>
    <t>SRALSRQLSSGVSEIRH</t>
  </si>
  <si>
    <t>AYSRALSRQLSSGVSEIRHTADRWRV</t>
  </si>
  <si>
    <t>HTADRWRV</t>
  </si>
  <si>
    <t>AYSRALSR</t>
  </si>
  <si>
    <t>SSGVSEIRHTADRWRV</t>
  </si>
  <si>
    <t>AYSRALSRQLSSGVSE</t>
  </si>
  <si>
    <t>HSPB1</t>
  </si>
  <si>
    <t>P04792</t>
  </si>
  <si>
    <t>QLSSGVSEIR</t>
  </si>
  <si>
    <t>MRNSATFKSFEDRVGTI</t>
  </si>
  <si>
    <t>SRKLGDMRNSATFKSFEDRVGTIKSKV</t>
  </si>
  <si>
    <t>VGTIKSKV</t>
  </si>
  <si>
    <t>SRKLGDMR</t>
  </si>
  <si>
    <t>TFKSFEDRVGTIKSKV</t>
  </si>
  <si>
    <t>SRKLGDMRNSATFKSF</t>
  </si>
  <si>
    <t>TPD52L2</t>
  </si>
  <si>
    <t>O43399</t>
  </si>
  <si>
    <t>NSATFKSFEDR</t>
  </si>
  <si>
    <t>LFDHPESPTPNPTEPLF</t>
  </si>
  <si>
    <t>QWDDPDPRLFDHPESPTPNPTEPLFLAQAEVYKELRLRGYD</t>
  </si>
  <si>
    <t>ELRLRGYD</t>
  </si>
  <si>
    <t>QWDDPDPR</t>
  </si>
  <si>
    <t>LAQAEVYKELRLRGYD</t>
  </si>
  <si>
    <t>QWDDPDPRLFDHPESP</t>
  </si>
  <si>
    <t>FASN</t>
  </si>
  <si>
    <t>A0A0U1RQF0</t>
  </si>
  <si>
    <t>LFDHPESPTPNPTEPLFLAQAEVYK</t>
  </si>
  <si>
    <t>LLSDLQDISDSERKTSS</t>
  </si>
  <si>
    <t>KEEKMEERDLLSDLQDISDSERKTSSAESS</t>
  </si>
  <si>
    <t>KTSSAESS</t>
  </si>
  <si>
    <t>KEEKMEER</t>
  </si>
  <si>
    <t>QDISDSERKTSSAESS</t>
  </si>
  <si>
    <t>KEEKMEERDLLSDLQD</t>
  </si>
  <si>
    <t>CDK11A</t>
  </si>
  <si>
    <t>J3KS35</t>
  </si>
  <si>
    <t>DLLSDLQDISDSER</t>
  </si>
  <si>
    <t>KSSKASLGSLEGEAEAE</t>
  </si>
  <si>
    <t>KGDLKSSKASLGSLEGEAEAEASSPKGKFSLFKS</t>
  </si>
  <si>
    <t>GKFSLFKS</t>
  </si>
  <si>
    <t>KGDLKSSK</t>
  </si>
  <si>
    <t>EAEASSPKGKFSLFKS</t>
  </si>
  <si>
    <t>KGDLKSSKASLGSLEG</t>
  </si>
  <si>
    <t>ASLGSLEGEAEAEASSPK</t>
  </si>
  <si>
    <t>SHRTLQRLSSGFDDIDL</t>
  </si>
  <si>
    <t>GSHRTLQRLSSGFDDIDLPSAVKYLMASDPN</t>
  </si>
  <si>
    <t>YLMASDPN</t>
  </si>
  <si>
    <t>GSHRTLQR</t>
  </si>
  <si>
    <t>IDLPSAVKYLMASDPN</t>
  </si>
  <si>
    <t>GSHRTLQRLSSGFDDI</t>
  </si>
  <si>
    <t>PKP3</t>
  </si>
  <si>
    <t>E9PKC4</t>
  </si>
  <si>
    <t>LSSGFDDIDLPSAVK</t>
  </si>
  <si>
    <t>PTRRTRTFSATVRASQG</t>
  </si>
  <si>
    <t>PLPTRRTRTFSATVRASQGPVYK</t>
  </si>
  <si>
    <t>ASQGPVYK</t>
  </si>
  <si>
    <t>PLPTRRTR</t>
  </si>
  <si>
    <t>RTFSATVRASQGPVYK</t>
  </si>
  <si>
    <t>PLPTRRTRTFSATVRA</t>
  </si>
  <si>
    <t>CARHSP1</t>
  </si>
  <si>
    <t>H3BTK3</t>
  </si>
  <si>
    <t>TFSATVR</t>
  </si>
  <si>
    <t>SCNLSRVDSTTCLFPVE</t>
  </si>
  <si>
    <t>KGSCNLSRVDSTTCLFPVEEKAVEYYFAS</t>
  </si>
  <si>
    <t>AVEYYFAS</t>
  </si>
  <si>
    <t>KGSCNLSR</t>
  </si>
  <si>
    <t>CLFPVEEKAVEYYFAS</t>
  </si>
  <si>
    <t>KGSCNLSRVDSTTCLF</t>
  </si>
  <si>
    <t>GFPT1</t>
  </si>
  <si>
    <t>A0A6I8PTT9</t>
  </si>
  <si>
    <t>VDSTTCLFPVEEK</t>
  </si>
  <si>
    <t>SRRGSGDTSSLIDPDTS</t>
  </si>
  <si>
    <t>YNMSSAPGSRSGSRSGS</t>
  </si>
  <si>
    <t>EAASVSSKGLPSPYNMSSAPGSRSGSRSGSR</t>
  </si>
  <si>
    <t>SGSRSGSR</t>
  </si>
  <si>
    <t>EAASVSSK</t>
  </si>
  <si>
    <t>MSSAPGSRSGSRSGSR</t>
  </si>
  <si>
    <t>EAASVSSKGLPSPYNM</t>
  </si>
  <si>
    <t>DSP</t>
  </si>
  <si>
    <t>P15924</t>
  </si>
  <si>
    <t>GLPSPYNMSSAPGSR</t>
  </si>
  <si>
    <t>ESSANNSVSPSESLRAS</t>
  </si>
  <si>
    <t>HELDHRERESSANNSVSPSESLRASEKHRGS</t>
  </si>
  <si>
    <t>ASEKHRGS</t>
  </si>
  <si>
    <t>HELDHRER</t>
  </si>
  <si>
    <t>VSPSESLRASEKHRGS</t>
  </si>
  <si>
    <t>HELDHRERESSANNSV</t>
  </si>
  <si>
    <t>ESSANNSVSPSESLR</t>
  </si>
  <si>
    <t>SYERGGDVSPSPYSSSS</t>
  </si>
  <si>
    <t>SRHSSYERGGDVSPSPYSSSSWRRSRSPYSP</t>
  </si>
  <si>
    <t>RSRSPYSP</t>
  </si>
  <si>
    <t>SRHSSYER</t>
  </si>
  <si>
    <t>PYSSSSWRRSRSPYSP</t>
  </si>
  <si>
    <t>SRHSSYERGGDVSPSP</t>
  </si>
  <si>
    <t>CDK13</t>
  </si>
  <si>
    <t>A0A2R8YFE7</t>
  </si>
  <si>
    <t>GGDVSPSPYSSSSWR</t>
  </si>
  <si>
    <t>PSQGPPARSPSQDFSFI</t>
  </si>
  <si>
    <t>PSQGPPARSPSQDFSFIEDTEILDSAMYRSRANLGRK</t>
  </si>
  <si>
    <t>SRANLGRK</t>
  </si>
  <si>
    <t>PSQGPPAR</t>
  </si>
  <si>
    <t>ILDSAMYRSRANLGRK</t>
  </si>
  <si>
    <t>PSQGPPARSPSQDFSF</t>
  </si>
  <si>
    <t>SPSQDFSFIEDTEILDSAMYR</t>
  </si>
  <si>
    <t>FRGLRRQVSASELHTSG</t>
  </si>
  <si>
    <t>VSFRGLRRQVSASELHTSGILGPETLRDLAQGTKT</t>
  </si>
  <si>
    <t>DLAQGTKT</t>
  </si>
  <si>
    <t>VSFRGLRR</t>
  </si>
  <si>
    <t>ILGPETLRDLAQGTKT</t>
  </si>
  <si>
    <t>VSFRGLRRQVSASELH</t>
  </si>
  <si>
    <t>EPPK1</t>
  </si>
  <si>
    <t>A0A075B730</t>
  </si>
  <si>
    <t>QVSASELHTSGILGPETLR</t>
  </si>
  <si>
    <t>RAGDLLEDSPKRPKEAE</t>
  </si>
  <si>
    <t>EKGALKRRAGDLLEDSPKRPKEAENPEGE</t>
  </si>
  <si>
    <t>EAENPEGE</t>
  </si>
  <si>
    <t>EKGALKRR</t>
  </si>
  <si>
    <t>EDSPKRPKEAENPEGE</t>
  </si>
  <si>
    <t>EKGALKRRAGDLLEDS</t>
  </si>
  <si>
    <t>HDGF</t>
  </si>
  <si>
    <t>P51858</t>
  </si>
  <si>
    <t>AGDLLEDSPKRPK</t>
  </si>
  <si>
    <t>NYENLDQLSYDNKRGPK</t>
  </si>
  <si>
    <t>RESKSKKRNYENLDQLSYDNKRGPKAEKV</t>
  </si>
  <si>
    <t>RGPKAEKV</t>
  </si>
  <si>
    <t>RESKSKKR</t>
  </si>
  <si>
    <t>DQLSYDNKRGPKAEKV</t>
  </si>
  <si>
    <t>RESKSKKRNYENLDQL</t>
  </si>
  <si>
    <t>GRIN1</t>
  </si>
  <si>
    <t>A2AVK2</t>
  </si>
  <si>
    <t>NYENLDQLSYDNK</t>
  </si>
  <si>
    <t>SLHGDDQDSEDEVLTIP</t>
  </si>
  <si>
    <t>HITTKSVKALSSLHGDDQDSEDEVLTIPEVKVHSGRGAG</t>
  </si>
  <si>
    <t>VHSGRGAG</t>
  </si>
  <si>
    <t>HITTKSVK</t>
  </si>
  <si>
    <t>VLTIPEVKVHSGRGAG</t>
  </si>
  <si>
    <t>HITTKSVKALSSLHGD</t>
  </si>
  <si>
    <t>ALSSLHGDDQDSEDEVLTIPEVK</t>
  </si>
  <si>
    <t>RYPSSISSSPQKDLTQA</t>
  </si>
  <si>
    <t>EQRSTQTRRYPSSISSSPQKDLTQAKNG</t>
  </si>
  <si>
    <t>DLTQAKNG</t>
  </si>
  <si>
    <t>SISSSPQKDLTQAKNG</t>
  </si>
  <si>
    <t>RYPSSISSSPQK</t>
  </si>
  <si>
    <t>KGHYEVTGSDDETGKLQ</t>
  </si>
  <si>
    <t>GGLGSKSKGHYEVTGSDDETGKLQGSGVSLASKKSRLSSSS</t>
  </si>
  <si>
    <t>KSRLSSSS</t>
  </si>
  <si>
    <t>GGLGSKSK</t>
  </si>
  <si>
    <t>SGVSLASKKSRLSSSS</t>
  </si>
  <si>
    <t>GGLGSKSKGHYEVTGS</t>
  </si>
  <si>
    <t>GHYEVTGSDDETGKLQGSGVSLASK</t>
  </si>
  <si>
    <t>LEGERQPKSPGSTPTTP</t>
  </si>
  <si>
    <t>LEGERQPKSPGSTPTTPTSSQAPQKLDASAAAA</t>
  </si>
  <si>
    <t>LDASAAAA</t>
  </si>
  <si>
    <t>LEGERQPK</t>
  </si>
  <si>
    <t>TSSQAPQKLDASAAAA</t>
  </si>
  <si>
    <t>LEGERQPKSPGSTPTT</t>
  </si>
  <si>
    <t>NUP214</t>
  </si>
  <si>
    <t>A0A494C1F2</t>
  </si>
  <si>
    <t>SPGSTPTTPTSSQAPQK</t>
  </si>
  <si>
    <t>DPDYERAYSPEYRRGAR</t>
  </si>
  <si>
    <t>AYDPDYERAYSPEYRRGARHDAR</t>
  </si>
  <si>
    <t>RGARHDAR</t>
  </si>
  <si>
    <t>AYDPDYER</t>
  </si>
  <si>
    <t>RAYSPEYRRGARHDAR</t>
  </si>
  <si>
    <t>AYDPDYERAYSPEYRR</t>
  </si>
  <si>
    <t>TJP2</t>
  </si>
  <si>
    <t>A0A3B3IT83</t>
  </si>
  <si>
    <t>AYSPEYR</t>
  </si>
  <si>
    <t>PKALKGLGSSPDLELLL</t>
  </si>
  <si>
    <t>DGGPKALKGLGSSPDLELLLRSSQREEGD</t>
  </si>
  <si>
    <t>SSQREEGD</t>
  </si>
  <si>
    <t>DGGPKALK</t>
  </si>
  <si>
    <t>PDLELLLRSSQREEGD</t>
  </si>
  <si>
    <t>DGGPKALKGLGSSPDL</t>
  </si>
  <si>
    <t>SLC35C2</t>
  </si>
  <si>
    <t>Q9NQQ7</t>
  </si>
  <si>
    <t>GLGSSPDLELLLR</t>
  </si>
  <si>
    <t>HEASGFARRPDPDSDEDEDYERERRKRSMGGA</t>
  </si>
  <si>
    <t>RKRSMGGA</t>
  </si>
  <si>
    <t>DEDYERERRKRSMGGA</t>
  </si>
  <si>
    <t>RPDPDSDEDEDYERER</t>
  </si>
  <si>
    <t>KKGVEPSPSPIKPGDIK</t>
  </si>
  <si>
    <t>NRLDGKKKGVEPSPSPIKPGDIK________</t>
  </si>
  <si>
    <t>NRLDGKKK</t>
  </si>
  <si>
    <t>PIKPGDIK________</t>
  </si>
  <si>
    <t>NRLDGKKKGVEPSPSP</t>
  </si>
  <si>
    <t>UFD1</t>
  </si>
  <si>
    <t>C9JNP9</t>
  </si>
  <si>
    <t>GVEPSPSPIKPGDIK</t>
  </si>
  <si>
    <t>YFEHREDRRGRSPQPPAEEDEDDFDDTLVAIDTYNCDLHFKVARDRSSG</t>
  </si>
  <si>
    <t>YFEHREDR</t>
  </si>
  <si>
    <t>YFEHREDRRGRSPQPP</t>
  </si>
  <si>
    <t>RGRSPQPPAEEDEDDFDDTLVAIDTYNCDLHFK</t>
  </si>
  <si>
    <t>VADNDITPYLVSRFYRA</t>
  </si>
  <si>
    <t>NESKTILKLCDFGSASHVADNDITPYLVSRFYRAPEII</t>
  </si>
  <si>
    <t>FYRAPEII</t>
  </si>
  <si>
    <t>NESKTILK</t>
  </si>
  <si>
    <t>ITPYLVSRFYRAPEII</t>
  </si>
  <si>
    <t>NESKTILKLCDFGSAS</t>
  </si>
  <si>
    <t>PRPF4B</t>
  </si>
  <si>
    <t>H0YDJ3</t>
  </si>
  <si>
    <t>LCDFGSASHVADNDITPYLVSR</t>
  </si>
  <si>
    <t>RSGLTVPTSPKGRLLDR</t>
  </si>
  <si>
    <t>DSGSDALRSGLTVPTSPKGRLLDRRS</t>
  </si>
  <si>
    <t>GRLLDRRS</t>
  </si>
  <si>
    <t>DSGSDALR</t>
  </si>
  <si>
    <t>LTVPTSPKGRLLDRRS</t>
  </si>
  <si>
    <t>DSGSDALRSGLTVPTS</t>
  </si>
  <si>
    <t>PDCD4</t>
  </si>
  <si>
    <t>Q53EL6</t>
  </si>
  <si>
    <t>SGLTVPTSPK</t>
  </si>
  <si>
    <t>SSGLQRRNSSEASSGDF</t>
  </si>
  <si>
    <t>LESSGLQRRNSSEASSGDFLDLKGEGDIHEN</t>
  </si>
  <si>
    <t>GEGDIHEN</t>
  </si>
  <si>
    <t>LESSGLQR</t>
  </si>
  <si>
    <t>SGDFLDLKGEGDIHEN</t>
  </si>
  <si>
    <t>LESSGLQRRNSSEASS</t>
  </si>
  <si>
    <t>JPT1</t>
  </si>
  <si>
    <t>Q9UK76</t>
  </si>
  <si>
    <t>RNSSEASSGDFLDLK</t>
  </si>
  <si>
    <t>ATLNSEEESDPPTYKDA</t>
  </si>
  <si>
    <t>GLVPQQIKVATLNSEEESDPPTYKDAFPPLPE</t>
  </si>
  <si>
    <t>DAFPPLPE</t>
  </si>
  <si>
    <t>GLVPQQIK</t>
  </si>
  <si>
    <t>ESDPPTYKDAFPPLPE</t>
  </si>
  <si>
    <t>GLVPQQIKVATLNSEE</t>
  </si>
  <si>
    <t>HDLBP</t>
  </si>
  <si>
    <t>A0A024R4E5</t>
  </si>
  <si>
    <t>VATLNSEEESDPPTYK</t>
  </si>
  <si>
    <t>TAAPPPPSSPLPSKSTS</t>
  </si>
  <si>
    <t>MEVFLQEKSPAVATSTAAPPPPSSPLPSKSTSAPQMS</t>
  </si>
  <si>
    <t>STSAPQMS</t>
  </si>
  <si>
    <t>MEVFLQEK</t>
  </si>
  <si>
    <t>PSSPLPSKSTSAPQMS</t>
  </si>
  <si>
    <t>MEVFLQEKSPAVATST</t>
  </si>
  <si>
    <t>SPAVATSTAAPPPPSSPLPSK</t>
  </si>
  <si>
    <t>AGWRPRSDSLILDHQWE</t>
  </si>
  <si>
    <t>NLAGWRPRSDSLILDHQWELEKLSLLQEVE</t>
  </si>
  <si>
    <t>LSLLQEVE</t>
  </si>
  <si>
    <t>NLAGWRPR</t>
  </si>
  <si>
    <t>DHQWELEKLSLLQEVE</t>
  </si>
  <si>
    <t>NLAGWRPRSDSLILDH</t>
  </si>
  <si>
    <t>SDSLILDHQWELEK</t>
  </si>
  <si>
    <t>QLGQRIYQYIQSRFYRS</t>
  </si>
  <si>
    <t>SSCQLGQRIYQYIQSRFYRSPEVL</t>
  </si>
  <si>
    <t>FYRSPEVL</t>
  </si>
  <si>
    <t>SSCQLGQR</t>
  </si>
  <si>
    <t>IYQYIQSRFYRSPEVL</t>
  </si>
  <si>
    <t>SSCQLGQRIYQYIQSR</t>
  </si>
  <si>
    <t>DYRK1A</t>
  </si>
  <si>
    <t>A0A2R8Y443</t>
  </si>
  <si>
    <t>IYQYIQSR</t>
  </si>
  <si>
    <t>PLSQSSDSSPTRNSEPA</t>
  </si>
  <si>
    <t>QYKEKTGKEYIPGQPPLSQSSDSSPTRNSEPAGLE</t>
  </si>
  <si>
    <t>NSEPAGLE</t>
  </si>
  <si>
    <t>QYKEKTGK</t>
  </si>
  <si>
    <t>SSDSSPTRNSEPAGLE</t>
  </si>
  <si>
    <t>QYKEKTGKEYIPGQPP</t>
  </si>
  <si>
    <t>EPRS1</t>
  </si>
  <si>
    <t>P07814</t>
  </si>
  <si>
    <t>EYIPGQPPLSQSSDSSPTR</t>
  </si>
  <si>
    <t>LGPPAAQLTPPPAPVGL</t>
  </si>
  <si>
    <t>LGPAGGDREALGLGPPAAQLTPPPAPVGLRGSGLRGLQ</t>
  </si>
  <si>
    <t>GSGLRGLQ</t>
  </si>
  <si>
    <t>LGPAGGDR</t>
  </si>
  <si>
    <t>PPAPVGLRGSGLRGLQ</t>
  </si>
  <si>
    <t>LGPAGGDREALGLGPP</t>
  </si>
  <si>
    <t>EALGLGPPAAQLTPPPAPVGLR</t>
  </si>
  <si>
    <t>VMLETLSQSPQGRVMTI</t>
  </si>
  <si>
    <t>QSVTECVKQICLVMLETLSQSPQGRVMTIPYQP</t>
  </si>
  <si>
    <t>VMTIPYQP</t>
  </si>
  <si>
    <t>QSVTECVK</t>
  </si>
  <si>
    <t>LSQSPQGRVMTIPYQP</t>
  </si>
  <si>
    <t>QSVTECVKQICLVMLE</t>
  </si>
  <si>
    <t>PCBP1</t>
  </si>
  <si>
    <t>Q15365</t>
  </si>
  <si>
    <t>QICLVMLETLSQSPQGR</t>
  </si>
  <si>
    <t>PTEERLPSSPVYEDAAS</t>
  </si>
  <si>
    <t>APQPTEERLPSSPVYEDAASFKAELSYRGP</t>
  </si>
  <si>
    <t>AELSYRGP</t>
  </si>
  <si>
    <t>APQPTEER</t>
  </si>
  <si>
    <t>YEDAASFKAELSYRGP</t>
  </si>
  <si>
    <t>APQPTEERLPSSPVYE</t>
  </si>
  <si>
    <t>CTTN</t>
  </si>
  <si>
    <t>Q14247</t>
  </si>
  <si>
    <t>LPSSPVYEDAASFK</t>
  </si>
  <si>
    <t>RTPGSRQASPTEVVERL</t>
  </si>
  <si>
    <t>FNRTPGSRQASPTEVVERLGPNTNPS</t>
  </si>
  <si>
    <t>LGPNTNPS</t>
  </si>
  <si>
    <t>FNRTPGSR</t>
  </si>
  <si>
    <t>SPTEVVERLGPNTNPS</t>
  </si>
  <si>
    <t>FNRTPGSRQASPTEVV</t>
  </si>
  <si>
    <t>PUM2</t>
  </si>
  <si>
    <t>C9JW01</t>
  </si>
  <si>
    <t>QASPTEVVER</t>
  </si>
  <si>
    <t>GGFLFEGLSDDEDDFHP</t>
  </si>
  <si>
    <t>SMPSSSYRDMPGGFLFEGLSDDEDDFHPNTRSTPSSSTP</t>
  </si>
  <si>
    <t>STPSSSTP</t>
  </si>
  <si>
    <t>SMPSSSYR</t>
  </si>
  <si>
    <t>DDFHPNTRSTPSSSTP</t>
  </si>
  <si>
    <t>SMPSSSYRDMPGGFLF</t>
  </si>
  <si>
    <t>UBL7</t>
  </si>
  <si>
    <t>H3BUV9</t>
  </si>
  <si>
    <t>DMPGGFLFEGLSDDEDDFHPNTR</t>
  </si>
  <si>
    <t>STAPSAAASASASAAASSPAGGGAEALELLEHCGVCR</t>
  </si>
  <si>
    <t>ERERERDHSPTPSVFNS</t>
  </si>
  <si>
    <t>ERTRERERERDHSPTPSVFNSDEERYRYREYAE</t>
  </si>
  <si>
    <t>YRYREYAE</t>
  </si>
  <si>
    <t>ERTRERER</t>
  </si>
  <si>
    <t>VFNSDEERYRYREYAE</t>
  </si>
  <si>
    <t>ERTRERERERDHSPTP</t>
  </si>
  <si>
    <t>FIP1L1</t>
  </si>
  <si>
    <t>Q6UN15</t>
  </si>
  <si>
    <t>ERDHSPTPSVFNSDEER</t>
  </si>
  <si>
    <t>KRRHVTLPSSPRSNTPM</t>
  </si>
  <si>
    <t>LRPRNKRRHVTLPSSPRSNTPMGDK</t>
  </si>
  <si>
    <t>SNTPMGDK</t>
  </si>
  <si>
    <t>LRPRNKRR</t>
  </si>
  <si>
    <t>VTLPSSPRSNTPMGDK</t>
  </si>
  <si>
    <t>LRPRNKRRHVTLPSSP</t>
  </si>
  <si>
    <t>UBR4</t>
  </si>
  <si>
    <t>Q5T4S7</t>
  </si>
  <si>
    <t>HVTLPSSPR</t>
  </si>
  <si>
    <t>EAQDLCRASPEPPGPES</t>
  </si>
  <si>
    <t>RAETTQARTEAQDLCRASPEPPGPESSSRWLDDLLAS</t>
  </si>
  <si>
    <t>WLDDLLAS</t>
  </si>
  <si>
    <t>RAETTQAR</t>
  </si>
  <si>
    <t>PGPESSSRWLDDLLAS</t>
  </si>
  <si>
    <t>RAETTQARTEAQDLCR</t>
  </si>
  <si>
    <t>TEAQDLCRASPEPPGPESSSR</t>
  </si>
  <si>
    <t>PDDVPLSLSPSKRACAS</t>
  </si>
  <si>
    <t>RARLAALKRPDDVPLSLSPSKRACASPSAQ</t>
  </si>
  <si>
    <t>ACASPSAQ</t>
  </si>
  <si>
    <t>RARLAALK</t>
  </si>
  <si>
    <t>LSLSPSKRACASPSAQ</t>
  </si>
  <si>
    <t>RARLAALKRPDDVPLS</t>
  </si>
  <si>
    <t>LRWD1</t>
  </si>
  <si>
    <t>Q9UFC0</t>
  </si>
  <si>
    <t>RPDDVPLSLSPSKR</t>
  </si>
  <si>
    <t>NKPGPNIESGNEDDDAS</t>
  </si>
  <si>
    <t>KGQKKNQKNKPGPNIESGNEDDDASFKIKTVAQKK</t>
  </si>
  <si>
    <t>IKTVAQKK</t>
  </si>
  <si>
    <t>KGQKKNQK</t>
  </si>
  <si>
    <t>EDDDASFKIKTVAQKK</t>
  </si>
  <si>
    <t>KGQKKNQKNKPGPNIE</t>
  </si>
  <si>
    <t>NKPGPNIESGNEDDDASFK</t>
  </si>
  <si>
    <t>ASSSSNPSSPGRIKGRL</t>
  </si>
  <si>
    <t>QSQTKSSRMETVSNASSSSNPSSPGRIKGRLDSS</t>
  </si>
  <si>
    <t>IKGRLDSS</t>
  </si>
  <si>
    <t>QSQTKSSR</t>
  </si>
  <si>
    <t>SNPSSPGRIKGRLDSS</t>
  </si>
  <si>
    <t>QSQTKSSRMETVSNAS</t>
  </si>
  <si>
    <t>PDS5B</t>
  </si>
  <si>
    <t>Q9NTI5</t>
  </si>
  <si>
    <t>METVSNASSSSNPSSPGR</t>
  </si>
  <si>
    <t>LSRRLRRVSLSEIGFGK</t>
  </si>
  <si>
    <t>KPLSRRLRRVSLSEIGFGKLETYIKLD</t>
  </si>
  <si>
    <t>LETYIKLD</t>
  </si>
  <si>
    <t>KPLSRRLR</t>
  </si>
  <si>
    <t>LSEIGFGKLETYIKLD</t>
  </si>
  <si>
    <t>KPLSRRLRRVSLSEIG</t>
  </si>
  <si>
    <t>CDK16</t>
  </si>
  <si>
    <t>H0YBX5</t>
  </si>
  <si>
    <t>RVSLSEIGFGK</t>
  </si>
  <si>
    <t>AMPQDSVPSPRSLQGKS</t>
  </si>
  <si>
    <t>DEVAPAKKAKPAMPQDSVPSPRSLQGKSTT</t>
  </si>
  <si>
    <t>SLQGKSTT</t>
  </si>
  <si>
    <t>DEVAPAKK</t>
  </si>
  <si>
    <t>QDSVPSPRSLQGKSTT</t>
  </si>
  <si>
    <t>DEVAPAKKAKPAMPQD</t>
  </si>
  <si>
    <t>ACLY</t>
  </si>
  <si>
    <t>P53396</t>
  </si>
  <si>
    <t>AKPAMPQDSVPSPR</t>
  </si>
  <si>
    <t>KHRRTYARRPTPNDDTLDEGVGLVHSNIATEHIPSPAKKVPRLPAT</t>
  </si>
  <si>
    <t>KVPRLPAT</t>
  </si>
  <si>
    <t>EHIPSPAKKVPRLPAT</t>
  </si>
  <si>
    <t>RPTPNDDTLDEGVGLVHSNIATEHIPSPAK</t>
  </si>
  <si>
    <t>LLTSEPMGSPVSSKTES</t>
  </si>
  <si>
    <t>EEPKGKEKEVDGLLTSEPMGSPVSSKTESVSDKE</t>
  </si>
  <si>
    <t>TESVSDKE</t>
  </si>
  <si>
    <t>EEPKGKEK</t>
  </si>
  <si>
    <t>MGSPVSSKTESVSDKE</t>
  </si>
  <si>
    <t>EEPKGKEKEVDGLLTS</t>
  </si>
  <si>
    <t>ATXN2L</t>
  </si>
  <si>
    <t>H3BUF6</t>
  </si>
  <si>
    <t>EVDGLLTSEPMGSPVSSK</t>
  </si>
  <si>
    <t>VIRNMRAASPPASASDL</t>
  </si>
  <si>
    <t>IKVIRNMRAASPPASASDLIEQQQKRGRREHKA</t>
  </si>
  <si>
    <t>RGRREHKA</t>
  </si>
  <si>
    <t>IKVIRNMR</t>
  </si>
  <si>
    <t>DLIEQQQKRGRREHKA</t>
  </si>
  <si>
    <t>IKVIRNMRAASPPASA</t>
  </si>
  <si>
    <t>STRIP1</t>
  </si>
  <si>
    <t>Q5VSL9</t>
  </si>
  <si>
    <t>AASPPASASDLIEQQQK</t>
  </si>
  <si>
    <t>AEAMNYEGSPIKVTLAT</t>
  </si>
  <si>
    <t>VSLGAGAKDELHIVEAEAMNYEGSPIKVTLATLKM</t>
  </si>
  <si>
    <t>VTLATLKM</t>
  </si>
  <si>
    <t>VSLGAGAK</t>
  </si>
  <si>
    <t>NYEGSPIKVTLATLKM</t>
  </si>
  <si>
    <t>VSLGAGAKDELHIVEA</t>
  </si>
  <si>
    <t>NPM1</t>
  </si>
  <si>
    <t>P06748</t>
  </si>
  <si>
    <t>DELHIVEAEAMNYEGSPIK</t>
  </si>
  <si>
    <t>GLGVWRLDSPPPSPITE</t>
  </si>
  <si>
    <t>PSGLGVWRLDSPPPSPITEASEAAEAAEAGNLAVSSREEGVSQQG</t>
  </si>
  <si>
    <t>EEGVSQQG</t>
  </si>
  <si>
    <t>PSGLGVWR</t>
  </si>
  <si>
    <t>GNLAVSSREEGVSQQG</t>
  </si>
  <si>
    <t>PSGLGVWRLDSPPPSP</t>
  </si>
  <si>
    <t>LDSPPPSPITEASEAAEAAEAGNLAVSSR</t>
  </si>
  <si>
    <t>RSPSPRRYSPPIQRRYS</t>
  </si>
  <si>
    <t>RRRSPSPRRYSPPIQRRYSPSPPP</t>
  </si>
  <si>
    <t>RYSPSPPP</t>
  </si>
  <si>
    <t>RRRSPSPR</t>
  </si>
  <si>
    <t>RYSPPIQRRYSPSPPP</t>
  </si>
  <si>
    <t>RRRSPSPRRYSPPIQR</t>
  </si>
  <si>
    <t>RYSPPIQR</t>
  </si>
  <si>
    <t>EGPGAQAPSSPRVTEAP</t>
  </si>
  <si>
    <t>LTDSGPERRPEGPGAQAPSSPRVTEAPCYP</t>
  </si>
  <si>
    <t>VTEAPCYP</t>
  </si>
  <si>
    <t>LTDSGPER</t>
  </si>
  <si>
    <t>AQAPSSPRVTEAPCYP</t>
  </si>
  <si>
    <t>LTDSGPERRPEGPGAQ</t>
  </si>
  <si>
    <t>TXLNA</t>
  </si>
  <si>
    <t>P40222</t>
  </si>
  <si>
    <t>RPEGPGAQAPSSPR</t>
  </si>
  <si>
    <t>TRTIQRRDSFIGTPYWM</t>
  </si>
  <si>
    <t>KNTRTIQRRDSFIGTPYWMAPEVVMCETSKDRPYDYKA</t>
  </si>
  <si>
    <t>DRPYDYKA</t>
  </si>
  <si>
    <t>KNTRTIQR</t>
  </si>
  <si>
    <t>VVMCETSKDRPYDYKA</t>
  </si>
  <si>
    <t>KNTRTIQRRDSFIGTP</t>
  </si>
  <si>
    <t>SLK</t>
  </si>
  <si>
    <t>Q9H2G2</t>
  </si>
  <si>
    <t>RDSFIGTPYWMAPEVVMCETSK</t>
  </si>
  <si>
    <t>GPVRAGGASPAASSTAQ</t>
  </si>
  <si>
    <t>GGGGGPVRAGGASPAASSTAQPPTQHRLVARNGEA</t>
  </si>
  <si>
    <t>LVARNGEA</t>
  </si>
  <si>
    <t>GGGGGPVR</t>
  </si>
  <si>
    <t>AQPPTQHRLVARNGEA</t>
  </si>
  <si>
    <t>AGGASPAASSTAQPPTQHR</t>
  </si>
  <si>
    <t>EPPELNRQSPNPRRGHA</t>
  </si>
  <si>
    <t>LVPNGFSKLEEPPELNRQSPNPRRGHAVPPT</t>
  </si>
  <si>
    <t>RGHAVPPT</t>
  </si>
  <si>
    <t>LVPNGFSK</t>
  </si>
  <si>
    <t>NRQSPNPRRGHAVPPT</t>
  </si>
  <si>
    <t>LVPNGFSKLEEPPELN</t>
  </si>
  <si>
    <t>IRF2BP2</t>
  </si>
  <si>
    <t>Q7Z5L9</t>
  </si>
  <si>
    <t>LEEPPELNRQSPNPR</t>
  </si>
  <si>
    <t>SAYPERKGSPTPGFSTR</t>
  </si>
  <si>
    <t>PTSAYPERKGSPTPGFSTRRGSPTTGF</t>
  </si>
  <si>
    <t>RGSPTTGF</t>
  </si>
  <si>
    <t>PTSAYPER</t>
  </si>
  <si>
    <t>PTPGFSTRRGSPTTGF</t>
  </si>
  <si>
    <t>PTSAYPERKGSPTPGF</t>
  </si>
  <si>
    <t>KGSPTPGFSTR</t>
  </si>
  <si>
    <t>KSNYFMPFSAGKRICVG</t>
  </si>
  <si>
    <t>LDEGGNFKKSNYFMPFSAGKRICVGEGL</t>
  </si>
  <si>
    <t>RICVGEGL</t>
  </si>
  <si>
    <t>LDEGGNFK</t>
  </si>
  <si>
    <t>FMPFSAGKRICVGEGL</t>
  </si>
  <si>
    <t>LDEGGNFKKSNYFMPF</t>
  </si>
  <si>
    <t>CYP2C19</t>
  </si>
  <si>
    <t>P33261</t>
  </si>
  <si>
    <t>KSNYFMPFSAGK</t>
  </si>
  <si>
    <t>GGGGQRSLSPGGAALGY</t>
  </si>
  <si>
    <t>PGGGGGQRSLSPGGAALGYRDYRLQQLA</t>
  </si>
  <si>
    <t>DYRLQQLA</t>
  </si>
  <si>
    <t>PGGGGGQR</t>
  </si>
  <si>
    <t>GGAALGYRDYRLQQLA</t>
  </si>
  <si>
    <t>PGGGGGQRSLSPGGAA</t>
  </si>
  <si>
    <t>RBM15</t>
  </si>
  <si>
    <t>A0A494C001</t>
  </si>
  <si>
    <t>SLSPGGAALGYR</t>
  </si>
  <si>
    <t>FIPKSFNYSPNSSTSEV</t>
  </si>
  <si>
    <t>SAQPFIPKSFNYSPNSSTSEVSSTSASKASIGQSPG</t>
  </si>
  <si>
    <t>ASIGQSPG</t>
  </si>
  <si>
    <t>SAQPFIPK</t>
  </si>
  <si>
    <t>VSSTSASKASIGQSPG</t>
  </si>
  <si>
    <t>SAQPFIPKSFNYSPNS</t>
  </si>
  <si>
    <t>SFNYSPNSSTSEVSSTSASK</t>
  </si>
  <si>
    <t>LEEGLQLPSPTATSQLP</t>
  </si>
  <si>
    <t>IIPTLEEGLQLPSPTATSQLPLESDAVECLNYQHYK</t>
  </si>
  <si>
    <t>GAPEVWGLSPKNPEPDS</t>
  </si>
  <si>
    <t>KRLSERERIGELGAPEVWGLSPKNPEPDSDE</t>
  </si>
  <si>
    <t>NPEPDSDE</t>
  </si>
  <si>
    <t>KRLSERER</t>
  </si>
  <si>
    <t>EVWGLSPKNPEPDSDE</t>
  </si>
  <si>
    <t>KRLSERERIGELGAPE</t>
  </si>
  <si>
    <t>NKAP</t>
  </si>
  <si>
    <t>A0A494C050</t>
  </si>
  <si>
    <t>IGELGAPEVWGLSPK</t>
  </si>
  <si>
    <t>EPLGLPQASPSRTRSPD</t>
  </si>
  <si>
    <t>PADKLTPKGPGQVPTATSALSLELQEVEPLGLPQASPSRTRSPDVIS</t>
  </si>
  <si>
    <t>TRSPDVIS</t>
  </si>
  <si>
    <t>PADKLTPK</t>
  </si>
  <si>
    <t>LPQASPSRTRSPDVIS</t>
  </si>
  <si>
    <t>PADKLTPKGPGQVPTA</t>
  </si>
  <si>
    <t>EDC4</t>
  </si>
  <si>
    <t>Q6P2E9</t>
  </si>
  <si>
    <t>GPGQVPTATSALSLELQEVEPLGLPQASPSR</t>
  </si>
  <si>
    <t>RGNDPLTSSPGRSSRRT</t>
  </si>
  <si>
    <t>SSPAQRRRGNDPLTSSPGRSSRRTDAL</t>
  </si>
  <si>
    <t>SSRRTDAL</t>
  </si>
  <si>
    <t>SSPAQRRR</t>
  </si>
  <si>
    <t>PLTSSPGRSSRRTDAL</t>
  </si>
  <si>
    <t>SSPAQRRRGNDPLTSS</t>
  </si>
  <si>
    <t>GNDPLTSSPGR</t>
  </si>
  <si>
    <t>IEDVGSDEEDDSGKDKK</t>
  </si>
  <si>
    <t>NPGMKRASSLNVLNVGG</t>
  </si>
  <si>
    <t>PKNPGMKRASSLNVLNVGGKAAEDRFQG</t>
  </si>
  <si>
    <t>AAEDRFQG</t>
  </si>
  <si>
    <t>PKNPGMKR</t>
  </si>
  <si>
    <t>NVLNVGGKAAEDRFQG</t>
  </si>
  <si>
    <t>PKNPGMKRASSLNVLN</t>
  </si>
  <si>
    <t>KLC1</t>
  </si>
  <si>
    <t>H0YJK1</t>
  </si>
  <si>
    <t>ASSLNVLNVGGK</t>
  </si>
  <si>
    <t>IGSVSEDNSEDEISNLV</t>
  </si>
  <si>
    <t>LELNQHSRFIIGSVSEDNSEDEISNLVKLDLLEEKE</t>
  </si>
  <si>
    <t>LDLLEEKE</t>
  </si>
  <si>
    <t>LELNQHSR</t>
  </si>
  <si>
    <t>DEISNLVKLDLLEEKE</t>
  </si>
  <si>
    <t>LELNQHSRFIIGSVSE</t>
  </si>
  <si>
    <t>FIIGSVSEDNSEDEISNLVK</t>
  </si>
  <si>
    <t>TPQHVRAHSSPASLQLG</t>
  </si>
  <si>
    <t>ALTPQHVRAHSSPASLQLGAVSPGTLTPTGVVSGPAATPTAQHLRQSSFEIPD</t>
  </si>
  <si>
    <t>QSSFEIPD</t>
  </si>
  <si>
    <t>ALTPQHVR</t>
  </si>
  <si>
    <t>TPTAQHLRQSSFEIPD</t>
  </si>
  <si>
    <t>AHSSPASLQLGAVSPGTLTPTGVVSGPAATPTAQHLR</t>
  </si>
  <si>
    <t>APFSEPGTTSTQRPSSP</t>
  </si>
  <si>
    <t>SPSPASGRRGEGDAPFSEPGTTSTQRPSSPETATKQPSSPYED</t>
  </si>
  <si>
    <t>QPSSPYED</t>
  </si>
  <si>
    <t>SPSPASGR</t>
  </si>
  <si>
    <t>SSPETATKQPSSPYED</t>
  </si>
  <si>
    <t>SPSPASGRRGEGDAPF</t>
  </si>
  <si>
    <t>RGEGDAPFSEPGTTSTQRPSSPETATK</t>
  </si>
  <si>
    <t>VRGEPNVSYICSRYYRA</t>
  </si>
  <si>
    <t>GSAKQLVRGEPNVSYICSRYYRAPELI</t>
  </si>
  <si>
    <t>YYRAPELI</t>
  </si>
  <si>
    <t>GSAKQLVR</t>
  </si>
  <si>
    <t>NVSYICSRYYRAPELI</t>
  </si>
  <si>
    <t>GSAKQLVRGEPNVSYI</t>
  </si>
  <si>
    <t>GSK3A</t>
  </si>
  <si>
    <t>P49840</t>
  </si>
  <si>
    <t>GEPNVSYICSR</t>
  </si>
  <si>
    <t>EGSERLSLSPLRGGEAG</t>
  </si>
  <si>
    <t>SPAEGSERLSLSPLRGGEAGPDA</t>
  </si>
  <si>
    <t>GGEAGPDA</t>
  </si>
  <si>
    <t>SPAEGSER</t>
  </si>
  <si>
    <t>RLSLSPLRGGEAGPDA</t>
  </si>
  <si>
    <t>SPAEGSERLSLSPLRG</t>
  </si>
  <si>
    <t>MAP1S</t>
  </si>
  <si>
    <t>Q66K74</t>
  </si>
  <si>
    <t>LSLSPLR</t>
  </si>
  <si>
    <t>FAKRVKGRTWTLCGTPE</t>
  </si>
  <si>
    <t>MALVTVSRSPPGSGAST</t>
  </si>
  <si>
    <t>MALVTVSRSPPGSGASTPVGPWDQAVQRRSRLQRRQ</t>
  </si>
  <si>
    <t>RSRLQRRQ</t>
  </si>
  <si>
    <t>MALVTVSR</t>
  </si>
  <si>
    <t>PWDQAVQRRSRLQRRQ</t>
  </si>
  <si>
    <t>MALVTVSRSPPGSGAS</t>
  </si>
  <si>
    <t>SSH3</t>
  </si>
  <si>
    <t>C9JUG3</t>
  </si>
  <si>
    <t>SPPGSGASTPVGPWDQAVQR</t>
  </si>
  <si>
    <t>PAQQPADPSTPERQSSP</t>
  </si>
  <si>
    <t>QERPGAPRGGQGDPAVPAQQPADPSTPERQSSPSGSE</t>
  </si>
  <si>
    <t>QSSPSGSE</t>
  </si>
  <si>
    <t>QERPGAPR</t>
  </si>
  <si>
    <t>ADPSTPERQSSPSGSE</t>
  </si>
  <si>
    <t>QERPGAPRGGQGDPAV</t>
  </si>
  <si>
    <t>ZNF185</t>
  </si>
  <si>
    <t>H0Y704</t>
  </si>
  <si>
    <t>GGQGDPAVPAQQPADPSTPER</t>
  </si>
  <si>
    <t>KEEDEEPESPPEKKTST</t>
  </si>
  <si>
    <t>ASKASKEKTPSPKEEDEEPESPPEKKTSTSPPPE</t>
  </si>
  <si>
    <t>TSTSPPPE</t>
  </si>
  <si>
    <t>ASKASKEK</t>
  </si>
  <si>
    <t>PESPPEKKTSTSPPPE</t>
  </si>
  <si>
    <t>ASKASKEKTPSPKEED</t>
  </si>
  <si>
    <t>TPSPKEEDEEPESPPEKK</t>
  </si>
  <si>
    <t>HMCRLDIDSPPITARNT</t>
  </si>
  <si>
    <t>TFLEHMCRLDIDSPPITARNTGIICTI</t>
  </si>
  <si>
    <t>NTGIICTI</t>
  </si>
  <si>
    <t>TFLEHMCR</t>
  </si>
  <si>
    <t>DSPPITARNTGIICTI</t>
  </si>
  <si>
    <t>TFLEHMCRLDIDSPPI</t>
  </si>
  <si>
    <t>PKM</t>
  </si>
  <si>
    <t>P14618</t>
  </si>
  <si>
    <t>LDIDSPPITAR</t>
  </si>
  <si>
    <t>EKKEESEESDDDMGFGL</t>
  </si>
  <si>
    <t>AEEKKDEKKEESEESDDDMGFGLFD________</t>
  </si>
  <si>
    <t>AEEKKDEK</t>
  </si>
  <si>
    <t>DMGFGLFD________</t>
  </si>
  <si>
    <t>AEEKKDEKKEESEESD</t>
  </si>
  <si>
    <t>KEESEESDDDMGFGLFD</t>
  </si>
  <si>
    <t>EQARAKTQTPPVSPAPQ</t>
  </si>
  <si>
    <t>LEEQARAKTQTPPVSPAPQPTEERLPSSPVYE</t>
  </si>
  <si>
    <t>LPSSPVYE</t>
  </si>
  <si>
    <t>LEEQARAK</t>
  </si>
  <si>
    <t>LEEQARAKTQTPPVSP</t>
  </si>
  <si>
    <t>TQTPPVSPAPQPTEER</t>
  </si>
  <si>
    <t>KELMERLKKLSVPTSDEEDEVPAPKPRGGKKTKGG</t>
  </si>
  <si>
    <t>KELMERLK</t>
  </si>
  <si>
    <t>KELMERLKKLSVPTSD</t>
  </si>
  <si>
    <t>KLSVPTSDEEDEVPAPKPR</t>
  </si>
  <si>
    <t>GAKDIDISSPEFKIKIP</t>
  </si>
  <si>
    <t>VTGREGAKDIDISSPEFKIKIPRHEL</t>
  </si>
  <si>
    <t>IKIPRHEL</t>
  </si>
  <si>
    <t>VTGREGAK</t>
  </si>
  <si>
    <t>DISSPEFKIKIPRHEL</t>
  </si>
  <si>
    <t>VTGREGAKDIDISSPE</t>
  </si>
  <si>
    <t>DIDISSPEFK</t>
  </si>
  <si>
    <t>MDVDQPSPSAQDTQSIA</t>
  </si>
  <si>
    <t>SQSEASVRREESPMDVDQPSPSAQDTQSIASDGTPQGEKEKEERPPE</t>
  </si>
  <si>
    <t>EKEERPPE</t>
  </si>
  <si>
    <t>SQSEASVR</t>
  </si>
  <si>
    <t>DGTPQGEKEKEERPPE</t>
  </si>
  <si>
    <t>SQSEASVRREESPMDV</t>
  </si>
  <si>
    <t>HUWE1</t>
  </si>
  <si>
    <t>Q7Z6Z7</t>
  </si>
  <si>
    <t>REESPMDVDQPSPSAQDTQSIASDGTPQGEK</t>
  </si>
  <si>
    <t>EEDEILNRSPRNRKPRR</t>
  </si>
  <si>
    <t>EEEDRKPKAEEDEILNRSPRNRKPRRE_</t>
  </si>
  <si>
    <t>NRKPRRE_</t>
  </si>
  <si>
    <t>EEEDRKPK</t>
  </si>
  <si>
    <t>EILNRSPRNRKPRRE_</t>
  </si>
  <si>
    <t>AEEDEILNRSPR</t>
  </si>
  <si>
    <t>GMEPERRDSQDGSSYRR</t>
  </si>
  <si>
    <t>HEEFEKSRMGPSGGEGMEPERRDSQDGSSYRRPLEQQQP</t>
  </si>
  <si>
    <t>RPLEQQQP</t>
  </si>
  <si>
    <t>HEEFEKSR</t>
  </si>
  <si>
    <t>SQDGSSYRRPLEQQQP</t>
  </si>
  <si>
    <t>HEEFEKSRMGPSGGEG</t>
  </si>
  <si>
    <t>LASP1</t>
  </si>
  <si>
    <t>Q14847</t>
  </si>
  <si>
    <t>MGPSGGEGMEPERRDSQDGSSYR</t>
  </si>
  <si>
    <t>VLKHTGPNSPDTANDGF</t>
  </si>
  <si>
    <t>VEMDWVLKHTGPNSPDTANDGFVRLRGLPFGC</t>
  </si>
  <si>
    <t>LRGLPFGC</t>
  </si>
  <si>
    <t>VEMDWVLK</t>
  </si>
  <si>
    <t>TANDGFVRLRGLPFGC</t>
  </si>
  <si>
    <t>VEMDWVLKHTGPNSPD</t>
  </si>
  <si>
    <t>HNRNPH1</t>
  </si>
  <si>
    <t>D6RIU0</t>
  </si>
  <si>
    <t>HTGPNSPDTANDGFVR</t>
  </si>
  <si>
    <t>YERVSGRTSPPLLDRAR</t>
  </si>
  <si>
    <t>AYERVSGRTSPPLLDRARSRTPPS</t>
  </si>
  <si>
    <t>ARSRTPPS</t>
  </si>
  <si>
    <t>AYERVSGR</t>
  </si>
  <si>
    <t>TSPPLLDRARSRTPPS</t>
  </si>
  <si>
    <t>AYERVSGRTSPPLLDR</t>
  </si>
  <si>
    <t>TSPPLLDR</t>
  </si>
  <si>
    <t>NQFGQRDRSSSAPNVHI</t>
  </si>
  <si>
    <t>NQFGQRDRSSSAPNVHINTIEPVNIDDLIRDQGFRGDG</t>
  </si>
  <si>
    <t>DQGFRGDG</t>
  </si>
  <si>
    <t>NQFGQRDR</t>
  </si>
  <si>
    <t>VNIDDLIRDQGFRGDG</t>
  </si>
  <si>
    <t>NQFGQRDRSSSAPNVH</t>
  </si>
  <si>
    <t>BRAF</t>
  </si>
  <si>
    <t>A0A2R8Y679</t>
  </si>
  <si>
    <t>SSSAPNVHINTIEPVNIDDLIR</t>
  </si>
  <si>
    <t>AVKRPNEDSDEDEEKGA</t>
  </si>
  <si>
    <t>AVLTKAVKRPNEDSDEDEEKGAVVPPVHDIYRARQQKRIR</t>
  </si>
  <si>
    <t>ARQQKRIR</t>
  </si>
  <si>
    <t>AVLTKAVK</t>
  </si>
  <si>
    <t>PPVHDIYRARQQKRIR</t>
  </si>
  <si>
    <t>AVLTKAVKRPNEDSDE</t>
  </si>
  <si>
    <t>CSTF3</t>
  </si>
  <si>
    <t>H0YE74</t>
  </si>
  <si>
    <t>RPNEDSDEDEEKGAVVPPVHDIYR</t>
  </si>
  <si>
    <t>SRKVEEEGSPGDPDHEA</t>
  </si>
  <si>
    <t>PHPLEGSRKVEEEGSPGDPDHEASTQGRTCGPEHSK</t>
  </si>
  <si>
    <t>TCGPEHSK</t>
  </si>
  <si>
    <t>PHPLEGSR</t>
  </si>
  <si>
    <t>HEASTQGRTCGPEHSK</t>
  </si>
  <si>
    <t>PHPLEGSRKVEEEGSP</t>
  </si>
  <si>
    <t>OGFR</t>
  </si>
  <si>
    <t>Q9NZT2</t>
  </si>
  <si>
    <t>KVEEEGSPGDPDHEASTQGR</t>
  </si>
  <si>
    <t>AIEKFSFRSQEDLNEPI</t>
  </si>
  <si>
    <t>GVTEAIEKFSFRSQEDLNEPIKRDGKKECDI</t>
  </si>
  <si>
    <t>DGKKECDI</t>
  </si>
  <si>
    <t>GVTEAIEK</t>
  </si>
  <si>
    <t>DLNEPIKRDGKKECDI</t>
  </si>
  <si>
    <t>GVTEAIEKFSFRSQED</t>
  </si>
  <si>
    <t>CLASP1</t>
  </si>
  <si>
    <t>Q7Z460</t>
  </si>
  <si>
    <t>FSFRSQEDLNEPIKR</t>
  </si>
  <si>
    <t>KPEIEDVGSDEEEEKKD</t>
  </si>
  <si>
    <t>EEKEKEEKESEDKPEIEDVGSDEEEEKKDGDKKKKK</t>
  </si>
  <si>
    <t>DGDKKKKK</t>
  </si>
  <si>
    <t>EEKEKEEK</t>
  </si>
  <si>
    <t>SDEEEEKKDGDKKKKK</t>
  </si>
  <si>
    <t>EEKEKEEKESEDKPEI</t>
  </si>
  <si>
    <t>HSP90AA1</t>
  </si>
  <si>
    <t>P07900</t>
  </si>
  <si>
    <t>ESEDKPEIEDVGSDEEEEKK</t>
  </si>
  <si>
    <t>RRAQQRAESPESSAIES</t>
  </si>
  <si>
    <t>VSRRAQQRAESPESSAIESTQSTPQKGRGRPSKT</t>
  </si>
  <si>
    <t>GRGRPSKT</t>
  </si>
  <si>
    <t>VSRRAQQR</t>
  </si>
  <si>
    <t>STQSTPQKGRGRPSKT</t>
  </si>
  <si>
    <t>VSRRAQQRAESPESSA</t>
  </si>
  <si>
    <t>AESPESSAIESTQSTPQK</t>
  </si>
  <si>
    <t>PSPPPKRRTASPPPPPKRRASPSPP</t>
  </si>
  <si>
    <t>RRASPSPP</t>
  </si>
  <si>
    <t>ASPPPPPKRRASPSPP</t>
  </si>
  <si>
    <t>TASPPPPPK</t>
  </si>
  <si>
    <t>KAALGLQDSDDEDAAVD</t>
  </si>
  <si>
    <t>NERKKLQKAALGLQDSDDEDAAVDIDEQIESMFNSKKRVKDMAA</t>
  </si>
  <si>
    <t>KRVKDMAA</t>
  </si>
  <si>
    <t>NERKKLQK</t>
  </si>
  <si>
    <t>IESMFNSKKRVKDMAA</t>
  </si>
  <si>
    <t>NERKKLQKAALGLQDS</t>
  </si>
  <si>
    <t>DDX46</t>
  </si>
  <si>
    <t>Q7L014</t>
  </si>
  <si>
    <t>AALGLQDSDDEDAAVDIDEQIESMFNSK</t>
  </si>
  <si>
    <t>AAREDKSPSEESAPTTS</t>
  </si>
  <si>
    <t>SHPPPAAREDKSPSEESAPTTSPESVSGSVPSSGSSGREEDAASTL</t>
  </si>
  <si>
    <t>EEDAASTL</t>
  </si>
  <si>
    <t>SHPPPAAR</t>
  </si>
  <si>
    <t>PSSGSSGREEDAASTL</t>
  </si>
  <si>
    <t>SHPPPAAREDKSPSEE</t>
  </si>
  <si>
    <t>RAD23A</t>
  </si>
  <si>
    <t>P54725</t>
  </si>
  <si>
    <t>EDKSPSEESAPTTSPESVSGSVPSSGSSGR</t>
  </si>
  <si>
    <t>GRSPQPPAEEDEDDFDDTLVAIDTYNCDLHFK</t>
  </si>
  <si>
    <t>SAYPERRGSPVPPVPER</t>
  </si>
  <si>
    <t>PTSAYPERRGSPVPPVPERRSSPVPPV</t>
  </si>
  <si>
    <t>RSSPVPPV</t>
  </si>
  <si>
    <t>PVPPVPERRSSPVPPV</t>
  </si>
  <si>
    <t>PTSAYPERRGSPVPPV</t>
  </si>
  <si>
    <t>RGSPVPPVPER</t>
  </si>
  <si>
    <t>VRAHSSPASLQLGAVSP</t>
  </si>
  <si>
    <t>REAALPPVSPLKAALSE</t>
  </si>
  <si>
    <t>RGRDAVKREAALPPVSPLKAALSEEEL</t>
  </si>
  <si>
    <t>AALSEEEL</t>
  </si>
  <si>
    <t>RGRDAVKR</t>
  </si>
  <si>
    <t>LPPVSPLKAALSEEEL</t>
  </si>
  <si>
    <t>RGRDAVKREAALPPVS</t>
  </si>
  <si>
    <t>EAALPPVSPLK</t>
  </si>
  <si>
    <t>EKLIPGPLSPVARGGSN</t>
  </si>
  <si>
    <t>SKEPLKEKLIPGPLSPVARGGSNGGSN</t>
  </si>
  <si>
    <t>GGSNGGSN</t>
  </si>
  <si>
    <t>SKEPLKEK</t>
  </si>
  <si>
    <t>GPLSPVARGGSNGGSN</t>
  </si>
  <si>
    <t>SKEPLKEKLIPGPLSP</t>
  </si>
  <si>
    <t>PRRC2A</t>
  </si>
  <si>
    <t>P48634</t>
  </si>
  <si>
    <t>LIPGPLSPVAR</t>
  </si>
  <si>
    <t>IYHLPDAESDEDEDFKEQTR</t>
  </si>
  <si>
    <t>RRFRGRYRSPYSGPKFN</t>
  </si>
  <si>
    <t>RDRRFRGRYRSPYSGPKFNSAIRGK</t>
  </si>
  <si>
    <t>FNSAIRGK</t>
  </si>
  <si>
    <t>RDRRFRGR</t>
  </si>
  <si>
    <t>RSPYSGPKFNSAIRGK</t>
  </si>
  <si>
    <t>RDRRFRGRYRSPYSGP</t>
  </si>
  <si>
    <t>YRSPYSGPK</t>
  </si>
  <si>
    <t>VALPALLDSDEERMITH</t>
  </si>
  <si>
    <t>KAQEDDLKWVEENVPSSVTDVALPALLDSDEERMITHFERS</t>
  </si>
  <si>
    <t>MITHFERS</t>
  </si>
  <si>
    <t>KAQEDDLK</t>
  </si>
  <si>
    <t>LLDSDEERMITHFERS</t>
  </si>
  <si>
    <t>KAQEDDLKWVEENVPS</t>
  </si>
  <si>
    <t>TMEM87A</t>
  </si>
  <si>
    <t>Q8NBN3</t>
  </si>
  <si>
    <t>WVEENVPSSVTDVALPALLDSDEER</t>
  </si>
  <si>
    <t>AGEPGSHPSPAPRRSPA</t>
  </si>
  <si>
    <t>CRRGKEPKVSAGEPGSHPSPAPRRSPAGNKQ</t>
  </si>
  <si>
    <t>RSPAGNKQ</t>
  </si>
  <si>
    <t>CRRGKEPK</t>
  </si>
  <si>
    <t>SHPSPAPRRSPAGNKQ</t>
  </si>
  <si>
    <t>CRRGKEPKVSAGEPGS</t>
  </si>
  <si>
    <t>FARP1</t>
  </si>
  <si>
    <t>A0A1B0GV68</t>
  </si>
  <si>
    <t>VSAGEPGSHPSPAPR</t>
  </si>
  <si>
    <t>RDSRSLSYSPVERRRPS</t>
  </si>
  <si>
    <t>IDSLRDSRSLSYSPVERRRPSPQPS</t>
  </si>
  <si>
    <t>RRPSPQPS</t>
  </si>
  <si>
    <t>IDSLRDSR</t>
  </si>
  <si>
    <t>LSYSPVERRRPSPQPS</t>
  </si>
  <si>
    <t>IDSLRDSRSLSYSPVE</t>
  </si>
  <si>
    <t>SLSYSPVER</t>
  </si>
  <si>
    <t>FSITKRPHTPTPGIYMG</t>
  </si>
  <si>
    <t>RVDFSITKRPHTPTPGIYMGRPTYGSSRR</t>
  </si>
  <si>
    <t>PTYGSSRR</t>
  </si>
  <si>
    <t>RVDFSITK</t>
  </si>
  <si>
    <t>TPGIYMGRPTYGSSRR</t>
  </si>
  <si>
    <t>RVDFSITKRPHTPTPG</t>
  </si>
  <si>
    <t>TRA2B</t>
  </si>
  <si>
    <t>H7C2L4</t>
  </si>
  <si>
    <t>RPHTPTPGIYMGR</t>
  </si>
  <si>
    <t>NEKGALKRRAGDLLEDSPKRPKEAENP</t>
  </si>
  <si>
    <t>RPKEAENP</t>
  </si>
  <si>
    <t>NEKGALKR</t>
  </si>
  <si>
    <t>DLLEDSPKRPKEAENP</t>
  </si>
  <si>
    <t>NEKGALKRRAGDLLED</t>
  </si>
  <si>
    <t>RAGDLLEDSPK</t>
  </si>
  <si>
    <t>KKKLGVSVSPSRARRRR</t>
  </si>
  <si>
    <t>RSKSPKKKLGVSVSPSRARRRRKTS</t>
  </si>
  <si>
    <t>ARRRRKTS</t>
  </si>
  <si>
    <t>RSKSPKKK</t>
  </si>
  <si>
    <t>GVSVSPSRARRRRKTS</t>
  </si>
  <si>
    <t>RSKSPKKKLGVSVSPS</t>
  </si>
  <si>
    <t>ZC3H18</t>
  </si>
  <si>
    <t>Q86VM9</t>
  </si>
  <si>
    <t>LGVSVSPSR</t>
  </si>
  <si>
    <t>SLEETSVSSPKGSSEPC</t>
  </si>
  <si>
    <t>LSPPDWWKKAPAGPSLEETSVSSPKGSSEPCWL</t>
  </si>
  <si>
    <t>GSSEPCWL</t>
  </si>
  <si>
    <t>LSPPDWWK</t>
  </si>
  <si>
    <t>ETSVSSPKGSSEPCWL</t>
  </si>
  <si>
    <t>LSPPDWWKKAPAGPSL</t>
  </si>
  <si>
    <t>HEATR6</t>
  </si>
  <si>
    <t>Q6AI08</t>
  </si>
  <si>
    <t>KAPAGPSLEETSVSSPK</t>
  </si>
  <si>
    <t>PDLLIPDRSPEPTREQL</t>
  </si>
  <si>
    <t>FVPYQDIRINHTVILDDPFDDPPDLLIPDRSPEPTREQLDSGRI</t>
  </si>
  <si>
    <t>EQLDSGRI</t>
  </si>
  <si>
    <t>FVPYQDIR</t>
  </si>
  <si>
    <t>DRSPEPTREQLDSGRI</t>
  </si>
  <si>
    <t>FVPYQDIRINHTVILD</t>
  </si>
  <si>
    <t>PPIL4</t>
  </si>
  <si>
    <t>Q8WUA2</t>
  </si>
  <si>
    <t>INHTVILDDPFDDPPDLLIPDRSPEPTR</t>
  </si>
  <si>
    <t>QHERGSLASLDSLRKGG</t>
  </si>
  <si>
    <t>APLAQHERGSLASLDSLRKGGPPPPNW</t>
  </si>
  <si>
    <t>GGPPPPNW</t>
  </si>
  <si>
    <t>APLAQHER</t>
  </si>
  <si>
    <t>ASLDSLRKGGPPPPNW</t>
  </si>
  <si>
    <t>APLAQHERGSLASLDS</t>
  </si>
  <si>
    <t>CTNND1</t>
  </si>
  <si>
    <t>A0A669KB05</t>
  </si>
  <si>
    <t>GSLASLDSLRK</t>
  </si>
  <si>
    <t>KRKYIEIDSDEEPRGEL</t>
  </si>
  <si>
    <t>PGKSQKRKYIEIDSDEEPRGELLSLRDIERLHKK</t>
  </si>
  <si>
    <t>DIERLHKK</t>
  </si>
  <si>
    <t>PGKSQKRK</t>
  </si>
  <si>
    <t>RGELLSLRDIERLHKK</t>
  </si>
  <si>
    <t>PGKSQKRKYIEIDSDE</t>
  </si>
  <si>
    <t>SDAD1</t>
  </si>
  <si>
    <t>E7EW05</t>
  </si>
  <si>
    <t>YIEIDSDEEPRGELLSLR</t>
  </si>
  <si>
    <t>ITRRRRAPSVANVGSHC</t>
  </si>
  <si>
    <t>KESITRRRRAPSVANVGSHCDLSLKIPEISIQD</t>
  </si>
  <si>
    <t>IPEISIQD</t>
  </si>
  <si>
    <t>KESITRRR</t>
  </si>
  <si>
    <t>SHCDLSLKIPEISIQD</t>
  </si>
  <si>
    <t>KESITRRRRAPSVANV</t>
  </si>
  <si>
    <t>RAPSVANVGSHCDLSLK</t>
  </si>
  <si>
    <t>ITEFADMLSGNAGGFRS</t>
  </si>
  <si>
    <t>RSALDQYRAGTLSITEFADMLSGNAGGFRSRSSSVGSSS</t>
  </si>
  <si>
    <t>SSSVGSSS</t>
  </si>
  <si>
    <t>RSALDQYR</t>
  </si>
  <si>
    <t>RSALDQYRAGTLSITE</t>
  </si>
  <si>
    <t>AGTLSITEFADMLSGNAGGFRSR</t>
  </si>
  <si>
    <t>GIPLATGDTSPEPELLP</t>
  </si>
  <si>
    <t>CVTSELLKGIPLATGDTSPEPELLPGAPLPPPKEVINGNIK</t>
  </si>
  <si>
    <t>EVINGNIK</t>
  </si>
  <si>
    <t>CVTSELLK</t>
  </si>
  <si>
    <t>GAPLPPPKEVINGNIK</t>
  </si>
  <si>
    <t>CVTSELLKGIPLATGD</t>
  </si>
  <si>
    <t>EIF3G</t>
  </si>
  <si>
    <t>K7EL20</t>
  </si>
  <si>
    <t>GIPLATGDTSPEPELLPGAPLPPPK</t>
  </si>
  <si>
    <t>RSGRGRKLSGDQITLPT</t>
  </si>
  <si>
    <t>ICRSGRGRKLSGDQITLPTTVDYSSVPKQTDVEEWT</t>
  </si>
  <si>
    <t>QTDVEEWT</t>
  </si>
  <si>
    <t>ICRSGRGR</t>
  </si>
  <si>
    <t>VDYSSVPKQTDVEEWT</t>
  </si>
  <si>
    <t>ICRSGRGRKLSGDQIT</t>
  </si>
  <si>
    <t>EBAG9</t>
  </si>
  <si>
    <t>E9PJ38</t>
  </si>
  <si>
    <t>KLSGDQITLPTTVDYSSVPK</t>
  </si>
  <si>
    <t>PPVPERRSSPVPPVPER</t>
  </si>
  <si>
    <t>PVPPVPERRSSPVPPVPERRGSLTLTI</t>
  </si>
  <si>
    <t>PVPPVPER</t>
  </si>
  <si>
    <t>RSSPVPPVPER</t>
  </si>
  <si>
    <t>SVRNLTIRSSSFSDTLE</t>
  </si>
  <si>
    <t>SVRNLTIRSSSFSDTLEESSPIAAIFDTENLEKISITEGIE</t>
  </si>
  <si>
    <t>ISITEGIE</t>
  </si>
  <si>
    <t>SVRNLTIR</t>
  </si>
  <si>
    <t>FDTENLEKISITEGIE</t>
  </si>
  <si>
    <t>SVRNLTIRSSSFSDTL</t>
  </si>
  <si>
    <t>SSSFSDTLEESSPIAAIFDTENLEK</t>
  </si>
  <si>
    <t>HGHLPQAGSLERNRVGV</t>
  </si>
  <si>
    <t>RSDPGWERSDSVLPASHGHLPQAGSLERNRVGVSSK</t>
  </si>
  <si>
    <t>NRVGVSSK</t>
  </si>
  <si>
    <t>RSDPGWER</t>
  </si>
  <si>
    <t>PQAGSLERNRVGVSSK</t>
  </si>
  <si>
    <t>RSDPGWERSDSVLPAS</t>
  </si>
  <si>
    <t>MINK1</t>
  </si>
  <si>
    <t>Q8N4C8</t>
  </si>
  <si>
    <t>SDSVLPASHGHLPQAGSLER</t>
  </si>
  <si>
    <t>GRGDRRHSSDINHLVTQ</t>
  </si>
  <si>
    <t>KTGGRGDRRHSSDINHLVTQGRESPEGSYT</t>
  </si>
  <si>
    <t>ESPEGSYT</t>
  </si>
  <si>
    <t>KTGGRGDR</t>
  </si>
  <si>
    <t>NHLVTQGRESPEGSYT</t>
  </si>
  <si>
    <t>KTGGRGDRRHSSDINH</t>
  </si>
  <si>
    <t>FNBP1L</t>
  </si>
  <si>
    <t>A0A075B6Q2</t>
  </si>
  <si>
    <t>RHSSDINHLVTQGR</t>
  </si>
  <si>
    <t>LSSRSAPASPTHPGLMS</t>
  </si>
  <si>
    <t>PFGPLSSRSAPASPTHPGLMSPRSGGLQTPE</t>
  </si>
  <si>
    <t>SGGLQTPE</t>
  </si>
  <si>
    <t>PFGPLSSR</t>
  </si>
  <si>
    <t>HPGLMSPRSGGLQTPE</t>
  </si>
  <si>
    <t>PFGPLSSRSAPASPTH</t>
  </si>
  <si>
    <t>FOXK1</t>
  </si>
  <si>
    <t>P85037</t>
  </si>
  <si>
    <t>SAPASPTHPGLMSPR</t>
  </si>
  <si>
    <t>LRGPRARRSASPHDVDL</t>
  </si>
  <si>
    <t>LRGPRARRSASPHDVDLCLVSPCEFEHRKAVPMAPA</t>
  </si>
  <si>
    <t>KAVPMAPA</t>
  </si>
  <si>
    <t>LRGPRARR</t>
  </si>
  <si>
    <t>SPCEFEHRKAVPMAPA</t>
  </si>
  <si>
    <t>LRGPRARRSASPHDVD</t>
  </si>
  <si>
    <t>SASPHDVDLCLVSPCEFEHR</t>
  </si>
  <si>
    <t>VVVKQERLSPEVAPPAH</t>
  </si>
  <si>
    <t>LPAGVVVKQERLSPEVAPPAHRRPDHSGGS</t>
  </si>
  <si>
    <t>RPDHSGGS</t>
  </si>
  <si>
    <t>LPAGVVVK</t>
  </si>
  <si>
    <t>EVAPPAHRRPDHSGGS</t>
  </si>
  <si>
    <t>LPAGVVVKQERLSPEV</t>
  </si>
  <si>
    <t>SNIP1</t>
  </si>
  <si>
    <t>Q8TAD8</t>
  </si>
  <si>
    <t>QERLSPEVAPPAHR</t>
  </si>
  <si>
    <t>AAPEPKKETESEAEDNL</t>
  </si>
  <si>
    <t>PVAAPEPKKETESEAEDNLDDLEKHLREKALR</t>
  </si>
  <si>
    <t>HLREKALR</t>
  </si>
  <si>
    <t>PVAAPEPK</t>
  </si>
  <si>
    <t>DNLDDLEKHLREKALR</t>
  </si>
  <si>
    <t>PVAAPEPKKETESEAE</t>
  </si>
  <si>
    <t>KETESEAEDNLDDLEK</t>
  </si>
  <si>
    <t>KKSPEIHRRIDISPSTFRKHGLAHDE</t>
  </si>
  <si>
    <t>KKSPEIHR</t>
  </si>
  <si>
    <t>KKSPEIHRRIDISPST</t>
  </si>
  <si>
    <t>RIDISPSTFR</t>
  </si>
  <si>
    <t>TRERERERDHSPTPSVFNSDEERYRYREYAE</t>
  </si>
  <si>
    <t>TRERERER</t>
  </si>
  <si>
    <t>TRERERERDHSPTPSV</t>
  </si>
  <si>
    <t>DHSPTPSVFNSDEER</t>
  </si>
  <si>
    <t>QKHKKRPESPPSILTPP</t>
  </si>
  <si>
    <t>ERLKQKHKKRPESPPSILTPPVVPTADKVSSSASSS</t>
  </si>
  <si>
    <t>VSSSASSS</t>
  </si>
  <si>
    <t>ERLKQKHK</t>
  </si>
  <si>
    <t>PVVPTADKVSSSASSS</t>
  </si>
  <si>
    <t>ERLKQKHKKRPESPPS</t>
  </si>
  <si>
    <t>MLLT6</t>
  </si>
  <si>
    <t>P55198</t>
  </si>
  <si>
    <t>KRPESPPSILTPPVVPTADK</t>
  </si>
  <si>
    <t>VQIGRFFLSSGLIDKVD</t>
  </si>
  <si>
    <t>APFVQIGRFFLSSGLIDKVDNFKSLSLSKLEDPHVDI</t>
  </si>
  <si>
    <t>LEDPHVDI</t>
  </si>
  <si>
    <t>APFVQIGR</t>
  </si>
  <si>
    <t>FKSLSLSKLEDPHVDI</t>
  </si>
  <si>
    <t>APFVQIGRFFLSSGLI</t>
  </si>
  <si>
    <t>TMEM43</t>
  </si>
  <si>
    <t>Q9BTV4</t>
  </si>
  <si>
    <t>FFLSSGLIDKVDNFKSLSLSK</t>
  </si>
  <si>
    <t>______SESPKEPEQLR</t>
  </si>
  <si>
    <t>________SESPKEPEQLRKLFIGGLS</t>
  </si>
  <si>
    <t>KLFIGGLS</t>
  </si>
  <si>
    <t>PKEPEQLRKLFIGGLS</t>
  </si>
  <si>
    <t>HNRNPA1</t>
  </si>
  <si>
    <t>F8W6I7</t>
  </si>
  <si>
    <t>SESPKEPEQLR</t>
  </si>
  <si>
    <t>KGVTIPYRPKPSSSPVIFAGGQDRYSTGSDSA</t>
  </si>
  <si>
    <t>KGVTIPYR</t>
  </si>
  <si>
    <t>KGVTIPYRPKPSSSPV</t>
  </si>
  <si>
    <t>PKPSSSPVIFAGGQDR</t>
  </si>
  <si>
    <t>DDLNCEPLSPHNITPEP</t>
  </si>
  <si>
    <t>CILSVNVKNKQDDDLNCEPLSPHNITPEPVSKLPAEPVSG</t>
  </si>
  <si>
    <t>LPAEPVSG</t>
  </si>
  <si>
    <t>CILSVNVK</t>
  </si>
  <si>
    <t>ITPEPVSKLPAEPVSG</t>
  </si>
  <si>
    <t>CILSVNVKNKQDDDLN</t>
  </si>
  <si>
    <t>NKQDDDLNCEPLSPHNITPEPVSK</t>
  </si>
  <si>
    <t>FKDFQKGFSSTDGAVYA</t>
  </si>
  <si>
    <t>KSFKDFQKGFSSTDGAVYAMEINVEKDKQTGETK</t>
  </si>
  <si>
    <t>DKQTGETK</t>
  </si>
  <si>
    <t>KSFKDFQK</t>
  </si>
  <si>
    <t>AMEINVEKDKQTGETK</t>
  </si>
  <si>
    <t>KSFKDFQKGFSSTDGA</t>
  </si>
  <si>
    <t>PALM2AKAP2</t>
  </si>
  <si>
    <t>C9JA33</t>
  </si>
  <si>
    <t>GFSSTDGAVYAMEINVEK</t>
  </si>
  <si>
    <t>FKAEAPLPSPKLEGELQ</t>
  </si>
  <si>
    <t>EFDIKSPKFKAEAPLPSPKLEGELQAP</t>
  </si>
  <si>
    <t>LEGELQAP</t>
  </si>
  <si>
    <t>EFDIKSPK</t>
  </si>
  <si>
    <t>EAPLPSPKLEGELQAP</t>
  </si>
  <si>
    <t>EFDIKSPKFKAEAPLP</t>
  </si>
  <si>
    <t>FKAEAPLPSPK</t>
  </si>
  <si>
    <t>YKDIIRQPSEEEIIKLA</t>
  </si>
  <si>
    <t>IPSAKKYKDIIRQPSEEEIIKLAPPPKKA</t>
  </si>
  <si>
    <t>LAPPPKKA</t>
  </si>
  <si>
    <t>IPSAKKYK</t>
  </si>
  <si>
    <t>PSEEEIIKLAPPPKKA</t>
  </si>
  <si>
    <t>IPSAKKYKDIIRQPSE</t>
  </si>
  <si>
    <t>PEA15</t>
  </si>
  <si>
    <t>B1AKZ5</t>
  </si>
  <si>
    <t>DIIRQPSEEEIIK</t>
  </si>
  <si>
    <t>IPYRPKPSSSPVIFAGG</t>
  </si>
  <si>
    <t>VTIPYRPKPSSSPVIFAGGQDRYSTGSDSA</t>
  </si>
  <si>
    <t>VTIPYRPK</t>
  </si>
  <si>
    <t>VTIPYRPKPSSSPVIF</t>
  </si>
  <si>
    <t>PSSSPVIFAGGQDR</t>
  </si>
  <si>
    <t>TSISKMKRSRPTSEGSD</t>
  </si>
  <si>
    <t>TSISKMKRSRPTSEGSDIESTEPQKQCSKKKKK</t>
  </si>
  <si>
    <t>QCSKKKKK</t>
  </si>
  <si>
    <t>TSISKMKR</t>
  </si>
  <si>
    <t>IESTEPQKQCSKKKKK</t>
  </si>
  <si>
    <t>TSISKMKRSRPTSEGS</t>
  </si>
  <si>
    <t>LARP7</t>
  </si>
  <si>
    <t>H0YA82</t>
  </si>
  <si>
    <t>SRPTSEGSDIESTEPQK</t>
  </si>
  <si>
    <t>SHFVRRKKSEPDDELLF</t>
  </si>
  <si>
    <t>PSSHFVRRKKSEPDDELLFDFLNSSQKEPTGRVEI</t>
  </si>
  <si>
    <t>EPTGRVEI</t>
  </si>
  <si>
    <t>PSSHFVRR</t>
  </si>
  <si>
    <t>DFLNSSQKEPTGRVEI</t>
  </si>
  <si>
    <t>PSSHFVRRKKSEPDDE</t>
  </si>
  <si>
    <t>GOLGA5</t>
  </si>
  <si>
    <t>Q8TBA6</t>
  </si>
  <si>
    <t>KKSEPDDELLFDFLNSSQK</t>
  </si>
  <si>
    <t>VRDINKRLSLPADIRLP</t>
  </si>
  <si>
    <t>SPVRDINKRLSLPADIRLPEGYLEK</t>
  </si>
  <si>
    <t>LPEGYLEK</t>
  </si>
  <si>
    <t>SPVRDINK</t>
  </si>
  <si>
    <t>LSLPADIRLPEGYLEK</t>
  </si>
  <si>
    <t>SPVRDINKRLSLPADI</t>
  </si>
  <si>
    <t>RLSLPADIR</t>
  </si>
  <si>
    <t>SDPRRRLRSYEDMIGEE</t>
  </si>
  <si>
    <t>TPSDPRRRLRSYEDMIGEEVPSDQYYWAPLAQHERGSLASLDS</t>
  </si>
  <si>
    <t>GSLASLDS</t>
  </si>
  <si>
    <t>TPSDPRRR</t>
  </si>
  <si>
    <t>TPSDPRRRLRSYEDMI</t>
  </si>
  <si>
    <t>LRSYEDMIGEEVPSDQYYWAPLAQHER</t>
  </si>
  <si>
    <t>QALPSGKPSSPVELDLF</t>
  </si>
  <si>
    <t>PPESTETKEGLEQALPSGKPSSPVELDLFGDPSPSSKQNGTKEPD</t>
  </si>
  <si>
    <t>QNGTKEPD</t>
  </si>
  <si>
    <t>PPESTETK</t>
  </si>
  <si>
    <t>GDPSPSSKQNGTKEPD</t>
  </si>
  <si>
    <t>PPESTETKEGLEQALP</t>
  </si>
  <si>
    <t>EPN3</t>
  </si>
  <si>
    <t>Q9H201</t>
  </si>
  <si>
    <t>EGLEQALPSGKPSSPVELDLFGDPSPSSK</t>
  </si>
  <si>
    <t>SKEARACRTPESFLGPS</t>
  </si>
  <si>
    <t>TQPSKEARACRTPESFLGPSASSLVNLDSLVKAPQVAKTR</t>
  </si>
  <si>
    <t>APQVAKTR</t>
  </si>
  <si>
    <t>TQPSKEAR</t>
  </si>
  <si>
    <t>VNLDSLVKAPQVAKTR</t>
  </si>
  <si>
    <t>TQPSKEARACRTPESF</t>
  </si>
  <si>
    <t>ACRTPESFLGPSASSLVNLDSLVK</t>
  </si>
  <si>
    <t>VPSAAKPPSPEKTAPVA</t>
  </si>
  <si>
    <t>VEYQKKGKSLDSEPSVPSAAKPPSPEKTAPVASTP</t>
  </si>
  <si>
    <t>TAPVASTP</t>
  </si>
  <si>
    <t>VEYQKKGK</t>
  </si>
  <si>
    <t>AKPPSPEKTAPVASTP</t>
  </si>
  <si>
    <t>VEYQKKGKSLDSEPSV</t>
  </si>
  <si>
    <t>POGZ</t>
  </si>
  <si>
    <t>Q7Z3K3</t>
  </si>
  <si>
    <t>SLDSEPSVPSAAKPPSPEK</t>
  </si>
  <si>
    <t>SDLVDGRHSPPMVRSVA</t>
  </si>
  <si>
    <t>QSFAERLRLGIAVIHGEAQDAESDLVDGRHSPPMVRSVAAIHPS</t>
  </si>
  <si>
    <t>SVAAIHPS</t>
  </si>
  <si>
    <t>QSFAERLR</t>
  </si>
  <si>
    <t>RHSPPMVRSVAAIHPS</t>
  </si>
  <si>
    <t>QSFAERLRLGIAVIHG</t>
  </si>
  <si>
    <t>PRPSAP2</t>
  </si>
  <si>
    <t>C9K0K7</t>
  </si>
  <si>
    <t>LGIAVIHGEAQDAESDLVDGRHSPPMVR</t>
  </si>
  <si>
    <t>APLAQHERGSLASLDSLRKGGPPPPN</t>
  </si>
  <si>
    <t>KGGPPPPN</t>
  </si>
  <si>
    <t>LASLDSLRKGGPPPPN</t>
  </si>
  <si>
    <t>GSLASLDSLR</t>
  </si>
  <si>
    <t>TPIGNARSSSPVQVEEE</t>
  </si>
  <si>
    <t>TTPIGNARSSSPVQVEEEPVRLASLRKAI</t>
  </si>
  <si>
    <t>LASLRKAI</t>
  </si>
  <si>
    <t>TTPIGNAR</t>
  </si>
  <si>
    <t>QVEEEPVRLASLRKAI</t>
  </si>
  <si>
    <t>TTPIGNARSSSPVQVE</t>
  </si>
  <si>
    <t>PHACTR4</t>
  </si>
  <si>
    <t>A0A0J9YVR0</t>
  </si>
  <si>
    <t>SSSPVQVEEEPVR</t>
  </si>
  <si>
    <t>LPAGDGLLTPDAQKGGE</t>
  </si>
  <si>
    <t>NLPRILRKERPISLGIFPLPAGDGLLTPDAQKGGETPGSE</t>
  </si>
  <si>
    <t>GGETPGSE</t>
  </si>
  <si>
    <t>NLPRILRK</t>
  </si>
  <si>
    <t>LLTPDAQKGGETPGSE</t>
  </si>
  <si>
    <t>NLPRILRKERPISLGI</t>
  </si>
  <si>
    <t>SPAG9</t>
  </si>
  <si>
    <t>D6RHI8</t>
  </si>
  <si>
    <t>ERPISLGIFPLPAGDGLLTPDAQK</t>
  </si>
  <si>
    <t>ADSRALSASHTDLAH__</t>
  </si>
  <si>
    <t>NNCLADSRALSASHTDLAH________</t>
  </si>
  <si>
    <t>NNCLADSR</t>
  </si>
  <si>
    <t>ASHTDLAH________</t>
  </si>
  <si>
    <t>NNCLADSRALSASHTD</t>
  </si>
  <si>
    <t>ALSASHTDLAH</t>
  </si>
  <si>
    <t>EQTKTLRDSPNVEAAHL</t>
  </si>
  <si>
    <t>SGTQEQTKTLRDSPNVEAAHLARPIYGLAVE</t>
  </si>
  <si>
    <t>PIYGLAVE</t>
  </si>
  <si>
    <t>SGTQEQTK</t>
  </si>
  <si>
    <t>VEAAHLARPIYGLAVE</t>
  </si>
  <si>
    <t>SGTQEQTKTLRDSPNV</t>
  </si>
  <si>
    <t>TRPS1</t>
  </si>
  <si>
    <t>E5RFF3</t>
  </si>
  <si>
    <t>TLRDSPNVEAAHLAR</t>
  </si>
  <si>
    <t>LPSGSGAASPTGSAVDI</t>
  </si>
  <si>
    <t>QSGKTVIRLPSGSGAASPTGSAVDIRAGAISASG</t>
  </si>
  <si>
    <t>AGAISASG</t>
  </si>
  <si>
    <t>QSGKTVIR</t>
  </si>
  <si>
    <t>TGSAVDIRAGAISASG</t>
  </si>
  <si>
    <t>QSGKTVIRLPSGSGAA</t>
  </si>
  <si>
    <t>LPSGSGAASPTGSAVDIR</t>
  </si>
  <si>
    <t>EVALKRVPSPTPAPKEA</t>
  </si>
  <si>
    <t>VQPEVALKRVPSPTPAPKEAVREGRP</t>
  </si>
  <si>
    <t>EAVREGRP</t>
  </si>
  <si>
    <t>VQPEVALK</t>
  </si>
  <si>
    <t>PSPTPAPKEAVREGRP</t>
  </si>
  <si>
    <t>VQPEVALKRVPSPTPA</t>
  </si>
  <si>
    <t>RVPSPTPAPK</t>
  </si>
  <si>
    <t>PIPEPKEPSPEKNSKKE</t>
  </si>
  <si>
    <t>TSTSDILKVPKPEPIPEPKEPSPEKNSKKEKEK</t>
  </si>
  <si>
    <t>NSKKEKEK</t>
  </si>
  <si>
    <t>TSTSDILK</t>
  </si>
  <si>
    <t>PKEPSPEKNSKKEKEK</t>
  </si>
  <si>
    <t>TSTSDILKVPKPEPIP</t>
  </si>
  <si>
    <t>VPKPEPIPEPKEPSPEK</t>
  </si>
  <si>
    <t>KSTSAPQMSPGSSDNQS</t>
  </si>
  <si>
    <t>PSSPLPSKSTSAPQMSPGSSDNQSSSPQPAQQKLKQQKKKA</t>
  </si>
  <si>
    <t>LKQQKKKA</t>
  </si>
  <si>
    <t>PSSPLPSK</t>
  </si>
  <si>
    <t>SPQPAQQKLKQQKKKA</t>
  </si>
  <si>
    <t>STSAPQMSPGSSDNQSSSPQPAQQK</t>
  </si>
  <si>
    <t>SATYERSPSPAHLPDDP</t>
  </si>
  <si>
    <t>AVSATYERSPSPAHLPDDPKVAEKQRET</t>
  </si>
  <si>
    <t>VAEKQRET</t>
  </si>
  <si>
    <t>AVSATYER</t>
  </si>
  <si>
    <t>AHLPDDPKVAEKQRET</t>
  </si>
  <si>
    <t>AVSATYERSPSPAHLP</t>
  </si>
  <si>
    <t>LARP4B</t>
  </si>
  <si>
    <t>A0A087X183</t>
  </si>
  <si>
    <t>SPSPAHLPDDPK</t>
  </si>
  <si>
    <t>KVSFRGLRRQVSASELHTSGILGPETLRDLAQGTKT</t>
  </si>
  <si>
    <t>KVSFRGLR</t>
  </si>
  <si>
    <t>KVSFRGLRRQVSASEL</t>
  </si>
  <si>
    <t>RQVSASELHTSGILGPETLR</t>
  </si>
  <si>
    <t>TETDQQPHSPDSSSSVH</t>
  </si>
  <si>
    <t>KSTPEDHRNSSTETDQQPHSPDSSSSVHSIRNMQVPQES</t>
  </si>
  <si>
    <t>NMQVPQES</t>
  </si>
  <si>
    <t>KSTPEDHR</t>
  </si>
  <si>
    <t>SSSVHSIRNMQVPQES</t>
  </si>
  <si>
    <t>KSTPEDHRNSSTETDQ</t>
  </si>
  <si>
    <t>JADE3</t>
  </si>
  <si>
    <t>Q92613</t>
  </si>
  <si>
    <t>NSSTETDQQPHSPDSSSSVHSIR</t>
  </si>
  <si>
    <t>LKDLFDYSPPLHK</t>
  </si>
  <si>
    <t>DDDIDLFGSDNEEEDKE</t>
  </si>
  <si>
    <t>RQVEPPAKKPATPAEDDEDDDIDLFGSDNEEEDKEAAQLREERLRQYA</t>
  </si>
  <si>
    <t>EERLRQYA</t>
  </si>
  <si>
    <t>RQVEPPAK</t>
  </si>
  <si>
    <t>DKEAAQLREERLRQYA</t>
  </si>
  <si>
    <t>RQVEPPAKKPATPAED</t>
  </si>
  <si>
    <t>KPATPAEDDEDDDIDLFGSDNEEEDKEAAQLR</t>
  </si>
  <si>
    <t>EEDEGHSNSSPRHSEAA</t>
  </si>
  <si>
    <t>SAESEGAKIDASKNEEDEGHSNSSPRHSEAATAQ</t>
  </si>
  <si>
    <t>HSEAATAQ</t>
  </si>
  <si>
    <t>SAESEGAK</t>
  </si>
  <si>
    <t>GHSNSSPRHSEAATAQ</t>
  </si>
  <si>
    <t>SAESEGAKIDASKNEE</t>
  </si>
  <si>
    <t>HNRNPD</t>
  </si>
  <si>
    <t>Q14103</t>
  </si>
  <si>
    <t>IDASKNEEDEGHSNSSPR</t>
  </si>
  <si>
    <t>GVTIPYRPKPSSSPVIFAGGQDR</t>
  </si>
  <si>
    <t>TDAESEWHSENEEEEKL</t>
  </si>
  <si>
    <t>QPLFDKRREFITGDVEPTDAESEWHSENEEEEKL_______</t>
  </si>
  <si>
    <t>QPLFDKRR</t>
  </si>
  <si>
    <t>SENEEEEKL_______</t>
  </si>
  <si>
    <t>QPLFDKRREFITGDVE</t>
  </si>
  <si>
    <t>NAP1L4</t>
  </si>
  <si>
    <t>E9PS34</t>
  </si>
  <si>
    <t>EFITGDVEPTDAESEWHSENEEEEK</t>
  </si>
  <si>
    <t>GWLRDPSASPGDAGEQA</t>
  </si>
  <si>
    <t>NQAKGWLRDPSASPGDAGEQAIRQILDEAGK</t>
  </si>
  <si>
    <t>QILDEAGK</t>
  </si>
  <si>
    <t>NQAKGWLR</t>
  </si>
  <si>
    <t>DAGEQAIRQILDEAGK</t>
  </si>
  <si>
    <t>NQAKGWLRDPSASPGD</t>
  </si>
  <si>
    <t>VCL</t>
  </si>
  <si>
    <t>P18206</t>
  </si>
  <si>
    <t>DPSASPGDAGEQAIR</t>
  </si>
  <si>
    <t>QVKSEKLKDLFDYSPPLHKNLDAREKS</t>
  </si>
  <si>
    <t>QVKSEKLK</t>
  </si>
  <si>
    <t>QVKSEKLKDLFDYSPP</t>
  </si>
  <si>
    <t>DLFDYSPPLHK</t>
  </si>
  <si>
    <t>TDFGQGSQSPQKQEEQR</t>
  </si>
  <si>
    <t>ASSEPTEKAPSEEELHGDQTDFGQGSQSPQKQEEQRQHLHLMVQ</t>
  </si>
  <si>
    <t>QHLHLMVQ</t>
  </si>
  <si>
    <t>ASSEPTEK</t>
  </si>
  <si>
    <t>PQKQEEQRQHLHLMVQ</t>
  </si>
  <si>
    <t>ASSEPTEKAPSEEELH</t>
  </si>
  <si>
    <t>APSEEELHGDQTDFGQGSQSPQKQEEQR</t>
  </si>
  <si>
    <t>ELYRRTLDSDEERPRPA</t>
  </si>
  <si>
    <t>PPGELYRRTLDSDEERPRPAPPDWSHMRGIISSDGE</t>
  </si>
  <si>
    <t>GIISSDGE</t>
  </si>
  <si>
    <t>PPGELYRR</t>
  </si>
  <si>
    <t>PPDWSHMRGIISSDGE</t>
  </si>
  <si>
    <t>PPGELYRRTLDSDEER</t>
  </si>
  <si>
    <t>HIRIP3</t>
  </si>
  <si>
    <t>Q9BW71</t>
  </si>
  <si>
    <t>TLDSDEERPRPAPPDWSHMR</t>
  </si>
  <si>
    <t>PEWRDRPGSPESPLLDA</t>
  </si>
  <si>
    <t>PEREPEWRDRPGSPESPLLDAPFSRAYRNSIKD</t>
  </si>
  <si>
    <t>AYRNSIKD</t>
  </si>
  <si>
    <t>PEREPEWR</t>
  </si>
  <si>
    <t>LLDAPFSRAYRNSIKD</t>
  </si>
  <si>
    <t>PEREPEWRDRPGSPES</t>
  </si>
  <si>
    <t>SHROOM3</t>
  </si>
  <si>
    <t>A0A2R8Y5P9</t>
  </si>
  <si>
    <t>DRPGSPESPLLDAPFSR</t>
  </si>
  <si>
    <t>TKGYYSPYSVSGSGSTA</t>
  </si>
  <si>
    <t>EAAAQSTKGYYSPYSVSGSGSTAGSRTGSRTGSR</t>
  </si>
  <si>
    <t>TGSRTGSR</t>
  </si>
  <si>
    <t>EAAAQSTK</t>
  </si>
  <si>
    <t>SGSTAGSRTGSRTGSR</t>
  </si>
  <si>
    <t>EAAAQSTKGYYSPYSV</t>
  </si>
  <si>
    <t>GYYSPYSVSGSGSTAGSR</t>
  </si>
  <si>
    <t>YLLGDAPVSPSSQKLKR</t>
  </si>
  <si>
    <t>HLRGQEHKYLLGDAPVSPSSQKLKRKAEED</t>
  </si>
  <si>
    <t>LKRKAEED</t>
  </si>
  <si>
    <t>HLRGQEHK</t>
  </si>
  <si>
    <t>PVSPSSQKLKRKAEED</t>
  </si>
  <si>
    <t>HLRGQEHKYLLGDAPV</t>
  </si>
  <si>
    <t>TERF2IP</t>
  </si>
  <si>
    <t>A0A590UJT3</t>
  </si>
  <si>
    <t>YLLGDAPVSPSSQK</t>
  </si>
  <si>
    <t>TSTNRSRNSPLLERASL</t>
  </si>
  <si>
    <t>VLSTSTNRSRNSPLLERASLGQASG</t>
  </si>
  <si>
    <t>ASLGQASG</t>
  </si>
  <si>
    <t>VLSTSTNR</t>
  </si>
  <si>
    <t>RNSPLLERASLGQASG</t>
  </si>
  <si>
    <t>VLSTSTNRSRNSPLLE</t>
  </si>
  <si>
    <t>MARK2</t>
  </si>
  <si>
    <t>E7ETY4</t>
  </si>
  <si>
    <t>SRNSPLLER</t>
  </si>
  <si>
    <t>STEPVKNSSPAPPQPAP</t>
  </si>
  <si>
    <t>GTSTEPVKNSSPAPPQPAPGKVESGAGDA</t>
  </si>
  <si>
    <t>VESGAGDA</t>
  </si>
  <si>
    <t>GTSTEPVK</t>
  </si>
  <si>
    <t>PPQPAPGKVESGAGDA</t>
  </si>
  <si>
    <t>GTSTEPVKNSSPAPPQ</t>
  </si>
  <si>
    <t>CDK12</t>
  </si>
  <si>
    <t>Q9NYV4</t>
  </si>
  <si>
    <t>NSSPAPPQPAPGK</t>
  </si>
  <si>
    <t>IPLATGDTSPEPELLPG</t>
  </si>
  <si>
    <t>ESGEKNEGSESAPEGQA</t>
  </si>
  <si>
    <t>PRRRGPPRNYQQNYQNSESGEKNEGSESAPEGQAQQRRPYRRRRF</t>
  </si>
  <si>
    <t>RPYRRRRF</t>
  </si>
  <si>
    <t>PRRRGPPR</t>
  </si>
  <si>
    <t>PEGQAQQRRPYRRRRF</t>
  </si>
  <si>
    <t>PRRRGPPRNYQQNYQN</t>
  </si>
  <si>
    <t>YBX1</t>
  </si>
  <si>
    <t>P67809</t>
  </si>
  <si>
    <t>NYQQNYQNSESGEKNEGSESAPEGQAQQR</t>
  </si>
  <si>
    <t>EVNVIPPHTPVRTVMNT</t>
  </si>
  <si>
    <t>FETQRTPRKSNLDEEVNVIPPHTPVRTVMNTIQQ</t>
  </si>
  <si>
    <t>TVMNTIQQ</t>
  </si>
  <si>
    <t>FETQRTPR</t>
  </si>
  <si>
    <t>IPPHTPVRTVMNTIQQ</t>
  </si>
  <si>
    <t>FETQRTPRKSNLDEEV</t>
  </si>
  <si>
    <t>RB1</t>
  </si>
  <si>
    <t>A0A3B3IS71</t>
  </si>
  <si>
    <t>KSNLDEEVNVIPPHTPVR</t>
  </si>
  <si>
    <t>PPQEDATASPPRQKDKF</t>
  </si>
  <si>
    <t>ETAESKEKMALPPQEDATASPPRQKDKFSPF</t>
  </si>
  <si>
    <t>QKDKFSPF</t>
  </si>
  <si>
    <t>ETAESKEK</t>
  </si>
  <si>
    <t>DATASPPRQKDKFSPF</t>
  </si>
  <si>
    <t>ETAESKEKMALPPQED</t>
  </si>
  <si>
    <t>MALPPQEDATASPPR</t>
  </si>
  <si>
    <t>AGQPGEFHTTPPGTPRH</t>
  </si>
  <si>
    <t>PMLGASSRPGAGQPGEFHTTPPGTPRHQPSTPDP</t>
  </si>
  <si>
    <t>HQPSTPDP</t>
  </si>
  <si>
    <t>PMLGASSR</t>
  </si>
  <si>
    <t>TTPPGTPRHQPSTPDP</t>
  </si>
  <si>
    <t>PMLGASSRPGAGQPGE</t>
  </si>
  <si>
    <t>KMT2D</t>
  </si>
  <si>
    <t>O14686</t>
  </si>
  <si>
    <t>PGAGQPGEFHTTPPGTPR</t>
  </si>
  <si>
    <t>QRSTQTRRYPSSISSSPQKDLTQAKNGFSSVQA</t>
  </si>
  <si>
    <t>QRSTQTRR</t>
  </si>
  <si>
    <t>QRSTQTRRYPSSISSS</t>
  </si>
  <si>
    <t>YPSSISSSPQKDLTQAK</t>
  </si>
  <si>
    <t>DADLVRDRTPPHLLYSD</t>
  </si>
  <si>
    <t>NLDADLVRDRTPPHLLYSDRDRTFLEGDWT</t>
  </si>
  <si>
    <t>TFLEGDWT</t>
  </si>
  <si>
    <t>NLDADLVR</t>
  </si>
  <si>
    <t>LLYSDRDRTFLEGDWT</t>
  </si>
  <si>
    <t>NLDADLVRDRTPPHLL</t>
  </si>
  <si>
    <t>RBM15B</t>
  </si>
  <si>
    <t>Q8NDT2</t>
  </si>
  <si>
    <t>DRTPPHLLYSDRDR</t>
  </si>
  <si>
    <t>LVQPDKPASPKFIVTLD</t>
  </si>
  <si>
    <t>SGHLMQTRDLVQPDKPASPKFIVTLDGV</t>
  </si>
  <si>
    <t>FIVTLDGV</t>
  </si>
  <si>
    <t>SGHLMQTR</t>
  </si>
  <si>
    <t>PDKPASPKFIVTLDGV</t>
  </si>
  <si>
    <t>SGHLMQTRDLVQPDKP</t>
  </si>
  <si>
    <t>ZC3H14</t>
  </si>
  <si>
    <t>H0YJA2</t>
  </si>
  <si>
    <t>DLVQPDKPASPK</t>
  </si>
  <si>
    <t>RKAVLMIRTPEELDDSD</t>
  </si>
  <si>
    <t>TPEELDDSDFETEDFDVR</t>
  </si>
  <si>
    <t>EILPTTPISEQKGGKPE</t>
  </si>
  <si>
    <t>HVSIVEPKDEILPTTPISEQKGGKPEPPA</t>
  </si>
  <si>
    <t>GGKPEPPA</t>
  </si>
  <si>
    <t>HVSIVEPK</t>
  </si>
  <si>
    <t>TTPISEQKGGKPEPPA</t>
  </si>
  <si>
    <t>HVSIVEPKDEILPTTP</t>
  </si>
  <si>
    <t>RPS3</t>
  </si>
  <si>
    <t>E9PPU1</t>
  </si>
  <si>
    <t>DEILPTTPISEQK</t>
  </si>
  <si>
    <t>KGKGGVTGSPEASISGS</t>
  </si>
  <si>
    <t>NFSKPKGKGGVTGSPEASISGSKGDLKSSKA</t>
  </si>
  <si>
    <t>GDLKSSKA</t>
  </si>
  <si>
    <t>NFSKPKGK</t>
  </si>
  <si>
    <t>EASISGSKGDLKSSKA</t>
  </si>
  <si>
    <t>NFSKPKGKGGVTGSPE</t>
  </si>
  <si>
    <t>GGVTGSPEASISGSK</t>
  </si>
  <si>
    <t>SPIVPPPMSPSSKSVST</t>
  </si>
  <si>
    <t>SDLEKKRREAEALLQSMGLTPESPIVPPPMSPSSKSVSTPSEA</t>
  </si>
  <si>
    <t>SVSTPSEA</t>
  </si>
  <si>
    <t>SDLEKKRR</t>
  </si>
  <si>
    <t>PPMSPSSKSVSTPSEA</t>
  </si>
  <si>
    <t>SDLEKKRREAEALLQS</t>
  </si>
  <si>
    <t>DYNC1I2</t>
  </si>
  <si>
    <t>E7EQU2</t>
  </si>
  <si>
    <t>EAEALLQSMGLTPESPIVPPPMSPSSK</t>
  </si>
  <si>
    <t>ERKRARGISPIVFDRSG</t>
  </si>
  <si>
    <t>KKERKRARGISPIVFDRSGSSASES</t>
  </si>
  <si>
    <t>SGSSASES</t>
  </si>
  <si>
    <t>KKERKRAR</t>
  </si>
  <si>
    <t>ISPIVFDRSGSSASES</t>
  </si>
  <si>
    <t>KKERKRARGISPIVFD</t>
  </si>
  <si>
    <t>YTHDC1</t>
  </si>
  <si>
    <t>Q96MU7</t>
  </si>
  <si>
    <t>GISPIVFDR</t>
  </si>
  <si>
    <t>KVPVPGPGSGGNGPERE</t>
  </si>
  <si>
    <t>VPAAFPTKVPVPGPGSGGNGPEREGPEEPGL</t>
  </si>
  <si>
    <t>EGPEEPGL</t>
  </si>
  <si>
    <t>VPAAFPTK</t>
  </si>
  <si>
    <t>SGGNGPEREGPEEPGL</t>
  </si>
  <si>
    <t>VPAAFPTKVPVPGPGS</t>
  </si>
  <si>
    <t>VPVPGPGSGGNGPER</t>
  </si>
  <si>
    <t>NPRMKRASSLNFLNKSV</t>
  </si>
  <si>
    <t>PPNPRMKRASSLNFLNKSVEEPTQV</t>
  </si>
  <si>
    <t>SVEEPTQV</t>
  </si>
  <si>
    <t>PPNPRMKR</t>
  </si>
  <si>
    <t>SSLNFLNKSVEEPTQV</t>
  </si>
  <si>
    <t>PPNPRMKRASSLNFLN</t>
  </si>
  <si>
    <t>KLC2</t>
  </si>
  <si>
    <t>A8MZ87</t>
  </si>
  <si>
    <t>ASSLNFLNK</t>
  </si>
  <si>
    <t>FAPVTPPPSVGGSRQRF</t>
  </si>
  <si>
    <t>RTHLPNIKVHAYFAPVTPPPSVGGSRQRFCRCCI</t>
  </si>
  <si>
    <t>QRFCRCCI</t>
  </si>
  <si>
    <t>RTHLPNIK</t>
  </si>
  <si>
    <t>PPSVGGSRQRFCRCCI</t>
  </si>
  <si>
    <t>RTHLPNIKVHAYFAPV</t>
  </si>
  <si>
    <t>FBXL20</t>
  </si>
  <si>
    <t>Q96IG2</t>
  </si>
  <si>
    <t>VHAYFAPVTPPPSVGGSR</t>
  </si>
  <si>
    <t>PSKLKRSYSSPDITQAI</t>
  </si>
  <si>
    <t>REPSKLKRSYSSPDITQAIQEEEKRKPTVTPTV</t>
  </si>
  <si>
    <t>KPTVTPTV</t>
  </si>
  <si>
    <t>REPSKLKR</t>
  </si>
  <si>
    <t>AIQEEEKRKPTVTPTV</t>
  </si>
  <si>
    <t>REPSKLKRSYSSPDIT</t>
  </si>
  <si>
    <t>USP8</t>
  </si>
  <si>
    <t>P40818</t>
  </si>
  <si>
    <t>SYSSPDITQAIQEEEKR</t>
  </si>
  <si>
    <t>SLPVSRPISPSPSAILE</t>
  </si>
  <si>
    <t>NATIPRDRISSLPVSRPISPSPSAILERRDVKPDED</t>
  </si>
  <si>
    <t>RDVKPDED</t>
  </si>
  <si>
    <t>NATIPRDR</t>
  </si>
  <si>
    <t>SPSAILERRDVKPDED</t>
  </si>
  <si>
    <t>NATIPRDRISSLPVSR</t>
  </si>
  <si>
    <t>KIAA1217</t>
  </si>
  <si>
    <t>Q5T5P0</t>
  </si>
  <si>
    <t>ISSLPVSRPISPSPSAILER</t>
  </si>
  <si>
    <t>PSLEETSVSSPKGSSEP</t>
  </si>
  <si>
    <t>SPPDWWKKAPAGPSLEETSVSSPKGSSEPCWL</t>
  </si>
  <si>
    <t>SPPDWWKK</t>
  </si>
  <si>
    <t>SPPDWWKKAPAGPSLE</t>
  </si>
  <si>
    <t>APAGPSLEETSVSSPK</t>
  </si>
  <si>
    <t>________NSPTFKSFEEKVENLKSKVGGTKP</t>
  </si>
  <si>
    <t>SKVGGTKP</t>
  </si>
  <si>
    <t>EEKVENLKSKVGGTKP</t>
  </si>
  <si>
    <t>NSPTFKSFEEKVENLK</t>
  </si>
  <si>
    <t>PDLDLHLKSPKAKGEVD</t>
  </si>
  <si>
    <t>DMHFKAPKISMPDLDLHLKSPKAKGEVDVD</t>
  </si>
  <si>
    <t>AKGEVDVD</t>
  </si>
  <si>
    <t>DMHFKAPK</t>
  </si>
  <si>
    <t>DLHLKSPKAKGEVDVD</t>
  </si>
  <si>
    <t>DMHFKAPKISMPDLDL</t>
  </si>
  <si>
    <t>ISMPDLDLHLKSPK</t>
  </si>
  <si>
    <t>QRRSCFESSPDPELKSR</t>
  </si>
  <si>
    <t>QSVTPQRRSCFESSPDPELKSRTPSRHS</t>
  </si>
  <si>
    <t>SRTPSRHS</t>
  </si>
  <si>
    <t>QSVTPQRR</t>
  </si>
  <si>
    <t>SSPDPELKSRTPSRHS</t>
  </si>
  <si>
    <t>QSVTPQRRSCFESSPD</t>
  </si>
  <si>
    <t>SCFESSPDPELK</t>
  </si>
  <si>
    <t>TDSREDEISPPPPNPVV</t>
  </si>
  <si>
    <t>NLQKAGTRTDSREDEISPPPPNPVVKGRRRRGAI</t>
  </si>
  <si>
    <t>GRRRRGAI</t>
  </si>
  <si>
    <t>NLQKAGTR</t>
  </si>
  <si>
    <t>PPPNPVVKGRRRRGAI</t>
  </si>
  <si>
    <t>NLQKAGTRTDSREDEI</t>
  </si>
  <si>
    <t>PRKAR1A</t>
  </si>
  <si>
    <t>K7EMU2</t>
  </si>
  <si>
    <t>TDSREDEISPPPPNPVVK</t>
  </si>
  <si>
    <t>_____REDSPGPEVQPM</t>
  </si>
  <si>
    <t>________REDSPGPEVQPMDKQFLVCSIC</t>
  </si>
  <si>
    <t>QFLVCSIC</t>
  </si>
  <si>
    <t>PEVQPMDKQFLVCSIC</t>
  </si>
  <si>
    <t>TRIM3</t>
  </si>
  <si>
    <t>E9PMK8</t>
  </si>
  <si>
    <t>REDSPGPEVQPMDK</t>
  </si>
  <si>
    <t>RKTPEGRASPAPGSGHP</t>
  </si>
  <si>
    <t>ERKTPEGRASPAPGSGHPEGPGAHLDMNSLDRAQAAKNKG</t>
  </si>
  <si>
    <t>AQAAKNKG</t>
  </si>
  <si>
    <t>ERKTPEGR</t>
  </si>
  <si>
    <t>LDMNSLDRAQAAKNKG</t>
  </si>
  <si>
    <t>ERKTPEGRASPAPGSG</t>
  </si>
  <si>
    <t>TOMM70</t>
  </si>
  <si>
    <t>O94826</t>
  </si>
  <si>
    <t>ASPAPGSGHPEGPGAHLDMNSLDR</t>
  </si>
  <si>
    <t>SRYSPSQNSPIHHIPSR</t>
  </si>
  <si>
    <t>SVGNGSSRYSPSQNSPIHHIPSRRSPAKTIA</t>
  </si>
  <si>
    <t>RSPAKTIA</t>
  </si>
  <si>
    <t>SVGNGSSR</t>
  </si>
  <si>
    <t>PIHHIPSRRSPAKTIA</t>
  </si>
  <si>
    <t>SVGNGSSRYSPSQNSP</t>
  </si>
  <si>
    <t>YSPSQNSPIHHIPSR</t>
  </si>
  <si>
    <t>SGHSSSELSPDAVEKAG</t>
  </si>
  <si>
    <t>DMKEQSTRSSGHSSSELSPDAVEKAGMSSNQS</t>
  </si>
  <si>
    <t>AGMSSNQS</t>
  </si>
  <si>
    <t>DMKEQSTR</t>
  </si>
  <si>
    <t>LSPDAVEKAGMSSNQS</t>
  </si>
  <si>
    <t>DMKEQSTRSSGHSSSE</t>
  </si>
  <si>
    <t>SSGHSSSELSPDAVEK</t>
  </si>
  <si>
    <t>PPVPERRGSLTLTISGE</t>
  </si>
  <si>
    <t>PVPPVPERRGSLTLTISGESPKAGPAEEGP</t>
  </si>
  <si>
    <t>AGPAEEGP</t>
  </si>
  <si>
    <t>TISGESPKAGPAEEGP</t>
  </si>
  <si>
    <t>RGSLTLTISGESPK</t>
  </si>
  <si>
    <t>KSPEIHRRIDISPSTLRKHTRLAGE</t>
  </si>
  <si>
    <t>KSPEIHRRIDISPSTL</t>
  </si>
  <si>
    <t>IDISPSTLR</t>
  </si>
  <si>
    <t>HHTDANNQSACFEAPDQ</t>
  </si>
  <si>
    <t>QVQKFLSRSVEDVRPHHTDANNQSACFEAPDQKTLSAPQEE</t>
  </si>
  <si>
    <t>TLSAPQEE</t>
  </si>
  <si>
    <t>QVQKFLSR</t>
  </si>
  <si>
    <t>CFEAPDQKTLSAPQEE</t>
  </si>
  <si>
    <t>QVQKFLSRSVEDVRPH</t>
  </si>
  <si>
    <t>SVEDVRPHHTDANNQSACFEAPDQK</t>
  </si>
  <si>
    <t>SRLLLERPSPIRDRRGS</t>
  </si>
  <si>
    <t>SDNDRSSRLLLERPSPIRDRRGSLEKSQ</t>
  </si>
  <si>
    <t>RGSLEKSQ</t>
  </si>
  <si>
    <t>SDNDRSSR</t>
  </si>
  <si>
    <t>RPSPIRDRRGSLEKSQ</t>
  </si>
  <si>
    <t>SDNDRSSRLLLERPSP</t>
  </si>
  <si>
    <t>LLLERPSPIRDR</t>
  </si>
  <si>
    <t>PQLDPLRKSPTMEQAVQ</t>
  </si>
  <si>
    <t>PQLDPLRKSPTMEQAVQTASAHLPAPAAVGRRSPVSTRP</t>
  </si>
  <si>
    <t>RSPVSTRP</t>
  </si>
  <si>
    <t>PQLDPLRK</t>
  </si>
  <si>
    <t>PAPAAVGRRSPVSTRP</t>
  </si>
  <si>
    <t>PQLDPLRKSPTMEQAV</t>
  </si>
  <si>
    <t>SPTMEQAVQTASAHLPAPAAVGR</t>
  </si>
  <si>
    <t>KKSEEKKRISSKSPGHMVILDQTKGDHCRPSR</t>
  </si>
  <si>
    <t>KKSEEKKR</t>
  </si>
  <si>
    <t>KKSEEKKRISSKSPGH</t>
  </si>
  <si>
    <t>ISSKSPGHMVILDQTK</t>
  </si>
  <si>
    <t>CCSGKGDMSDEDDENEF</t>
  </si>
  <si>
    <t>KDQCCSGKGDMSDEDDENEFFDAPEIITMPENLGHKRTGSNISG</t>
  </si>
  <si>
    <t>RTGSNISG</t>
  </si>
  <si>
    <t>KDQCCSGK</t>
  </si>
  <si>
    <t>MPENLGHKRTGSNISG</t>
  </si>
  <si>
    <t>KDQCCSGKGDMSDEDD</t>
  </si>
  <si>
    <t>OSBP</t>
  </si>
  <si>
    <t>P22059</t>
  </si>
  <si>
    <t>GDMSDEDDENEFFDAPEIITMPENLGHK</t>
  </si>
  <si>
    <t>RKLEEQARAKTQTPPVSPAPQPTEERLPSSPVYE</t>
  </si>
  <si>
    <t>RKLEEQAR</t>
  </si>
  <si>
    <t>RKLEEQARAKTQTPPV</t>
  </si>
  <si>
    <t>AKTQTPPVSPAPQPTEER</t>
  </si>
  <si>
    <t>YRTSFSVGSDDELGPIR</t>
  </si>
  <si>
    <t>LGRFASYRTSFSVGSDDELGPIRKKEEDQAS</t>
  </si>
  <si>
    <t>KKEEDQAS</t>
  </si>
  <si>
    <t>LGRFASYR</t>
  </si>
  <si>
    <t>DDELGPIRKKEEDQAS</t>
  </si>
  <si>
    <t>LGRFASYRTSFSVGSD</t>
  </si>
  <si>
    <t>ARHGAP35</t>
  </si>
  <si>
    <t>Q9NRY4</t>
  </si>
  <si>
    <t>TSFSVGSDDELGPIR</t>
  </si>
  <si>
    <t>VRRPQRPRSPPLPAVIR</t>
  </si>
  <si>
    <t>VRRPQRPRSPPLPAVIRNAPSRPPS</t>
  </si>
  <si>
    <t>NAPSRPPS</t>
  </si>
  <si>
    <t>VRRPQRPR</t>
  </si>
  <si>
    <t>PPLPAVIRNAPSRPPS</t>
  </si>
  <si>
    <t>VRRPQRPRSPPLPAVI</t>
  </si>
  <si>
    <t>MORC2</t>
  </si>
  <si>
    <t>Q9Y6X9</t>
  </si>
  <si>
    <t>SPPLPAVIR</t>
  </si>
  <si>
    <t>CSEETPAISPSKRARPA</t>
  </si>
  <si>
    <t>________PCSEETPAISPSKRARPAEVGG</t>
  </si>
  <si>
    <t>ARPAEVGG</t>
  </si>
  <si>
    <t>PAISPSKRARPAEVGG</t>
  </si>
  <si>
    <t>DUT</t>
  </si>
  <si>
    <t>H0YNJ9</t>
  </si>
  <si>
    <t>PCSEETPAISPSKR</t>
  </si>
  <si>
    <t>APHVAGGPPSPEVGSPLLCR</t>
  </si>
  <si>
    <t>STAAPPPPSSPLPSKST</t>
  </si>
  <si>
    <t>GEPVAGHESPKIPYEKQ</t>
  </si>
  <si>
    <t>QLRDRLCRAQGEPVAGHESPKIPYEKQQLPKGRP</t>
  </si>
  <si>
    <t>QQLPKGRP</t>
  </si>
  <si>
    <t>QLRDRLCR</t>
  </si>
  <si>
    <t>SPKIPYEKQQLPKGRP</t>
  </si>
  <si>
    <t>QLRDRLCRAQGEPVAG</t>
  </si>
  <si>
    <t>SEC31A</t>
  </si>
  <si>
    <t>H0YAB3</t>
  </si>
  <si>
    <t>AQGEPVAGHESPKIPYEK</t>
  </si>
  <si>
    <t>LAPSEGAGSDVFDGDLG</t>
  </si>
  <si>
    <t>PSEEEAPRSPLAPSEGAGSDVFDGDLGMGAAKGLQSLPTH</t>
  </si>
  <si>
    <t>GLQSLPTH</t>
  </si>
  <si>
    <t>PSEEEAPR</t>
  </si>
  <si>
    <t>DLGMGAAKGLQSLPTH</t>
  </si>
  <si>
    <t>PSEEEAPRSPLAPSEG</t>
  </si>
  <si>
    <t>SPLAPSEGAGSDVFDGDLGMGAAK</t>
  </si>
  <si>
    <t>SNGLARLSSPVLHRLRL</t>
  </si>
  <si>
    <t>RLSNGLARLSSPVLHRLRLREDEN</t>
  </si>
  <si>
    <t>LRLREDEN</t>
  </si>
  <si>
    <t>RLSNGLAR</t>
  </si>
  <si>
    <t>LSSPVLHRLRLREDEN</t>
  </si>
  <si>
    <t>RLSNGLARLSSPVLHR</t>
  </si>
  <si>
    <t>DBN1</t>
  </si>
  <si>
    <t>D6RCR4</t>
  </si>
  <si>
    <t>LSSPVLHR</t>
  </si>
  <si>
    <t>SRGRKRFVSEGDGGRLK</t>
  </si>
  <si>
    <t>CPSRGRKRFVSEGDGGRLKPESY__</t>
  </si>
  <si>
    <t>LKPESY__</t>
  </si>
  <si>
    <t>CPSRGRKR</t>
  </si>
  <si>
    <t>VSEGDGGRLKPESY__</t>
  </si>
  <si>
    <t>CPSRGRKRFVSEGDGG</t>
  </si>
  <si>
    <t>FVSEGDGGR</t>
  </si>
  <si>
    <t>RWLDDLLASPPPSGGGA</t>
  </si>
  <si>
    <t>PGPESSSRWLDDLLASPPPSGGGARRGAGAELK</t>
  </si>
  <si>
    <t>RGAGAELK</t>
  </si>
  <si>
    <t>PGPESSSR</t>
  </si>
  <si>
    <t>PPSGGGARRGAGAELK</t>
  </si>
  <si>
    <t>WLDDLLASPPPSGGGAR</t>
  </si>
  <si>
    <t>VGSLDNVGHLPAGGAVK</t>
  </si>
  <si>
    <t>AAVDEGSISPRTLSAIK</t>
  </si>
  <si>
    <t>NRRQARGRNAPAAVDEGSISPRTLSAIKRA</t>
  </si>
  <si>
    <t>TLSAIKRA</t>
  </si>
  <si>
    <t>NRRQARGR</t>
  </si>
  <si>
    <t>DEGSISPRTLSAIKRA</t>
  </si>
  <si>
    <t>NRRQARGRNAPAAVDE</t>
  </si>
  <si>
    <t>ERCC5</t>
  </si>
  <si>
    <t>A0A494C0S2</t>
  </si>
  <si>
    <t>NAPAAVDEGSISPR</t>
  </si>
  <si>
    <t>VEYIEREESDGEYDEFG</t>
  </si>
  <si>
    <t>YGGGFNERENVEYIEREESDGEYDEFGRKKKKYRGK</t>
  </si>
  <si>
    <t>KKKKYRGK</t>
  </si>
  <si>
    <t>YGGGFNER</t>
  </si>
  <si>
    <t>GEYDEFGRKKKKYRGK</t>
  </si>
  <si>
    <t>YGGGFNERENVEYIER</t>
  </si>
  <si>
    <t>ZRANB2</t>
  </si>
  <si>
    <t>O95218</t>
  </si>
  <si>
    <t>ENVEYIEREESDGEYDEFGR</t>
  </si>
  <si>
    <t>VEKIGEGTYGVVYKARN</t>
  </si>
  <si>
    <t>ENFQKVEKIGEGTYGVVYKARNKLTGE</t>
  </si>
  <si>
    <t>ARNKLTGE</t>
  </si>
  <si>
    <t>ENFQKVEK</t>
  </si>
  <si>
    <t>GTYGVVYKARNKLTGE</t>
  </si>
  <si>
    <t>ENFQKVEKIGEGTYGV</t>
  </si>
  <si>
    <t>CDK2</t>
  </si>
  <si>
    <t>G3V317</t>
  </si>
  <si>
    <t>IGEGTYGVVYK</t>
  </si>
  <si>
    <t>VRTGKRKRSSSEDAESL</t>
  </si>
  <si>
    <t>VRTGKRKRSSSEDAESLAPRSKVKKIIQ</t>
  </si>
  <si>
    <t>SKVKKIIQ</t>
  </si>
  <si>
    <t>VRTGKRKR</t>
  </si>
  <si>
    <t>DAESLAPRSKVKKIIQ</t>
  </si>
  <si>
    <t>VRTGKRKRSSSEDAES</t>
  </si>
  <si>
    <t>SSSEDAESLAPR</t>
  </si>
  <si>
    <t>EWLDPSQKSPLHVGETR</t>
  </si>
  <si>
    <t>QDNSSNGKSEWLDPSQKSPLHVGETRKEDDPNED</t>
  </si>
  <si>
    <t>KEDDPNED</t>
  </si>
  <si>
    <t>QDNSSNGK</t>
  </si>
  <si>
    <t>PLHVGETRKEDDPNED</t>
  </si>
  <si>
    <t>QDNSSNGKSEWLDPSQ</t>
  </si>
  <si>
    <t>TRIM24</t>
  </si>
  <si>
    <t>O15164</t>
  </si>
  <si>
    <t>SEWLDPSQKSPLHVGETR</t>
  </si>
  <si>
    <t>TLPDGPLASPARVPMFP</t>
  </si>
  <si>
    <t>EHSSPSVRLLPSAPQTLPDGPLASPARVPMFPVPL</t>
  </si>
  <si>
    <t>VPMFPVPL</t>
  </si>
  <si>
    <t>EHSSPSVR</t>
  </si>
  <si>
    <t>GPLASPARVPMFPVPL</t>
  </si>
  <si>
    <t>EHSSPSVRLLPSAPQT</t>
  </si>
  <si>
    <t>LLPSAPQTLPDGPLASPAR</t>
  </si>
  <si>
    <t>______KETPPPLVPPA</t>
  </si>
  <si>
    <t>________KETPPPLVPPAAREWNLPPNA</t>
  </si>
  <si>
    <t>EWNLPPNA</t>
  </si>
  <si>
    <t>PLVPPAAREWNLPPNA</t>
  </si>
  <si>
    <t>WDR77</t>
  </si>
  <si>
    <t>Q9BQA1</t>
  </si>
  <si>
    <t>KETPPPLVPPAAR</t>
  </si>
  <si>
    <t>RRRRRHRHSPTGPPGFP</t>
  </si>
  <si>
    <t>TQRRRRRRHRHSPTGPPGFPRDGDYRDQD</t>
  </si>
  <si>
    <t>DGDYRDQD</t>
  </si>
  <si>
    <t>TQRRRRRR</t>
  </si>
  <si>
    <t>TGPPGFPRDGDYRDQD</t>
  </si>
  <si>
    <t>TQRRRRRRHRHSPTGP</t>
  </si>
  <si>
    <t>RBM10</t>
  </si>
  <si>
    <t>P98175</t>
  </si>
  <si>
    <t>HRHSPTGPPGFPR</t>
  </si>
  <si>
    <t>PRAPQTSSSPPPVRRGA</t>
  </si>
  <si>
    <t>HSPSPRPRAPQTSSSPPPVRRGASSSPQ</t>
  </si>
  <si>
    <t>RGASSSPQ</t>
  </si>
  <si>
    <t>HSPSPRPR</t>
  </si>
  <si>
    <t>SSSPPPVRRGASSSPQ</t>
  </si>
  <si>
    <t>HSPSPRPRAPQTSSSP</t>
  </si>
  <si>
    <t>APQTSSSPPPVR</t>
  </si>
  <si>
    <t>LKEVEDKESEGEEEDED</t>
  </si>
  <si>
    <t>VGPASILKEVEDKESEGEEEDEDEDLSKYKLDEDED</t>
  </si>
  <si>
    <t>YKLDEDED</t>
  </si>
  <si>
    <t>VGPASILK</t>
  </si>
  <si>
    <t>DEDEDLSKYKLDEDED</t>
  </si>
  <si>
    <t>VGPASILKEVEDKESE</t>
  </si>
  <si>
    <t>EVEDKESEGEEEDEDEDLSK</t>
  </si>
  <si>
    <t>AASAPAKESPRKGAAPA</t>
  </si>
  <si>
    <t>LQAKASGKTSQVGAASAPAKESPRKGAAPAPP</t>
  </si>
  <si>
    <t>KGAAPAPP</t>
  </si>
  <si>
    <t>LQAKASGK</t>
  </si>
  <si>
    <t>APAKESPRKGAAPAPP</t>
  </si>
  <si>
    <t>LQAKASGKTSQVGAAS</t>
  </si>
  <si>
    <t>TSQVGAASAPAKESPR</t>
  </si>
  <si>
    <t>QDRGEFSASPMLKSGMS</t>
  </si>
  <si>
    <t>RSPIRQDRGEFSASPMLKSGMSPEQS</t>
  </si>
  <si>
    <t>SGMSPEQS</t>
  </si>
  <si>
    <t>RSPIRQDR</t>
  </si>
  <si>
    <t>FSASPMLKSGMSPEQS</t>
  </si>
  <si>
    <t>RSPIRQDRGEFSASPM</t>
  </si>
  <si>
    <t>GEFSASPMLK</t>
  </si>
  <si>
    <t>PHFSPEHKELSNSPLRENSFGSPL</t>
  </si>
  <si>
    <t>ENSFGSPL</t>
  </si>
  <si>
    <t>ELSNSPLRENSFGSPL</t>
  </si>
  <si>
    <t>ELSNSPLR</t>
  </si>
  <si>
    <t>GTTSTQRPSSPETATKQ</t>
  </si>
  <si>
    <t>GQAFELILSPRSKESVP</t>
  </si>
  <si>
    <t>QVKELEKRASGQAFELILSPRSKESVPEF</t>
  </si>
  <si>
    <t>SKESVPEF</t>
  </si>
  <si>
    <t>QVKELEKR</t>
  </si>
  <si>
    <t>QVKELEKRASGQAFEL</t>
  </si>
  <si>
    <t>ASGQAFELILSPR</t>
  </si>
  <si>
    <t>SSNPSGPPSPNSPHRSQ</t>
  </si>
  <si>
    <t>EPDSDSTKHSTPSNSSNPSGPPSPNSPHRSQLPLEGL</t>
  </si>
  <si>
    <t>SQLPLEGL</t>
  </si>
  <si>
    <t>EPDSDSTK</t>
  </si>
  <si>
    <t>PSPNSPHRSQLPLEGL</t>
  </si>
  <si>
    <t>EPDSDSTKHSTPSNSS</t>
  </si>
  <si>
    <t>CDC42BPB</t>
  </si>
  <si>
    <t>Q9Y5S2</t>
  </si>
  <si>
    <t>HSTPSNSSNPSGPPSPNSPHR</t>
  </si>
  <si>
    <t>GSEHSKSRSSSPGKPQA</t>
  </si>
  <si>
    <t>GSEHSKSRSSSPGKPQAVSSLNSSHSRSHGNDHHS</t>
  </si>
  <si>
    <t>SHGNDHHS</t>
  </si>
  <si>
    <t>GSEHSKSR</t>
  </si>
  <si>
    <t>SLNSSHSRSHGNDHHS</t>
  </si>
  <si>
    <t>GSEHSKSRSSSPGKPQ</t>
  </si>
  <si>
    <t>AFF4</t>
  </si>
  <si>
    <t>Q9UHB7</t>
  </si>
  <si>
    <t>SSSPGKPQAVSSLNSSHSR</t>
  </si>
  <si>
    <t>VFQTEAELQEVISDLQSK</t>
  </si>
  <si>
    <t>DHNRTLDRSGDLGDMEP</t>
  </si>
  <si>
    <t>NERGDHNRTLDRSGDLGDMEPLKGTTPLMQK</t>
  </si>
  <si>
    <t>GTTPLMQK</t>
  </si>
  <si>
    <t>NERGDHNR</t>
  </si>
  <si>
    <t>LGDMEPLKGTTPLMQK</t>
  </si>
  <si>
    <t>NERGDHNRTLDRSGDL</t>
  </si>
  <si>
    <t>TLDRSGDLGDMEPLK</t>
  </si>
  <si>
    <t>SAVKYLMASDPNLQVLG</t>
  </si>
  <si>
    <t>IDLPSAVKYLMASDPNLQVLGAAYIQHKCYSDAAA_</t>
  </si>
  <si>
    <t>CYSDAAA_</t>
  </si>
  <si>
    <t>IDLPSAVK</t>
  </si>
  <si>
    <t>GAAYIQHKCYSDAAA_</t>
  </si>
  <si>
    <t>YLMASDPNLQVLGAAYIQHK</t>
  </si>
  <si>
    <t>MKKARVGGSDEEASGIP</t>
  </si>
  <si>
    <t>LEGMKKARVGGSDEEASGIPSRTASLELDL</t>
  </si>
  <si>
    <t>TASLELDL</t>
  </si>
  <si>
    <t>LEGMKKAR</t>
  </si>
  <si>
    <t>EASGIPSRTASLELDL</t>
  </si>
  <si>
    <t>LEGMKKARVGGSDEEA</t>
  </si>
  <si>
    <t>PPAN</t>
  </si>
  <si>
    <t>H7C446</t>
  </si>
  <si>
    <t>VGGSDEEASGIPSR</t>
  </si>
  <si>
    <t>APAPGPAASPQTLDHSG</t>
  </si>
  <si>
    <t>LHRGVHGKTGQLEGAPAPGPAASPQTLDHSGATATGGASELKTPASSTAP</t>
  </si>
  <si>
    <t>TPASSTAP</t>
  </si>
  <si>
    <t>LHRGVHGK</t>
  </si>
  <si>
    <t>TGGASELKTPASSTAP</t>
  </si>
  <si>
    <t>LHRGVHGKTGQLEGAP</t>
  </si>
  <si>
    <t>FOXA1</t>
  </si>
  <si>
    <t>P55317</t>
  </si>
  <si>
    <t>TGQLEGAPAPGPAASPQTLDHSGATATGGASELK</t>
  </si>
  <si>
    <t>ASARRNSSSPVSPASVP</t>
  </si>
  <si>
    <t>STTASARRNSSSPVSPASVPGQRRLASRNGD</t>
  </si>
  <si>
    <t>RLASRNGD</t>
  </si>
  <si>
    <t>STTASARR</t>
  </si>
  <si>
    <t>PASVPGQRRLASRNGD</t>
  </si>
  <si>
    <t>STTASARRNSSSPVSP</t>
  </si>
  <si>
    <t>NSSSPVSPASVPGQR</t>
  </si>
  <si>
    <t>VAVEEDAESEDEEEEDV</t>
  </si>
  <si>
    <t>PPVVLRLKCGSGPVHISGQHLVAVEEDAESEDEEEEDVKLLSISGKR</t>
  </si>
  <si>
    <t>LLSISGKR</t>
  </si>
  <si>
    <t>PPVVLRLK</t>
  </si>
  <si>
    <t>DEEEEDVKLLSISGKR</t>
  </si>
  <si>
    <t>PPVVLRLKCGSGPVHI</t>
  </si>
  <si>
    <t>CGSGPVHISGQHLVAVEEDAESEDEEEEDVK</t>
  </si>
  <si>
    <t>AAAEETAVSPRKSPRPA</t>
  </si>
  <si>
    <t>RVWSLERRLAAAEETAVSPRKSPRPAGP</t>
  </si>
  <si>
    <t>KSPRPAGP</t>
  </si>
  <si>
    <t>RVWSLERR</t>
  </si>
  <si>
    <t>EETAVSPRKSPRPAGP</t>
  </si>
  <si>
    <t>RVWSLERRLAAAEETA</t>
  </si>
  <si>
    <t>PAXX</t>
  </si>
  <si>
    <t>Q9BUH6</t>
  </si>
  <si>
    <t>LAAAEETAVSPR</t>
  </si>
  <si>
    <t>FRLEEGVASDEEAEEAQ</t>
  </si>
  <si>
    <t>RTVRQVFRLEEGVASDEEAEEAQPGSGPSPEPEGSPPAHPQ________</t>
  </si>
  <si>
    <t>RTVRQVFR</t>
  </si>
  <si>
    <t>GSPPAHPQ________</t>
  </si>
  <si>
    <t>RTVRQVFRLEEGVASD</t>
  </si>
  <si>
    <t>MYH14</t>
  </si>
  <si>
    <t>Q7Z406</t>
  </si>
  <si>
    <t>LEEGVASDEEAEEAQPGSGPSPEPEGSPPAHPQ</t>
  </si>
  <si>
    <t>LDSQPQETSPELPRRRV</t>
  </si>
  <si>
    <t>HVTEGIPRLDSQPQETSPELPRRRVRHQGD</t>
  </si>
  <si>
    <t>RRVRHQGD</t>
  </si>
  <si>
    <t>HVTEGIPR</t>
  </si>
  <si>
    <t>ETSPELPRRRVRHQGD</t>
  </si>
  <si>
    <t>HVTEGIPRLDSQPQET</t>
  </si>
  <si>
    <t>LDSQPQETSPELPR</t>
  </si>
  <si>
    <t>ANARETPHSPGVEDAPI</t>
  </si>
  <si>
    <t>PAQLANARETPHSPGVEDAPIAKVGVLAASM</t>
  </si>
  <si>
    <t>VGVLAASM</t>
  </si>
  <si>
    <t>PAQLANAR</t>
  </si>
  <si>
    <t>VEDAPIAKVGVLAASM</t>
  </si>
  <si>
    <t>PAQLANARETPHSPGV</t>
  </si>
  <si>
    <t>ETPHSPGVEDAPIAK</t>
  </si>
  <si>
    <t>AQVKATNESEDEIPQLV</t>
  </si>
  <si>
    <t>GRGKAQVKATNESEDEIPQLVPIGKKTPANEKV</t>
  </si>
  <si>
    <t>KTPANEKV</t>
  </si>
  <si>
    <t>GRGKAQVK</t>
  </si>
  <si>
    <t>PQLVPIGKKTPANEKV</t>
  </si>
  <si>
    <t>GRGKAQVKATNESEDE</t>
  </si>
  <si>
    <t>RSL1D1</t>
  </si>
  <si>
    <t>J3QSV6</t>
  </si>
  <si>
    <t>ATNESEDEIPQLVPIGK</t>
  </si>
  <si>
    <t>PKKIKKAASPSPQSVRR</t>
  </si>
  <si>
    <t>PEPKKIKKAASPSPQSVRRVSSSRSV</t>
  </si>
  <si>
    <t>RVSSSRSV</t>
  </si>
  <si>
    <t>PEPKKIKK</t>
  </si>
  <si>
    <t>SPSPQSVRRVSSSRSV</t>
  </si>
  <si>
    <t>PEPKKIKKAASPSPQS</t>
  </si>
  <si>
    <t>AASPSPQSVR</t>
  </si>
  <si>
    <t>RHRSSSTRSGGGDLTLG</t>
  </si>
  <si>
    <t>RHRSSSTRSGGGDLTLGLEPSEEEAPRSPLAPSEG</t>
  </si>
  <si>
    <t>SPLAPSEG</t>
  </si>
  <si>
    <t>RHRSSSTR</t>
  </si>
  <si>
    <t>RHRSSSTRSGGGDLTL</t>
  </si>
  <si>
    <t>SGGGDLTLGLEPSEEEAPR</t>
  </si>
  <si>
    <t>__DPAQPMSPGEATQSG</t>
  </si>
  <si>
    <t>________DPAQPMSPGEATQSGARPADRYGLL</t>
  </si>
  <si>
    <t>PADRYGLL</t>
  </si>
  <si>
    <t>EATQSGARPADRYGLL</t>
  </si>
  <si>
    <t>MYBBP1A</t>
  </si>
  <si>
    <t>Q9BQG0</t>
  </si>
  <si>
    <t>DPAQPMSPGEATQSGAR</t>
  </si>
  <si>
    <t>SKEVPRRKSLVGTPYWM</t>
  </si>
  <si>
    <t>SKEVPRRKSLVGTPYWMAPELISRLPYGPEVD</t>
  </si>
  <si>
    <t>LPYGPEVD</t>
  </si>
  <si>
    <t>SKEVPRRK</t>
  </si>
  <si>
    <t>MAPELISRLPYGPEVD</t>
  </si>
  <si>
    <t>SKEVPRRKSLVGTPYW</t>
  </si>
  <si>
    <t>PAK4</t>
  </si>
  <si>
    <t>O96013</t>
  </si>
  <si>
    <t>SLVGTPYWMAPELISR</t>
  </si>
  <si>
    <t>MSRPVRNRKVVDYSQFQESDDADEDYGRDSGPPTKK</t>
  </si>
  <si>
    <t>MSRPVRNR</t>
  </si>
  <si>
    <t>MSRPVRNRKVVDYSQF</t>
  </si>
  <si>
    <t>KVVDYSQFQESDDADEDYGR</t>
  </si>
  <si>
    <t>LPTQALPASPALKNKRP</t>
  </si>
  <si>
    <t>AFAKLDQKDLVLPTQALPASPALKNKRPRKDE</t>
  </si>
  <si>
    <t>NKRPRKDE</t>
  </si>
  <si>
    <t>AFAKLDQK</t>
  </si>
  <si>
    <t>LPASPALKNKRPRKDE</t>
  </si>
  <si>
    <t>AFAKLDQKDLVLPTQA</t>
  </si>
  <si>
    <t>TERF2</t>
  </si>
  <si>
    <t>J3KSZ6</t>
  </si>
  <si>
    <t>DLVLPTQALPASPALK</t>
  </si>
  <si>
    <t>IPYQPMPASSPVICAGG</t>
  </si>
  <si>
    <t>LSQSPQGRVMTIPYQPMPASSPVICAGGQDRCSDAAGYP</t>
  </si>
  <si>
    <t>CSDAAGYP</t>
  </si>
  <si>
    <t>LSQSPQGR</t>
  </si>
  <si>
    <t>ICAGGQDRCSDAAGYP</t>
  </si>
  <si>
    <t>VMTIPYQPMPASSPVICAGGQDR</t>
  </si>
  <si>
    <t>MRNSPTFKSFEERVETT</t>
  </si>
  <si>
    <t>SISMPAMRNSPTFKSFEERVETTVTSL</t>
  </si>
  <si>
    <t>VETTVTSL</t>
  </si>
  <si>
    <t>SISMPAMR</t>
  </si>
  <si>
    <t>TFKSFEERVETTVTSL</t>
  </si>
  <si>
    <t>SISMPAMRNSPTFKSF</t>
  </si>
  <si>
    <t>TPD52L1</t>
  </si>
  <si>
    <t>E9PNK6</t>
  </si>
  <si>
    <t>NSPTFKSFEER</t>
  </si>
  <si>
    <t>EKKKEPAITSQNSPEAR</t>
  </si>
  <si>
    <t>TEKDLDEKKKEPAITSQNSPEAREESTSSGN</t>
  </si>
  <si>
    <t>EESTSSGN</t>
  </si>
  <si>
    <t>TEKDLDEK</t>
  </si>
  <si>
    <t>SQNSPEAREESTSSGN</t>
  </si>
  <si>
    <t>TEKDLDEKKKEPAITS</t>
  </si>
  <si>
    <t>TCEA1</t>
  </si>
  <si>
    <t>A0A1W2PRL9</t>
  </si>
  <si>
    <t>KKEPAITSQNSPEAR</t>
  </si>
  <si>
    <t>PVRTAQVPSPPRGKISN</t>
  </si>
  <si>
    <t>ITIDDPVRTAQVPSPPRGKISNIVH</t>
  </si>
  <si>
    <t>GKISNIVH</t>
  </si>
  <si>
    <t>ITIDDPVR</t>
  </si>
  <si>
    <t>AQVPSPPRGKISNIVH</t>
  </si>
  <si>
    <t>ITIDDPVRTAQVPSPP</t>
  </si>
  <si>
    <t>ACIN1</t>
  </si>
  <si>
    <t>S4R3H4</t>
  </si>
  <si>
    <t>TAQVPSPPR</t>
  </si>
  <si>
    <t>NNTPTRRVSPLNLSSVT</t>
  </si>
  <si>
    <t>SANNTPTRRVSPLNLSSVTP________</t>
  </si>
  <si>
    <t>SANNTPTR</t>
  </si>
  <si>
    <t>LNLSSVTP________</t>
  </si>
  <si>
    <t>SANNTPTRRVSPLNLS</t>
  </si>
  <si>
    <t>CDC23</t>
  </si>
  <si>
    <t>Q9UJX2</t>
  </si>
  <si>
    <t>RVSPLNLSSVTP</t>
  </si>
  <si>
    <t>QKLQLRVPSVESLFRSP</t>
  </si>
  <si>
    <t>FAQKLQLRVPSVESLFRSPIKESLF</t>
  </si>
  <si>
    <t>SPIKESLF</t>
  </si>
  <si>
    <t>FAQKLQLR</t>
  </si>
  <si>
    <t>PSVESLFRSPIKESLF</t>
  </si>
  <si>
    <t>FAQKLQLRVPSVESLF</t>
  </si>
  <si>
    <t>GOLGA4</t>
  </si>
  <si>
    <t>Q86W71</t>
  </si>
  <si>
    <t>VPSVESLFR</t>
  </si>
  <si>
    <t>SSRMLQALSPKQSPVSS</t>
  </si>
  <si>
    <t>MFQERSSRMLQALSPKQSPVSSPT</t>
  </si>
  <si>
    <t>QSPVSSPT</t>
  </si>
  <si>
    <t>MFQERSSR</t>
  </si>
  <si>
    <t>MLQALSPKQSPVSSPT</t>
  </si>
  <si>
    <t>MFQERSSRMLQALSPK</t>
  </si>
  <si>
    <t>PCYT1B</t>
  </si>
  <si>
    <t>Q9Y5K3</t>
  </si>
  <si>
    <t>MLQALSPK</t>
  </si>
  <si>
    <t>RYAGALRASGEMASAQY</t>
  </si>
  <si>
    <t>KRYAGALRASGEMASAQYITAALRDLFDSMDK</t>
  </si>
  <si>
    <t>DLFDSMDK</t>
  </si>
  <si>
    <t>KRYAGALR</t>
  </si>
  <si>
    <t>QYITAALRDLFDSMDK</t>
  </si>
  <si>
    <t>KRYAGALRASGEMASA</t>
  </si>
  <si>
    <t>USP14</t>
  </si>
  <si>
    <t>A6NJA2</t>
  </si>
  <si>
    <t>ASGEMASAQYITAALR</t>
  </si>
  <si>
    <t>TAEEAAGASPAKANGQE</t>
  </si>
  <si>
    <t>SQSSKAPRGDVTAEEAAGASPAKANGQENGH</t>
  </si>
  <si>
    <t>SQSSKAPR</t>
  </si>
  <si>
    <t>AAGASPAKANGQENGH</t>
  </si>
  <si>
    <t>SQSSKAPRGDVTAEEA</t>
  </si>
  <si>
    <t>GDVTAEEAAGASPAK</t>
  </si>
  <si>
    <t>KSKKPRHRSNSFSDERE</t>
  </si>
  <si>
    <t>KSKKPRHRSNSFSDEREFSGPSTPTGTLEFEGGEVSLEGGKVKGKHGKL</t>
  </si>
  <si>
    <t>VKGKHGKL</t>
  </si>
  <si>
    <t>KSKKPRHR</t>
  </si>
  <si>
    <t>EVSLEGGKVKGKHGKL</t>
  </si>
  <si>
    <t>KSKKPRHRSNSFSDER</t>
  </si>
  <si>
    <t>SNSFSDEREFSGPSTPTGTLEFEGGEVSLEGGK</t>
  </si>
  <si>
    <t>PSRGLGPPSPPAPPRGP</t>
  </si>
  <si>
    <t>SLPGSPSRGLGPPSPPAPPRGPAGEAGA</t>
  </si>
  <si>
    <t>GPAGEAGA</t>
  </si>
  <si>
    <t>SLPGSPSR</t>
  </si>
  <si>
    <t>PSPPAPPRGPAGEAGA</t>
  </si>
  <si>
    <t>SLPGSPSRGLGPPSPP</t>
  </si>
  <si>
    <t>SNTB2</t>
  </si>
  <si>
    <t>A0A140TA73</t>
  </si>
  <si>
    <t>GLGPPSPPAPPR</t>
  </si>
  <si>
    <t>TSTEPVKNSSPAPPQPA</t>
  </si>
  <si>
    <t>PPPSKTSRKETTSGTSTEPVKNSSPAPPQPAPGKVESGAGDA</t>
  </si>
  <si>
    <t>PPPSKTSR</t>
  </si>
  <si>
    <t>PPPSKTSRKETTSGTS</t>
  </si>
  <si>
    <t>KETTSGTSTEPVKNSSPAPPQPAPGK</t>
  </si>
  <si>
    <t>VPGATGGDSPHLQPAEP</t>
  </si>
  <si>
    <t>________AEVPGATGGDSPHLQPAEPPGEPRREPHPAEA</t>
  </si>
  <si>
    <t>REPHPAEA</t>
  </si>
  <si>
    <t>AEPPGEPRREPHPAEA</t>
  </si>
  <si>
    <t>MYEF2</t>
  </si>
  <si>
    <t>A0A087WWC8</t>
  </si>
  <si>
    <t>AEVPGATGGDSPHLQPAEPPGEPR</t>
  </si>
  <si>
    <t>LLMELRRDSSESQLAST</t>
  </si>
  <si>
    <t>PCLLMELRRDSSESQLASTESDKPTTGRVYESDSSN</t>
  </si>
  <si>
    <t>VYESDSSN</t>
  </si>
  <si>
    <t>PCLLMELR</t>
  </si>
  <si>
    <t>SDKPTTGRVYESDSSN</t>
  </si>
  <si>
    <t>PCLLMELRRDSSESQL</t>
  </si>
  <si>
    <t>C18</t>
  </si>
  <si>
    <t>K7EQH1</t>
  </si>
  <si>
    <t>RDSSESQLASTESDKPTTGR</t>
  </si>
  <si>
    <t>DSFDDRGPSLNPVLDYD</t>
  </si>
  <si>
    <t>WEEKRHFRRDSFDDRGPSLNPVLDYDHGSRSQESGYYD</t>
  </si>
  <si>
    <t>SQESGYYD</t>
  </si>
  <si>
    <t>WEEKRHFR</t>
  </si>
  <si>
    <t>LDYDHGSRSQESGYYD</t>
  </si>
  <si>
    <t>WEEKRHFRRDSFDDRG</t>
  </si>
  <si>
    <t>RDSFDDRGPSLNPVLDYDHGSR</t>
  </si>
  <si>
    <t>KDDEEKPKIEDVGSDEEDDSGKDKKKKTKK</t>
  </si>
  <si>
    <t>DKKKKTKK</t>
  </si>
  <si>
    <t>DEEDDSGKDKKKKTKK</t>
  </si>
  <si>
    <t>IEDVGSDEEDDSGK</t>
  </si>
  <si>
    <t>GLRPGDTTSTFCGTPNY</t>
  </si>
  <si>
    <t>LTDYGMCKEGLRPGDTTSTFCGTPNYIAPEILRGEDYGFSV</t>
  </si>
  <si>
    <t>GEDYGFSV</t>
  </si>
  <si>
    <t>LTDYGMCK</t>
  </si>
  <si>
    <t>YIAPEILRGEDYGFSV</t>
  </si>
  <si>
    <t>LTDYGMCKEGLRPGDT</t>
  </si>
  <si>
    <t>PRKCI</t>
  </si>
  <si>
    <t>P41743</t>
  </si>
  <si>
    <t>EGLRPGDTTSTFCGTPNYIAPEILR</t>
  </si>
  <si>
    <t>WKMNGRKQSLGELIGTL</t>
  </si>
  <si>
    <t>GNWKMNGRKQSLGELIGTLNAAKVPADTEVV</t>
  </si>
  <si>
    <t>VPADTEVV</t>
  </si>
  <si>
    <t>GNWKMNGR</t>
  </si>
  <si>
    <t>IGTLNAAKVPADTEVV</t>
  </si>
  <si>
    <t>GNWKMNGRKQSLGELI</t>
  </si>
  <si>
    <t>TPI1</t>
  </si>
  <si>
    <t>P60174</t>
  </si>
  <si>
    <t>KQSLGELIGTLNAAK</t>
  </si>
  <si>
    <t>YRTEKPSKSPPPPPPRR</t>
  </si>
  <si>
    <t>ELTVPRYRTEKPSKSPPPPPPRRSFPSSHG</t>
  </si>
  <si>
    <t>RSFPSSHG</t>
  </si>
  <si>
    <t>ELTVPRYR</t>
  </si>
  <si>
    <t>SPPPPPPRRSFPSSHG</t>
  </si>
  <si>
    <t>ELTVPRYRTEKPSKSP</t>
  </si>
  <si>
    <t>TEKPSKSPPPPPPR</t>
  </si>
  <si>
    <t>FTGEAPTLSPPRDARPL</t>
  </si>
  <si>
    <t>FVPTLSGRTDVSNFDEEFTGEAPTLSPPRDARPLTAA</t>
  </si>
  <si>
    <t>DARPLTAA</t>
  </si>
  <si>
    <t>FVPTLSGR</t>
  </si>
  <si>
    <t>APTLSPPRDARPLTAA</t>
  </si>
  <si>
    <t>FVPTLSGRTDVSNFDE</t>
  </si>
  <si>
    <t>PKN1</t>
  </si>
  <si>
    <t>Q16512</t>
  </si>
  <si>
    <t>TDVSNFDEEFTGEAPTLSPPR</t>
  </si>
  <si>
    <t>PGFSTRRGSPTTGFIEQ</t>
  </si>
  <si>
    <t>PTPGFSTRRGSPTTGFIEQKGSPTSAYP</t>
  </si>
  <si>
    <t>GSPTSAYP</t>
  </si>
  <si>
    <t>PTPGFSTR</t>
  </si>
  <si>
    <t>TTGFIEQKGSPTSAYP</t>
  </si>
  <si>
    <t>RGSPTTGFIEQK</t>
  </si>
  <si>
    <t>APRGSGTASDDEFENLR</t>
  </si>
  <si>
    <t>RIALPAPRGSGTASDDEFENLRIKGPNAVQ</t>
  </si>
  <si>
    <t>IKGPNAVQ</t>
  </si>
  <si>
    <t>RIALPAPR</t>
  </si>
  <si>
    <t>DDEFENLRIKGPNAVQ</t>
  </si>
  <si>
    <t>RIALPAPRGSGTASDD</t>
  </si>
  <si>
    <t>GSGTASDDEFENLR</t>
  </si>
  <si>
    <t>SAPLARASSLEDLVLKE</t>
  </si>
  <si>
    <t>PCSAPLARASSLEDLVLKEASTAVST</t>
  </si>
  <si>
    <t>EASTAVST</t>
  </si>
  <si>
    <t>PCSAPLAR</t>
  </si>
  <si>
    <t>SLEDLVLKEASTAVST</t>
  </si>
  <si>
    <t>PCSAPLARASSLEDLV</t>
  </si>
  <si>
    <t>SKIV2L</t>
  </si>
  <si>
    <t>Q15477</t>
  </si>
  <si>
    <t>ASSLEDLVLK</t>
  </si>
  <si>
    <t>NGSVPLTLSRGSPPRRC</t>
  </si>
  <si>
    <t>PPHPPRLRRWSSSWLNGSVPLTLSRGSPPRRCP</t>
  </si>
  <si>
    <t>GSPPRRCP</t>
  </si>
  <si>
    <t>PPHPPRLR</t>
  </si>
  <si>
    <t>SVPLTLSRGSPPRRCP</t>
  </si>
  <si>
    <t>PPHPPRLRRWSSSWLN</t>
  </si>
  <si>
    <t>COPS7B</t>
  </si>
  <si>
    <t>J3KQ41</t>
  </si>
  <si>
    <t>RWSSSWLNGSVPLTLSR</t>
  </si>
  <si>
    <t>EPQIRRPRSLSSPTVTL</t>
  </si>
  <si>
    <t>EPQIRRPRSLSSPTVTLSAPLEGAKDSPVRRAV</t>
  </si>
  <si>
    <t>DSPVRRAV</t>
  </si>
  <si>
    <t>EPQIRRPR</t>
  </si>
  <si>
    <t>SAPLEGAKDSPVRRAV</t>
  </si>
  <si>
    <t>EPQIRRPRSLSSPTVT</t>
  </si>
  <si>
    <t>NEDD4L</t>
  </si>
  <si>
    <t>Q96PU5</t>
  </si>
  <si>
    <t>SLSSPTVTLSAPLEGAK</t>
  </si>
  <si>
    <t>LLKETERASPIKMDLAP</t>
  </si>
  <si>
    <t>AKDVTLLKETERASPIKMDLAPSKDMGPPKEN</t>
  </si>
  <si>
    <t>DMGPPKEN</t>
  </si>
  <si>
    <t>AKDVTLLK</t>
  </si>
  <si>
    <t>KMDLAPSKDMGPPKEN</t>
  </si>
  <si>
    <t>AKDVTLLKETERASPI</t>
  </si>
  <si>
    <t>ETERASPIKMDLAPSK</t>
  </si>
  <si>
    <t>EEKEKEEKESEDKPEIEDVGSDEEEEKKDGDKKKK</t>
  </si>
  <si>
    <t>KDGDKKKK</t>
  </si>
  <si>
    <t>GSDEEEEKKDGDKKKK</t>
  </si>
  <si>
    <t>ESEDKPEIEDVGSDEEEEK</t>
  </si>
  <si>
    <t>LPQASPSRTRSPDVISS</t>
  </si>
  <si>
    <t>LPQASPSRTRSPDVISSASTALSQDIPEIASEALSRGFGSSAPE</t>
  </si>
  <si>
    <t>GFGSSAPE</t>
  </si>
  <si>
    <t>LPQASPSR</t>
  </si>
  <si>
    <t>IASEALSRGFGSSAPE</t>
  </si>
  <si>
    <t>TRSPDVISSASTALSQDIPEIASEALSR</t>
  </si>
  <si>
    <t>KTLTDEVNSPDSDRRDK</t>
  </si>
  <si>
    <t>RRKKISAKTLTDEVNSPDSDRRDKKGGNYK</t>
  </si>
  <si>
    <t>DKKGGNYK</t>
  </si>
  <si>
    <t>RRKKISAK</t>
  </si>
  <si>
    <t>NSPDSDRRDKKGGNYK</t>
  </si>
  <si>
    <t>RRKKISAKTLTDEVNS</t>
  </si>
  <si>
    <t>TLTDEVNSPDSDRR</t>
  </si>
  <si>
    <t>EGEEPTVYSDEEEPKDESAR</t>
  </si>
  <si>
    <t>EDFDVRSRTSVQTEDDQ</t>
  </si>
  <si>
    <t>SHPHGVKRSASPDDDLG</t>
  </si>
  <si>
    <t>SASPDDDLGSSNWEAADLGNEER</t>
  </si>
  <si>
    <t>SEEEGRRGSLSNAGDPE</t>
  </si>
  <si>
    <t>DESEEEGRRGSLSNAGDPEIVKSPSDPKQY</t>
  </si>
  <si>
    <t>SPSDPKQY</t>
  </si>
  <si>
    <t>DESEEEGR</t>
  </si>
  <si>
    <t>AGDPEIVKSPSDPKQY</t>
  </si>
  <si>
    <t>DESEEEGRRGSLSNAG</t>
  </si>
  <si>
    <t>NRDC</t>
  </si>
  <si>
    <t>F5H7V1</t>
  </si>
  <si>
    <t>RGSLSNAGDPEIVK</t>
  </si>
  <si>
    <t>NAMRVLSTSTDLEAAVA</t>
  </si>
  <si>
    <t>PGSVNAMRVLSTSTDLEAAVADALKKPVRRRYE</t>
  </si>
  <si>
    <t>KPVRRRYE</t>
  </si>
  <si>
    <t>PGSVNAMR</t>
  </si>
  <si>
    <t>AAVADALKKPVRRRYE</t>
  </si>
  <si>
    <t>PGSVNAMRVLSTSTDL</t>
  </si>
  <si>
    <t>VLSTSTDLEAAVADALK</t>
  </si>
  <si>
    <t>PLRENSFGSPLEFRNSG</t>
  </si>
  <si>
    <t>ELSNSPLRENSFGSPLEFRNSGPLGTE</t>
  </si>
  <si>
    <t>ENSFGSPLEFR</t>
  </si>
  <si>
    <t>TNVGSSGRSPSKAVAAR</t>
  </si>
  <si>
    <t>PGPTPSGTNVGSSGRSPSK</t>
  </si>
  <si>
    <t>SVQRAGLGSPERPPKTS</t>
  </si>
  <si>
    <t>GSPPSVQRAGLGSPERPPKTSPGSPRL</t>
  </si>
  <si>
    <t>TSPGSPRL</t>
  </si>
  <si>
    <t>GSPPSVQR</t>
  </si>
  <si>
    <t>GSPERPPKTSPGSPRL</t>
  </si>
  <si>
    <t>AGLGSPERPPK</t>
  </si>
  <si>
    <t>PLRGNVVPSPLPTRRTR</t>
  </si>
  <si>
    <t>ERSPSPLRGNVVPSPLPTRRTRTFSAT</t>
  </si>
  <si>
    <t>RTRTFSAT</t>
  </si>
  <si>
    <t>ERSPSPLR</t>
  </si>
  <si>
    <t>VPSPLPTRRTRTFSAT</t>
  </si>
  <si>
    <t>ERSPSPLRGNVVPSPL</t>
  </si>
  <si>
    <t>GNVVPSPLPTR</t>
  </si>
  <si>
    <t>AKSPQPPVEEEDEHFDDTVVCLDTYNCDLHFK</t>
  </si>
  <si>
    <t>SGGTGRRISLSDMPRSP</t>
  </si>
  <si>
    <t>VLSGGTGRRISLSDMPRSPMSTNSS</t>
  </si>
  <si>
    <t>SPMSTNSS</t>
  </si>
  <si>
    <t>VLSGGTGR</t>
  </si>
  <si>
    <t>ISLSDMPRSPMSTNSS</t>
  </si>
  <si>
    <t>VLSGGTGRRISLSDMP</t>
  </si>
  <si>
    <t>RISLSDMPR</t>
  </si>
  <si>
    <t>ISRETGEPYRLSPEPTP</t>
  </si>
  <si>
    <t>EESTPISRETGEPYRLSPEPTPLAEPILEVEVTLSKPVPESEFS</t>
  </si>
  <si>
    <t>PVPESEFS</t>
  </si>
  <si>
    <t>EESTPISR</t>
  </si>
  <si>
    <t>EVEVTLSKPVPESEFS</t>
  </si>
  <si>
    <t>EESTPISRETGEPYRL</t>
  </si>
  <si>
    <t>ETGEPYRLSPEPTPLAEPILEVEVTLSK</t>
  </si>
  <si>
    <t>EREPRPNSSPSPSPGQA</t>
  </si>
  <si>
    <t>EPNTSLEREPRPNSSPSPSPGQASETPHPRPS________</t>
  </si>
  <si>
    <t>EPNTSLER</t>
  </si>
  <si>
    <t>EPNTSLEREPRPNSSP</t>
  </si>
  <si>
    <t>EPRPNSSPSPSPGQASETPHPRPS</t>
  </si>
  <si>
    <t>FVTEPQEESEEEVEEPE</t>
  </si>
  <si>
    <t>YVHNDIFRYQDEVFGGFVTEPQEESEEEVEEPEERQQTPEVVP</t>
  </si>
  <si>
    <t>QQTPEVVP</t>
  </si>
  <si>
    <t>YVHNDIFR</t>
  </si>
  <si>
    <t>EVEEPEERQQTPEVVP</t>
  </si>
  <si>
    <t>YVHNDIFRYQDEVFGG</t>
  </si>
  <si>
    <t>YQDEVFGGFVTEPQEESEEEVEEPEER</t>
  </si>
  <si>
    <t>QVSKEVPRRKSLVGTPYWMAPELISRLPYGPEVD</t>
  </si>
  <si>
    <t>QVSKEVPR</t>
  </si>
  <si>
    <t>QVSKEVPRRKSLVGTP</t>
  </si>
  <si>
    <t>RKSLVGTPYWMAPELISR</t>
  </si>
  <si>
    <t>RARRPRARSVDALDDLT</t>
  </si>
  <si>
    <t>GWRARRPRARSVDALDDLTPPSTAESGSRSPTSNGGR</t>
  </si>
  <si>
    <t>SPTSNGGR</t>
  </si>
  <si>
    <t>GWRARRPR</t>
  </si>
  <si>
    <t>STAESGSRSPTSNGGR</t>
  </si>
  <si>
    <t>GWRARRPRARSVDALD</t>
  </si>
  <si>
    <t>LSR</t>
  </si>
  <si>
    <t>S4R3V8</t>
  </si>
  <si>
    <t>ARSVDALDDLTPPSTAESGSR</t>
  </si>
  <si>
    <t>VRTADGRVSPAGGTLDD</t>
  </si>
  <si>
    <t>TKITHLVRTADGRVSPAGGTLDDKPKEQLQRSLP</t>
  </si>
  <si>
    <t>EQLQRSLP</t>
  </si>
  <si>
    <t>TKITHLVR</t>
  </si>
  <si>
    <t>GTLDDKPKEQLQRSLP</t>
  </si>
  <si>
    <t>TKITHLVRTADGRVSP</t>
  </si>
  <si>
    <t>BBX</t>
  </si>
  <si>
    <t>C9JA69</t>
  </si>
  <si>
    <t>TADGRVSPAGGTLDDKPK</t>
  </si>
  <si>
    <t>FSKYGLQDSDEEEEEHP</t>
  </si>
  <si>
    <t>FKVSHFSKYGLQDSDEEEEEHPSKTSTKKLKT</t>
  </si>
  <si>
    <t>TSTKKLKT</t>
  </si>
  <si>
    <t>FKVSHFSK</t>
  </si>
  <si>
    <t>EEEEHPSKTSTKKLKT</t>
  </si>
  <si>
    <t>FKVSHFSKYGLQDSDE</t>
  </si>
  <si>
    <t>NUP98</t>
  </si>
  <si>
    <t>A0A3B3ITD8</t>
  </si>
  <si>
    <t>YGLQDSDEEEEEHPSK</t>
  </si>
  <si>
    <t>EAYHSRSKSPLPPEEEA</t>
  </si>
  <si>
    <t>REEAYHSRSKSPLPPEEEAKDEEEDQTLVNLDTYTSDLHFQVSKDRYGGQPL</t>
  </si>
  <si>
    <t>DRYGGQPL</t>
  </si>
  <si>
    <t>REEAYHSR</t>
  </si>
  <si>
    <t>DLHFQVSKDRYGGQPL</t>
  </si>
  <si>
    <t>REEAYHSRSKSPLPPE</t>
  </si>
  <si>
    <t>SKSPLPPEEEAKDEEEDQTLVNLDTYTSDLHFQVSK</t>
  </si>
  <si>
    <t>________SESPKEPEQLRKLFIGGLSF</t>
  </si>
  <si>
    <t>LFIGGLSF</t>
  </si>
  <si>
    <t>KEPEQLRKLFIGGLSF</t>
  </si>
  <si>
    <t>SESPKEPEQLRK</t>
  </si>
  <si>
    <t>GLQGGSAGSPARFTIDT</t>
  </si>
  <si>
    <t>PTKPSKVKAFGPGLQGGSAGSPARFTIDTKGA</t>
  </si>
  <si>
    <t>FTIDTKGA</t>
  </si>
  <si>
    <t>PTKPSKVK</t>
  </si>
  <si>
    <t>GSAGSPARFTIDTKGA</t>
  </si>
  <si>
    <t>PTKPSKVKAFGPGLQG</t>
  </si>
  <si>
    <t>AFGPGLQGGSAGSPAR</t>
  </si>
  <si>
    <t>PYPKVKAQTPPGPSLSG</t>
  </si>
  <si>
    <t>ISPYPKVKAQTPPGPSLSGSKSPCPQEKS</t>
  </si>
  <si>
    <t>SPCPQEKS</t>
  </si>
  <si>
    <t>ISPYPKVK</t>
  </si>
  <si>
    <t>GPSLSGSKSPCPQEKS</t>
  </si>
  <si>
    <t>ISPYPKVKAQTPPGPS</t>
  </si>
  <si>
    <t>AQTPPGPSLSGSK</t>
  </si>
  <si>
    <t>RRDEDMLYSPELAQRGH</t>
  </si>
  <si>
    <t>FALDLPPRRRDEDMLYSPELAQRGHDDDVSS</t>
  </si>
  <si>
    <t>GHDDDVSS</t>
  </si>
  <si>
    <t>FALDLPPR</t>
  </si>
  <si>
    <t>YSPELAQRGHDDDVSS</t>
  </si>
  <si>
    <t>FALDLPPRRRDEDMLY</t>
  </si>
  <si>
    <t>WBP11</t>
  </si>
  <si>
    <t>Q9Y2W2</t>
  </si>
  <si>
    <t>RRDEDMLYSPELAQR</t>
  </si>
  <si>
    <t>PAQLGTQRSQEADVQDW</t>
  </si>
  <si>
    <t>PAQLGTQRSQEADVQDWEFRKRDSQGTY</t>
  </si>
  <si>
    <t>KRDSQGTY</t>
  </si>
  <si>
    <t>PAQLGTQR</t>
  </si>
  <si>
    <t>DVQDWEFRKRDSQGTY</t>
  </si>
  <si>
    <t>PAQLGTQRSQEADVQD</t>
  </si>
  <si>
    <t>SQEADVQDWEFR</t>
  </si>
  <si>
    <t>FASDDEHDEHDENGATGPVKR</t>
  </si>
  <si>
    <t>RSARKRSASADNLTLPR</t>
  </si>
  <si>
    <t>LRRSARKRSASADNLTLPRWSPAIIS_</t>
  </si>
  <si>
    <t>WSPAIIS_</t>
  </si>
  <si>
    <t>LRRSARKR</t>
  </si>
  <si>
    <t>ADNLTLPRWSPAIIS_</t>
  </si>
  <si>
    <t>LRRSARKRSASADNLT</t>
  </si>
  <si>
    <t>CCNY</t>
  </si>
  <si>
    <t>Q8ND76</t>
  </si>
  <si>
    <t>SASADNLTLPR</t>
  </si>
  <si>
    <t>RSASGRKISENSYSLDD</t>
  </si>
  <si>
    <t>QSRSASGRKISENSYSLDDLEIGPGQLSSSTFDSEKNESRRNLE</t>
  </si>
  <si>
    <t>NESRRNLE</t>
  </si>
  <si>
    <t>QSRSASGR</t>
  </si>
  <si>
    <t>SSTFDSEKNESRRNLE</t>
  </si>
  <si>
    <t>QSRSASGRKISENSYS</t>
  </si>
  <si>
    <t>KISENSYSLDDLEIGPGQLSSSTFDSEK</t>
  </si>
  <si>
    <t>SRSQSRSNSPLPVPPSK</t>
  </si>
  <si>
    <t>SRSRSQSRSNSPLPVPPSKARSVSPPP</t>
  </si>
  <si>
    <t>ARSVSPPP</t>
  </si>
  <si>
    <t>SRSRSQSR</t>
  </si>
  <si>
    <t>PLPVPPSKARSVSPPP</t>
  </si>
  <si>
    <t>SRSRSQSRSNSPLPVP</t>
  </si>
  <si>
    <t>SRSF6</t>
  </si>
  <si>
    <t>Q13247</t>
  </si>
  <si>
    <t>SNSPLPVPPSK</t>
  </si>
  <si>
    <t>RYDERPGPSPLPHRDRD</t>
  </si>
  <si>
    <t>SGRDDTSRYDERPGPSPLPHRDRDRDRER</t>
  </si>
  <si>
    <t>DRDRDRER</t>
  </si>
  <si>
    <t>SGRDDTSR</t>
  </si>
  <si>
    <t>GPSPLPHRDRDRDRER</t>
  </si>
  <si>
    <t>SGRDDTSRYDERPGPS</t>
  </si>
  <si>
    <t>SNRNP70</t>
  </si>
  <si>
    <t>P08621</t>
  </si>
  <si>
    <t>YDERPGPSPLPHR</t>
  </si>
  <si>
    <t>IVGPPRKKSPNELVDDL</t>
  </si>
  <si>
    <t>QQIVGPPRKKSPNELVDDLFKGAKEHGAV</t>
  </si>
  <si>
    <t>GAKEHGAV</t>
  </si>
  <si>
    <t>QQIVGPPR</t>
  </si>
  <si>
    <t>ELVDDLFKGAKEHGAV</t>
  </si>
  <si>
    <t>QQIVGPPRKKSPNELV</t>
  </si>
  <si>
    <t>NSFL1C</t>
  </si>
  <si>
    <t>Q9UNZ2</t>
  </si>
  <si>
    <t>KKSPNELVDDLFK</t>
  </si>
  <si>
    <t>NQVLQEARELEKPIQSKPQSPVIQAAAVSPKFVRLKHSQ</t>
  </si>
  <si>
    <t>NQVLQEAR</t>
  </si>
  <si>
    <t>NQVLQEARELEKPIQS</t>
  </si>
  <si>
    <t>ELEKPIQSKPQSPVIQAAAVSPK</t>
  </si>
  <si>
    <t>SESEVSSVSPLKNKHPD</t>
  </si>
  <si>
    <t>NLQQNEEKNHSDSSTSESEVSSVSPLKNKHPDEDA</t>
  </si>
  <si>
    <t>NKHPDEDA</t>
  </si>
  <si>
    <t>NLQQNEEK</t>
  </si>
  <si>
    <t>VSSVSPLKNKHPDEDA</t>
  </si>
  <si>
    <t>NLQQNEEKNHSDSSTS</t>
  </si>
  <si>
    <t>PPP4R2</t>
  </si>
  <si>
    <t>Q9NY27</t>
  </si>
  <si>
    <t>NHSDSSTSESEVSSVSPLK</t>
  </si>
  <si>
    <t>SAETPGVPSPIAALKNV</t>
  </si>
  <si>
    <t>TTEEQQQRHWVAPGGPYSAETPGVPSPIAALKNVAEALGH</t>
  </si>
  <si>
    <t>NVAEALGH</t>
  </si>
  <si>
    <t>TTEEQQQR</t>
  </si>
  <si>
    <t>TTEEQQQRHWVAPGGP</t>
  </si>
  <si>
    <t>HWVAPGGPYSAETPGVPSPIAALK</t>
  </si>
  <si>
    <t>IALKEEIVTPKETETSE</t>
  </si>
  <si>
    <t>DLKAQGTRDSKPIALKEEIVTPKETETSEKE</t>
  </si>
  <si>
    <t>ETETSEKE</t>
  </si>
  <si>
    <t>DLKAQGTR</t>
  </si>
  <si>
    <t>KEEIVTPKETETSEKE</t>
  </si>
  <si>
    <t>DLKAQGTRDSKPIALK</t>
  </si>
  <si>
    <t>DSKPIALKEEIVTPK</t>
  </si>
  <si>
    <t>NHVAAGLVSPSLKSDTS</t>
  </si>
  <si>
    <t>LMSTVDPKLNHVAAGLVSPSLKSDTSSKEI</t>
  </si>
  <si>
    <t>SDTSSKEI</t>
  </si>
  <si>
    <t>LMSTVDPK</t>
  </si>
  <si>
    <t>GLVSPSLKSDTSSKEI</t>
  </si>
  <si>
    <t>LMSTVDPKLNHVAAGL</t>
  </si>
  <si>
    <t>SRSF11</t>
  </si>
  <si>
    <t>Q5T760</t>
  </si>
  <si>
    <t>LNHVAAGLVSPSLK</t>
  </si>
  <si>
    <t>QSPRFEPESPGFESRSP</t>
  </si>
  <si>
    <t>EFEPQSPRFEPESPGFESRSPGLVPPS</t>
  </si>
  <si>
    <t>SPGLVPPS</t>
  </si>
  <si>
    <t>EFEPQSPR</t>
  </si>
  <si>
    <t>ESPGFESRSPGLVPPS</t>
  </si>
  <si>
    <t>EFEPQSPRFEPESPGF</t>
  </si>
  <si>
    <t>ZNF768</t>
  </si>
  <si>
    <t>H3BS42</t>
  </si>
  <si>
    <t>FEPESPGFESR</t>
  </si>
  <si>
    <t>QPKAAPEASSPPASPLQ</t>
  </si>
  <si>
    <t>AGESPQPKAAPEASSPPASPLQHLLPGKAVDLGPPK</t>
  </si>
  <si>
    <t>AVDLGPPK</t>
  </si>
  <si>
    <t>AGESPQPK</t>
  </si>
  <si>
    <t>LQHLLPGKAVDLGPPK</t>
  </si>
  <si>
    <t>AGESPQPKAAPEASSP</t>
  </si>
  <si>
    <t>NIBAN2</t>
  </si>
  <si>
    <t>Q96TA1</t>
  </si>
  <si>
    <t>AAPEASSPPASPLQHLLPGK</t>
  </si>
  <si>
    <t>DGERWRPHSPDGPRSAG</t>
  </si>
  <si>
    <t>GSRRDGERWRPHSPDGPRSAGWREHM</t>
  </si>
  <si>
    <t>SAGWREHM</t>
  </si>
  <si>
    <t>GSRRDGER</t>
  </si>
  <si>
    <t>PHSPDGPRSAGWREHM</t>
  </si>
  <si>
    <t>GSRRDGERWRPHSPDG</t>
  </si>
  <si>
    <t>WRPHSPDGPR</t>
  </si>
  <si>
    <t>PTAQHLRQSSFEIPDDV</t>
  </si>
  <si>
    <t>TPTAQHLRQSSFEIPDDVPLPAGWEMAKTSSGQRYF</t>
  </si>
  <si>
    <t>TSSGQRYF</t>
  </si>
  <si>
    <t>TPTAQHLR</t>
  </si>
  <si>
    <t>PAGWEMAKTSSGQRYF</t>
  </si>
  <si>
    <t>QSSFEIPDDVPLPAGWEMAK</t>
  </si>
  <si>
    <t>VPLSAYERVSGRTSPPLLDRARSRTPPS</t>
  </si>
  <si>
    <t>VPLSAYER</t>
  </si>
  <si>
    <t>VPLSAYERVSGRTSPP</t>
  </si>
  <si>
    <t>VSGRTSPPLLDR</t>
  </si>
  <si>
    <t>RLKKNLALSRESLVV__</t>
  </si>
  <si>
    <t>SRERRLKKNLALSRESLVV________</t>
  </si>
  <si>
    <t>SRERRLKK</t>
  </si>
  <si>
    <t>LSRESLVV________</t>
  </si>
  <si>
    <t>SRERRLKKNLALSRES</t>
  </si>
  <si>
    <t>NLALSRESLVV</t>
  </si>
  <si>
    <t>NSKGPPDFSSDEEREPT</t>
  </si>
  <si>
    <t>LPAGTNSKGPPDFSSDEEREPTPVLGSGAAAAGRSRAAVGRK</t>
  </si>
  <si>
    <t>SRAAVGRK</t>
  </si>
  <si>
    <t>LPAGTNSK</t>
  </si>
  <si>
    <t>SGAAAAGRSRAAVGRK</t>
  </si>
  <si>
    <t>LPAGTNSKGPPDFSSD</t>
  </si>
  <si>
    <t>TMPO</t>
  </si>
  <si>
    <t>P42166</t>
  </si>
  <si>
    <t>GPPDFSSDEEREPTPVLGSGAAAAGR</t>
  </si>
  <si>
    <t>GPAGEAGASPPVRRVRV</t>
  </si>
  <si>
    <t>PSPPAPPRGPAGEAGASPPVRRVRVVKQE</t>
  </si>
  <si>
    <t>RVRVVKQE</t>
  </si>
  <si>
    <t>PSPPAPPR</t>
  </si>
  <si>
    <t>AGASPPVRRVRVVKQE</t>
  </si>
  <si>
    <t>GPAGEAGASPPVR</t>
  </si>
  <si>
    <t>ASATHGGGSPPGTRGPG</t>
  </si>
  <si>
    <t>KVIHLVERAPPQTHLPSGASSGTGSASATHGGGSPPGTRGPGASVHD</t>
  </si>
  <si>
    <t>GPGASVHD</t>
  </si>
  <si>
    <t>KVIHLVER</t>
  </si>
  <si>
    <t>GGSPPGTRGPGASVHD</t>
  </si>
  <si>
    <t>KVIHLVERAPPQTHLP</t>
  </si>
  <si>
    <t>BAG6</t>
  </si>
  <si>
    <t>A0A0G2JL47</t>
  </si>
  <si>
    <t>APPQTHLPSGASSGTGSASATHGGGSPPGTR</t>
  </si>
  <si>
    <t>VKSQDVAVSPQQQQCSK</t>
  </si>
  <si>
    <t>IPKRTDVKSQDVAVSPQQQQCSKSYVDRHME</t>
  </si>
  <si>
    <t>SYVDRHME</t>
  </si>
  <si>
    <t>IPKRTDVK</t>
  </si>
  <si>
    <t>PQQQQCSKSYVDRHME</t>
  </si>
  <si>
    <t>IPKRTDVKSQDVAVSP</t>
  </si>
  <si>
    <t>EDC3</t>
  </si>
  <si>
    <t>H3BTD6</t>
  </si>
  <si>
    <t>SQDVAVSPQQQQCSK</t>
  </si>
  <si>
    <t>PQANEQSVTPQRRSCFE</t>
  </si>
  <si>
    <t>VKSGTPPRQGSITSPQANEQSVTPQRRSCFESSPD</t>
  </si>
  <si>
    <t>SCFESSPD</t>
  </si>
  <si>
    <t>VKSGTPPR</t>
  </si>
  <si>
    <t>VKSGTPPRQGSITSPQ</t>
  </si>
  <si>
    <t>QGSITSPQANEQSVTPQRR</t>
  </si>
  <si>
    <t>KFQGFARLSSESHHGGS</t>
  </si>
  <si>
    <t>GKFQGFARLSSESHHGGSPIHWVLPAGMSAKMLGGVFKI</t>
  </si>
  <si>
    <t>MLGGVFKI</t>
  </si>
  <si>
    <t>GKFQGFAR</t>
  </si>
  <si>
    <t>LPAGMSAKMLGGVFKI</t>
  </si>
  <si>
    <t>GKFQGFARLSSESHHG</t>
  </si>
  <si>
    <t>LSSESHHGGSPIHWVLPAGMSAK</t>
  </si>
  <si>
    <t>GMGDSTSQSPPIKRSCP</t>
  </si>
  <si>
    <t>SAQPPRTQTPPLGQTPQ</t>
  </si>
  <si>
    <t>PPSAQPPRTQTPPLGQTPQLGLKTNPPLIQE</t>
  </si>
  <si>
    <t>TNPPLIQE</t>
  </si>
  <si>
    <t>PPSAQPPR</t>
  </si>
  <si>
    <t>QTPQLGLKTNPPLIQE</t>
  </si>
  <si>
    <t>PPSAQPPRTQTPPLGQ</t>
  </si>
  <si>
    <t>EIF4G2</t>
  </si>
  <si>
    <t>D3DQV9</t>
  </si>
  <si>
    <t>TQTPPLGQTPQLGLK</t>
  </si>
  <si>
    <t>PARKRHAPSPEPAVQGT</t>
  </si>
  <si>
    <t>SPSPARKRHAPSPEPAVQGTGVAGVPEESGDAAAIPAKKAPAGQEE</t>
  </si>
  <si>
    <t>KAPAGQEE</t>
  </si>
  <si>
    <t>SPSPARKR</t>
  </si>
  <si>
    <t>DAAAIPAKKAPAGQEE</t>
  </si>
  <si>
    <t>SPSPARKRHAPSPEPA</t>
  </si>
  <si>
    <t>UNG</t>
  </si>
  <si>
    <t>P13051</t>
  </si>
  <si>
    <t>HAPSPEPAVQGTGVAGVPEESGDAAAIPAK</t>
  </si>
  <si>
    <t>SVKSPKTVSPPIRKGWS</t>
  </si>
  <si>
    <t>STSVKSPKTVSPPIRKGWSMSEQ</t>
  </si>
  <si>
    <t>KGWSMSEQ</t>
  </si>
  <si>
    <t>STSVKSPK</t>
  </si>
  <si>
    <t>KTVSPPIRKGWSMSEQ</t>
  </si>
  <si>
    <t>STSVKSPKTVSPPIRK</t>
  </si>
  <si>
    <t>TVSPPIR</t>
  </si>
  <si>
    <t>VADEEEEDSDDDVEPIT</t>
  </si>
  <si>
    <t>LYVMVNAKFEEESKEPVADEEEEDSDDDVEPITEFRFVPSDKSA</t>
  </si>
  <si>
    <t>FVPSDKSA</t>
  </si>
  <si>
    <t>LYVMVNAK</t>
  </si>
  <si>
    <t>VEPITEFRFVPSDKSA</t>
  </si>
  <si>
    <t>LYVMVNAKFEEESKEP</t>
  </si>
  <si>
    <t>CLNS1A</t>
  </si>
  <si>
    <t>P54105</t>
  </si>
  <si>
    <t>FEEESKEPVADEEEEDSDDDVEPITEFR</t>
  </si>
  <si>
    <t>PEPEPDSDSNQERKDDR</t>
  </si>
  <si>
    <t>GDLLTERKALVVPEPEPDSDSNQERKDDRERGE</t>
  </si>
  <si>
    <t>KDDRERGE</t>
  </si>
  <si>
    <t>GDLLTERK</t>
  </si>
  <si>
    <t>DSDSNQERKDDRERGE</t>
  </si>
  <si>
    <t>GDLLTERKALVVPEPE</t>
  </si>
  <si>
    <t>RNF20</t>
  </si>
  <si>
    <t>Q5VTR2</t>
  </si>
  <si>
    <t>ALVVPEPEPDSDSNQER</t>
  </si>
  <si>
    <t>EASELACPTPKEDGLAQ</t>
  </si>
  <si>
    <t>KLQELSSKADEASELACPTPKEDGLAQQQTQLNLRSLLVNPEG</t>
  </si>
  <si>
    <t>SLLVNPEG</t>
  </si>
  <si>
    <t>KLQELSSK</t>
  </si>
  <si>
    <t>QQTQLNLRSLLVNPEG</t>
  </si>
  <si>
    <t>KLQELSSKADEASELA</t>
  </si>
  <si>
    <t>ADEASELACPTPKEDGLAQQQTQLNLR</t>
  </si>
  <si>
    <t>QNMSERVLSPPKLNEVS</t>
  </si>
  <si>
    <t>FGQNMSERVLSPPKLNEVSSDANRENAAAESG</t>
  </si>
  <si>
    <t>ENAAAESG</t>
  </si>
  <si>
    <t>FGQNMSER</t>
  </si>
  <si>
    <t>EVSSDANRENAAAESG</t>
  </si>
  <si>
    <t>FGQNMSERVLSPPKLN</t>
  </si>
  <si>
    <t>RANBP3</t>
  </si>
  <si>
    <t>K7ESQ0</t>
  </si>
  <si>
    <t>VLSPPKLNEVSSDANR</t>
  </si>
  <si>
    <t>KAPVQPQQSPAAAPGGT</t>
  </si>
  <si>
    <t>________DKAPVQPQQSPAAAPGGTDEKPSGKERRDAGDK</t>
  </si>
  <si>
    <t>ERRDAGDK</t>
  </si>
  <si>
    <t>TDEKPSGKERRDAGDK</t>
  </si>
  <si>
    <t>PSMD2</t>
  </si>
  <si>
    <t>F8WBS8</t>
  </si>
  <si>
    <t>DKAPVQPQQSPAAAPGGTDEKPSGK</t>
  </si>
  <si>
    <t>NSPTFKSFEEK</t>
  </si>
  <si>
    <t>VALPVLVDSDEEIMTRS</t>
  </si>
  <si>
    <t>ENFDEDLKWVEENIPSSFTDVALPVLVDSDEEIMTRSEMAEKMF</t>
  </si>
  <si>
    <t>SEMAEKMF</t>
  </si>
  <si>
    <t>ENFDEDLK</t>
  </si>
  <si>
    <t>SDEEIMTRSEMAEKMF</t>
  </si>
  <si>
    <t>ENFDEDLKWVEENIPS</t>
  </si>
  <si>
    <t>TMEM87B</t>
  </si>
  <si>
    <t>A0A494BZZ8</t>
  </si>
  <si>
    <t>WVEENIPSSFTDVALPVLVDSDEEIMTR</t>
  </si>
  <si>
    <t>ALESPERPFLAILGGAK</t>
  </si>
  <si>
    <t>EKGALKRRAGDLLEDSPKRPKEAENP</t>
  </si>
  <si>
    <t>AGDLLEDSPK</t>
  </si>
  <si>
    <t>RSRPTSEGSDIESTEPQ</t>
  </si>
  <si>
    <t>CQNKSLSQSFENLLDEP</t>
  </si>
  <si>
    <t>DSNTVKQKYLSFTPPEKDGFPSGTPALNAKGTEAPAVV</t>
  </si>
  <si>
    <t>GTEAPAVV</t>
  </si>
  <si>
    <t>GTPALNAKGTEAPAVV</t>
  </si>
  <si>
    <t>YLSFTPPEKDGFPSGTPALNAK</t>
  </si>
  <si>
    <t>SSDINHLVTQGRESPEG</t>
  </si>
  <si>
    <t>TGGRGDRRHSSDINHLVTQGRESPEGSYTDDANQEVRGPPQQHGH</t>
  </si>
  <si>
    <t>GPPQQHGH</t>
  </si>
  <si>
    <t>TGGRGDRR</t>
  </si>
  <si>
    <t>DDANQEVRGPPQQHGH</t>
  </si>
  <si>
    <t>TGGRGDRRHSSDINHL</t>
  </si>
  <si>
    <t>HSSDINHLVTQGRESPEGSYTDDANQEVR</t>
  </si>
  <si>
    <t>DFDRWLDESDAEMELRA</t>
  </si>
  <si>
    <t>FLAPDFDRWLDESDAEMELRAKEEERLN</t>
  </si>
  <si>
    <t>AKEEERLN</t>
  </si>
  <si>
    <t>FLAPDFDR</t>
  </si>
  <si>
    <t>SDAEMELRAKEEERLN</t>
  </si>
  <si>
    <t>FLAPDFDRWLDESDAE</t>
  </si>
  <si>
    <t>HACD3</t>
  </si>
  <si>
    <t>H3BPZ1</t>
  </si>
  <si>
    <t>WLDESDAEMELR</t>
  </si>
  <si>
    <t>VHAYFAPVTPPPSVGGS</t>
  </si>
  <si>
    <t>KPTQAAGPSSPQKPPTP</t>
  </si>
  <si>
    <t>PQKQPQTKTKPTQAAGPSSPQKPPTPEETKAASPVLQE</t>
  </si>
  <si>
    <t>AASPVLQE</t>
  </si>
  <si>
    <t>PQKQPQTK</t>
  </si>
  <si>
    <t>PPTPEETKAASPVLQE</t>
  </si>
  <si>
    <t>PQKQPQTKTKPTQAAG</t>
  </si>
  <si>
    <t>XRCC1</t>
  </si>
  <si>
    <t>F5H8D7</t>
  </si>
  <si>
    <t>TKPTQAAGPSSPQKPPTPEETK</t>
  </si>
  <si>
    <t>KLHRKGDRSPEPGQTWT</t>
  </si>
  <si>
    <t>TVGLKLHRKGDRSPEPGQTWTREVFSSCSS</t>
  </si>
  <si>
    <t>EVFSSCSS</t>
  </si>
  <si>
    <t>TVGLKLHR</t>
  </si>
  <si>
    <t>EPGQTWTREVFSSCSS</t>
  </si>
  <si>
    <t>TVGLKLHRKGDRSPEP</t>
  </si>
  <si>
    <t>KGDRSPEPGQTWTR</t>
  </si>
  <si>
    <t>GQRAGEPNSPDAEEANS</t>
  </si>
  <si>
    <t>NDVTEGQRAGEPNSPDAEEANSPDVTAGCDPAGVHPPR________</t>
  </si>
  <si>
    <t>NDVTEGQR</t>
  </si>
  <si>
    <t>PAGVHPPR________</t>
  </si>
  <si>
    <t>NDVTEGQRAGEPNSPD</t>
  </si>
  <si>
    <t>NSUN2</t>
  </si>
  <si>
    <t>Q08J23</t>
  </si>
  <si>
    <t>AGEPNSPDAEEANSPDVTAGCDPAGVHPPR</t>
  </si>
  <si>
    <t>PFSEPGTTSTQRPSSPE</t>
  </si>
  <si>
    <t>PSPASGRRGEGDAPFSEPGTTSTQRPSSPETATKQPSSPYED</t>
  </si>
  <si>
    <t>PSPASGRR</t>
  </si>
  <si>
    <t>PSPASGRRGEGDAPFS</t>
  </si>
  <si>
    <t>GEGDAPFSEPGTTSTQRPSSPETATK</t>
  </si>
  <si>
    <t>VVDYSQFQESDDADEDYGR</t>
  </si>
  <si>
    <t>SQKVVKPKSPEPEATLT</t>
  </si>
  <si>
    <t>SQKVVKPKSPEPEATLTFPFLDKMPEANQLH</t>
  </si>
  <si>
    <t>MPEANQLH</t>
  </si>
  <si>
    <t>SQKVVKPK</t>
  </si>
  <si>
    <t>LTFPFLDKMPEANQLH</t>
  </si>
  <si>
    <t>SQKVVKPKSPEPEATL</t>
  </si>
  <si>
    <t>LIMCH1</t>
  </si>
  <si>
    <t>E7EPK0</t>
  </si>
  <si>
    <t>SPEPEATLTFPFLDK</t>
  </si>
  <si>
    <t>WEQEDRALSPVIPLIPR</t>
  </si>
  <si>
    <t>GRWEQEDRALSPVIPLIPRASIPVFPD</t>
  </si>
  <si>
    <t>ASIPVFPD</t>
  </si>
  <si>
    <t>GRWEQEDR</t>
  </si>
  <si>
    <t>PVIPLIPRASIPVFPD</t>
  </si>
  <si>
    <t>GRWEQEDRALSPVIPL</t>
  </si>
  <si>
    <t>ALSPVIPLIPR</t>
  </si>
  <si>
    <t>AQASSTPLSPTRITRLQ</t>
  </si>
  <si>
    <t>PSQRRATRSGAQASSTPLSPTRITRLQEKE</t>
  </si>
  <si>
    <t>ITRLQEKE</t>
  </si>
  <si>
    <t>PSQRRATR</t>
  </si>
  <si>
    <t>STPLSPTRITRLQEKE</t>
  </si>
  <si>
    <t>PSQRRATRSGAQASST</t>
  </si>
  <si>
    <t>SGAQASSTPLSPTR</t>
  </si>
  <si>
    <t>RRGNDPLTSSPGRSSRR</t>
  </si>
  <si>
    <t>ASSPAQRRRGNDPLTSSPGRSSRRTDAL</t>
  </si>
  <si>
    <t>ASSPAQRR</t>
  </si>
  <si>
    <t>ASSPAQRRRGNDPLTS</t>
  </si>
  <si>
    <t>RGNDPLTSSPGR</t>
  </si>
  <si>
    <t>PEPKKETESEAEDNLDD</t>
  </si>
  <si>
    <t>PTPLDRCRSPGMLEPLG</t>
  </si>
  <si>
    <t>MSPTPLDRCRSPGMLEPLGSSRTPMSVLQQ</t>
  </si>
  <si>
    <t>TPMSVLQQ</t>
  </si>
  <si>
    <t>MSPTPLDR</t>
  </si>
  <si>
    <t>LEPLGSSRTPMSVLQQ</t>
  </si>
  <si>
    <t>CRSPGMLEPLGSSR</t>
  </si>
  <si>
    <t>RPSQEQSASASSGQPQA</t>
  </si>
  <si>
    <t>EKAEERPRRPSQEQSASASSGQPQAPLNRERPESPMV</t>
  </si>
  <si>
    <t>ERPESPMV</t>
  </si>
  <si>
    <t>EKAEERPR</t>
  </si>
  <si>
    <t>QPQAPLNRERPESPMV</t>
  </si>
  <si>
    <t>EKAEERPRRPSQEQSA</t>
  </si>
  <si>
    <t>FKBP15</t>
  </si>
  <si>
    <t>Q5T1M5</t>
  </si>
  <si>
    <t>RPSQEQSASASSGQPQAPLNR</t>
  </si>
  <si>
    <t>PEDAIPEESGDEDEDDP</t>
  </si>
  <si>
    <t>QRLFENLRMLPHAPGVQMQAIPEDAIPEESGDEDEDDPDKRISICSSDK</t>
  </si>
  <si>
    <t>ISICSSDK</t>
  </si>
  <si>
    <t>DEDDPDKRISICSSDK</t>
  </si>
  <si>
    <t>HDAC1</t>
  </si>
  <si>
    <t>Q13547</t>
  </si>
  <si>
    <t>MLPHAPGVQMQAIPEDAIPEESGDEDEDDPDKR</t>
  </si>
  <si>
    <t>MRNSPTFKSFEEKVENL</t>
  </si>
  <si>
    <t>MRNSPTFKSFEEKVENLKSKVGGTKP</t>
  </si>
  <si>
    <t>MRNSPTFK</t>
  </si>
  <si>
    <t>MRNSPTFKSFEEKVEN</t>
  </si>
  <si>
    <t>SFEEKVENLK</t>
  </si>
  <si>
    <t>RPGQHPAASPTHPSAIR</t>
  </si>
  <si>
    <t>GHSAQIAKPIRPGQHPAASPTHPSAIRGGGAFVQN</t>
  </si>
  <si>
    <t>GGGAFVQN</t>
  </si>
  <si>
    <t>GHSAQIAK</t>
  </si>
  <si>
    <t>PTHPSAIRGGGAFVQN</t>
  </si>
  <si>
    <t>GHSAQIAKPIRPGQHP</t>
  </si>
  <si>
    <t>KIF5B</t>
  </si>
  <si>
    <t>P33176</t>
  </si>
  <si>
    <t>PIRPGQHPAASPTHPSAIR</t>
  </si>
  <si>
    <t>YGEVREEASDDDMEGDE</t>
  </si>
  <si>
    <t>EDVYGEVREEASDDDMEGDEAVVRCTLSANLV</t>
  </si>
  <si>
    <t>CTLSANLV</t>
  </si>
  <si>
    <t>EDVYGEVR</t>
  </si>
  <si>
    <t>EGDEAVVRCTLSANLV</t>
  </si>
  <si>
    <t>EDVYGEVREEASDDDM</t>
  </si>
  <si>
    <t>SNRNP200</t>
  </si>
  <si>
    <t>A0A494C1A5</t>
  </si>
  <si>
    <t>EEASDDDMEGDEAVVR</t>
  </si>
  <si>
    <t>GAEPGDGDSDTTKKKKK</t>
  </si>
  <si>
    <t>SKKDKKAKAGLESGAEPGDGDSDTTKKKKKKKKA</t>
  </si>
  <si>
    <t>KKKKKKKA</t>
  </si>
  <si>
    <t>SKKDKKAK</t>
  </si>
  <si>
    <t>DGDSDTTKKKKKKKKA</t>
  </si>
  <si>
    <t>SKKDKKAKAGLESGAE</t>
  </si>
  <si>
    <t>DKC1</t>
  </si>
  <si>
    <t>O60832</t>
  </si>
  <si>
    <t>AGLESGAEPGDGDSDTTK</t>
  </si>
  <si>
    <t>SSRDKRPLSGPDVGTPQ</t>
  </si>
  <si>
    <t>GGPQESSRDKRPLSGPDVGTPQPAGLASGAKLAAGRPFN</t>
  </si>
  <si>
    <t>LAAGRPFN</t>
  </si>
  <si>
    <t>GGPQESSR</t>
  </si>
  <si>
    <t>AGLASGAKLAAGRPFN</t>
  </si>
  <si>
    <t>GGPQESSRDKRPLSGP</t>
  </si>
  <si>
    <t>DKRPLSGPDVGTPQPAGLASGAK</t>
  </si>
  <si>
    <t>ETEMALGKDVTPPPETEVVLIKNVCLPPEM</t>
  </si>
  <si>
    <t>ETEMALGK</t>
  </si>
  <si>
    <t>ETEMALGKDVTPPPET</t>
  </si>
  <si>
    <t>DVTPPPETEVVLIK</t>
  </si>
  <si>
    <t>QAAYYAQTSPQGMPQHP</t>
  </si>
  <si>
    <t>AAWAEYYRQQAAYYAQTSPQGMPQHPPAPQGQ________</t>
  </si>
  <si>
    <t>AAWAEYYR</t>
  </si>
  <si>
    <t>HPPAPQGQ________</t>
  </si>
  <si>
    <t>AAWAEYYRQQAAYYAQ</t>
  </si>
  <si>
    <t>FUBP1</t>
  </si>
  <si>
    <t>Q96AE4</t>
  </si>
  <si>
    <t>QQAAYYAQTSPQGMPQHPPAPQGQ</t>
  </si>
  <si>
    <t>PATRNHSGSRTPPVALN</t>
  </si>
  <si>
    <t>SATPPATRNHSGSRTPPVALNSSRMSCFSRPS</t>
  </si>
  <si>
    <t>MSCFSRPS</t>
  </si>
  <si>
    <t>SATPPATR</t>
  </si>
  <si>
    <t>PVALNSSRMSCFSRPS</t>
  </si>
  <si>
    <t>SATPPATRNHSGSRTP</t>
  </si>
  <si>
    <t>NHSGSRTPPVALNSSR</t>
  </si>
  <si>
    <t>SKESVPEFPLSPPK</t>
  </si>
  <si>
    <t>QITQEEDDSDEEVAPENFFSLPEK</t>
  </si>
  <si>
    <t>SPGAPGPLTLK</t>
  </si>
  <si>
    <t>SGPKPFSAPKPQTSPSPK</t>
  </si>
  <si>
    <t>NVAEALGHSPKDPGGGGGPVR</t>
  </si>
  <si>
    <t>LKDLGHPVEEEDELESGDQEDEDDESEDPGKDLDHI</t>
  </si>
  <si>
    <t>FTGSFDDDPDPHRDPYGEEVDR</t>
  </si>
  <si>
    <t>IHRASDPGLPAEEPKEK</t>
  </si>
  <si>
    <t>STAQQELDGKPASPTPVIVASHTANK</t>
  </si>
  <si>
    <t>GPSPSPVGSPASVAQSR</t>
  </si>
  <si>
    <t>AALAPAKESPR</t>
  </si>
  <si>
    <t>APSPPLSQVFQTR</t>
  </si>
  <si>
    <t>SWSPPPEVSR</t>
  </si>
  <si>
    <t>ADSGPTQPPLSLSPAPETK</t>
  </si>
  <si>
    <t>SYSLSELSVLQAK</t>
  </si>
  <si>
    <t>APVPSTCSSTFPEELSPPSHQAK</t>
  </si>
  <si>
    <t>ESDQTLAALLSPK</t>
  </si>
  <si>
    <t>RMSDEFVDSFKK</t>
  </si>
  <si>
    <t>ESLKEEDESDDDNM</t>
  </si>
  <si>
    <t>GEEQGLGKREEDEPEERSGDETPGSEVPGDKAAEEQGDD</t>
  </si>
  <si>
    <t>GEEQGLGK</t>
  </si>
  <si>
    <t>GEEQGLGKREEDEPEE</t>
  </si>
  <si>
    <t>REEDEPEERSGDETPGSEVPGDK</t>
  </si>
  <si>
    <t>RPDPDSDEDEDYER</t>
  </si>
  <si>
    <t>RPASPSSPEHLPATPAESPAQR</t>
  </si>
  <si>
    <t>RGSDELTVPR</t>
  </si>
  <si>
    <t>AEDGATPSPSNETPKK</t>
  </si>
  <si>
    <t>IKATVKRKVYEDSGIPLPAESPKKGPKKVAS</t>
  </si>
  <si>
    <t>IKATVKRK</t>
  </si>
  <si>
    <t>IKATVKRKVYEDSGIP</t>
  </si>
  <si>
    <t>VYEDSGIPLPAESPK</t>
  </si>
  <si>
    <t>SDAEEDGGTVSQEEEDRKPK</t>
  </si>
  <si>
    <t>GLLYDSDEEDEERPAR</t>
  </si>
  <si>
    <t>GRFHLPPRIHRASDPGLPAEEPKEKSSRKVA</t>
  </si>
  <si>
    <t>EKSSRKVA</t>
  </si>
  <si>
    <t>GLPAEEPKEKSSRKVA</t>
  </si>
  <si>
    <t>IHRASDPGLPAEEPK</t>
  </si>
  <si>
    <t>SASSDTSEELNSQDSPPK</t>
  </si>
  <si>
    <t>ALPSLNTGSSSPR</t>
  </si>
  <si>
    <t>STPSHGSVSSLNSTGSLSPK</t>
  </si>
  <si>
    <t>ATVTPSPVK</t>
  </si>
  <si>
    <t>AITSLLGGGSPK</t>
  </si>
  <si>
    <t>KVQFQGKKTKFASDDEHDEHDENGATGPVKRAREETDK</t>
  </si>
  <si>
    <t>RAREETDK</t>
  </si>
  <si>
    <t>KVQFQGKK</t>
  </si>
  <si>
    <t>NGATGPVKRAREETDK</t>
  </si>
  <si>
    <t>KVQFQGKKTKFASDDE</t>
  </si>
  <si>
    <t>TKFASDDEHDEHDENGATGPVK</t>
  </si>
  <si>
    <t>RYPSSISSSPQKDLTQAK</t>
  </si>
  <si>
    <t>HEHPPNPPVSPGK</t>
  </si>
  <si>
    <t>GSYGDLGGPIITTQVTIPK</t>
  </si>
  <si>
    <t>AFGSGIDIKPGTPPIAGR</t>
  </si>
  <si>
    <t>LILSPRSKESVPEFPLSPPKKKDLSLEE</t>
  </si>
  <si>
    <t>LILSPRSK</t>
  </si>
  <si>
    <t>LILSPRSKESVPEFPL</t>
  </si>
  <si>
    <t>ESVPEFPLSPPK</t>
  </si>
  <si>
    <t>AEDGATPSPSNETPK</t>
  </si>
  <si>
    <t>LAEDEGDSEPEAVGQSR</t>
  </si>
  <si>
    <t>SYSPDGKESPSDKK</t>
  </si>
  <si>
    <t>LSVPTSDEEDEVPAPKPR</t>
  </si>
  <si>
    <t>KRQSPEPSPVTLGR</t>
  </si>
  <si>
    <t>SEVQQPVHPKPLSPDSR</t>
  </si>
  <si>
    <t>VTNDISPESSPGVGR</t>
  </si>
  <si>
    <t>YHGHSMSDPGVSYR</t>
  </si>
  <si>
    <t>STTPPPAEPVSLPQEPPK</t>
  </si>
  <si>
    <t>SSSVGSSSSYPISPAVSR</t>
  </si>
  <si>
    <t>LSGLSFKR</t>
  </si>
  <si>
    <t>LPDSDDDEDEETAIQR</t>
  </si>
  <si>
    <t>LLSPLSSAR</t>
  </si>
  <si>
    <t>LASPSGSTSSGLEVVAPEGTSAPGGGPGTLDDSATICR</t>
  </si>
  <si>
    <t>EEQGLGKREEDEPEERSGDETPGSEVPGDKAAEEQGDD</t>
  </si>
  <si>
    <t>EEQGLGKR</t>
  </si>
  <si>
    <t>EEQGLGKREEDEPEER</t>
  </si>
  <si>
    <t>EEDEPEERSGDETPGSEVPGDK</t>
  </si>
  <si>
    <t>ALVEFESNPEETREPGSPPSVQR</t>
  </si>
  <si>
    <t>VLSPLMSR</t>
  </si>
  <si>
    <t>QKSDAEEDGGTVSQEEEDR</t>
  </si>
  <si>
    <t>SGDETPGSEVPGDK</t>
  </si>
  <si>
    <t>QQDSQPEEVMDVLEMVENVK</t>
  </si>
  <si>
    <t>SVVSFDKVK</t>
  </si>
  <si>
    <t>SFEDLTDHPVTR</t>
  </si>
  <si>
    <t>VLGSEGEEEDEALSPAK</t>
  </si>
  <si>
    <t>SRSGEGEVSGLMR</t>
  </si>
  <si>
    <t>KASPEPPDSAEGALK</t>
  </si>
  <si>
    <t>KVYEDSGIPLPAESPK</t>
  </si>
  <si>
    <t>TGQAGSLSGSPKPFSPQLSAPITTK</t>
  </si>
  <si>
    <t>IESPKLER</t>
  </si>
  <si>
    <t>HGLAHDEMKSPR</t>
  </si>
  <si>
    <t>ELDEEGSDPPLPGR</t>
  </si>
  <si>
    <t>DMSPLSETEMALGKDVTPPPETEVVLIK</t>
  </si>
  <si>
    <t>SFEVEEVETPNSTPPR</t>
  </si>
  <si>
    <t>SFGTRPLSSGFSPEEAQQQDEEFEK</t>
  </si>
  <si>
    <t>IGPLGLSPK</t>
  </si>
  <si>
    <t>KAEGEPQEESPLKSK</t>
  </si>
  <si>
    <t>AEGEWEDQEALDYFSDKESGK</t>
  </si>
  <si>
    <t>IKEEEEGAEASARSPR</t>
  </si>
  <si>
    <t>SHTSEGAHLDITPNSGAAGNSAGPK</t>
  </si>
  <si>
    <t>Start.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 Light"/>
      <family val="2"/>
    </font>
    <font>
      <sz val="11"/>
      <color rgb="FF00B050"/>
      <name val="Calibri Light"/>
      <family val="2"/>
    </font>
    <font>
      <sz val="11"/>
      <color rgb="FF0070C0"/>
      <name val="Calibri Light"/>
      <family val="2"/>
    </font>
    <font>
      <sz val="11"/>
      <color rgb="FFFF0000"/>
      <name val="Calibri Ligh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11" fontId="2" fillId="0" borderId="0" xfId="0" applyNumberFormat="1" applyFont="1"/>
    <xf numFmtId="11" fontId="3" fillId="0" borderId="0" xfId="0" applyNumberFormat="1" applyFont="1"/>
    <xf numFmtId="2" fontId="4" fillId="0" borderId="0" xfId="0" applyNumberFormat="1" applyFont="1"/>
    <xf numFmtId="2" fontId="5" fillId="0" borderId="0" xfId="0" applyNumberFormat="1" applyFont="1"/>
  </cellXfs>
  <cellStyles count="2">
    <cellStyle name="Normal" xfId="0" builtinId="0"/>
    <cellStyle name="Normale 2" xfId="1" xr:uid="{3E8C94B7-0FA7-FA41-9CAA-0069F4E6BF1A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sfo_prova_DE1_stats" connectionId="1" xr16:uid="{CEB38F93-4A0C-3C4C-9152-A4A44E31825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3095F-1F09-6549-8D57-C87BBFEF36BC}">
  <dimension ref="A1:AF645"/>
  <sheetViews>
    <sheetView tabSelected="1" workbookViewId="0">
      <selection sqref="A1:XFD1048576"/>
    </sheetView>
  </sheetViews>
  <sheetFormatPr baseColWidth="10" defaultRowHeight="14.4" x14ac:dyDescent="0.3"/>
  <cols>
    <col min="1" max="1" width="41.77734375" style="1" bestFit="1" customWidth="1"/>
    <col min="2" max="2" width="12.77734375" style="1" bestFit="1" customWidth="1"/>
    <col min="3" max="3" width="11.44140625" style="1" bestFit="1" customWidth="1"/>
    <col min="4" max="5" width="21.44140625" style="1" bestFit="1" customWidth="1"/>
    <col min="6" max="6" width="12.109375" style="1" bestFit="1" customWidth="1"/>
    <col min="7" max="8" width="12.6640625" style="1" bestFit="1" customWidth="1"/>
    <col min="9" max="9" width="60.77734375" style="1" bestFit="1" customWidth="1"/>
    <col min="10" max="10" width="24.109375" style="1" bestFit="1" customWidth="1"/>
    <col min="11" max="11" width="25.109375" style="1" bestFit="1" customWidth="1"/>
    <col min="12" max="12" width="20.33203125" style="1" bestFit="1" customWidth="1"/>
    <col min="13" max="14" width="12.109375" style="1" bestFit="1" customWidth="1"/>
    <col min="15" max="15" width="17.77734375" style="1" bestFit="1" customWidth="1"/>
    <col min="16" max="16" width="17.77734375" style="1" customWidth="1"/>
    <col min="17" max="32" width="12.109375" style="1" bestFit="1" customWidth="1"/>
    <col min="33" max="16384" width="11.5546875" style="1"/>
  </cols>
  <sheetData>
    <row r="1" spans="1:32" x14ac:dyDescent="0.3">
      <c r="A1" s="1" t="s">
        <v>0</v>
      </c>
      <c r="B1" s="1" t="s">
        <v>1171</v>
      </c>
      <c r="C1" s="1" t="s">
        <v>1172</v>
      </c>
      <c r="D1" s="1" t="s">
        <v>1173</v>
      </c>
      <c r="E1" s="1" t="s">
        <v>1174</v>
      </c>
      <c r="F1" s="1" t="s">
        <v>4836</v>
      </c>
      <c r="G1" s="1" t="s">
        <v>1176</v>
      </c>
      <c r="H1" s="1" t="s">
        <v>1177</v>
      </c>
      <c r="I1" s="1" t="s">
        <v>1178</v>
      </c>
      <c r="J1" s="1" t="s">
        <v>1180</v>
      </c>
      <c r="K1" s="1" t="s">
        <v>1179</v>
      </c>
      <c r="L1" s="1" t="s">
        <v>1184</v>
      </c>
      <c r="M1" s="1" t="s">
        <v>1182</v>
      </c>
      <c r="N1" s="1" t="s">
        <v>1181</v>
      </c>
      <c r="O1" s="1" t="s">
        <v>1183</v>
      </c>
      <c r="P1" s="1" t="s">
        <v>1170</v>
      </c>
      <c r="Q1" s="1" t="s">
        <v>1185</v>
      </c>
      <c r="R1" s="1" t="s">
        <v>1186</v>
      </c>
      <c r="S1" s="1" t="s">
        <v>1187</v>
      </c>
      <c r="T1" s="1" t="s">
        <v>1188</v>
      </c>
      <c r="U1" s="1" t="s">
        <v>1189</v>
      </c>
      <c r="V1" s="1" t="s">
        <v>1190</v>
      </c>
      <c r="W1" s="1" t="s">
        <v>1191</v>
      </c>
      <c r="X1" s="1" t="s">
        <v>1192</v>
      </c>
      <c r="Y1" s="1" t="s">
        <v>1193</v>
      </c>
      <c r="Z1" s="1" t="s">
        <v>1194</v>
      </c>
      <c r="AA1" s="1" t="s">
        <v>1195</v>
      </c>
      <c r="AB1" s="1" t="s">
        <v>1196</v>
      </c>
      <c r="AC1" s="1" t="s">
        <v>1197</v>
      </c>
      <c r="AD1" s="1" t="s">
        <v>1198</v>
      </c>
      <c r="AE1" s="1" t="s">
        <v>1199</v>
      </c>
      <c r="AF1" s="1" t="s">
        <v>1200</v>
      </c>
    </row>
    <row r="2" spans="1:32" x14ac:dyDescent="0.3">
      <c r="A2" s="1" t="s">
        <v>4802</v>
      </c>
      <c r="B2" s="1" t="s">
        <v>13</v>
      </c>
      <c r="C2" s="1" t="s">
        <v>20</v>
      </c>
      <c r="D2" s="1" t="s">
        <v>21</v>
      </c>
      <c r="E2" s="1" t="s">
        <v>22</v>
      </c>
      <c r="F2" s="1">
        <v>289</v>
      </c>
      <c r="G2" s="1" t="s">
        <v>23</v>
      </c>
      <c r="H2" s="1" t="s">
        <v>24</v>
      </c>
      <c r="I2" s="1" t="s">
        <v>25</v>
      </c>
      <c r="J2" s="1">
        <v>15</v>
      </c>
      <c r="K2" s="1" t="s">
        <v>26</v>
      </c>
      <c r="L2" s="1">
        <v>295</v>
      </c>
      <c r="M2" s="1">
        <v>5.1326837336219197E-14</v>
      </c>
      <c r="N2" s="1">
        <v>3.3054483244525202E-11</v>
      </c>
      <c r="O2" s="1">
        <v>-3.5186028220188201</v>
      </c>
      <c r="P2" s="1">
        <v>-11.460537650558626</v>
      </c>
      <c r="Q2" s="1">
        <v>23.121820192975299</v>
      </c>
      <c r="R2" s="1">
        <v>23.1899883450453</v>
      </c>
      <c r="S2" s="1">
        <v>23.555591530054102</v>
      </c>
      <c r="T2" s="1">
        <v>23.45895467027</v>
      </c>
      <c r="U2" s="1">
        <v>23.1055253573032</v>
      </c>
      <c r="V2" s="1">
        <v>23.251017867672001</v>
      </c>
      <c r="W2" s="1">
        <v>23.724399183447701</v>
      </c>
      <c r="X2" s="1">
        <v>23.659220047346299</v>
      </c>
      <c r="Y2" s="1">
        <v>20.2935022240368</v>
      </c>
      <c r="Z2" s="1">
        <v>20.554525981592501</v>
      </c>
      <c r="AA2" s="1">
        <v>19.6001742028043</v>
      </c>
      <c r="AB2" s="1">
        <v>19.916273617522599</v>
      </c>
      <c r="AC2" s="1">
        <v>19.737339070923099</v>
      </c>
      <c r="AD2" s="1">
        <v>19.535870328739701</v>
      </c>
      <c r="AE2" s="1">
        <v>20.002559575354901</v>
      </c>
      <c r="AF2" s="1">
        <v>19.277449616989401</v>
      </c>
    </row>
    <row r="3" spans="1:32" x14ac:dyDescent="0.3">
      <c r="A3" s="1" t="s">
        <v>3846</v>
      </c>
      <c r="B3" s="1" t="s">
        <v>29</v>
      </c>
      <c r="C3" s="1" t="s">
        <v>35</v>
      </c>
      <c r="D3" s="1" t="s">
        <v>36</v>
      </c>
      <c r="E3" s="1" t="s">
        <v>37</v>
      </c>
      <c r="F3" s="1">
        <v>626</v>
      </c>
      <c r="G3" s="1" t="s">
        <v>38</v>
      </c>
      <c r="H3" s="1" t="s">
        <v>39</v>
      </c>
      <c r="I3" s="1" t="s">
        <v>40</v>
      </c>
      <c r="J3" s="1">
        <v>12</v>
      </c>
      <c r="K3" s="1" t="s">
        <v>41</v>
      </c>
      <c r="L3" s="1">
        <v>629</v>
      </c>
      <c r="M3" s="1">
        <v>7.3859847523078197E-12</v>
      </c>
      <c r="N3" s="1">
        <v>2.3782870902431201E-9</v>
      </c>
      <c r="O3" s="1">
        <v>2.4555671210833099</v>
      </c>
      <c r="P3" s="1">
        <v>5.4852870536179257</v>
      </c>
      <c r="Q3" s="1">
        <v>17.767847548037199</v>
      </c>
      <c r="R3" s="1">
        <v>17.969101987987699</v>
      </c>
      <c r="S3" s="1">
        <v>16.977915813605801</v>
      </c>
      <c r="T3" s="1">
        <v>17.353150758340099</v>
      </c>
      <c r="U3" s="1">
        <v>17.773691055739</v>
      </c>
      <c r="V3" s="1">
        <v>17.6409399913579</v>
      </c>
      <c r="W3" s="1">
        <v>17.293857504972401</v>
      </c>
      <c r="X3" s="1">
        <v>17.037700863577999</v>
      </c>
      <c r="Y3" s="1">
        <v>20.126284582920199</v>
      </c>
      <c r="Z3" s="1">
        <v>19.748102045785402</v>
      </c>
      <c r="AA3" s="1">
        <v>20.268969639752399</v>
      </c>
      <c r="AB3" s="1">
        <v>19.9922486874203</v>
      </c>
      <c r="AC3" s="1">
        <v>20.0091288178902</v>
      </c>
      <c r="AD3" s="1">
        <v>19.927531208770102</v>
      </c>
      <c r="AE3" s="1">
        <v>19.998039334503702</v>
      </c>
      <c r="AF3" s="1">
        <v>19.3884381752423</v>
      </c>
    </row>
    <row r="4" spans="1:32" x14ac:dyDescent="0.3">
      <c r="A4" s="1" t="s">
        <v>4835</v>
      </c>
      <c r="B4" s="1" t="s">
        <v>44</v>
      </c>
      <c r="C4" s="1" t="s">
        <v>49</v>
      </c>
      <c r="D4" s="1" t="s">
        <v>50</v>
      </c>
      <c r="E4" s="1" t="s">
        <v>51</v>
      </c>
      <c r="F4" s="1">
        <v>364</v>
      </c>
      <c r="G4" s="1" t="s">
        <v>52</v>
      </c>
      <c r="H4" s="1" t="s">
        <v>53</v>
      </c>
      <c r="I4" s="1" t="s">
        <v>54</v>
      </c>
      <c r="J4" s="1">
        <v>9</v>
      </c>
      <c r="K4" s="1" t="s">
        <v>55</v>
      </c>
      <c r="L4" s="1">
        <v>364</v>
      </c>
      <c r="M4" s="1">
        <v>1.90151367078757E-11</v>
      </c>
      <c r="N4" s="1">
        <v>4.0819160132906503E-9</v>
      </c>
      <c r="O4" s="1">
        <v>2.72927298288023</v>
      </c>
      <c r="P4" s="1">
        <v>6.6312138576753146</v>
      </c>
      <c r="Q4" s="1">
        <v>18.809568613582801</v>
      </c>
      <c r="R4" s="1">
        <v>18.432432154856802</v>
      </c>
      <c r="S4" s="1">
        <v>19.079960897453201</v>
      </c>
      <c r="T4" s="1">
        <v>18.878178449086199</v>
      </c>
      <c r="U4" s="1">
        <v>18.600412643416899</v>
      </c>
      <c r="V4" s="1">
        <v>19.1150919356506</v>
      </c>
      <c r="W4" s="1">
        <v>18.8020969378194</v>
      </c>
      <c r="X4" s="1">
        <v>19.036634559507501</v>
      </c>
      <c r="Y4" s="1">
        <v>20.929653527117601</v>
      </c>
      <c r="Z4" s="1">
        <v>21.244203169212401</v>
      </c>
      <c r="AA4" s="1">
        <v>22.3143507455585</v>
      </c>
      <c r="AB4" s="1">
        <v>21.1535176378238</v>
      </c>
      <c r="AC4" s="1">
        <v>22.023611130254999</v>
      </c>
      <c r="AD4" s="1">
        <v>21.9811740930338</v>
      </c>
      <c r="AE4" s="1">
        <v>21.337355175932402</v>
      </c>
      <c r="AF4" s="1">
        <v>21.604694575481702</v>
      </c>
    </row>
    <row r="5" spans="1:32" x14ac:dyDescent="0.3">
      <c r="A5" s="1" t="s">
        <v>2881</v>
      </c>
      <c r="B5" s="1" t="s">
        <v>58</v>
      </c>
      <c r="C5" s="1" t="s">
        <v>63</v>
      </c>
      <c r="D5" s="1" t="s">
        <v>64</v>
      </c>
      <c r="E5" s="1" t="s">
        <v>65</v>
      </c>
      <c r="F5" s="1">
        <v>41</v>
      </c>
      <c r="G5" s="1" t="s">
        <v>66</v>
      </c>
      <c r="H5" s="1" t="s">
        <v>67</v>
      </c>
      <c r="I5" s="1" t="s">
        <v>68</v>
      </c>
      <c r="J5" s="1">
        <v>11</v>
      </c>
      <c r="K5" s="1" t="s">
        <v>69</v>
      </c>
      <c r="L5" s="1">
        <v>43</v>
      </c>
      <c r="M5" s="1">
        <v>1.86010803277861E-10</v>
      </c>
      <c r="N5" s="1">
        <v>2.99477393277356E-8</v>
      </c>
      <c r="O5" s="1">
        <v>-3.8050288704641302</v>
      </c>
      <c r="P5" s="1">
        <v>-13.977446041261702</v>
      </c>
      <c r="Q5" s="1">
        <v>22.7162862987099</v>
      </c>
      <c r="R5" s="1">
        <v>22.270004307397102</v>
      </c>
      <c r="S5" s="1">
        <v>22.097030448715401</v>
      </c>
      <c r="T5" s="1">
        <v>21.8696666006066</v>
      </c>
      <c r="U5" s="1">
        <v>21.8084676940477</v>
      </c>
      <c r="V5" s="1">
        <v>22.419164774454298</v>
      </c>
      <c r="W5" s="1">
        <v>21.7069769130967</v>
      </c>
      <c r="X5" s="1">
        <v>21.6009722129387</v>
      </c>
      <c r="Y5" s="1">
        <v>18.129299346447301</v>
      </c>
      <c r="Z5" s="1">
        <v>16.992133066850801</v>
      </c>
      <c r="AA5" s="1">
        <v>18.8749315212449</v>
      </c>
      <c r="AB5" s="1">
        <v>19.119171522206301</v>
      </c>
      <c r="AC5" s="1">
        <v>17.143579008514699</v>
      </c>
      <c r="AD5" s="1">
        <v>18.3586213034941</v>
      </c>
      <c r="AE5" s="1">
        <v>19.086796413631401</v>
      </c>
      <c r="AF5" s="1">
        <v>18.343806103863798</v>
      </c>
    </row>
    <row r="6" spans="1:32" x14ac:dyDescent="0.3">
      <c r="A6" s="1" t="s">
        <v>4834</v>
      </c>
      <c r="B6" s="1" t="s">
        <v>72</v>
      </c>
      <c r="C6" s="1" t="s">
        <v>77</v>
      </c>
      <c r="D6" s="1" t="s">
        <v>78</v>
      </c>
      <c r="E6" s="1" t="s">
        <v>79</v>
      </c>
      <c r="F6" s="1">
        <v>387</v>
      </c>
      <c r="G6" s="1" t="s">
        <v>80</v>
      </c>
      <c r="H6" s="1" t="s">
        <v>81</v>
      </c>
      <c r="I6" s="1" t="s">
        <v>82</v>
      </c>
      <c r="J6" s="1">
        <v>22</v>
      </c>
      <c r="K6" s="1" t="s">
        <v>83</v>
      </c>
      <c r="L6" s="1">
        <v>400</v>
      </c>
      <c r="M6" s="1">
        <v>2.65782010579209E-8</v>
      </c>
      <c r="N6" s="1">
        <v>3.42327229626021E-6</v>
      </c>
      <c r="O6" s="1">
        <v>-1.1091261816994</v>
      </c>
      <c r="P6" s="1">
        <v>-2.157149524805352</v>
      </c>
      <c r="Q6" s="1">
        <v>20.7821021888244</v>
      </c>
      <c r="R6" s="1">
        <v>21.553795874061201</v>
      </c>
      <c r="S6" s="1">
        <v>21.432407634703001</v>
      </c>
      <c r="T6" s="1">
        <v>21.629529237266301</v>
      </c>
      <c r="U6" s="1">
        <v>21.425900663590902</v>
      </c>
      <c r="V6" s="1">
        <v>21.477113382309501</v>
      </c>
      <c r="W6" s="1">
        <v>21.717705458415299</v>
      </c>
      <c r="X6" s="1">
        <v>21.459909976662502</v>
      </c>
      <c r="Y6" s="1">
        <v>20.078975527436601</v>
      </c>
      <c r="Z6" s="1">
        <v>20.445952456849</v>
      </c>
      <c r="AA6" s="1">
        <v>20.254801160277399</v>
      </c>
      <c r="AB6" s="1">
        <v>20.469773504912901</v>
      </c>
      <c r="AC6" s="1">
        <v>20.1672749070073</v>
      </c>
      <c r="AD6" s="1">
        <v>20.316579958689601</v>
      </c>
      <c r="AE6" s="1">
        <v>20.5059302047584</v>
      </c>
      <c r="AF6" s="1">
        <v>20.366167242306702</v>
      </c>
    </row>
    <row r="7" spans="1:32" x14ac:dyDescent="0.3">
      <c r="A7" s="1" t="s">
        <v>4833</v>
      </c>
      <c r="B7" s="1" t="s">
        <v>86</v>
      </c>
      <c r="C7" s="1" t="s">
        <v>91</v>
      </c>
      <c r="D7" s="1" t="s">
        <v>92</v>
      </c>
      <c r="E7" s="1" t="s">
        <v>93</v>
      </c>
      <c r="F7" s="1">
        <v>371</v>
      </c>
      <c r="G7" s="1" t="s">
        <v>94</v>
      </c>
      <c r="H7" s="1" t="s">
        <v>95</v>
      </c>
      <c r="I7" s="1" t="s">
        <v>96</v>
      </c>
      <c r="J7" s="1">
        <v>23</v>
      </c>
      <c r="K7" s="1" t="s">
        <v>97</v>
      </c>
      <c r="L7" s="1">
        <v>385</v>
      </c>
      <c r="M7" s="1">
        <v>4.9572463361781997E-7</v>
      </c>
      <c r="N7" s="1">
        <v>5.3207777341646002E-5</v>
      </c>
      <c r="O7" s="1">
        <v>3.0669272141033099</v>
      </c>
      <c r="P7" s="1">
        <v>8.3798662306607969</v>
      </c>
      <c r="Q7" s="1">
        <v>17.924720861565898</v>
      </c>
      <c r="R7" s="1">
        <v>20.399177153041698</v>
      </c>
      <c r="S7" s="1">
        <v>17.2884890739473</v>
      </c>
      <c r="T7" s="1">
        <v>17.472243636349301</v>
      </c>
      <c r="U7" s="1">
        <v>18.468118029722199</v>
      </c>
      <c r="V7" s="1">
        <v>18.459978606468201</v>
      </c>
      <c r="W7" s="1">
        <v>17.8986406211435</v>
      </c>
      <c r="X7" s="1">
        <v>20.265147835244498</v>
      </c>
      <c r="Y7" s="1">
        <v>21.0083158956223</v>
      </c>
      <c r="Z7" s="1">
        <v>21.833753093892501</v>
      </c>
      <c r="AA7" s="1">
        <v>21.9130915090111</v>
      </c>
      <c r="AB7" s="1">
        <v>21.555817456203101</v>
      </c>
      <c r="AC7" s="1">
        <v>22.0885771567898</v>
      </c>
      <c r="AD7" s="1">
        <v>21.599882261024501</v>
      </c>
      <c r="AE7" s="1">
        <v>21.542189410646898</v>
      </c>
      <c r="AF7" s="1">
        <v>21.170306747118801</v>
      </c>
    </row>
    <row r="8" spans="1:32" x14ac:dyDescent="0.3">
      <c r="A8" s="1" t="s">
        <v>4832</v>
      </c>
      <c r="B8" s="1" t="s">
        <v>86</v>
      </c>
      <c r="C8" s="1" t="s">
        <v>91</v>
      </c>
      <c r="D8" s="1" t="s">
        <v>103</v>
      </c>
      <c r="E8" s="1" t="s">
        <v>104</v>
      </c>
      <c r="F8" s="1">
        <v>168</v>
      </c>
      <c r="G8" s="1" t="s">
        <v>105</v>
      </c>
      <c r="H8" s="1" t="s">
        <v>106</v>
      </c>
      <c r="I8" s="1" t="s">
        <v>107</v>
      </c>
      <c r="J8" s="1">
        <v>18</v>
      </c>
      <c r="K8" s="1" t="s">
        <v>108</v>
      </c>
      <c r="L8" s="1">
        <v>177</v>
      </c>
      <c r="M8" s="1">
        <v>6.0191634762127602E-7</v>
      </c>
      <c r="N8" s="1">
        <v>5.5376303981157398E-5</v>
      </c>
      <c r="O8" s="1">
        <v>-0.604869643618965</v>
      </c>
      <c r="P8" s="1">
        <v>-1.5208413296531207</v>
      </c>
      <c r="Q8" s="1">
        <v>22.472111374568101</v>
      </c>
      <c r="R8" s="1">
        <v>22.540230034204001</v>
      </c>
      <c r="S8" s="1">
        <v>22.4747877492727</v>
      </c>
      <c r="T8" s="1">
        <v>22.414220766605499</v>
      </c>
      <c r="U8" s="1">
        <v>22.4393759674353</v>
      </c>
      <c r="V8" s="1">
        <v>22.3095449661655</v>
      </c>
      <c r="W8" s="1">
        <v>22.4675490260286</v>
      </c>
      <c r="X8" s="1">
        <v>22.402596344658502</v>
      </c>
      <c r="Y8" s="1">
        <v>21.6267541329936</v>
      </c>
      <c r="Z8" s="1">
        <v>21.723425328318701</v>
      </c>
      <c r="AA8" s="1">
        <v>21.9483393000232</v>
      </c>
      <c r="AB8" s="1">
        <v>21.651990730014401</v>
      </c>
      <c r="AC8" s="1">
        <v>21.858669985761001</v>
      </c>
      <c r="AD8" s="1">
        <v>21.858895606943602</v>
      </c>
      <c r="AE8" s="1">
        <v>21.950330402806198</v>
      </c>
      <c r="AF8" s="1">
        <v>22.063053593125801</v>
      </c>
    </row>
    <row r="9" spans="1:32" x14ac:dyDescent="0.3">
      <c r="A9" s="1" t="s">
        <v>4831</v>
      </c>
      <c r="B9" s="1" t="s">
        <v>111</v>
      </c>
      <c r="C9" s="1" t="s">
        <v>116</v>
      </c>
      <c r="D9" s="1" t="s">
        <v>117</v>
      </c>
      <c r="E9" s="1" t="s">
        <v>118</v>
      </c>
      <c r="F9" s="1">
        <v>32</v>
      </c>
      <c r="G9" s="1" t="s">
        <v>119</v>
      </c>
      <c r="H9" s="1" t="s">
        <v>120</v>
      </c>
      <c r="I9" s="1" t="s">
        <v>121</v>
      </c>
      <c r="J9" s="1">
        <v>15</v>
      </c>
      <c r="K9" s="1" t="s">
        <v>122</v>
      </c>
      <c r="L9" s="1">
        <v>38</v>
      </c>
      <c r="M9" s="1">
        <v>4.8908172312448799E-6</v>
      </c>
      <c r="N9" s="1">
        <v>3.9371078711521298E-4</v>
      </c>
      <c r="O9" s="1">
        <v>-0.91885782381773096</v>
      </c>
      <c r="P9" s="1">
        <v>-1.8906179057788441</v>
      </c>
      <c r="Q9" s="1">
        <v>19.609253123431401</v>
      </c>
      <c r="R9" s="1">
        <v>19.361092122337102</v>
      </c>
      <c r="S9" s="1">
        <v>19.316486048456301</v>
      </c>
      <c r="T9" s="1">
        <v>19.372970555188999</v>
      </c>
      <c r="U9" s="1">
        <v>19.5030098745946</v>
      </c>
      <c r="V9" s="1">
        <v>19.483582595065599</v>
      </c>
      <c r="W9" s="1">
        <v>19.166912889965701</v>
      </c>
      <c r="X9" s="1">
        <v>19.394721992730801</v>
      </c>
      <c r="Y9" s="1">
        <v>18.570985914207998</v>
      </c>
      <c r="Z9" s="1">
        <v>18.206166603234401</v>
      </c>
      <c r="AA9" s="1">
        <v>18.8659623782086</v>
      </c>
      <c r="AB9" s="1">
        <v>19.054112797883899</v>
      </c>
      <c r="AC9" s="1">
        <v>18.484104158982198</v>
      </c>
      <c r="AD9" s="1">
        <v>18.002602234896798</v>
      </c>
      <c r="AE9" s="1">
        <v>18.661801948131</v>
      </c>
      <c r="AF9" s="1">
        <v>18.011430575683701</v>
      </c>
    </row>
    <row r="10" spans="1:32" x14ac:dyDescent="0.3">
      <c r="A10" s="1" t="s">
        <v>2635</v>
      </c>
      <c r="B10" s="1" t="s">
        <v>125</v>
      </c>
      <c r="C10" s="1" t="s">
        <v>130</v>
      </c>
      <c r="D10" s="1" t="s">
        <v>131</v>
      </c>
      <c r="E10" s="1" t="s">
        <v>132</v>
      </c>
      <c r="F10" s="1">
        <v>104</v>
      </c>
      <c r="G10" s="1" t="s">
        <v>133</v>
      </c>
      <c r="H10" s="1" t="s">
        <v>134</v>
      </c>
      <c r="I10" s="1" t="s">
        <v>135</v>
      </c>
      <c r="J10" s="1">
        <v>23</v>
      </c>
      <c r="K10" s="1" t="s">
        <v>136</v>
      </c>
      <c r="L10" s="1">
        <v>118</v>
      </c>
      <c r="M10" s="1">
        <v>5.8869397658650701E-6</v>
      </c>
      <c r="N10" s="1">
        <v>4.2124324546856699E-4</v>
      </c>
      <c r="O10" s="1">
        <v>-4.1786272210753603</v>
      </c>
      <c r="P10" s="1">
        <v>-18.108902657871365</v>
      </c>
      <c r="Q10" s="1">
        <v>23.511079633170301</v>
      </c>
      <c r="R10" s="1">
        <v>22.584088905135602</v>
      </c>
      <c r="S10" s="1">
        <v>23.102619845382399</v>
      </c>
      <c r="T10" s="1">
        <v>23.503537348982999</v>
      </c>
      <c r="U10" s="1">
        <v>24.147885722575001</v>
      </c>
      <c r="V10" s="1">
        <v>23.383512825502098</v>
      </c>
      <c r="W10" s="1">
        <v>22.430144261330799</v>
      </c>
      <c r="X10" s="1">
        <v>22.653515535307701</v>
      </c>
      <c r="Y10" s="1">
        <v>16.950001378044899</v>
      </c>
      <c r="Z10" s="1">
        <v>23.218842074981399</v>
      </c>
      <c r="AA10" s="1">
        <v>18.351754588751799</v>
      </c>
      <c r="AB10" s="1">
        <v>18.793519574845501</v>
      </c>
      <c r="AC10" s="1">
        <v>20.367769731296601</v>
      </c>
      <c r="AD10" s="1">
        <v>17.595775566668799</v>
      </c>
      <c r="AE10" s="1">
        <v>18.581118421343099</v>
      </c>
      <c r="AF10" s="1">
        <v>18.028584972851899</v>
      </c>
    </row>
    <row r="11" spans="1:32" x14ac:dyDescent="0.3">
      <c r="A11" s="1" t="s">
        <v>4830</v>
      </c>
      <c r="B11" s="1" t="s">
        <v>139</v>
      </c>
      <c r="C11" s="1" t="s">
        <v>144</v>
      </c>
      <c r="D11" s="1" t="s">
        <v>145</v>
      </c>
      <c r="E11" s="1" t="s">
        <v>146</v>
      </c>
      <c r="F11" s="1">
        <v>976</v>
      </c>
      <c r="G11" s="1" t="s">
        <v>147</v>
      </c>
      <c r="H11" s="1" t="s">
        <v>148</v>
      </c>
      <c r="I11" s="1" t="s">
        <v>149</v>
      </c>
      <c r="J11" s="1">
        <v>16</v>
      </c>
      <c r="K11" s="1" t="s">
        <v>150</v>
      </c>
      <c r="L11" s="1">
        <v>983</v>
      </c>
      <c r="M11" s="1">
        <v>1.98025249890053E-5</v>
      </c>
      <c r="N11" s="1">
        <v>1.27528260929194E-3</v>
      </c>
      <c r="O11" s="1">
        <v>1.9666559718033001</v>
      </c>
      <c r="P11" s="1">
        <v>3.9086108986498922</v>
      </c>
      <c r="Q11" s="1">
        <v>20.021171647503699</v>
      </c>
      <c r="R11" s="1">
        <v>18.534166909903298</v>
      </c>
      <c r="S11" s="1">
        <v>19.080361174807202</v>
      </c>
      <c r="T11" s="1">
        <v>17.1793591564976</v>
      </c>
      <c r="U11" s="1">
        <v>17.7202366159386</v>
      </c>
      <c r="V11" s="1">
        <v>17.273087049856301</v>
      </c>
      <c r="W11" s="1">
        <v>17.339576948917198</v>
      </c>
      <c r="X11" s="1">
        <v>17.5411302426639</v>
      </c>
      <c r="Y11" s="1">
        <v>19.9098036363294</v>
      </c>
      <c r="Z11" s="1">
        <v>19.7274263485312</v>
      </c>
      <c r="AA11" s="1">
        <v>20.332098668110401</v>
      </c>
      <c r="AB11" s="1">
        <v>20.234164934859798</v>
      </c>
      <c r="AC11" s="1">
        <v>20.471025165591801</v>
      </c>
      <c r="AD11" s="1">
        <v>19.993149289065599</v>
      </c>
      <c r="AE11" s="1">
        <v>19.841825383056399</v>
      </c>
      <c r="AF11" s="1">
        <v>19.9128440949696</v>
      </c>
    </row>
    <row r="12" spans="1:32" x14ac:dyDescent="0.3">
      <c r="A12" s="1" t="s">
        <v>4829</v>
      </c>
      <c r="B12" s="1" t="s">
        <v>153</v>
      </c>
      <c r="C12" s="1" t="s">
        <v>156</v>
      </c>
      <c r="D12" s="1" t="s">
        <v>157</v>
      </c>
      <c r="E12" s="1" t="s">
        <v>158</v>
      </c>
      <c r="F12" s="1">
        <v>30</v>
      </c>
      <c r="G12" s="1" t="s">
        <v>159</v>
      </c>
      <c r="H12" s="1" t="s">
        <v>160</v>
      </c>
      <c r="I12" s="1" t="s">
        <v>161</v>
      </c>
      <c r="J12" s="1">
        <v>9</v>
      </c>
      <c r="K12" s="1" t="s">
        <v>162</v>
      </c>
      <c r="L12" s="1">
        <v>30</v>
      </c>
      <c r="M12" s="1">
        <v>2.2468309311274499E-5</v>
      </c>
      <c r="N12" s="1">
        <v>1.3154173814964401E-3</v>
      </c>
      <c r="O12" s="1">
        <v>0.58134936801784998</v>
      </c>
      <c r="P12" s="1">
        <v>1.4962480510934992</v>
      </c>
      <c r="Q12" s="1">
        <v>21.138148576012501</v>
      </c>
      <c r="R12" s="1">
        <v>21.254303252307601</v>
      </c>
      <c r="S12" s="1">
        <v>21.3823136038685</v>
      </c>
      <c r="T12" s="1">
        <v>21.413958883021799</v>
      </c>
      <c r="U12" s="1">
        <v>21.117259867517699</v>
      </c>
      <c r="V12" s="1">
        <v>21.469384203590799</v>
      </c>
      <c r="W12" s="1">
        <v>21.1890812940022</v>
      </c>
      <c r="X12" s="1">
        <v>21.1502071234783</v>
      </c>
      <c r="Y12" s="1">
        <v>21.638129412238499</v>
      </c>
      <c r="Z12" s="1">
        <v>21.796330715225601</v>
      </c>
      <c r="AA12" s="1">
        <v>21.7765456341453</v>
      </c>
      <c r="AB12" s="1">
        <v>21.9103839780377</v>
      </c>
      <c r="AC12" s="1">
        <v>22.192520224672101</v>
      </c>
      <c r="AD12" s="1">
        <v>22.142413364460801</v>
      </c>
      <c r="AE12" s="1">
        <v>21.7294952853544</v>
      </c>
      <c r="AF12" s="1">
        <v>21.5796331338078</v>
      </c>
    </row>
    <row r="13" spans="1:32" x14ac:dyDescent="0.3">
      <c r="A13" s="1" t="s">
        <v>4828</v>
      </c>
      <c r="B13" s="1" t="s">
        <v>165</v>
      </c>
      <c r="C13" s="1" t="s">
        <v>170</v>
      </c>
      <c r="D13" s="1" t="s">
        <v>171</v>
      </c>
      <c r="E13" s="1" t="s">
        <v>172</v>
      </c>
      <c r="F13" s="1">
        <v>505</v>
      </c>
      <c r="G13" s="1" t="s">
        <v>173</v>
      </c>
      <c r="H13" s="1" t="s">
        <v>174</v>
      </c>
      <c r="I13" s="1" t="s">
        <v>175</v>
      </c>
      <c r="J13" s="1">
        <v>25</v>
      </c>
      <c r="K13" s="1" t="s">
        <v>176</v>
      </c>
      <c r="L13" s="1">
        <v>521</v>
      </c>
      <c r="M13" s="1">
        <v>2.7520705052233699E-5</v>
      </c>
      <c r="N13" s="1">
        <v>1.39369018469273E-3</v>
      </c>
      <c r="O13" s="1">
        <v>2.2491627204341</v>
      </c>
      <c r="P13" s="1">
        <v>4.7540685976316102</v>
      </c>
      <c r="Q13" s="1">
        <v>18.253222132691601</v>
      </c>
      <c r="R13" s="1">
        <v>16.151573070313201</v>
      </c>
      <c r="S13" s="1">
        <v>17.983061959411099</v>
      </c>
      <c r="T13" s="1">
        <v>17.944959595613199</v>
      </c>
      <c r="U13" s="1">
        <v>19.820302803398501</v>
      </c>
      <c r="V13" s="1">
        <v>19.9802419748113</v>
      </c>
      <c r="W13" s="1">
        <v>17.782430454725699</v>
      </c>
      <c r="X13" s="1">
        <v>18.245048854021</v>
      </c>
      <c r="Y13" s="1">
        <v>20.567590857735599</v>
      </c>
      <c r="Z13" s="1">
        <v>20.934775056905501</v>
      </c>
      <c r="AA13" s="1">
        <v>20.779010733370399</v>
      </c>
      <c r="AB13" s="1">
        <v>20.010897525107499</v>
      </c>
      <c r="AC13" s="1">
        <v>20.097638440489298</v>
      </c>
      <c r="AD13" s="1">
        <v>20.788490712698799</v>
      </c>
      <c r="AE13" s="1">
        <v>20.552980557184402</v>
      </c>
      <c r="AF13" s="1">
        <v>20.422758724966901</v>
      </c>
    </row>
    <row r="14" spans="1:32" x14ac:dyDescent="0.3">
      <c r="A14" s="1" t="s">
        <v>4827</v>
      </c>
      <c r="B14" s="1" t="s">
        <v>179</v>
      </c>
      <c r="C14" s="1" t="s">
        <v>183</v>
      </c>
      <c r="D14" s="1" t="s">
        <v>184</v>
      </c>
      <c r="E14" s="1" t="s">
        <v>185</v>
      </c>
      <c r="F14" s="1">
        <v>169</v>
      </c>
      <c r="G14" s="1" t="s">
        <v>186</v>
      </c>
      <c r="H14" s="1" t="s">
        <v>187</v>
      </c>
      <c r="I14" s="1" t="s">
        <v>188</v>
      </c>
      <c r="J14" s="1">
        <v>15</v>
      </c>
      <c r="K14" s="1" t="s">
        <v>189</v>
      </c>
      <c r="L14" s="1">
        <v>175</v>
      </c>
      <c r="M14" s="1">
        <v>2.8240571297275499E-5</v>
      </c>
      <c r="N14" s="1">
        <v>1.39369018469273E-3</v>
      </c>
      <c r="O14" s="1">
        <v>0.55920974657642797</v>
      </c>
      <c r="P14" s="1">
        <v>1.4734618898674476</v>
      </c>
      <c r="Q14" s="1">
        <v>19.0674661830394</v>
      </c>
      <c r="R14" s="1">
        <v>19.176605732687602</v>
      </c>
      <c r="S14" s="1">
        <v>18.9204603528718</v>
      </c>
      <c r="T14" s="1">
        <v>19.076331127004401</v>
      </c>
      <c r="U14" s="1">
        <v>19.161914353885699</v>
      </c>
      <c r="V14" s="1">
        <v>19.099963740938598</v>
      </c>
      <c r="W14" s="1">
        <v>19.350339936326002</v>
      </c>
      <c r="X14" s="1">
        <v>19.007457514375901</v>
      </c>
      <c r="Y14" s="1">
        <v>20.1395339512808</v>
      </c>
      <c r="Z14" s="1">
        <v>19.456871925830399</v>
      </c>
      <c r="AA14" s="1">
        <v>19.4283971435575</v>
      </c>
      <c r="AB14" s="1">
        <v>19.590925176807399</v>
      </c>
      <c r="AC14" s="1">
        <v>19.618511311056398</v>
      </c>
      <c r="AD14" s="1">
        <v>19.691663997987799</v>
      </c>
      <c r="AE14" s="1">
        <v>19.657852445162099</v>
      </c>
      <c r="AF14" s="1">
        <v>19.750460962058401</v>
      </c>
    </row>
    <row r="15" spans="1:32" x14ac:dyDescent="0.3">
      <c r="A15" s="1" t="s">
        <v>4331</v>
      </c>
      <c r="B15" s="1" t="s">
        <v>192</v>
      </c>
      <c r="C15" s="1" t="s">
        <v>197</v>
      </c>
      <c r="D15" s="1" t="s">
        <v>198</v>
      </c>
      <c r="E15" s="1" t="s">
        <v>199</v>
      </c>
      <c r="F15" s="1">
        <v>364</v>
      </c>
      <c r="G15" s="1" t="s">
        <v>200</v>
      </c>
      <c r="H15" s="1" t="s">
        <v>201</v>
      </c>
      <c r="I15" s="1" t="s">
        <v>202</v>
      </c>
      <c r="J15" s="1">
        <v>11</v>
      </c>
      <c r="K15" s="1" t="s">
        <v>203</v>
      </c>
      <c r="L15" s="1">
        <v>366</v>
      </c>
      <c r="M15" s="1">
        <v>3.0297612710711399E-5</v>
      </c>
      <c r="N15" s="1">
        <v>1.39369018469273E-3</v>
      </c>
      <c r="O15" s="1">
        <v>-3.59669011522218</v>
      </c>
      <c r="P15" s="1">
        <v>-12.097945111853667</v>
      </c>
      <c r="Q15" s="1">
        <v>22.9910319745828</v>
      </c>
      <c r="R15" s="1">
        <v>22.8498361886145</v>
      </c>
      <c r="S15" s="1">
        <v>22.8845593685311</v>
      </c>
      <c r="T15" s="1">
        <v>22.957502858289999</v>
      </c>
      <c r="U15" s="1">
        <v>23.141576246394301</v>
      </c>
      <c r="V15" s="1">
        <v>23.228499909939799</v>
      </c>
      <c r="W15" s="1">
        <v>22.9276834108034</v>
      </c>
      <c r="X15" s="1">
        <v>22.811124937161001</v>
      </c>
      <c r="Y15" s="1">
        <v>19.4831275334388</v>
      </c>
      <c r="Z15" s="1">
        <v>22.1349936944688</v>
      </c>
      <c r="AA15" s="1">
        <v>18.350401239219501</v>
      </c>
      <c r="AB15" s="1">
        <v>17.884369701120399</v>
      </c>
      <c r="AC15" s="1">
        <v>18.175029423967999</v>
      </c>
      <c r="AD15" s="1">
        <v>17.7195275602365</v>
      </c>
      <c r="AE15" s="1">
        <v>18.333380068795201</v>
      </c>
      <c r="AF15" s="1">
        <v>22.9374647512923</v>
      </c>
    </row>
    <row r="16" spans="1:32" x14ac:dyDescent="0.3">
      <c r="A16" s="1" t="s">
        <v>4746</v>
      </c>
      <c r="B16" s="1" t="s">
        <v>206</v>
      </c>
      <c r="C16" s="1" t="s">
        <v>210</v>
      </c>
      <c r="D16" s="1" t="s">
        <v>211</v>
      </c>
      <c r="E16" s="1" t="s">
        <v>212</v>
      </c>
      <c r="F16" s="1">
        <v>1792</v>
      </c>
      <c r="G16" s="1" t="s">
        <v>213</v>
      </c>
      <c r="H16" s="1" t="s">
        <v>214</v>
      </c>
      <c r="I16" s="1" t="s">
        <v>215</v>
      </c>
      <c r="J16" s="1">
        <v>13</v>
      </c>
      <c r="K16" s="1" t="s">
        <v>216</v>
      </c>
      <c r="L16" s="1">
        <v>1796</v>
      </c>
      <c r="M16" s="1">
        <v>3.67708099384214E-5</v>
      </c>
      <c r="N16" s="1">
        <v>1.57869344002289E-3</v>
      </c>
      <c r="O16" s="1">
        <v>-0.86185800969114401</v>
      </c>
      <c r="P16" s="1">
        <v>-1.817377357483968</v>
      </c>
      <c r="Q16" s="1">
        <v>22.764830007980901</v>
      </c>
      <c r="R16" s="1">
        <v>22.4060695227579</v>
      </c>
      <c r="S16" s="1">
        <v>22.1718380303621</v>
      </c>
      <c r="T16" s="1">
        <v>22.270097431803102</v>
      </c>
      <c r="U16" s="1">
        <v>22.428711780328701</v>
      </c>
      <c r="V16" s="1">
        <v>22.493656400485602</v>
      </c>
      <c r="W16" s="1">
        <v>22.3112996611946</v>
      </c>
      <c r="X16" s="1">
        <v>22.248325737838201</v>
      </c>
      <c r="Y16" s="1">
        <v>21.703481053059701</v>
      </c>
      <c r="Z16" s="1">
        <v>21.541992402699901</v>
      </c>
      <c r="AA16" s="1">
        <v>21.782468122261299</v>
      </c>
      <c r="AB16" s="1">
        <v>21.803458113580401</v>
      </c>
      <c r="AC16" s="1">
        <v>21.043758277820199</v>
      </c>
      <c r="AD16" s="1">
        <v>20.702922710285598</v>
      </c>
      <c r="AE16" s="1">
        <v>21.760104051121299</v>
      </c>
      <c r="AF16" s="1">
        <v>21.8617797643935</v>
      </c>
    </row>
    <row r="17" spans="1:32" x14ac:dyDescent="0.3">
      <c r="A17" s="1" t="s">
        <v>4826</v>
      </c>
      <c r="B17" s="1" t="s">
        <v>219</v>
      </c>
      <c r="C17" s="1" t="s">
        <v>222</v>
      </c>
      <c r="D17" s="1" t="s">
        <v>223</v>
      </c>
      <c r="E17" s="1" t="s">
        <v>224</v>
      </c>
      <c r="F17" s="1">
        <v>689</v>
      </c>
      <c r="G17" s="1" t="s">
        <v>225</v>
      </c>
      <c r="H17" s="1" t="s">
        <v>226</v>
      </c>
      <c r="I17" s="1" t="s">
        <v>227</v>
      </c>
      <c r="J17" s="1">
        <v>18</v>
      </c>
      <c r="K17" s="1" t="s">
        <v>228</v>
      </c>
      <c r="L17" s="1">
        <v>698</v>
      </c>
      <c r="M17" s="1">
        <v>4.5119263445436601E-5</v>
      </c>
      <c r="N17" s="1">
        <v>1.66005764644811E-3</v>
      </c>
      <c r="O17" s="1">
        <v>1.44053596770058</v>
      </c>
      <c r="P17" s="1">
        <v>2.7142168113772493</v>
      </c>
      <c r="Q17" s="1">
        <v>17.522875969305701</v>
      </c>
      <c r="R17" s="1">
        <v>17.485268548430099</v>
      </c>
      <c r="S17" s="1">
        <v>17.297060490534601</v>
      </c>
      <c r="T17" s="1">
        <v>17.012953690222599</v>
      </c>
      <c r="U17" s="1">
        <v>17.5472347603855</v>
      </c>
      <c r="V17" s="1">
        <v>17.1561736228083</v>
      </c>
      <c r="W17" s="1">
        <v>17.7737123444678</v>
      </c>
      <c r="X17" s="1">
        <v>17.308839951125901</v>
      </c>
      <c r="Y17" s="1">
        <v>18.416431050121599</v>
      </c>
      <c r="Z17" s="1">
        <v>19.571402748877201</v>
      </c>
      <c r="AA17" s="1">
        <v>18.749799478615699</v>
      </c>
      <c r="AB17" s="1">
        <v>18.4697847043957</v>
      </c>
      <c r="AC17" s="1">
        <v>18.373616814452401</v>
      </c>
      <c r="AD17" s="1">
        <v>18.931303334148499</v>
      </c>
      <c r="AE17" s="1">
        <v>20.322515670088599</v>
      </c>
      <c r="AF17" s="1">
        <v>17.793553318185399</v>
      </c>
    </row>
    <row r="18" spans="1:32" x14ac:dyDescent="0.3">
      <c r="A18" s="1" t="s">
        <v>4825</v>
      </c>
      <c r="B18" s="1" t="s">
        <v>231</v>
      </c>
      <c r="C18" s="1" t="s">
        <v>236</v>
      </c>
      <c r="D18" s="1" t="s">
        <v>237</v>
      </c>
      <c r="E18" s="1" t="s">
        <v>238</v>
      </c>
      <c r="F18" s="1">
        <v>731</v>
      </c>
      <c r="G18" s="1" t="s">
        <v>239</v>
      </c>
      <c r="H18" s="1" t="s">
        <v>240</v>
      </c>
      <c r="I18" s="1" t="s">
        <v>241</v>
      </c>
      <c r="J18" s="1">
        <v>11</v>
      </c>
      <c r="K18" s="1" t="s">
        <v>242</v>
      </c>
      <c r="L18" s="1">
        <v>733</v>
      </c>
      <c r="M18" s="1">
        <v>4.6399126764077602E-5</v>
      </c>
      <c r="N18" s="1">
        <v>1.66005764644811E-3</v>
      </c>
      <c r="O18" s="1">
        <v>2.55503485584607</v>
      </c>
      <c r="P18" s="1">
        <v>5.876816516645162</v>
      </c>
      <c r="Q18" s="1">
        <v>18.258060408097901</v>
      </c>
      <c r="R18" s="1">
        <v>17.9222012493066</v>
      </c>
      <c r="S18" s="1">
        <v>19.593676228695202</v>
      </c>
      <c r="T18" s="1">
        <v>17.784958394467001</v>
      </c>
      <c r="U18" s="1">
        <v>18.2424365377166</v>
      </c>
      <c r="V18" s="1">
        <v>22.011738187292799</v>
      </c>
      <c r="W18" s="1">
        <v>19.649675422585599</v>
      </c>
      <c r="X18" s="1">
        <v>17.719973539698099</v>
      </c>
      <c r="Y18" s="1">
        <v>21.896835868335799</v>
      </c>
      <c r="Z18" s="1">
        <v>21.279368008271199</v>
      </c>
      <c r="AA18" s="1">
        <v>21.406170890555899</v>
      </c>
      <c r="AB18" s="1">
        <v>21.829615981766999</v>
      </c>
      <c r="AC18" s="1">
        <v>21.1645566878829</v>
      </c>
      <c r="AD18" s="1">
        <v>21.446310483788</v>
      </c>
      <c r="AE18" s="1">
        <v>21.273016710285699</v>
      </c>
      <c r="AF18" s="1">
        <v>21.327124183741901</v>
      </c>
    </row>
    <row r="19" spans="1:32" x14ac:dyDescent="0.3">
      <c r="A19" s="1" t="s">
        <v>4824</v>
      </c>
      <c r="B19" s="1" t="s">
        <v>245</v>
      </c>
      <c r="C19" s="1" t="s">
        <v>249</v>
      </c>
      <c r="D19" s="1" t="s">
        <v>250</v>
      </c>
      <c r="E19" s="1" t="s">
        <v>251</v>
      </c>
      <c r="F19" s="1">
        <v>481</v>
      </c>
      <c r="G19" s="1" t="s">
        <v>252</v>
      </c>
      <c r="H19" s="1" t="s">
        <v>253</v>
      </c>
      <c r="I19" s="1" t="s">
        <v>254</v>
      </c>
      <c r="J19" s="1">
        <v>18</v>
      </c>
      <c r="K19" s="1" t="s">
        <v>255</v>
      </c>
      <c r="L19" s="1">
        <v>490</v>
      </c>
      <c r="M19" s="1">
        <v>4.48851111546203E-5</v>
      </c>
      <c r="N19" s="1">
        <v>1.66005764644811E-3</v>
      </c>
      <c r="O19" s="1">
        <v>-0.67466181290181004</v>
      </c>
      <c r="P19" s="1">
        <v>-1.5962225528445098</v>
      </c>
      <c r="Q19" s="1">
        <v>20.4956865387819</v>
      </c>
      <c r="R19" s="1">
        <v>20.816456523744399</v>
      </c>
      <c r="S19" s="1">
        <v>20.988575373572399</v>
      </c>
      <c r="T19" s="1">
        <v>21.050458821324298</v>
      </c>
      <c r="U19" s="1">
        <v>20.914818487074701</v>
      </c>
      <c r="V19" s="1">
        <v>20.557783809799101</v>
      </c>
      <c r="W19" s="1">
        <v>20.930808687113402</v>
      </c>
      <c r="X19" s="1">
        <v>20.7389724124582</v>
      </c>
      <c r="Y19" s="1">
        <v>19.768864143082801</v>
      </c>
      <c r="Z19" s="1">
        <v>20.310452030256201</v>
      </c>
      <c r="AA19" s="1">
        <v>20.302009289877699</v>
      </c>
      <c r="AB19" s="1">
        <v>20.5253782830091</v>
      </c>
      <c r="AC19" s="1">
        <v>19.6878039041618</v>
      </c>
      <c r="AD19" s="1">
        <v>20.123106621210301</v>
      </c>
      <c r="AE19" s="1">
        <v>20.077811164863601</v>
      </c>
      <c r="AF19" s="1">
        <v>20.3008407141924</v>
      </c>
    </row>
    <row r="20" spans="1:32" x14ac:dyDescent="0.3">
      <c r="A20" s="1" t="s">
        <v>4823</v>
      </c>
      <c r="B20" s="1" t="s">
        <v>258</v>
      </c>
      <c r="C20" s="1" t="s">
        <v>262</v>
      </c>
      <c r="D20" s="1" t="s">
        <v>263</v>
      </c>
      <c r="E20" s="1" t="s">
        <v>264</v>
      </c>
      <c r="F20" s="1">
        <v>83</v>
      </c>
      <c r="G20" s="1" t="s">
        <v>265</v>
      </c>
      <c r="H20" s="1" t="s">
        <v>266</v>
      </c>
      <c r="I20" s="1" t="s">
        <v>267</v>
      </c>
      <c r="J20" s="1">
        <v>22</v>
      </c>
      <c r="K20" s="1" t="s">
        <v>268</v>
      </c>
      <c r="L20" s="1">
        <v>96</v>
      </c>
      <c r="M20" s="1">
        <v>6.20035241822193E-5</v>
      </c>
      <c r="N20" s="1">
        <v>2.1015931354394302E-3</v>
      </c>
      <c r="O20" s="1">
        <v>0.69527457657508096</v>
      </c>
      <c r="P20" s="1">
        <v>1.6191925717055224</v>
      </c>
      <c r="Q20" s="1">
        <v>18.606993152531501</v>
      </c>
      <c r="R20" s="1">
        <v>18.968096693563002</v>
      </c>
      <c r="S20" s="1">
        <v>19.019575506022001</v>
      </c>
      <c r="T20" s="1">
        <v>18.284859606083401</v>
      </c>
      <c r="U20" s="1">
        <v>18.488604434217201</v>
      </c>
      <c r="V20" s="1">
        <v>19.160971353517802</v>
      </c>
      <c r="W20" s="1">
        <v>18.928713771307901</v>
      </c>
      <c r="X20" s="1">
        <v>18.7984576218151</v>
      </c>
      <c r="Y20" s="1">
        <v>19.042514393942099</v>
      </c>
      <c r="Z20" s="1">
        <v>19.501128729644901</v>
      </c>
      <c r="AA20" s="1">
        <v>19.525434745916701</v>
      </c>
      <c r="AB20" s="1">
        <v>19.3170236041632</v>
      </c>
      <c r="AC20" s="1">
        <v>19.3910658195534</v>
      </c>
      <c r="AD20" s="1">
        <v>19.6779553644933</v>
      </c>
      <c r="AE20" s="1">
        <v>19.563367861822101</v>
      </c>
      <c r="AF20" s="1">
        <v>19.7999782321229</v>
      </c>
    </row>
    <row r="21" spans="1:32" x14ac:dyDescent="0.3">
      <c r="A21" s="1" t="s">
        <v>4822</v>
      </c>
      <c r="B21" s="1" t="s">
        <v>271</v>
      </c>
      <c r="C21" s="1" t="s">
        <v>275</v>
      </c>
      <c r="D21" s="1" t="s">
        <v>276</v>
      </c>
      <c r="E21" s="1" t="s">
        <v>277</v>
      </c>
      <c r="F21" s="1">
        <v>545</v>
      </c>
      <c r="G21" s="1" t="s">
        <v>278</v>
      </c>
      <c r="H21" s="1" t="s">
        <v>279</v>
      </c>
      <c r="I21" s="1" t="s">
        <v>280</v>
      </c>
      <c r="J21" s="1">
        <v>11</v>
      </c>
      <c r="K21" s="1" t="s">
        <v>281</v>
      </c>
      <c r="L21" s="1">
        <v>547</v>
      </c>
      <c r="M21" s="1">
        <v>1.1067213600893E-4</v>
      </c>
      <c r="N21" s="1">
        <v>3.5636427794875402E-3</v>
      </c>
      <c r="O21" s="1">
        <v>0.47994756394893701</v>
      </c>
      <c r="P21" s="1">
        <v>1.3946929740564862</v>
      </c>
      <c r="Q21" s="1">
        <v>20.361293878251001</v>
      </c>
      <c r="R21" s="1">
        <v>20.729565253249799</v>
      </c>
      <c r="S21" s="1">
        <v>20.736888497404799</v>
      </c>
      <c r="T21" s="1">
        <v>20.763437918583801</v>
      </c>
      <c r="U21" s="1">
        <v>20.340903438692798</v>
      </c>
      <c r="V21" s="1">
        <v>20.743190032595301</v>
      </c>
      <c r="W21" s="1">
        <v>20.747476673566702</v>
      </c>
      <c r="X21" s="1">
        <v>20.794855053081701</v>
      </c>
      <c r="Y21" s="1">
        <v>20.9337997108392</v>
      </c>
      <c r="Z21" s="1">
        <v>21.070991000947402</v>
      </c>
      <c r="AA21" s="1">
        <v>20.982042808075299</v>
      </c>
      <c r="AB21" s="1">
        <v>21.3389092045403</v>
      </c>
      <c r="AC21" s="1">
        <v>21.378207550137901</v>
      </c>
      <c r="AD21" s="1">
        <v>21.122089107138098</v>
      </c>
      <c r="AE21" s="1">
        <v>21.124216719168999</v>
      </c>
      <c r="AF21" s="1">
        <v>21.106935156170199</v>
      </c>
    </row>
    <row r="22" spans="1:32" x14ac:dyDescent="0.3">
      <c r="A22" s="1" t="s">
        <v>4574</v>
      </c>
      <c r="B22" s="1" t="s">
        <v>284</v>
      </c>
      <c r="C22" s="1" t="s">
        <v>288</v>
      </c>
      <c r="D22" s="1" t="s">
        <v>289</v>
      </c>
      <c r="E22" s="1" t="s">
        <v>290</v>
      </c>
      <c r="F22" s="1">
        <v>200</v>
      </c>
      <c r="G22" s="1" t="s">
        <v>291</v>
      </c>
      <c r="H22" s="1" t="s">
        <v>292</v>
      </c>
      <c r="I22" s="1" t="s">
        <v>293</v>
      </c>
      <c r="J22" s="1">
        <v>12</v>
      </c>
      <c r="K22" s="1" t="s">
        <v>294</v>
      </c>
      <c r="L22" s="1">
        <v>203</v>
      </c>
      <c r="M22" s="1">
        <v>1.77044664458284E-4</v>
      </c>
      <c r="N22" s="1">
        <v>5.2257893781921796E-3</v>
      </c>
      <c r="O22" s="1">
        <v>0.78690343884437997</v>
      </c>
      <c r="P22" s="1">
        <v>1.725367204508174</v>
      </c>
      <c r="Q22" s="1">
        <v>20.542035604712801</v>
      </c>
      <c r="R22" s="1">
        <v>19.747543989574499</v>
      </c>
      <c r="S22" s="1">
        <v>20.0501041954738</v>
      </c>
      <c r="T22" s="1">
        <v>19.729251756077499</v>
      </c>
      <c r="U22" s="1">
        <v>20.549016168545201</v>
      </c>
      <c r="V22" s="1">
        <v>19.877047576174601</v>
      </c>
      <c r="W22" s="1">
        <v>19.3298046792356</v>
      </c>
      <c r="X22" s="1">
        <v>19.7212701520893</v>
      </c>
      <c r="Y22" s="1">
        <v>20.926788935278498</v>
      </c>
      <c r="Z22" s="1">
        <v>20.539126019805298</v>
      </c>
      <c r="AA22" s="1">
        <v>20.769036957497399</v>
      </c>
      <c r="AB22" s="1">
        <v>20.405707970992299</v>
      </c>
      <c r="AC22" s="1">
        <v>20.893586945799001</v>
      </c>
      <c r="AD22" s="1">
        <v>21.134259067895801</v>
      </c>
      <c r="AE22" s="1">
        <v>20.465544702395899</v>
      </c>
      <c r="AF22" s="1">
        <v>20.707251032974199</v>
      </c>
    </row>
    <row r="23" spans="1:32" x14ac:dyDescent="0.3">
      <c r="A23" s="1" t="s">
        <v>4815</v>
      </c>
      <c r="B23" s="1" t="s">
        <v>297</v>
      </c>
      <c r="C23" s="1" t="s">
        <v>301</v>
      </c>
      <c r="D23" s="1" t="s">
        <v>302</v>
      </c>
      <c r="E23" s="1" t="s">
        <v>303</v>
      </c>
      <c r="F23" s="1">
        <v>552</v>
      </c>
      <c r="G23" s="1" t="s">
        <v>304</v>
      </c>
      <c r="H23" s="1" t="s">
        <v>305</v>
      </c>
      <c r="I23" s="1" t="s">
        <v>306</v>
      </c>
      <c r="J23" s="1">
        <v>11</v>
      </c>
      <c r="K23" s="1" t="s">
        <v>307</v>
      </c>
      <c r="L23" s="1">
        <v>554</v>
      </c>
      <c r="M23" s="1">
        <v>1.9474991471523601E-4</v>
      </c>
      <c r="N23" s="1">
        <v>5.2257893781921796E-3</v>
      </c>
      <c r="O23" s="1">
        <v>0.57023221494073095</v>
      </c>
      <c r="P23" s="1">
        <v>1.4847625374850297</v>
      </c>
      <c r="Q23" s="1">
        <v>19.649752556521801</v>
      </c>
      <c r="R23" s="1">
        <v>20.1029240231126</v>
      </c>
      <c r="S23" s="1">
        <v>19.9446488286058</v>
      </c>
      <c r="T23" s="1">
        <v>20.3123025904816</v>
      </c>
      <c r="U23" s="1">
        <v>20.298262292131099</v>
      </c>
      <c r="V23" s="1">
        <v>20.1262900620575</v>
      </c>
      <c r="W23" s="1">
        <v>20.163411640281598</v>
      </c>
      <c r="X23" s="1">
        <v>20.071094336818799</v>
      </c>
      <c r="Y23" s="1">
        <v>20.404948311048301</v>
      </c>
      <c r="Z23" s="1">
        <v>20.360542366248701</v>
      </c>
      <c r="AA23" s="1">
        <v>20.873337026992999</v>
      </c>
      <c r="AB23" s="1">
        <v>20.300021601336098</v>
      </c>
      <c r="AC23" s="1">
        <v>20.9337690279282</v>
      </c>
      <c r="AD23" s="1">
        <v>20.701586763106999</v>
      </c>
      <c r="AE23" s="1">
        <v>20.915609409849701</v>
      </c>
      <c r="AF23" s="1">
        <v>20.740729543025601</v>
      </c>
    </row>
    <row r="24" spans="1:32" x14ac:dyDescent="0.3">
      <c r="A24" s="1" t="s">
        <v>4821</v>
      </c>
      <c r="B24" s="1" t="s">
        <v>310</v>
      </c>
      <c r="C24" s="1" t="s">
        <v>313</v>
      </c>
      <c r="D24" s="1" t="s">
        <v>314</v>
      </c>
      <c r="E24" s="1" t="s">
        <v>315</v>
      </c>
      <c r="F24" s="1">
        <v>471</v>
      </c>
      <c r="G24" s="1" t="s">
        <v>316</v>
      </c>
      <c r="H24" s="1" t="s">
        <v>317</v>
      </c>
      <c r="I24" s="1" t="s">
        <v>318</v>
      </c>
      <c r="J24" s="1">
        <v>11</v>
      </c>
      <c r="K24" s="1" t="s">
        <v>319</v>
      </c>
      <c r="L24" s="1">
        <v>473</v>
      </c>
      <c r="M24" s="1">
        <v>1.94572161464574E-4</v>
      </c>
      <c r="N24" s="1">
        <v>5.2257893781921796E-3</v>
      </c>
      <c r="O24" s="1">
        <v>0.69610704249937405</v>
      </c>
      <c r="P24" s="1">
        <v>1.620127150093553</v>
      </c>
      <c r="Q24" s="1">
        <v>19.546195126826301</v>
      </c>
      <c r="R24" s="1">
        <v>19.454410427590499</v>
      </c>
      <c r="S24" s="1">
        <v>19.6388154895089</v>
      </c>
      <c r="T24" s="1">
        <v>19.991846901007701</v>
      </c>
      <c r="U24" s="1">
        <v>19.676935845558098</v>
      </c>
      <c r="V24" s="1">
        <v>19.691831668285801</v>
      </c>
      <c r="W24" s="1">
        <v>20.356200680331199</v>
      </c>
      <c r="X24" s="1">
        <v>20.357022318633799</v>
      </c>
      <c r="Y24" s="1">
        <v>20.411132624249699</v>
      </c>
      <c r="Z24" s="1">
        <v>20.483569048958302</v>
      </c>
      <c r="AA24" s="1">
        <v>20.4509886146867</v>
      </c>
      <c r="AB24" s="1">
        <v>20.075248711198999</v>
      </c>
      <c r="AC24" s="1">
        <v>20.9064002797199</v>
      </c>
      <c r="AD24" s="1">
        <v>20.680862881531802</v>
      </c>
      <c r="AE24" s="1">
        <v>20.677654430556501</v>
      </c>
      <c r="AF24" s="1">
        <v>20.596258206835401</v>
      </c>
    </row>
    <row r="25" spans="1:32" x14ac:dyDescent="0.3">
      <c r="A25" s="1" t="s">
        <v>4820</v>
      </c>
      <c r="B25" s="1" t="s">
        <v>322</v>
      </c>
      <c r="C25" s="1" t="s">
        <v>326</v>
      </c>
      <c r="D25" s="1" t="s">
        <v>327</v>
      </c>
      <c r="E25" s="1" t="s">
        <v>328</v>
      </c>
      <c r="F25" s="1">
        <v>63</v>
      </c>
      <c r="G25" s="1" t="s">
        <v>329</v>
      </c>
      <c r="H25" s="1" t="s">
        <v>330</v>
      </c>
      <c r="I25" s="1" t="s">
        <v>331</v>
      </c>
      <c r="J25" s="1">
        <v>22</v>
      </c>
      <c r="K25" s="1" t="s">
        <v>332</v>
      </c>
      <c r="L25" s="1">
        <v>76</v>
      </c>
      <c r="M25" s="1">
        <v>1.8286285237373499E-4</v>
      </c>
      <c r="N25" s="1">
        <v>5.2257893781921796E-3</v>
      </c>
      <c r="O25" s="1">
        <v>0.43627477473199899</v>
      </c>
      <c r="P25" s="1">
        <v>1.3531059181576774</v>
      </c>
      <c r="Q25" s="1">
        <v>19.227016837802498</v>
      </c>
      <c r="R25" s="1">
        <v>19.421819102668898</v>
      </c>
      <c r="S25" s="1">
        <v>19.744194092290599</v>
      </c>
      <c r="T25" s="1">
        <v>19.368156622059001</v>
      </c>
      <c r="U25" s="1">
        <v>19.749653642593302</v>
      </c>
      <c r="V25" s="1">
        <v>19.607387998865502</v>
      </c>
      <c r="W25" s="1">
        <v>19.535333528329801</v>
      </c>
      <c r="X25" s="1">
        <v>19.640215879267402</v>
      </c>
      <c r="Y25" s="1">
        <v>20.079731164744299</v>
      </c>
      <c r="Z25" s="1">
        <v>19.814858513713901</v>
      </c>
      <c r="AA25" s="1">
        <v>20.031178356766699</v>
      </c>
      <c r="AB25" s="1">
        <v>19.943984816482899</v>
      </c>
      <c r="AC25" s="1">
        <v>19.967390905614099</v>
      </c>
      <c r="AD25" s="1">
        <v>19.763535404722202</v>
      </c>
      <c r="AE25" s="1">
        <v>20.1146378840693</v>
      </c>
      <c r="AF25" s="1">
        <v>20.068658855619599</v>
      </c>
    </row>
    <row r="26" spans="1:32" x14ac:dyDescent="0.3">
      <c r="A26" s="1" t="s">
        <v>4798</v>
      </c>
      <c r="B26" s="1" t="s">
        <v>335</v>
      </c>
      <c r="C26" s="1" t="s">
        <v>340</v>
      </c>
      <c r="D26" s="1" t="s">
        <v>341</v>
      </c>
      <c r="E26" s="1" t="s">
        <v>342</v>
      </c>
      <c r="F26" s="1">
        <v>104</v>
      </c>
      <c r="G26" s="1" t="s">
        <v>343</v>
      </c>
      <c r="H26" s="1" t="s">
        <v>344</v>
      </c>
      <c r="I26" s="1" t="s">
        <v>345</v>
      </c>
      <c r="J26" s="1">
        <v>14</v>
      </c>
      <c r="K26" s="1" t="s">
        <v>346</v>
      </c>
      <c r="L26" s="1">
        <v>109</v>
      </c>
      <c r="M26" s="1">
        <v>2.2514092530297999E-4</v>
      </c>
      <c r="N26" s="1">
        <v>5.2458101431895601E-3</v>
      </c>
      <c r="O26" s="1">
        <v>0.54866114888332296</v>
      </c>
      <c r="P26" s="1">
        <v>1.4627276241114631</v>
      </c>
      <c r="Q26" s="1">
        <v>20.464202311030501</v>
      </c>
      <c r="R26" s="1">
        <v>20.376024129365099</v>
      </c>
      <c r="S26" s="1">
        <v>20.480909181394701</v>
      </c>
      <c r="T26" s="1">
        <v>20.426490920990499</v>
      </c>
      <c r="U26" s="1">
        <v>20.3959906565483</v>
      </c>
      <c r="V26" s="1">
        <v>20.302136198278902</v>
      </c>
      <c r="W26" s="1">
        <v>20.451168921992501</v>
      </c>
      <c r="X26" s="1">
        <v>20.3531018446951</v>
      </c>
      <c r="Y26" s="1">
        <v>21.182035987898502</v>
      </c>
      <c r="Z26" s="1">
        <v>20.405145548747399</v>
      </c>
      <c r="AA26" s="1">
        <v>21.022104730885601</v>
      </c>
      <c r="AB26" s="1">
        <v>21.063565643979199</v>
      </c>
      <c r="AC26" s="1">
        <v>21.061950585828601</v>
      </c>
      <c r="AD26" s="1">
        <v>20.495879200588099</v>
      </c>
      <c r="AE26" s="1">
        <v>21.226863795531699</v>
      </c>
      <c r="AF26" s="1">
        <v>21.181767861903101</v>
      </c>
    </row>
    <row r="27" spans="1:32" x14ac:dyDescent="0.3">
      <c r="A27" s="1" t="s">
        <v>4819</v>
      </c>
      <c r="B27" s="1" t="s">
        <v>349</v>
      </c>
      <c r="C27" s="1" t="s">
        <v>353</v>
      </c>
      <c r="D27" s="1" t="s">
        <v>354</v>
      </c>
      <c r="E27" s="1" t="s">
        <v>355</v>
      </c>
      <c r="F27" s="1">
        <v>791</v>
      </c>
      <c r="G27" s="1" t="s">
        <v>356</v>
      </c>
      <c r="H27" s="1" t="s">
        <v>357</v>
      </c>
      <c r="I27" s="1" t="s">
        <v>358</v>
      </c>
      <c r="J27" s="1">
        <v>9</v>
      </c>
      <c r="K27" s="1" t="s">
        <v>359</v>
      </c>
      <c r="L27" s="1">
        <v>791</v>
      </c>
      <c r="M27" s="1">
        <v>2.2807870187780701E-4</v>
      </c>
      <c r="N27" s="1">
        <v>5.2458101431895601E-3</v>
      </c>
      <c r="O27" s="1">
        <v>0.50550096517279597</v>
      </c>
      <c r="P27" s="1">
        <v>1.4196162218471908</v>
      </c>
      <c r="Q27" s="1">
        <v>20.120172936026801</v>
      </c>
      <c r="R27" s="1">
        <v>20.212869297829499</v>
      </c>
      <c r="S27" s="1">
        <v>20.249209796131002</v>
      </c>
      <c r="T27" s="1">
        <v>20.331479091331602</v>
      </c>
      <c r="U27" s="1">
        <v>20.1129207388373</v>
      </c>
      <c r="V27" s="1">
        <v>20.3791476080454</v>
      </c>
      <c r="W27" s="1">
        <v>20.186421053094801</v>
      </c>
      <c r="X27" s="1">
        <v>20.104496221741702</v>
      </c>
      <c r="Y27" s="1">
        <v>20.5523258582704</v>
      </c>
      <c r="Z27" s="1">
        <v>20.9005411739886</v>
      </c>
      <c r="AA27" s="1">
        <v>20.5216231231813</v>
      </c>
      <c r="AB27" s="1">
        <v>20.3981304657467</v>
      </c>
      <c r="AC27" s="1">
        <v>21.158072342400999</v>
      </c>
      <c r="AD27" s="1">
        <v>20.8014671338704</v>
      </c>
      <c r="AE27" s="1">
        <v>20.949187676983101</v>
      </c>
      <c r="AF27" s="1">
        <v>20.459376689978999</v>
      </c>
    </row>
    <row r="28" spans="1:32" x14ac:dyDescent="0.3">
      <c r="A28" s="1" t="s">
        <v>4739</v>
      </c>
      <c r="B28" s="1" t="s">
        <v>362</v>
      </c>
      <c r="C28" s="1" t="s">
        <v>366</v>
      </c>
      <c r="D28" s="1" t="s">
        <v>367</v>
      </c>
      <c r="E28" s="1" t="s">
        <v>368</v>
      </c>
      <c r="F28" s="1">
        <v>28</v>
      </c>
      <c r="G28" s="1" t="s">
        <v>369</v>
      </c>
      <c r="H28" s="1" t="s">
        <v>370</v>
      </c>
      <c r="I28" s="1" t="s">
        <v>371</v>
      </c>
      <c r="J28" s="1">
        <v>19</v>
      </c>
      <c r="K28" s="1" t="s">
        <v>372</v>
      </c>
      <c r="L28" s="1">
        <v>38</v>
      </c>
      <c r="M28" s="1">
        <v>2.21599347987975E-4</v>
      </c>
      <c r="N28" s="1">
        <v>5.2458101431895601E-3</v>
      </c>
      <c r="O28" s="1">
        <v>-0.73504355643692798</v>
      </c>
      <c r="P28" s="1">
        <v>-1.6644477200413077</v>
      </c>
      <c r="Q28" s="1">
        <v>21.3876711007991</v>
      </c>
      <c r="R28" s="1">
        <v>21.009782866821499</v>
      </c>
      <c r="S28" s="1">
        <v>21.485422956473499</v>
      </c>
      <c r="T28" s="1">
        <v>21.246090673680399</v>
      </c>
      <c r="U28" s="1">
        <v>21.192603544838299</v>
      </c>
      <c r="V28" s="1">
        <v>20.887643544353001</v>
      </c>
      <c r="W28" s="1">
        <v>21.711560181477001</v>
      </c>
      <c r="X28" s="1">
        <v>21.1358462862229</v>
      </c>
      <c r="Y28" s="1">
        <v>20.5370172648914</v>
      </c>
      <c r="Z28" s="1">
        <v>20.576454002661599</v>
      </c>
      <c r="AA28" s="1">
        <v>21.2464421316011</v>
      </c>
      <c r="AB28" s="1">
        <v>20.386698332859002</v>
      </c>
      <c r="AC28" s="1">
        <v>20.322699389746099</v>
      </c>
      <c r="AD28" s="1">
        <v>20.638252321699699</v>
      </c>
      <c r="AE28" s="1">
        <v>20.5989362848719</v>
      </c>
      <c r="AF28" s="1">
        <v>19.869772974839499</v>
      </c>
    </row>
    <row r="29" spans="1:32" x14ac:dyDescent="0.3">
      <c r="A29" s="1" t="s">
        <v>4818</v>
      </c>
      <c r="B29" s="1" t="s">
        <v>375</v>
      </c>
      <c r="C29" s="1" t="s">
        <v>378</v>
      </c>
      <c r="D29" s="1" t="s">
        <v>379</v>
      </c>
      <c r="E29" s="1" t="s">
        <v>380</v>
      </c>
      <c r="F29" s="1">
        <v>601</v>
      </c>
      <c r="G29" s="1" t="s">
        <v>381</v>
      </c>
      <c r="H29" s="1" t="s">
        <v>382</v>
      </c>
      <c r="I29" s="1" t="s">
        <v>383</v>
      </c>
      <c r="J29" s="1">
        <v>12</v>
      </c>
      <c r="K29" s="1" t="s">
        <v>384</v>
      </c>
      <c r="L29" s="1">
        <v>604</v>
      </c>
      <c r="M29" s="1">
        <v>2.0624187971846601E-4</v>
      </c>
      <c r="N29" s="1">
        <v>5.2458101431895601E-3</v>
      </c>
      <c r="O29" s="1">
        <v>0.74891355589633302</v>
      </c>
      <c r="P29" s="1">
        <v>1.6805268068265897</v>
      </c>
      <c r="Q29" s="1">
        <v>19.7714291538887</v>
      </c>
      <c r="R29" s="1">
        <v>19.287162638861801</v>
      </c>
      <c r="S29" s="1">
        <v>18.9300048546352</v>
      </c>
      <c r="T29" s="1">
        <v>18.822551694695001</v>
      </c>
      <c r="U29" s="1">
        <v>19.186193983003601</v>
      </c>
      <c r="V29" s="1">
        <v>19.409896366853499</v>
      </c>
      <c r="W29" s="1">
        <v>19.527602476180299</v>
      </c>
      <c r="X29" s="1">
        <v>19.716951334137502</v>
      </c>
      <c r="Y29" s="1">
        <v>19.999958633704001</v>
      </c>
      <c r="Z29" s="1">
        <v>20.095602077180502</v>
      </c>
      <c r="AA29" s="1">
        <v>19.8289583556891</v>
      </c>
      <c r="AB29" s="1">
        <v>19.9343266816472</v>
      </c>
      <c r="AC29" s="1">
        <v>20.435424061628101</v>
      </c>
      <c r="AD29" s="1">
        <v>20.671867052060598</v>
      </c>
      <c r="AE29" s="1">
        <v>19.679859698976401</v>
      </c>
      <c r="AF29" s="1">
        <v>19.9971043885404</v>
      </c>
    </row>
    <row r="30" spans="1:32" x14ac:dyDescent="0.3">
      <c r="A30" s="1" t="s">
        <v>4817</v>
      </c>
      <c r="B30" s="1" t="s">
        <v>387</v>
      </c>
      <c r="C30" s="1" t="s">
        <v>391</v>
      </c>
      <c r="D30" s="1" t="s">
        <v>392</v>
      </c>
      <c r="E30" s="1" t="s">
        <v>393</v>
      </c>
      <c r="F30" s="1">
        <v>378</v>
      </c>
      <c r="G30" s="1" t="s">
        <v>394</v>
      </c>
      <c r="H30" s="1" t="s">
        <v>395</v>
      </c>
      <c r="I30" s="1" t="s">
        <v>396</v>
      </c>
      <c r="J30" s="1">
        <v>12</v>
      </c>
      <c r="K30" s="1" t="s">
        <v>397</v>
      </c>
      <c r="L30" s="1">
        <v>381</v>
      </c>
      <c r="M30" s="1">
        <v>2.58504329627115E-4</v>
      </c>
      <c r="N30" s="1">
        <v>5.7349735648366002E-3</v>
      </c>
      <c r="O30" s="1">
        <v>0.77927936136795095</v>
      </c>
      <c r="P30" s="1">
        <v>1.7162733653593858</v>
      </c>
      <c r="Q30" s="1">
        <v>16.6129176457653</v>
      </c>
      <c r="R30" s="1">
        <v>16.607793128314</v>
      </c>
      <c r="S30" s="1">
        <v>16.742625713849801</v>
      </c>
      <c r="T30" s="1">
        <v>16.5089674614986</v>
      </c>
      <c r="U30" s="1">
        <v>16.200088858870501</v>
      </c>
      <c r="V30" s="1">
        <v>16.5621648077781</v>
      </c>
      <c r="W30" s="1">
        <v>16.573762537087699</v>
      </c>
      <c r="X30" s="1">
        <v>16.447582396846599</v>
      </c>
      <c r="Y30" s="1">
        <v>17.592379818645401</v>
      </c>
      <c r="Z30" s="1">
        <v>17.039857343496099</v>
      </c>
      <c r="AA30" s="1">
        <v>17.230174181482301</v>
      </c>
      <c r="AB30" s="1">
        <v>16.563739997332402</v>
      </c>
      <c r="AC30" s="1">
        <v>18.250981879117202</v>
      </c>
      <c r="AD30" s="1">
        <v>17.187758870798099</v>
      </c>
      <c r="AE30" s="1">
        <v>17.237729535405201</v>
      </c>
      <c r="AF30" s="1">
        <v>17.387515814677499</v>
      </c>
    </row>
    <row r="31" spans="1:32" x14ac:dyDescent="0.3">
      <c r="A31" s="1" t="s">
        <v>4816</v>
      </c>
      <c r="B31" s="1" t="s">
        <v>400</v>
      </c>
      <c r="C31" s="1" t="s">
        <v>404</v>
      </c>
      <c r="D31" s="1" t="s">
        <v>405</v>
      </c>
      <c r="E31" s="1" t="s">
        <v>406</v>
      </c>
      <c r="F31" s="1">
        <v>161</v>
      </c>
      <c r="G31" s="1" t="s">
        <v>407</v>
      </c>
      <c r="H31" s="1" t="s">
        <v>408</v>
      </c>
      <c r="I31" s="1" t="s">
        <v>409</v>
      </c>
      <c r="J31" s="1">
        <v>9</v>
      </c>
      <c r="K31" s="1" t="s">
        <v>410</v>
      </c>
      <c r="L31" s="1">
        <v>161</v>
      </c>
      <c r="M31" s="1">
        <v>2.6715715364145602E-4</v>
      </c>
      <c r="N31" s="1">
        <v>5.7349735648366002E-3</v>
      </c>
      <c r="O31" s="1">
        <v>0.81262539539684298</v>
      </c>
      <c r="P31" s="1">
        <v>1.7564048159944681</v>
      </c>
      <c r="Q31" s="1">
        <v>18.275504713981601</v>
      </c>
      <c r="R31" s="1">
        <v>18.906807468136101</v>
      </c>
      <c r="S31" s="1">
        <v>18.496470715152899</v>
      </c>
      <c r="T31" s="1">
        <v>18.8225842638617</v>
      </c>
      <c r="U31" s="1">
        <v>18.372115886376498</v>
      </c>
      <c r="V31" s="1">
        <v>18.269562792928401</v>
      </c>
      <c r="W31" s="1">
        <v>18.2984556819641</v>
      </c>
      <c r="X31" s="1">
        <v>18.8917182907255</v>
      </c>
      <c r="Y31" s="1">
        <v>19.1810336983153</v>
      </c>
      <c r="Z31" s="1">
        <v>19.2097797669865</v>
      </c>
      <c r="AA31" s="1">
        <v>18.5631532014784</v>
      </c>
      <c r="AB31" s="1">
        <v>19.244659682746999</v>
      </c>
      <c r="AC31" s="1">
        <v>19.7955287983483</v>
      </c>
      <c r="AD31" s="1">
        <v>19.134351411338901</v>
      </c>
      <c r="AE31" s="1">
        <v>19.859235782130401</v>
      </c>
      <c r="AF31" s="1">
        <v>19.846480634956698</v>
      </c>
    </row>
    <row r="32" spans="1:32" x14ac:dyDescent="0.3">
      <c r="A32" s="1" t="s">
        <v>2905</v>
      </c>
      <c r="B32" s="1" t="s">
        <v>413</v>
      </c>
      <c r="C32" s="1" t="s">
        <v>417</v>
      </c>
      <c r="D32" s="1" t="s">
        <v>418</v>
      </c>
      <c r="E32" s="1" t="s">
        <v>419</v>
      </c>
      <c r="F32" s="1">
        <v>210</v>
      </c>
      <c r="G32" s="1" t="s">
        <v>420</v>
      </c>
      <c r="H32" s="1" t="s">
        <v>421</v>
      </c>
      <c r="I32" s="1" t="s">
        <v>422</v>
      </c>
      <c r="J32" s="1">
        <v>17</v>
      </c>
      <c r="K32" s="1" t="s">
        <v>423</v>
      </c>
      <c r="L32" s="1">
        <v>218</v>
      </c>
      <c r="M32" s="1">
        <v>4.15662001553971E-4</v>
      </c>
      <c r="N32" s="1">
        <v>8.5211836886123094E-3</v>
      </c>
      <c r="O32" s="1">
        <v>2.4036878232256602</v>
      </c>
      <c r="P32" s="1">
        <v>5.2915406286289661</v>
      </c>
      <c r="Q32" s="1">
        <v>17.948271111379199</v>
      </c>
      <c r="R32" s="1">
        <v>19.758382079972598</v>
      </c>
      <c r="S32" s="1">
        <v>17.750665932063399</v>
      </c>
      <c r="T32" s="1">
        <v>16.579220028479298</v>
      </c>
      <c r="U32" s="1">
        <v>19.920639929055898</v>
      </c>
      <c r="V32" s="1">
        <v>15.4614051049788</v>
      </c>
      <c r="W32" s="1">
        <v>19.788939820997101</v>
      </c>
      <c r="X32" s="1">
        <v>18.965595241419901</v>
      </c>
      <c r="Y32" s="1">
        <v>19.791987120447601</v>
      </c>
      <c r="Z32" s="1">
        <v>20.915876266169999</v>
      </c>
      <c r="AA32" s="1">
        <v>20.202443600665202</v>
      </c>
      <c r="AB32" s="1">
        <v>21.383645419592799</v>
      </c>
      <c r="AC32" s="1">
        <v>21.152980325769999</v>
      </c>
      <c r="AD32" s="1">
        <v>20.154305671626201</v>
      </c>
      <c r="AE32" s="1">
        <v>21.2464365757168</v>
      </c>
      <c r="AF32" s="1">
        <v>20.5549468541629</v>
      </c>
    </row>
    <row r="33" spans="1:32" x14ac:dyDescent="0.3">
      <c r="A33" s="1" t="s">
        <v>4815</v>
      </c>
      <c r="B33" s="1" t="s">
        <v>297</v>
      </c>
      <c r="C33" s="1" t="s">
        <v>301</v>
      </c>
      <c r="D33" s="1" t="s">
        <v>302</v>
      </c>
      <c r="E33" s="1" t="s">
        <v>303</v>
      </c>
      <c r="F33" s="1">
        <v>552</v>
      </c>
      <c r="G33" s="1" t="s">
        <v>304</v>
      </c>
      <c r="H33" s="1" t="s">
        <v>305</v>
      </c>
      <c r="I33" s="1" t="s">
        <v>306</v>
      </c>
      <c r="J33" s="1">
        <v>11</v>
      </c>
      <c r="K33" s="1" t="s">
        <v>307</v>
      </c>
      <c r="L33" s="1">
        <v>554</v>
      </c>
      <c r="M33" s="1">
        <v>4.23412854092537E-4</v>
      </c>
      <c r="N33" s="1">
        <v>8.5211836886123094E-3</v>
      </c>
      <c r="O33" s="1">
        <v>1.01742786450039</v>
      </c>
      <c r="P33" s="1">
        <v>2.0243066678854986</v>
      </c>
      <c r="Q33" s="1">
        <v>19.4824194230141</v>
      </c>
      <c r="R33" s="1">
        <v>17.588966072256</v>
      </c>
      <c r="S33" s="1">
        <v>17.192445102472998</v>
      </c>
      <c r="T33" s="1">
        <v>17.237416390856399</v>
      </c>
      <c r="U33" s="1">
        <v>17.799025984544802</v>
      </c>
      <c r="V33" s="1">
        <v>17.997357112407698</v>
      </c>
      <c r="W33" s="1">
        <v>17.940848585194299</v>
      </c>
      <c r="X33" s="1">
        <v>18.016747509471699</v>
      </c>
      <c r="Y33" s="1">
        <v>18.8812666190688</v>
      </c>
      <c r="Z33" s="1">
        <v>18.873542751944399</v>
      </c>
      <c r="AA33" s="1">
        <v>18.854869259400498</v>
      </c>
      <c r="AB33" s="1">
        <v>18.928806930331199</v>
      </c>
      <c r="AC33" s="1">
        <v>19.100210456533301</v>
      </c>
      <c r="AD33" s="1">
        <v>18.8476313890068</v>
      </c>
      <c r="AE33" s="1">
        <v>18.9547255247275</v>
      </c>
      <c r="AF33" s="1">
        <v>18.953596165208602</v>
      </c>
    </row>
    <row r="34" spans="1:32" x14ac:dyDescent="0.3">
      <c r="A34" s="1" t="s">
        <v>2455</v>
      </c>
      <c r="B34" s="1" t="s">
        <v>310</v>
      </c>
      <c r="C34" s="1" t="s">
        <v>313</v>
      </c>
      <c r="D34" s="1" t="s">
        <v>429</v>
      </c>
      <c r="E34" s="1" t="s">
        <v>430</v>
      </c>
      <c r="F34" s="1">
        <v>33</v>
      </c>
      <c r="G34" s="1" t="s">
        <v>431</v>
      </c>
      <c r="H34" s="1" t="s">
        <v>432</v>
      </c>
      <c r="I34" s="1" t="s">
        <v>433</v>
      </c>
      <c r="J34" s="1">
        <v>26</v>
      </c>
      <c r="K34" s="1" t="s">
        <v>434</v>
      </c>
      <c r="L34" s="1">
        <v>50</v>
      </c>
      <c r="M34" s="1">
        <v>4.4231234309156502E-4</v>
      </c>
      <c r="N34" s="1">
        <v>8.6317923924535706E-3</v>
      </c>
      <c r="O34" s="1">
        <v>-3.20926998548103</v>
      </c>
      <c r="P34" s="1">
        <v>-9.2488243124714344</v>
      </c>
      <c r="Q34" s="1">
        <v>22.3575894447516</v>
      </c>
      <c r="R34" s="1">
        <v>22.925216556209499</v>
      </c>
      <c r="S34" s="1">
        <v>22.656190953606401</v>
      </c>
      <c r="T34" s="1">
        <v>22.562330255775102</v>
      </c>
      <c r="U34" s="1">
        <v>22.684441117226399</v>
      </c>
      <c r="V34" s="1">
        <v>22.953192573542001</v>
      </c>
      <c r="W34" s="1">
        <v>22.840108404892799</v>
      </c>
      <c r="X34" s="1">
        <v>22.6306902217841</v>
      </c>
      <c r="Y34" s="1">
        <v>16.5348566028321</v>
      </c>
      <c r="Z34" s="1">
        <v>18.1497944427805</v>
      </c>
      <c r="AA34" s="1">
        <v>19.059486943836099</v>
      </c>
      <c r="AB34" s="1">
        <v>20.4935444587462</v>
      </c>
      <c r="AC34" s="1">
        <v>18.866205875465202</v>
      </c>
      <c r="AD34" s="1">
        <v>22.570702743085</v>
      </c>
      <c r="AE34" s="1">
        <v>22.948972376707999</v>
      </c>
      <c r="AF34" s="1">
        <v>17.312036200486599</v>
      </c>
    </row>
    <row r="35" spans="1:32" x14ac:dyDescent="0.3">
      <c r="A35" s="1" t="s">
        <v>4814</v>
      </c>
      <c r="B35" s="1" t="s">
        <v>72</v>
      </c>
      <c r="C35" s="1" t="s">
        <v>77</v>
      </c>
      <c r="D35" s="1" t="s">
        <v>438</v>
      </c>
      <c r="E35" s="1" t="s">
        <v>439</v>
      </c>
      <c r="F35" s="1">
        <v>160</v>
      </c>
      <c r="G35" s="1" t="s">
        <v>440</v>
      </c>
      <c r="H35" s="1" t="s">
        <v>441</v>
      </c>
      <c r="I35" s="1" t="s">
        <v>442</v>
      </c>
      <c r="J35" s="1">
        <v>11</v>
      </c>
      <c r="K35" s="1" t="s">
        <v>443</v>
      </c>
      <c r="L35" s="1">
        <v>162</v>
      </c>
      <c r="M35" s="1">
        <v>4.8358371976382899E-4</v>
      </c>
      <c r="N35" s="1">
        <v>9.1596445743501696E-3</v>
      </c>
      <c r="O35" s="1">
        <v>-0.50784081839572803</v>
      </c>
      <c r="P35" s="1">
        <v>-1.421920512511571</v>
      </c>
      <c r="Q35" s="1">
        <v>21.394147248421401</v>
      </c>
      <c r="R35" s="1">
        <v>21.949719114531899</v>
      </c>
      <c r="S35" s="1">
        <v>21.454179821100201</v>
      </c>
      <c r="T35" s="1">
        <v>21.687396222611799</v>
      </c>
      <c r="U35" s="1">
        <v>21.606515795639599</v>
      </c>
      <c r="V35" s="1">
        <v>21.561322066951199</v>
      </c>
      <c r="W35" s="1">
        <v>21.5350116044592</v>
      </c>
      <c r="X35" s="1">
        <v>21.576538524561801</v>
      </c>
      <c r="Y35" s="1">
        <v>21.548688035231802</v>
      </c>
      <c r="Z35" s="1">
        <v>20.975833459235801</v>
      </c>
      <c r="AA35" s="1">
        <v>21.388195261760199</v>
      </c>
      <c r="AB35" s="1">
        <v>21.2232763668387</v>
      </c>
      <c r="AC35" s="1">
        <v>20.948234729342101</v>
      </c>
      <c r="AD35" s="1">
        <v>21.0219371938616</v>
      </c>
      <c r="AE35" s="1">
        <v>20.693215343025798</v>
      </c>
      <c r="AF35" s="1">
        <v>20.902723461815299</v>
      </c>
    </row>
    <row r="36" spans="1:32" x14ac:dyDescent="0.3">
      <c r="A36" s="1" t="s">
        <v>4232</v>
      </c>
      <c r="B36" s="1" t="s">
        <v>446</v>
      </c>
      <c r="C36" s="1" t="s">
        <v>450</v>
      </c>
      <c r="D36" s="1" t="s">
        <v>451</v>
      </c>
      <c r="E36" s="1" t="s">
        <v>452</v>
      </c>
      <c r="F36" s="1">
        <v>269</v>
      </c>
      <c r="G36" s="1" t="s">
        <v>453</v>
      </c>
      <c r="H36" s="1" t="s">
        <v>454</v>
      </c>
      <c r="I36" s="1" t="s">
        <v>455</v>
      </c>
      <c r="J36" s="1">
        <v>11</v>
      </c>
      <c r="K36" s="1" t="s">
        <v>456</v>
      </c>
      <c r="L36" s="1">
        <v>271</v>
      </c>
      <c r="M36" s="1">
        <v>6.0023084111443796E-4</v>
      </c>
      <c r="N36" s="1">
        <v>9.4736572056625494E-3</v>
      </c>
      <c r="O36" s="1">
        <v>-0.50931524638205194</v>
      </c>
      <c r="P36" s="1">
        <v>-1.423374451854523</v>
      </c>
      <c r="Q36" s="1">
        <v>26.415700853353002</v>
      </c>
      <c r="R36" s="1">
        <v>26.0555295316118</v>
      </c>
      <c r="S36" s="1">
        <v>25.686579542906902</v>
      </c>
      <c r="T36" s="1">
        <v>26.0616088056195</v>
      </c>
      <c r="U36" s="1">
        <v>25.985141000509099</v>
      </c>
      <c r="V36" s="1">
        <v>26.5939352916511</v>
      </c>
      <c r="W36" s="1">
        <v>25.907471946811</v>
      </c>
      <c r="X36" s="1">
        <v>25.906123777352601</v>
      </c>
      <c r="Y36" s="1">
        <v>25.762944065910201</v>
      </c>
      <c r="Z36" s="1">
        <v>25.425287122068699</v>
      </c>
      <c r="AA36" s="1">
        <v>25.716901227798498</v>
      </c>
      <c r="AB36" s="1">
        <v>25.354893848555299</v>
      </c>
      <c r="AC36" s="1">
        <v>25.406901570306299</v>
      </c>
      <c r="AD36" s="1">
        <v>25.707121432762602</v>
      </c>
      <c r="AE36" s="1">
        <v>25.464718830862001</v>
      </c>
      <c r="AF36" s="1">
        <v>25.698800680495001</v>
      </c>
    </row>
    <row r="37" spans="1:32" x14ac:dyDescent="0.3">
      <c r="A37" s="1" t="s">
        <v>4813</v>
      </c>
      <c r="B37" s="1" t="s">
        <v>459</v>
      </c>
      <c r="C37" s="1" t="s">
        <v>463</v>
      </c>
      <c r="D37" s="1" t="s">
        <v>464</v>
      </c>
      <c r="E37" s="1" t="s">
        <v>465</v>
      </c>
      <c r="F37" s="1">
        <v>31</v>
      </c>
      <c r="G37" s="1" t="s">
        <v>466</v>
      </c>
      <c r="H37" s="1" t="s">
        <v>467</v>
      </c>
      <c r="I37" s="1" t="s">
        <v>468</v>
      </c>
      <c r="J37" s="1">
        <v>25</v>
      </c>
      <c r="K37" s="1" t="s">
        <v>469</v>
      </c>
      <c r="L37" s="1">
        <v>47</v>
      </c>
      <c r="M37" s="1">
        <v>5.4526566080630601E-4</v>
      </c>
      <c r="N37" s="1">
        <v>9.4736572056625494E-3</v>
      </c>
      <c r="O37" s="1">
        <v>-0.40266030348132997</v>
      </c>
      <c r="P37" s="1">
        <v>-1.3219433041417219</v>
      </c>
      <c r="Q37" s="1">
        <v>22.404016157125302</v>
      </c>
      <c r="R37" s="1">
        <v>22.062953935183501</v>
      </c>
      <c r="S37" s="1">
        <v>22.070993829038699</v>
      </c>
      <c r="T37" s="1">
        <v>22.332879062404899</v>
      </c>
      <c r="U37" s="1">
        <v>22.430765505432301</v>
      </c>
      <c r="V37" s="1">
        <v>22.0937359160881</v>
      </c>
      <c r="W37" s="1">
        <v>22.1011235041641</v>
      </c>
      <c r="X37" s="1">
        <v>22.174349201478599</v>
      </c>
      <c r="Y37" s="1">
        <v>21.8689589780167</v>
      </c>
      <c r="Z37" s="1">
        <v>22.004723520831899</v>
      </c>
      <c r="AA37" s="1">
        <v>21.9371924207733</v>
      </c>
      <c r="AB37" s="1">
        <v>21.599137754594601</v>
      </c>
      <c r="AC37" s="1">
        <v>21.640868624561499</v>
      </c>
      <c r="AD37" s="1">
        <v>21.725082607042602</v>
      </c>
      <c r="AE37" s="1">
        <v>22.045517759144602</v>
      </c>
      <c r="AF37" s="1">
        <v>21.628053018099699</v>
      </c>
    </row>
    <row r="38" spans="1:32" x14ac:dyDescent="0.3">
      <c r="A38" s="1" t="s">
        <v>4812</v>
      </c>
      <c r="B38" s="1" t="s">
        <v>400</v>
      </c>
      <c r="C38" s="1" t="s">
        <v>404</v>
      </c>
      <c r="D38" s="1" t="s">
        <v>4811</v>
      </c>
      <c r="E38" s="1" t="s">
        <v>406</v>
      </c>
      <c r="F38" s="1">
        <v>153</v>
      </c>
      <c r="G38" s="1" t="s">
        <v>4810</v>
      </c>
      <c r="H38" s="1" t="s">
        <v>408</v>
      </c>
      <c r="I38" s="1" t="s">
        <v>4809</v>
      </c>
      <c r="J38" s="1">
        <v>17</v>
      </c>
      <c r="K38" s="1" t="s">
        <v>410</v>
      </c>
      <c r="L38" s="1">
        <v>161</v>
      </c>
      <c r="M38" s="1">
        <v>6.1921743260825101E-4</v>
      </c>
      <c r="N38" s="1">
        <v>9.4736572056625494E-3</v>
      </c>
      <c r="O38" s="1">
        <v>0.528680875683328</v>
      </c>
      <c r="P38" s="1">
        <v>1.4426095461607211</v>
      </c>
      <c r="Q38" s="1">
        <v>19.813226182405501</v>
      </c>
      <c r="R38" s="1">
        <v>20.174059750338099</v>
      </c>
      <c r="S38" s="1">
        <v>20.141572364681501</v>
      </c>
      <c r="T38" s="1">
        <v>20.228499843592498</v>
      </c>
      <c r="U38" s="1">
        <v>20.406268647324801</v>
      </c>
      <c r="V38" s="1">
        <v>20.465570803848799</v>
      </c>
      <c r="W38" s="1">
        <v>19.844146328546</v>
      </c>
      <c r="X38" s="1">
        <v>20.493880535003001</v>
      </c>
      <c r="Y38" s="1">
        <v>20.916197951173999</v>
      </c>
      <c r="Z38" s="1">
        <v>20.916018942795102</v>
      </c>
      <c r="AA38" s="1">
        <v>20.442232500856399</v>
      </c>
      <c r="AB38" s="1">
        <v>20.405913650420398</v>
      </c>
      <c r="AC38" s="1">
        <v>20.849932848652301</v>
      </c>
      <c r="AD38" s="1">
        <v>20.456835600836801</v>
      </c>
      <c r="AE38" s="1">
        <v>20.8756098755753</v>
      </c>
      <c r="AF38" s="1">
        <v>20.933930090896499</v>
      </c>
    </row>
    <row r="39" spans="1:32" x14ac:dyDescent="0.3">
      <c r="A39" s="1" t="s">
        <v>2661</v>
      </c>
      <c r="B39" s="1" t="s">
        <v>472</v>
      </c>
      <c r="C39" s="1" t="s">
        <v>477</v>
      </c>
      <c r="D39" s="1" t="s">
        <v>478</v>
      </c>
      <c r="E39" s="1" t="s">
        <v>479</v>
      </c>
      <c r="F39" s="1">
        <v>250</v>
      </c>
      <c r="G39" s="1" t="s">
        <v>480</v>
      </c>
      <c r="H39" s="1" t="s">
        <v>481</v>
      </c>
      <c r="I39" s="1" t="s">
        <v>482</v>
      </c>
      <c r="J39" s="1">
        <v>14</v>
      </c>
      <c r="K39" s="1" t="s">
        <v>483</v>
      </c>
      <c r="L39" s="1">
        <v>255</v>
      </c>
      <c r="M39" s="1">
        <v>5.4872065979101299E-4</v>
      </c>
      <c r="N39" s="1">
        <v>9.4736572056625494E-3</v>
      </c>
      <c r="O39" s="1">
        <v>-0.920208735638397</v>
      </c>
      <c r="P39" s="1">
        <v>-1.8923890730481234</v>
      </c>
      <c r="Q39" s="1">
        <v>23.099830307811398</v>
      </c>
      <c r="R39" s="1">
        <v>21.451363773585701</v>
      </c>
      <c r="S39" s="1">
        <v>21.9436005923571</v>
      </c>
      <c r="T39" s="1">
        <v>21.9570714074314</v>
      </c>
      <c r="U39" s="1">
        <v>22.874184224007902</v>
      </c>
      <c r="V39" s="1">
        <v>21.862324635487202</v>
      </c>
      <c r="W39" s="1">
        <v>22.5534352240823</v>
      </c>
      <c r="X39" s="1">
        <v>22.647563955267302</v>
      </c>
      <c r="Y39" s="1">
        <v>21.061146920195199</v>
      </c>
      <c r="Z39" s="1">
        <v>21.541506877593498</v>
      </c>
      <c r="AA39" s="1">
        <v>20.779404619767899</v>
      </c>
      <c r="AB39" s="1">
        <v>21.327087172284099</v>
      </c>
      <c r="AC39" s="1">
        <v>21.370706262472499</v>
      </c>
      <c r="AD39" s="1">
        <v>21.8421524165013</v>
      </c>
      <c r="AE39" s="1">
        <v>21.4431516666418</v>
      </c>
      <c r="AF39" s="1">
        <v>21.662548299466799</v>
      </c>
    </row>
    <row r="40" spans="1:32" x14ac:dyDescent="0.3">
      <c r="A40" s="1" t="s">
        <v>4808</v>
      </c>
      <c r="B40" s="1" t="s">
        <v>310</v>
      </c>
      <c r="C40" s="1" t="s">
        <v>313</v>
      </c>
      <c r="D40" s="1" t="s">
        <v>488</v>
      </c>
      <c r="E40" s="1" t="s">
        <v>489</v>
      </c>
      <c r="F40" s="1">
        <v>592</v>
      </c>
      <c r="G40" s="1" t="s">
        <v>490</v>
      </c>
      <c r="H40" s="1" t="s">
        <v>491</v>
      </c>
      <c r="I40" s="1" t="s">
        <v>492</v>
      </c>
      <c r="J40" s="1">
        <v>18</v>
      </c>
      <c r="K40" s="1" t="s">
        <v>493</v>
      </c>
      <c r="L40" s="1">
        <v>601</v>
      </c>
      <c r="M40" s="1">
        <v>6.2604446756862799E-4</v>
      </c>
      <c r="N40" s="1">
        <v>9.4736572056625494E-3</v>
      </c>
      <c r="O40" s="1">
        <v>-0.46022128374451698</v>
      </c>
      <c r="P40" s="1">
        <v>-1.3757528179563703</v>
      </c>
      <c r="Q40" s="1">
        <v>22.284471386441599</v>
      </c>
      <c r="R40" s="1">
        <v>22.586495005805698</v>
      </c>
      <c r="S40" s="1">
        <v>22.457360300258099</v>
      </c>
      <c r="T40" s="1">
        <v>22.545819660910698</v>
      </c>
      <c r="U40" s="1">
        <v>22.721156269068501</v>
      </c>
      <c r="V40" s="1">
        <v>22.823364266074599</v>
      </c>
      <c r="W40" s="1">
        <v>22.5561287952039</v>
      </c>
      <c r="X40" s="1">
        <v>22.900381738964601</v>
      </c>
      <c r="Y40" s="1">
        <v>22.416792837089101</v>
      </c>
      <c r="Z40" s="1">
        <v>21.997693515220298</v>
      </c>
      <c r="AA40" s="1">
        <v>22.0240059672707</v>
      </c>
      <c r="AB40" s="1">
        <v>22.436632515997001</v>
      </c>
      <c r="AC40" s="1">
        <v>21.791334794904301</v>
      </c>
      <c r="AD40" s="1">
        <v>22.103720425692501</v>
      </c>
      <c r="AE40" s="1">
        <v>22.1528272991969</v>
      </c>
      <c r="AF40" s="1">
        <v>22.270399797400799</v>
      </c>
    </row>
    <row r="41" spans="1:32" x14ac:dyDescent="0.3">
      <c r="A41" s="1" t="s">
        <v>4807</v>
      </c>
      <c r="B41" s="1" t="s">
        <v>496</v>
      </c>
      <c r="C41" s="1" t="s">
        <v>500</v>
      </c>
      <c r="D41" s="1" t="s">
        <v>501</v>
      </c>
      <c r="E41" s="1" t="s">
        <v>502</v>
      </c>
      <c r="F41" s="1">
        <v>565</v>
      </c>
      <c r="G41" s="1" t="s">
        <v>503</v>
      </c>
      <c r="H41" s="1" t="s">
        <v>504</v>
      </c>
      <c r="I41" s="1" t="s">
        <v>505</v>
      </c>
      <c r="J41" s="1">
        <v>11</v>
      </c>
      <c r="K41" s="1" t="s">
        <v>506</v>
      </c>
      <c r="L41" s="1">
        <v>567</v>
      </c>
      <c r="M41" s="1">
        <v>6.5474394445832595E-4</v>
      </c>
      <c r="N41" s="1">
        <v>9.4736572056625494E-3</v>
      </c>
      <c r="O41" s="1">
        <v>-0.884375038818913</v>
      </c>
      <c r="P41" s="1">
        <v>-1.845964794594555</v>
      </c>
      <c r="Q41" s="1">
        <v>19.716209832351701</v>
      </c>
      <c r="R41" s="1">
        <v>19.949982159544099</v>
      </c>
      <c r="S41" s="1">
        <v>18.586387125011299</v>
      </c>
      <c r="T41" s="1">
        <v>19.230718687307</v>
      </c>
      <c r="U41" s="1">
        <v>20.1804619470822</v>
      </c>
      <c r="V41" s="1">
        <v>19.343105236066101</v>
      </c>
      <c r="W41" s="1">
        <v>19.358990180981099</v>
      </c>
      <c r="X41" s="1">
        <v>19.439756204476001</v>
      </c>
      <c r="Y41" s="1">
        <v>18.874844880484702</v>
      </c>
      <c r="Z41" s="1">
        <v>18.862558402902199</v>
      </c>
      <c r="AA41" s="1">
        <v>18.768985160264599</v>
      </c>
      <c r="AB41" s="1">
        <v>19.133184271519202</v>
      </c>
      <c r="AC41" s="1">
        <v>17.878702916081</v>
      </c>
      <c r="AD41" s="1">
        <v>18.513518399823202</v>
      </c>
      <c r="AE41" s="1">
        <v>18.038932895677</v>
      </c>
      <c r="AF41" s="1">
        <v>18.6598841355163</v>
      </c>
    </row>
    <row r="42" spans="1:32" x14ac:dyDescent="0.3">
      <c r="A42" s="1" t="s">
        <v>4806</v>
      </c>
      <c r="B42" s="1" t="s">
        <v>509</v>
      </c>
      <c r="C42" s="1" t="s">
        <v>512</v>
      </c>
      <c r="D42" s="1" t="s">
        <v>513</v>
      </c>
      <c r="E42" s="1" t="s">
        <v>514</v>
      </c>
      <c r="F42" s="1">
        <v>328</v>
      </c>
      <c r="G42" s="1" t="s">
        <v>515</v>
      </c>
      <c r="H42" s="1" t="s">
        <v>516</v>
      </c>
      <c r="I42" s="1" t="s">
        <v>517</v>
      </c>
      <c r="J42" s="1">
        <v>12</v>
      </c>
      <c r="K42" s="1" t="s">
        <v>518</v>
      </c>
      <c r="L42" s="1">
        <v>331</v>
      </c>
      <c r="M42" s="1">
        <v>6.4809510507336896E-4</v>
      </c>
      <c r="N42" s="1">
        <v>9.4736572056625494E-3</v>
      </c>
      <c r="O42" s="1">
        <v>0.51736117944626503</v>
      </c>
      <c r="P42" s="1">
        <v>1.4313348105786865</v>
      </c>
      <c r="Q42" s="1">
        <v>19.672193220703601</v>
      </c>
      <c r="R42" s="1">
        <v>19.659891406502499</v>
      </c>
      <c r="S42" s="1">
        <v>20.191391224177799</v>
      </c>
      <c r="T42" s="1">
        <v>19.800011525597601</v>
      </c>
      <c r="U42" s="1">
        <v>19.265792648437898</v>
      </c>
      <c r="V42" s="1">
        <v>20.069546330527</v>
      </c>
      <c r="W42" s="1">
        <v>19.8662117797947</v>
      </c>
      <c r="X42" s="1">
        <v>19.632179131135299</v>
      </c>
      <c r="Y42" s="1">
        <v>20.466801797654</v>
      </c>
      <c r="Z42" s="1">
        <v>20.4182386850147</v>
      </c>
      <c r="AA42" s="1">
        <v>20.004214448484301</v>
      </c>
      <c r="AB42" s="1">
        <v>20.022221173879</v>
      </c>
      <c r="AC42" s="1">
        <v>20.380942095924301</v>
      </c>
      <c r="AD42" s="1">
        <v>20.224460466137302</v>
      </c>
      <c r="AE42" s="1">
        <v>20.237571881881099</v>
      </c>
      <c r="AF42" s="1">
        <v>20.541656153471799</v>
      </c>
    </row>
    <row r="43" spans="1:32" x14ac:dyDescent="0.3">
      <c r="A43" s="1" t="s">
        <v>4805</v>
      </c>
      <c r="B43" s="1" t="s">
        <v>521</v>
      </c>
      <c r="C43" s="1" t="s">
        <v>524</v>
      </c>
      <c r="D43" s="1" t="s">
        <v>525</v>
      </c>
      <c r="E43" s="1" t="s">
        <v>526</v>
      </c>
      <c r="F43" s="1">
        <v>100</v>
      </c>
      <c r="G43" s="1" t="s">
        <v>527</v>
      </c>
      <c r="H43" s="1" t="s">
        <v>528</v>
      </c>
      <c r="I43" s="1" t="s">
        <v>529</v>
      </c>
      <c r="J43" s="1">
        <v>13</v>
      </c>
      <c r="K43" s="1" t="s">
        <v>530</v>
      </c>
      <c r="L43" s="1">
        <v>104</v>
      </c>
      <c r="M43" s="1">
        <v>5.5091908384775196E-4</v>
      </c>
      <c r="N43" s="1">
        <v>9.4736572056625494E-3</v>
      </c>
      <c r="O43" s="1">
        <v>-0.83004409003664004</v>
      </c>
      <c r="P43" s="1">
        <v>-1.777739690800491</v>
      </c>
      <c r="Q43" s="1">
        <v>19.652058666048099</v>
      </c>
      <c r="R43" s="1">
        <v>19.9050138301827</v>
      </c>
      <c r="S43" s="1">
        <v>19.832011553604499</v>
      </c>
      <c r="T43" s="1">
        <v>20.2066670828351</v>
      </c>
      <c r="U43" s="1">
        <v>20.36693079922</v>
      </c>
      <c r="V43" s="1">
        <v>20.6141432672345</v>
      </c>
      <c r="W43" s="1">
        <v>20.258434484151</v>
      </c>
      <c r="X43" s="1">
        <v>20.5066169397161</v>
      </c>
      <c r="Y43" s="1">
        <v>19.110539268736499</v>
      </c>
      <c r="Z43" s="1">
        <v>18.967528580729201</v>
      </c>
      <c r="AA43" s="1">
        <v>18.756862117214499</v>
      </c>
      <c r="AB43" s="1">
        <v>18.7812559209688</v>
      </c>
      <c r="AC43" s="1">
        <v>19.7383877793594</v>
      </c>
      <c r="AD43" s="1">
        <v>19.9554241589403</v>
      </c>
      <c r="AE43" s="1">
        <v>19.566525799644999</v>
      </c>
      <c r="AF43" s="1">
        <v>19.8250002771052</v>
      </c>
    </row>
    <row r="44" spans="1:32" x14ac:dyDescent="0.3">
      <c r="A44" s="1" t="s">
        <v>4804</v>
      </c>
      <c r="B44" s="1" t="s">
        <v>533</v>
      </c>
      <c r="C44" s="1" t="s">
        <v>537</v>
      </c>
      <c r="D44" s="1" t="s">
        <v>538</v>
      </c>
      <c r="E44" s="1" t="s">
        <v>539</v>
      </c>
      <c r="F44" s="1">
        <v>4384</v>
      </c>
      <c r="G44" s="1" t="s">
        <v>540</v>
      </c>
      <c r="H44" s="1" t="s">
        <v>541</v>
      </c>
      <c r="I44" s="1" t="s">
        <v>542</v>
      </c>
      <c r="J44" s="1">
        <v>9</v>
      </c>
      <c r="K44" s="1" t="s">
        <v>543</v>
      </c>
      <c r="L44" s="1">
        <v>4384</v>
      </c>
      <c r="M44" s="1">
        <v>6.6197915256958797E-4</v>
      </c>
      <c r="N44" s="1">
        <v>9.4736572056625494E-3</v>
      </c>
      <c r="O44" s="1">
        <v>0.40410770652307798</v>
      </c>
      <c r="P44" s="1">
        <v>1.3232702269082313</v>
      </c>
      <c r="Q44" s="1">
        <v>21.537373180736001</v>
      </c>
      <c r="R44" s="1">
        <v>21.641395695795701</v>
      </c>
      <c r="S44" s="1">
        <v>21.790611401329802</v>
      </c>
      <c r="T44" s="1">
        <v>21.618615131733598</v>
      </c>
      <c r="U44" s="1">
        <v>21.537749213488201</v>
      </c>
      <c r="V44" s="1">
        <v>21.531810574806901</v>
      </c>
      <c r="W44" s="1">
        <v>21.5165929613222</v>
      </c>
      <c r="X44" s="1">
        <v>21.531175311960201</v>
      </c>
      <c r="Y44" s="1">
        <v>22.121151830130099</v>
      </c>
      <c r="Z44" s="1">
        <v>22.1206064548599</v>
      </c>
      <c r="AA44" s="1">
        <v>21.914157550248699</v>
      </c>
      <c r="AB44" s="1">
        <v>21.875106914093902</v>
      </c>
      <c r="AC44" s="1">
        <v>22.269549497350301</v>
      </c>
      <c r="AD44" s="1">
        <v>22.239071430501099</v>
      </c>
      <c r="AE44" s="1">
        <v>21.744160171592899</v>
      </c>
      <c r="AF44" s="1">
        <v>21.654381274580299</v>
      </c>
    </row>
    <row r="45" spans="1:32" x14ac:dyDescent="0.3">
      <c r="A45" s="1" t="s">
        <v>4803</v>
      </c>
      <c r="B45" s="1" t="s">
        <v>546</v>
      </c>
      <c r="C45" s="1" t="s">
        <v>549</v>
      </c>
      <c r="D45" s="1" t="s">
        <v>550</v>
      </c>
      <c r="E45" s="1" t="s">
        <v>551</v>
      </c>
      <c r="F45" s="1">
        <v>225</v>
      </c>
      <c r="G45" s="1" t="s">
        <v>552</v>
      </c>
      <c r="H45" s="1" t="s">
        <v>553</v>
      </c>
      <c r="I45" s="1" t="s">
        <v>554</v>
      </c>
      <c r="J45" s="1">
        <v>9</v>
      </c>
      <c r="K45" s="1" t="s">
        <v>555</v>
      </c>
      <c r="L45" s="1">
        <v>225</v>
      </c>
      <c r="M45" s="1">
        <v>6.06388422317688E-4</v>
      </c>
      <c r="N45" s="1">
        <v>9.4736572056625494E-3</v>
      </c>
      <c r="O45" s="1">
        <v>0.438376188604227</v>
      </c>
      <c r="P45" s="1">
        <v>1.3550782735971885</v>
      </c>
      <c r="Q45" s="1">
        <v>20.1723991988226</v>
      </c>
      <c r="R45" s="1">
        <v>19.842603365779201</v>
      </c>
      <c r="S45" s="1">
        <v>20.384568271968298</v>
      </c>
      <c r="T45" s="1">
        <v>19.940837972835801</v>
      </c>
      <c r="U45" s="1">
        <v>20.283453040455601</v>
      </c>
      <c r="V45" s="1">
        <v>20.211399627072002</v>
      </c>
      <c r="W45" s="1">
        <v>20.0716356246941</v>
      </c>
      <c r="X45" s="1">
        <v>20.174153339413301</v>
      </c>
      <c r="Y45" s="1">
        <v>20.703392695943599</v>
      </c>
      <c r="Z45" s="1">
        <v>20.136037628490602</v>
      </c>
      <c r="AA45" s="1">
        <v>20.8489124374467</v>
      </c>
      <c r="AB45" s="1">
        <v>20.531917121341401</v>
      </c>
      <c r="AC45" s="1">
        <v>20.616569809611399</v>
      </c>
      <c r="AD45" s="1">
        <v>20.663552220928299</v>
      </c>
      <c r="AE45" s="1">
        <v>20.626523418432001</v>
      </c>
      <c r="AF45" s="1">
        <v>20.461154617680702</v>
      </c>
    </row>
    <row r="46" spans="1:32" x14ac:dyDescent="0.3">
      <c r="A46" s="1" t="s">
        <v>4802</v>
      </c>
      <c r="B46" s="1" t="s">
        <v>13</v>
      </c>
      <c r="C46" s="1" t="s">
        <v>20</v>
      </c>
      <c r="D46" s="1" t="s">
        <v>21</v>
      </c>
      <c r="E46" s="1" t="s">
        <v>22</v>
      </c>
      <c r="F46" s="1">
        <v>289</v>
      </c>
      <c r="G46" s="1" t="s">
        <v>23</v>
      </c>
      <c r="H46" s="1" t="s">
        <v>24</v>
      </c>
      <c r="I46" s="1" t="s">
        <v>25</v>
      </c>
      <c r="J46" s="1">
        <v>15</v>
      </c>
      <c r="K46" s="1" t="s">
        <v>26</v>
      </c>
      <c r="L46" s="1">
        <v>295</v>
      </c>
      <c r="M46" s="1">
        <v>5.7954225873873503E-4</v>
      </c>
      <c r="N46" s="1">
        <v>9.4736572056625494E-3</v>
      </c>
      <c r="O46" s="1">
        <v>-1.4508387357944701</v>
      </c>
      <c r="P46" s="1">
        <v>-2.7336693177148139</v>
      </c>
      <c r="Q46" s="1">
        <v>19.573551612511199</v>
      </c>
      <c r="R46" s="1">
        <v>19.104743761783102</v>
      </c>
      <c r="S46" s="1">
        <v>19.955708721476501</v>
      </c>
      <c r="T46" s="1">
        <v>19.6257363180037</v>
      </c>
      <c r="U46" s="1">
        <v>19.032189461693498</v>
      </c>
      <c r="V46" s="1">
        <v>19.159510227187202</v>
      </c>
      <c r="W46" s="1">
        <v>19.4734863624785</v>
      </c>
      <c r="X46" s="1">
        <v>19.469889552369398</v>
      </c>
      <c r="Y46" s="1">
        <v>18.228858861591299</v>
      </c>
      <c r="Z46" s="1">
        <v>17.948410649125901</v>
      </c>
      <c r="AA46" s="1">
        <v>16.558823622837998</v>
      </c>
      <c r="AB46" s="1">
        <v>17.486602969395101</v>
      </c>
      <c r="AC46" s="1">
        <v>17.122072840851299</v>
      </c>
      <c r="AD46" s="1">
        <v>19.462662655651201</v>
      </c>
      <c r="AE46" s="1">
        <v>19.414932520168701</v>
      </c>
      <c r="AF46" s="1">
        <v>17.565742011525799</v>
      </c>
    </row>
    <row r="47" spans="1:32" x14ac:dyDescent="0.3">
      <c r="A47" s="1" t="s">
        <v>4771</v>
      </c>
      <c r="B47" s="1" t="s">
        <v>558</v>
      </c>
      <c r="C47" s="1" t="s">
        <v>562</v>
      </c>
      <c r="D47" s="1" t="s">
        <v>563</v>
      </c>
      <c r="E47" s="1" t="s">
        <v>564</v>
      </c>
      <c r="F47" s="1">
        <v>134</v>
      </c>
      <c r="G47" s="1" t="s">
        <v>565</v>
      </c>
      <c r="H47" s="1" t="s">
        <v>566</v>
      </c>
      <c r="I47" s="1" t="s">
        <v>567</v>
      </c>
      <c r="J47" s="1">
        <v>14</v>
      </c>
      <c r="K47" s="1" t="s">
        <v>568</v>
      </c>
      <c r="L47" s="1">
        <v>139</v>
      </c>
      <c r="M47" s="1">
        <v>7.2042706405171201E-4</v>
      </c>
      <c r="N47" s="1">
        <v>9.8713836010489893E-3</v>
      </c>
      <c r="O47" s="1">
        <v>0.367732962367185</v>
      </c>
      <c r="P47" s="1">
        <v>1.2903236341100826</v>
      </c>
      <c r="Q47" s="1">
        <v>22.475325470151599</v>
      </c>
      <c r="R47" s="1">
        <v>22.654404046312202</v>
      </c>
      <c r="S47" s="1">
        <v>22.5812754238999</v>
      </c>
      <c r="T47" s="1">
        <v>22.792346934553201</v>
      </c>
      <c r="U47" s="1">
        <v>22.415960249665002</v>
      </c>
      <c r="V47" s="1">
        <v>22.686038644520401</v>
      </c>
      <c r="W47" s="1">
        <v>22.35693525269</v>
      </c>
      <c r="X47" s="1">
        <v>22.437665312693099</v>
      </c>
      <c r="Y47" s="1">
        <v>22.769441583425198</v>
      </c>
      <c r="Z47" s="1">
        <v>22.763476993514601</v>
      </c>
      <c r="AA47" s="1">
        <v>22.908291885579899</v>
      </c>
      <c r="AB47" s="1">
        <v>22.7296308394527</v>
      </c>
      <c r="AC47" s="1">
        <v>22.994386606514901</v>
      </c>
      <c r="AD47" s="1">
        <v>22.9689417169993</v>
      </c>
      <c r="AE47" s="1">
        <v>23.129433170645498</v>
      </c>
      <c r="AF47" s="1">
        <v>23.078212237290799</v>
      </c>
    </row>
    <row r="48" spans="1:32" x14ac:dyDescent="0.3">
      <c r="A48" s="1" t="s">
        <v>4801</v>
      </c>
      <c r="B48" s="1" t="s">
        <v>571</v>
      </c>
      <c r="C48" s="1" t="s">
        <v>575</v>
      </c>
      <c r="D48" s="1" t="s">
        <v>576</v>
      </c>
      <c r="E48" s="1" t="s">
        <v>577</v>
      </c>
      <c r="F48" s="1">
        <v>60</v>
      </c>
      <c r="G48" s="1" t="s">
        <v>578</v>
      </c>
      <c r="H48" s="1" t="s">
        <v>579</v>
      </c>
      <c r="I48" s="1" t="s">
        <v>580</v>
      </c>
      <c r="J48" s="1">
        <v>14</v>
      </c>
      <c r="K48" s="1" t="s">
        <v>581</v>
      </c>
      <c r="L48" s="1">
        <v>65</v>
      </c>
      <c r="M48" s="1">
        <v>7.1088746556016496E-4</v>
      </c>
      <c r="N48" s="1">
        <v>9.8713836010489893E-3</v>
      </c>
      <c r="O48" s="1">
        <v>-0.403926317024279</v>
      </c>
      <c r="P48" s="1">
        <v>-1.323103863104522</v>
      </c>
      <c r="Q48" s="1">
        <v>20.2085820964489</v>
      </c>
      <c r="R48" s="1">
        <v>20.653035370820501</v>
      </c>
      <c r="S48" s="1">
        <v>20.2636664913075</v>
      </c>
      <c r="T48" s="1">
        <v>20.5811776270947</v>
      </c>
      <c r="U48" s="1">
        <v>20.434638350309601</v>
      </c>
      <c r="V48" s="1">
        <v>20.565754456374201</v>
      </c>
      <c r="W48" s="1">
        <v>20.687500318949699</v>
      </c>
      <c r="X48" s="1">
        <v>20.410014105223102</v>
      </c>
      <c r="Y48" s="1">
        <v>20.2784169651522</v>
      </c>
      <c r="Z48" s="1">
        <v>20.187779115636701</v>
      </c>
      <c r="AA48" s="1">
        <v>20.2144706493951</v>
      </c>
      <c r="AB48" s="1">
        <v>19.968833089590799</v>
      </c>
      <c r="AC48" s="1">
        <v>20.113073394486399</v>
      </c>
      <c r="AD48" s="1">
        <v>19.9713856089462</v>
      </c>
      <c r="AE48" s="1">
        <v>20.112880120513601</v>
      </c>
      <c r="AF48" s="1">
        <v>19.726119336612999</v>
      </c>
    </row>
    <row r="49" spans="1:32" x14ac:dyDescent="0.3">
      <c r="A49" s="1" t="s">
        <v>4800</v>
      </c>
      <c r="B49" s="1" t="s">
        <v>584</v>
      </c>
      <c r="C49" s="1" t="s">
        <v>588</v>
      </c>
      <c r="D49" s="1" t="s">
        <v>589</v>
      </c>
      <c r="E49" s="1" t="s">
        <v>590</v>
      </c>
      <c r="F49" s="1">
        <v>350</v>
      </c>
      <c r="G49" s="1" t="s">
        <v>591</v>
      </c>
      <c r="H49" s="1" t="s">
        <v>592</v>
      </c>
      <c r="I49" s="1" t="s">
        <v>593</v>
      </c>
      <c r="J49" s="1">
        <v>21</v>
      </c>
      <c r="K49" s="1" t="s">
        <v>594</v>
      </c>
      <c r="L49" s="1">
        <v>362</v>
      </c>
      <c r="M49" s="1">
        <v>7.8618170295462403E-4</v>
      </c>
      <c r="N49" s="1">
        <v>1.05479378479745E-2</v>
      </c>
      <c r="O49" s="1">
        <v>-0.35829687373914598</v>
      </c>
      <c r="P49" s="1">
        <v>-1.2819116852124259</v>
      </c>
      <c r="Q49" s="1">
        <v>21.969788868406098</v>
      </c>
      <c r="R49" s="1">
        <v>21.823426080515102</v>
      </c>
      <c r="S49" s="1">
        <v>21.683245734997701</v>
      </c>
      <c r="T49" s="1">
        <v>21.7803917741834</v>
      </c>
      <c r="U49" s="1">
        <v>21.6916336792771</v>
      </c>
      <c r="V49" s="1">
        <v>21.9404078239846</v>
      </c>
      <c r="W49" s="1">
        <v>21.8386347927215</v>
      </c>
      <c r="X49" s="1">
        <v>21.8732904636963</v>
      </c>
      <c r="Y49" s="1">
        <v>21.4487366856299</v>
      </c>
      <c r="Z49" s="1">
        <v>21.5978233937618</v>
      </c>
      <c r="AA49" s="1">
        <v>21.2701272669037</v>
      </c>
      <c r="AB49" s="1">
        <v>21.7000552712149</v>
      </c>
      <c r="AC49" s="1">
        <v>21.6219642810177</v>
      </c>
      <c r="AD49" s="1">
        <v>21.161747676728101</v>
      </c>
      <c r="AE49" s="1">
        <v>21.453089011519399</v>
      </c>
      <c r="AF49" s="1">
        <v>21.4809006410931</v>
      </c>
    </row>
    <row r="50" spans="1:32" x14ac:dyDescent="0.3">
      <c r="A50" s="1" t="s">
        <v>3722</v>
      </c>
      <c r="B50" s="1" t="s">
        <v>165</v>
      </c>
      <c r="C50" s="1" t="s">
        <v>170</v>
      </c>
      <c r="D50" s="1" t="s">
        <v>598</v>
      </c>
      <c r="E50" s="1" t="s">
        <v>599</v>
      </c>
      <c r="F50" s="1">
        <v>1071</v>
      </c>
      <c r="G50" s="1" t="s">
        <v>600</v>
      </c>
      <c r="H50" s="1" t="s">
        <v>601</v>
      </c>
      <c r="I50" s="1" t="s">
        <v>602</v>
      </c>
      <c r="J50" s="1">
        <v>11</v>
      </c>
      <c r="K50" s="1" t="s">
        <v>603</v>
      </c>
      <c r="L50" s="1">
        <v>1073</v>
      </c>
      <c r="M50" s="1">
        <v>8.0522569955265605E-4</v>
      </c>
      <c r="N50" s="1">
        <v>1.0582966336977801E-2</v>
      </c>
      <c r="O50" s="1">
        <v>0.48615087728922601</v>
      </c>
      <c r="P50" s="1">
        <v>1.4007027989612462</v>
      </c>
      <c r="Q50" s="1">
        <v>21.399440596200801</v>
      </c>
      <c r="R50" s="1">
        <v>20.989335107943699</v>
      </c>
      <c r="S50" s="1">
        <v>21.127484505885501</v>
      </c>
      <c r="T50" s="1">
        <v>20.8681227324922</v>
      </c>
      <c r="U50" s="1">
        <v>21.171820784661701</v>
      </c>
      <c r="V50" s="1">
        <v>21.067696819240901</v>
      </c>
      <c r="W50" s="1">
        <v>21.113114494146199</v>
      </c>
      <c r="X50" s="1">
        <v>20.789501351845601</v>
      </c>
      <c r="Y50" s="1">
        <v>21.774074141759598</v>
      </c>
      <c r="Z50" s="1">
        <v>21.851316691784401</v>
      </c>
      <c r="AA50" s="1">
        <v>21.318533816839398</v>
      </c>
      <c r="AB50" s="1">
        <v>21.567852722728102</v>
      </c>
      <c r="AC50" s="1">
        <v>21.409145165742899</v>
      </c>
      <c r="AD50" s="1">
        <v>21.4642908380353</v>
      </c>
      <c r="AE50" s="1">
        <v>21.129656671668599</v>
      </c>
      <c r="AF50" s="1">
        <v>21.9008533621721</v>
      </c>
    </row>
    <row r="51" spans="1:32" x14ac:dyDescent="0.3">
      <c r="A51" s="1" t="s">
        <v>4799</v>
      </c>
      <c r="B51" s="1" t="s">
        <v>606</v>
      </c>
      <c r="C51" s="1" t="s">
        <v>609</v>
      </c>
      <c r="D51" s="1" t="s">
        <v>610</v>
      </c>
      <c r="E51" s="1" t="s">
        <v>611</v>
      </c>
      <c r="F51" s="1">
        <v>1410</v>
      </c>
      <c r="G51" s="1" t="s">
        <v>612</v>
      </c>
      <c r="H51" s="1" t="s">
        <v>613</v>
      </c>
      <c r="I51" s="1" t="s">
        <v>614</v>
      </c>
      <c r="J51" s="1">
        <v>12</v>
      </c>
      <c r="K51" s="1" t="s">
        <v>615</v>
      </c>
      <c r="L51" s="1">
        <v>1413</v>
      </c>
      <c r="M51" s="1">
        <v>9.2396666729360505E-4</v>
      </c>
      <c r="N51" s="1">
        <v>1.14429718026362E-2</v>
      </c>
      <c r="O51" s="1">
        <v>-0.38812920017649999</v>
      </c>
      <c r="P51" s="1">
        <v>-1.3086952660690301</v>
      </c>
      <c r="Q51" s="1">
        <v>20.1163500651089</v>
      </c>
      <c r="R51" s="1">
        <v>20.597760652398701</v>
      </c>
      <c r="S51" s="1">
        <v>20.6004691081963</v>
      </c>
      <c r="T51" s="1">
        <v>20.4034380350414</v>
      </c>
      <c r="U51" s="1">
        <v>20.7285793712723</v>
      </c>
      <c r="V51" s="1">
        <v>20.641268953888201</v>
      </c>
      <c r="W51" s="1">
        <v>20.6929835140248</v>
      </c>
      <c r="X51" s="1">
        <v>20.708846087215399</v>
      </c>
      <c r="Y51" s="1">
        <v>20.152397464362</v>
      </c>
      <c r="Z51" s="1">
        <v>20.1741584590924</v>
      </c>
      <c r="AA51" s="1">
        <v>20.2133370767678</v>
      </c>
      <c r="AB51" s="1">
        <v>20.054004941914101</v>
      </c>
      <c r="AC51" s="1">
        <v>20.0679926622505</v>
      </c>
      <c r="AD51" s="1">
        <v>20.4729154529978</v>
      </c>
      <c r="AE51" s="1">
        <v>20.086921344555901</v>
      </c>
      <c r="AF51" s="1">
        <v>20.1629347837934</v>
      </c>
    </row>
    <row r="52" spans="1:32" x14ac:dyDescent="0.3">
      <c r="A52" s="1" t="s">
        <v>4798</v>
      </c>
      <c r="B52" s="1" t="s">
        <v>335</v>
      </c>
      <c r="C52" s="1" t="s">
        <v>340</v>
      </c>
      <c r="D52" s="1" t="s">
        <v>341</v>
      </c>
      <c r="E52" s="1" t="s">
        <v>342</v>
      </c>
      <c r="F52" s="1">
        <v>104</v>
      </c>
      <c r="G52" s="1" t="s">
        <v>343</v>
      </c>
      <c r="H52" s="1" t="s">
        <v>344</v>
      </c>
      <c r="I52" s="1" t="s">
        <v>345</v>
      </c>
      <c r="J52" s="1">
        <v>14</v>
      </c>
      <c r="K52" s="1" t="s">
        <v>346</v>
      </c>
      <c r="L52" s="1">
        <v>109</v>
      </c>
      <c r="M52" s="1">
        <v>9.1445500980091399E-4</v>
      </c>
      <c r="N52" s="1">
        <v>1.14429718026362E-2</v>
      </c>
      <c r="O52" s="1">
        <v>0.359332741128359</v>
      </c>
      <c r="P52" s="1">
        <v>1.2828324392910131</v>
      </c>
      <c r="Q52" s="1">
        <v>21.438761857779198</v>
      </c>
      <c r="R52" s="1">
        <v>21.4780877520726</v>
      </c>
      <c r="S52" s="1">
        <v>21.6508588187782</v>
      </c>
      <c r="T52" s="1">
        <v>21.5600488374671</v>
      </c>
      <c r="U52" s="1">
        <v>21.6701871345348</v>
      </c>
      <c r="V52" s="1">
        <v>21.369980594064899</v>
      </c>
      <c r="W52" s="1">
        <v>21.317479565503799</v>
      </c>
      <c r="X52" s="1">
        <v>21.4857564789944</v>
      </c>
      <c r="Y52" s="1">
        <v>21.890738622235801</v>
      </c>
      <c r="Z52" s="1">
        <v>21.619879549507601</v>
      </c>
      <c r="AA52" s="1">
        <v>21.6444831039029</v>
      </c>
      <c r="AB52" s="1">
        <v>21.754689431395398</v>
      </c>
      <c r="AC52" s="1">
        <v>21.932586006618401</v>
      </c>
      <c r="AD52" s="1">
        <v>21.880018874937601</v>
      </c>
      <c r="AE52" s="1">
        <v>22.1461334151182</v>
      </c>
      <c r="AF52" s="1">
        <v>21.977293964506</v>
      </c>
    </row>
    <row r="53" spans="1:32" x14ac:dyDescent="0.3">
      <c r="A53" s="1" t="s">
        <v>4797</v>
      </c>
      <c r="B53" s="1" t="s">
        <v>618</v>
      </c>
      <c r="C53" s="1" t="s">
        <v>622</v>
      </c>
      <c r="D53" s="1" t="s">
        <v>623</v>
      </c>
      <c r="E53" s="1" t="s">
        <v>624</v>
      </c>
      <c r="F53" s="1">
        <v>596</v>
      </c>
      <c r="G53" s="1" t="s">
        <v>625</v>
      </c>
      <c r="H53" s="1" t="s">
        <v>626</v>
      </c>
      <c r="I53" s="1" t="s">
        <v>627</v>
      </c>
      <c r="J53" s="1">
        <v>11</v>
      </c>
      <c r="K53" s="1" t="s">
        <v>628</v>
      </c>
      <c r="L53" s="1">
        <v>598</v>
      </c>
      <c r="M53" s="1">
        <v>9.16913247901137E-4</v>
      </c>
      <c r="N53" s="1">
        <v>1.14429718026362E-2</v>
      </c>
      <c r="O53" s="1">
        <v>-0.56143847739125297</v>
      </c>
      <c r="P53" s="1">
        <v>-1.4757399096277455</v>
      </c>
      <c r="Q53" s="1">
        <v>19.916811441920601</v>
      </c>
      <c r="R53" s="1">
        <v>19.8316642413516</v>
      </c>
      <c r="S53" s="1">
        <v>19.8528483363684</v>
      </c>
      <c r="T53" s="1">
        <v>20.193287388599799</v>
      </c>
      <c r="U53" s="1">
        <v>18.993285840692401</v>
      </c>
      <c r="V53" s="1">
        <v>19.498187187928099</v>
      </c>
      <c r="W53" s="1">
        <v>20.105361450725599</v>
      </c>
      <c r="X53" s="1">
        <v>19.812245648634399</v>
      </c>
      <c r="Y53" s="1">
        <v>19.2409783489835</v>
      </c>
      <c r="Z53" s="1">
        <v>19.3335191593915</v>
      </c>
      <c r="AA53" s="1">
        <v>19.296206412683599</v>
      </c>
      <c r="AB53" s="1">
        <v>19.052439050507498</v>
      </c>
      <c r="AC53" s="1">
        <v>19.018502899925</v>
      </c>
      <c r="AD53" s="1">
        <v>19.3428654141042</v>
      </c>
      <c r="AE53" s="1">
        <v>19.3652746629825</v>
      </c>
      <c r="AF53" s="1">
        <v>19.062397768513101</v>
      </c>
    </row>
    <row r="54" spans="1:32" x14ac:dyDescent="0.3">
      <c r="A54" s="1" t="s">
        <v>4796</v>
      </c>
      <c r="B54" s="1" t="s">
        <v>631</v>
      </c>
      <c r="C54" s="1" t="s">
        <v>635</v>
      </c>
      <c r="D54" s="1" t="s">
        <v>636</v>
      </c>
      <c r="E54" s="1" t="s">
        <v>637</v>
      </c>
      <c r="F54" s="1">
        <v>1461</v>
      </c>
      <c r="G54" s="1" t="s">
        <v>638</v>
      </c>
      <c r="H54" s="1" t="s">
        <v>639</v>
      </c>
      <c r="I54" s="1" t="s">
        <v>640</v>
      </c>
      <c r="J54" s="1">
        <v>16</v>
      </c>
      <c r="K54" s="1" t="s">
        <v>641</v>
      </c>
      <c r="L54" s="1">
        <v>1468</v>
      </c>
      <c r="M54" s="1">
        <v>9.59599645288242E-4</v>
      </c>
      <c r="N54" s="1">
        <v>1.16600409729364E-2</v>
      </c>
      <c r="O54" s="1">
        <v>0.55051758471842405</v>
      </c>
      <c r="P54" s="1">
        <v>1.4646110490593784</v>
      </c>
      <c r="Q54" s="1">
        <v>19.045361449148398</v>
      </c>
      <c r="R54" s="1">
        <v>19.777831822095301</v>
      </c>
      <c r="S54" s="1">
        <v>19.763034646261499</v>
      </c>
      <c r="T54" s="1">
        <v>19.564280056137701</v>
      </c>
      <c r="U54" s="1">
        <v>19.686608883946199</v>
      </c>
      <c r="V54" s="1">
        <v>19.494943595399899</v>
      </c>
      <c r="W54" s="1">
        <v>19.483219335475201</v>
      </c>
      <c r="X54" s="1">
        <v>19.653731630605101</v>
      </c>
      <c r="Y54" s="1">
        <v>19.943674257065599</v>
      </c>
      <c r="Z54" s="1">
        <v>19.882138324069601</v>
      </c>
      <c r="AA54" s="1">
        <v>20.095655711345199</v>
      </c>
      <c r="AB54" s="1">
        <v>20.0229763747781</v>
      </c>
      <c r="AC54" s="1">
        <v>20.8322770365777</v>
      </c>
      <c r="AD54" s="1">
        <v>20.246066658641102</v>
      </c>
      <c r="AE54" s="1">
        <v>19.808786817076498</v>
      </c>
      <c r="AF54" s="1">
        <v>20.041576917262901</v>
      </c>
    </row>
    <row r="55" spans="1:32" x14ac:dyDescent="0.3">
      <c r="A55" s="1" t="s">
        <v>4795</v>
      </c>
      <c r="B55" s="1" t="s">
        <v>644</v>
      </c>
      <c r="C55" s="1" t="s">
        <v>648</v>
      </c>
      <c r="D55" s="1" t="s">
        <v>649</v>
      </c>
      <c r="E55" s="1" t="s">
        <v>650</v>
      </c>
      <c r="F55" s="1">
        <v>138</v>
      </c>
      <c r="G55" s="1" t="s">
        <v>651</v>
      </c>
      <c r="H55" s="1" t="s">
        <v>652</v>
      </c>
      <c r="I55" s="1" t="s">
        <v>653</v>
      </c>
      <c r="J55" s="1">
        <v>18</v>
      </c>
      <c r="K55" s="1" t="s">
        <v>654</v>
      </c>
      <c r="L55" s="1">
        <v>147</v>
      </c>
      <c r="M55" s="1">
        <v>1.0245657711119799E-3</v>
      </c>
      <c r="N55" s="1">
        <v>1.18537961476679E-2</v>
      </c>
      <c r="O55" s="1">
        <v>-0.42763887181031301</v>
      </c>
      <c r="P55" s="1">
        <v>-1.3450304850924029</v>
      </c>
      <c r="Q55" s="1">
        <v>18.891765949598</v>
      </c>
      <c r="R55" s="1">
        <v>19.0057885598032</v>
      </c>
      <c r="S55" s="1">
        <v>18.932871008012501</v>
      </c>
      <c r="T55" s="1">
        <v>18.849588584614999</v>
      </c>
      <c r="U55" s="1">
        <v>18.707801601803801</v>
      </c>
      <c r="V55" s="1">
        <v>18.804882004339099</v>
      </c>
      <c r="W55" s="1">
        <v>19.1329100787936</v>
      </c>
      <c r="X55" s="1">
        <v>19.176409516341899</v>
      </c>
      <c r="Y55" s="1">
        <v>18.278750524477701</v>
      </c>
      <c r="Z55" s="1">
        <v>18.421401021549499</v>
      </c>
      <c r="AA55" s="1">
        <v>18.2484481945826</v>
      </c>
      <c r="AB55" s="1">
        <v>18.6108415649914</v>
      </c>
      <c r="AC55" s="1">
        <v>18.273709153468399</v>
      </c>
      <c r="AD55" s="1">
        <v>18.639199231653599</v>
      </c>
      <c r="AE55" s="1">
        <v>18.905762962962399</v>
      </c>
      <c r="AF55" s="1">
        <v>18.702793675138999</v>
      </c>
    </row>
    <row r="56" spans="1:32" x14ac:dyDescent="0.3">
      <c r="A56" s="1" t="s">
        <v>4794</v>
      </c>
      <c r="B56" s="1" t="s">
        <v>362</v>
      </c>
      <c r="C56" s="1" t="s">
        <v>366</v>
      </c>
      <c r="D56" s="1" t="s">
        <v>4793</v>
      </c>
      <c r="E56" s="1" t="s">
        <v>368</v>
      </c>
      <c r="F56" s="1">
        <v>30</v>
      </c>
      <c r="G56" s="1" t="s">
        <v>4792</v>
      </c>
      <c r="H56" s="1" t="s">
        <v>370</v>
      </c>
      <c r="I56" s="1" t="s">
        <v>4791</v>
      </c>
      <c r="J56" s="1">
        <v>17</v>
      </c>
      <c r="K56" s="1" t="s">
        <v>372</v>
      </c>
      <c r="L56" s="1">
        <v>38</v>
      </c>
      <c r="M56" s="1">
        <v>1.03076488240591E-3</v>
      </c>
      <c r="N56" s="1">
        <v>1.18537961476679E-2</v>
      </c>
      <c r="O56" s="1">
        <v>-0.43438409002800099</v>
      </c>
      <c r="P56" s="1">
        <v>-1.3513338034910756</v>
      </c>
      <c r="Q56" s="1">
        <v>22.0432840233272</v>
      </c>
      <c r="R56" s="1">
        <v>22.0378832440739</v>
      </c>
      <c r="S56" s="1">
        <v>22.145603866666999</v>
      </c>
      <c r="T56" s="1">
        <v>21.983933633783199</v>
      </c>
      <c r="U56" s="1">
        <v>21.852910828526898</v>
      </c>
      <c r="V56" s="1">
        <v>21.567531971234999</v>
      </c>
      <c r="W56" s="1">
        <v>21.947047059299699</v>
      </c>
      <c r="X56" s="1">
        <v>21.9273060856336</v>
      </c>
      <c r="Y56" s="1">
        <v>21.187737754980802</v>
      </c>
      <c r="Z56" s="1">
        <v>21.545210770276501</v>
      </c>
      <c r="AA56" s="1">
        <v>21.697042018932901</v>
      </c>
      <c r="AB56" s="1">
        <v>21.883558084144699</v>
      </c>
      <c r="AC56" s="1">
        <v>21.638732233664999</v>
      </c>
      <c r="AD56" s="1">
        <v>21.514657106049899</v>
      </c>
      <c r="AE56" s="1">
        <v>21.319662793580601</v>
      </c>
      <c r="AF56" s="1">
        <v>21.243827230692101</v>
      </c>
    </row>
    <row r="57" spans="1:32" x14ac:dyDescent="0.3">
      <c r="A57" s="1" t="s">
        <v>1774</v>
      </c>
      <c r="B57" s="1" t="s">
        <v>657</v>
      </c>
      <c r="C57" s="1" t="s">
        <v>661</v>
      </c>
      <c r="D57" s="1" t="s">
        <v>662</v>
      </c>
      <c r="E57" s="1" t="s">
        <v>663</v>
      </c>
      <c r="F57" s="1">
        <v>208</v>
      </c>
      <c r="G57" s="1" t="s">
        <v>664</v>
      </c>
      <c r="H57" s="1" t="s">
        <v>665</v>
      </c>
      <c r="I57" s="1" t="s">
        <v>666</v>
      </c>
      <c r="J57" s="1">
        <v>17</v>
      </c>
      <c r="K57" s="1" t="s">
        <v>667</v>
      </c>
      <c r="L57" s="1">
        <v>216</v>
      </c>
      <c r="M57" s="1">
        <v>1.02347691180233E-3</v>
      </c>
      <c r="N57" s="1">
        <v>1.18537961476679E-2</v>
      </c>
      <c r="O57" s="1">
        <v>-0.50730746470854604</v>
      </c>
      <c r="P57" s="1">
        <v>-1.4213949361707214</v>
      </c>
      <c r="Q57" s="1">
        <v>19.884810088782601</v>
      </c>
      <c r="R57" s="1">
        <v>19.527625550362799</v>
      </c>
      <c r="S57" s="1">
        <v>19.3464211886741</v>
      </c>
      <c r="T57" s="1">
        <v>19.644914370952598</v>
      </c>
      <c r="U57" s="1">
        <v>19.694537018522201</v>
      </c>
      <c r="V57" s="1">
        <v>19.4894769771991</v>
      </c>
      <c r="W57" s="1">
        <v>19.943384414899299</v>
      </c>
      <c r="X57" s="1">
        <v>19.644352726880999</v>
      </c>
      <c r="Y57" s="1">
        <v>19.400666075099299</v>
      </c>
      <c r="Z57" s="1">
        <v>18.9429693219586</v>
      </c>
      <c r="AA57" s="1">
        <v>19.1999382780613</v>
      </c>
      <c r="AB57" s="1">
        <v>18.870568730785202</v>
      </c>
      <c r="AC57" s="1">
        <v>18.9893506113604</v>
      </c>
      <c r="AD57" s="1">
        <v>18.7569853913486</v>
      </c>
      <c r="AE57" s="1">
        <v>19.661220674666801</v>
      </c>
      <c r="AF57" s="1">
        <v>19.295363535325102</v>
      </c>
    </row>
    <row r="58" spans="1:32" x14ac:dyDescent="0.3">
      <c r="A58" s="1" t="s">
        <v>4790</v>
      </c>
      <c r="B58" s="1" t="s">
        <v>670</v>
      </c>
      <c r="C58" s="1" t="s">
        <v>675</v>
      </c>
      <c r="D58" s="1" t="s">
        <v>676</v>
      </c>
      <c r="E58" s="1" t="s">
        <v>677</v>
      </c>
      <c r="F58" s="1">
        <v>2664</v>
      </c>
      <c r="G58" s="1" t="s">
        <v>678</v>
      </c>
      <c r="H58" s="1" t="s">
        <v>679</v>
      </c>
      <c r="I58" s="1" t="s">
        <v>680</v>
      </c>
      <c r="J58" s="1">
        <v>20</v>
      </c>
      <c r="K58" s="1" t="s">
        <v>681</v>
      </c>
      <c r="L58" s="1">
        <v>2675</v>
      </c>
      <c r="M58" s="1">
        <v>1.0731494842152901E-3</v>
      </c>
      <c r="N58" s="1">
        <v>1.21247064532394E-2</v>
      </c>
      <c r="O58" s="1">
        <v>-0.57243549256167403</v>
      </c>
      <c r="P58" s="1">
        <v>-1.487031792762026</v>
      </c>
      <c r="Q58" s="1">
        <v>20.131774052243301</v>
      </c>
      <c r="R58" s="1">
        <v>19.872287829862401</v>
      </c>
      <c r="S58" s="1">
        <v>19.773677262266698</v>
      </c>
      <c r="T58" s="1">
        <v>20.052167079083102</v>
      </c>
      <c r="U58" s="1">
        <v>20.7736179753201</v>
      </c>
      <c r="V58" s="1">
        <v>19.942031944392902</v>
      </c>
      <c r="W58" s="1">
        <v>19.770461662105902</v>
      </c>
      <c r="X58" s="1">
        <v>19.4596794245059</v>
      </c>
      <c r="Y58" s="1">
        <v>19.394407138300501</v>
      </c>
      <c r="Z58" s="1">
        <v>19.552640709691801</v>
      </c>
      <c r="AA58" s="1">
        <v>19.3390982532731</v>
      </c>
      <c r="AB58" s="1">
        <v>19.644411212434399</v>
      </c>
      <c r="AC58" s="1">
        <v>19.1985449951292</v>
      </c>
      <c r="AD58" s="1">
        <v>19.5935158963809</v>
      </c>
      <c r="AE58" s="1">
        <v>19.153202884373599</v>
      </c>
      <c r="AF58" s="1">
        <v>19.320392199703399</v>
      </c>
    </row>
    <row r="59" spans="1:32" x14ac:dyDescent="0.3">
      <c r="A59" s="1" t="s">
        <v>4789</v>
      </c>
      <c r="B59" s="1" t="s">
        <v>125</v>
      </c>
      <c r="C59" s="1" t="s">
        <v>130</v>
      </c>
      <c r="D59" s="1" t="s">
        <v>686</v>
      </c>
      <c r="E59" s="1" t="s">
        <v>687</v>
      </c>
      <c r="F59" s="1">
        <v>378</v>
      </c>
      <c r="G59" s="1" t="s">
        <v>688</v>
      </c>
      <c r="H59" s="1" t="s">
        <v>689</v>
      </c>
      <c r="I59" s="1" t="s">
        <v>690</v>
      </c>
      <c r="J59" s="1">
        <v>10</v>
      </c>
      <c r="K59" s="1" t="s">
        <v>691</v>
      </c>
      <c r="L59" s="1">
        <v>379</v>
      </c>
      <c r="M59" s="1">
        <v>1.10088095630082E-3</v>
      </c>
      <c r="N59" s="1">
        <v>1.2223574756167701E-2</v>
      </c>
      <c r="O59" s="1">
        <v>0.80237408780661901</v>
      </c>
      <c r="P59" s="1">
        <v>1.7439686278685635</v>
      </c>
      <c r="Q59" s="1">
        <v>19.204695391347499</v>
      </c>
      <c r="R59" s="1">
        <v>19.0540677497541</v>
      </c>
      <c r="S59" s="1">
        <v>18.957823354278201</v>
      </c>
      <c r="T59" s="1">
        <v>19.052301735209401</v>
      </c>
      <c r="U59" s="1">
        <v>18.7613895588593</v>
      </c>
      <c r="V59" s="1">
        <v>18.5820496977787</v>
      </c>
      <c r="W59" s="1">
        <v>18.742625480416699</v>
      </c>
      <c r="X59" s="1">
        <v>19.3851681431786</v>
      </c>
      <c r="Y59" s="1">
        <v>20.1662541021682</v>
      </c>
      <c r="Z59" s="1">
        <v>20.2198769946948</v>
      </c>
      <c r="AA59" s="1">
        <v>20.607756706844199</v>
      </c>
      <c r="AB59" s="1">
        <v>19.2669301025294</v>
      </c>
      <c r="AC59" s="1">
        <v>19.531369748351899</v>
      </c>
      <c r="AD59" s="1">
        <v>20.064881105608301</v>
      </c>
      <c r="AE59" s="1">
        <v>19.059879807529001</v>
      </c>
      <c r="AF59" s="1">
        <v>19.2421652455497</v>
      </c>
    </row>
    <row r="60" spans="1:32" x14ac:dyDescent="0.3">
      <c r="A60" s="1" t="s">
        <v>4788</v>
      </c>
      <c r="B60" s="1" t="s">
        <v>694</v>
      </c>
      <c r="C60" s="1" t="s">
        <v>697</v>
      </c>
      <c r="D60" s="1" t="s">
        <v>698</v>
      </c>
      <c r="E60" s="1" t="s">
        <v>699</v>
      </c>
      <c r="F60" s="1">
        <v>664</v>
      </c>
      <c r="G60" s="1" t="s">
        <v>700</v>
      </c>
      <c r="H60" s="1" t="s">
        <v>701</v>
      </c>
      <c r="I60" s="1" t="s">
        <v>702</v>
      </c>
      <c r="J60" s="1">
        <v>18</v>
      </c>
      <c r="K60" s="1" t="s">
        <v>703</v>
      </c>
      <c r="L60" s="1">
        <v>673</v>
      </c>
      <c r="M60" s="1">
        <v>1.1719950059731401E-3</v>
      </c>
      <c r="N60" s="1">
        <v>1.2705925993915301E-2</v>
      </c>
      <c r="O60" s="1">
        <v>-0.611296278608773</v>
      </c>
      <c r="P60" s="1">
        <v>-1.5276311872427357</v>
      </c>
      <c r="Q60" s="1">
        <v>18.873231909926599</v>
      </c>
      <c r="R60" s="1">
        <v>18.774696285158399</v>
      </c>
      <c r="S60" s="1">
        <v>18.963619583929798</v>
      </c>
      <c r="T60" s="1">
        <v>18.8406905416211</v>
      </c>
      <c r="U60" s="1">
        <v>18.749924157495801</v>
      </c>
      <c r="V60" s="1">
        <v>18.757919440805299</v>
      </c>
      <c r="W60" s="1">
        <v>19.91881717139</v>
      </c>
      <c r="X60" s="1">
        <v>18.813393341915202</v>
      </c>
      <c r="Y60" s="1">
        <v>18.496986673218199</v>
      </c>
      <c r="Z60" s="1">
        <v>18.5139766013083</v>
      </c>
      <c r="AA60" s="1">
        <v>18.478456518445999</v>
      </c>
      <c r="AB60" s="1">
        <v>18.746659025221099</v>
      </c>
      <c r="AC60" s="1">
        <v>18.021440968745399</v>
      </c>
      <c r="AD60" s="1">
        <v>18.237142358209201</v>
      </c>
      <c r="AE60" s="1">
        <v>18.105661885403201</v>
      </c>
      <c r="AF60" s="1">
        <v>18.201598172820599</v>
      </c>
    </row>
    <row r="61" spans="1:32" x14ac:dyDescent="0.3">
      <c r="A61" s="1" t="s">
        <v>4787</v>
      </c>
      <c r="B61" s="1" t="s">
        <v>706</v>
      </c>
      <c r="C61" s="1" t="s">
        <v>710</v>
      </c>
      <c r="D61" s="1" t="s">
        <v>711</v>
      </c>
      <c r="E61" s="1" t="s">
        <v>712</v>
      </c>
      <c r="F61" s="1">
        <v>612</v>
      </c>
      <c r="G61" s="1" t="s">
        <v>713</v>
      </c>
      <c r="H61" s="1" t="s">
        <v>714</v>
      </c>
      <c r="I61" s="1" t="s">
        <v>715</v>
      </c>
      <c r="J61" s="1">
        <v>16</v>
      </c>
      <c r="K61" s="1" t="s">
        <v>716</v>
      </c>
      <c r="L61" s="1">
        <v>619</v>
      </c>
      <c r="M61" s="1">
        <v>1.18962239610847E-3</v>
      </c>
      <c r="N61" s="1">
        <v>1.2705925993915301E-2</v>
      </c>
      <c r="O61" s="1">
        <v>-0.29883155995287303</v>
      </c>
      <c r="P61" s="1">
        <v>-1.2301477120157227</v>
      </c>
      <c r="Q61" s="1">
        <v>23.551234231231099</v>
      </c>
      <c r="R61" s="1">
        <v>23.5071776039252</v>
      </c>
      <c r="S61" s="1">
        <v>23.486008603998702</v>
      </c>
      <c r="T61" s="1">
        <v>23.498505020797001</v>
      </c>
      <c r="U61" s="1">
        <v>23.464678284969398</v>
      </c>
      <c r="V61" s="1">
        <v>23.599840747382501</v>
      </c>
      <c r="W61" s="1">
        <v>23.756392354041701</v>
      </c>
      <c r="X61" s="1">
        <v>23.5450702908301</v>
      </c>
      <c r="Y61" s="1">
        <v>23.3938438343319</v>
      </c>
      <c r="Z61" s="1">
        <v>23.183727228035298</v>
      </c>
      <c r="AA61" s="1">
        <v>23.392117186517101</v>
      </c>
      <c r="AB61" s="1">
        <v>23.3477642742012</v>
      </c>
      <c r="AC61" s="1">
        <v>23.300664060386101</v>
      </c>
      <c r="AD61" s="1">
        <v>23.137596949473799</v>
      </c>
      <c r="AE61" s="1">
        <v>23.039842688140102</v>
      </c>
      <c r="AF61" s="1">
        <v>23.222698436467201</v>
      </c>
    </row>
    <row r="62" spans="1:32" x14ac:dyDescent="0.3">
      <c r="A62" s="1" t="s">
        <v>4786</v>
      </c>
      <c r="B62" s="1" t="s">
        <v>192</v>
      </c>
      <c r="C62" s="1" t="s">
        <v>197</v>
      </c>
      <c r="D62" s="1" t="s">
        <v>4785</v>
      </c>
      <c r="E62" s="1" t="s">
        <v>4784</v>
      </c>
      <c r="F62" s="1">
        <v>362</v>
      </c>
      <c r="G62" s="1" t="s">
        <v>4783</v>
      </c>
      <c r="H62" s="1" t="s">
        <v>4782</v>
      </c>
      <c r="I62" s="1" t="s">
        <v>4781</v>
      </c>
      <c r="J62" s="1">
        <v>13</v>
      </c>
      <c r="K62" s="1" t="s">
        <v>203</v>
      </c>
      <c r="L62" s="1">
        <v>366</v>
      </c>
      <c r="M62" s="1">
        <v>1.2035116236472599E-3</v>
      </c>
      <c r="N62" s="1">
        <v>1.2705925993915301E-2</v>
      </c>
      <c r="O62" s="1">
        <v>-1.4113971337311499</v>
      </c>
      <c r="P62" s="1">
        <v>-2.6599463246742778</v>
      </c>
      <c r="Q62" s="1">
        <v>20.7370531061921</v>
      </c>
      <c r="R62" s="1">
        <v>20.764013729958201</v>
      </c>
      <c r="S62" s="1">
        <v>19.664492945463699</v>
      </c>
      <c r="T62" s="1">
        <v>20.0299378606075</v>
      </c>
      <c r="U62" s="1">
        <v>19.7835925021629</v>
      </c>
      <c r="V62" s="1">
        <v>20.279620102508499</v>
      </c>
      <c r="W62" s="1">
        <v>20.2243660813844</v>
      </c>
      <c r="X62" s="1">
        <v>20.138584775914602</v>
      </c>
      <c r="Y62" s="1">
        <v>19.021382116272701</v>
      </c>
      <c r="Z62" s="1">
        <v>19.100705992420998</v>
      </c>
      <c r="AA62" s="1">
        <v>19.821806198199301</v>
      </c>
      <c r="AB62" s="1">
        <v>17.061700955621401</v>
      </c>
      <c r="AC62" s="1">
        <v>18.305198227186899</v>
      </c>
      <c r="AD62" s="1">
        <v>17.487592203476702</v>
      </c>
      <c r="AE62" s="1">
        <v>19.735415594774999</v>
      </c>
      <c r="AF62" s="1">
        <v>19.796682746389699</v>
      </c>
    </row>
    <row r="63" spans="1:32" x14ac:dyDescent="0.3">
      <c r="A63" s="1" t="s">
        <v>4780</v>
      </c>
      <c r="B63" s="1" t="s">
        <v>719</v>
      </c>
      <c r="C63" s="1" t="s">
        <v>723</v>
      </c>
      <c r="D63" s="1" t="s">
        <v>724</v>
      </c>
      <c r="E63" s="1" t="s">
        <v>725</v>
      </c>
      <c r="F63" s="1">
        <v>2600</v>
      </c>
      <c r="G63" s="1" t="s">
        <v>726</v>
      </c>
      <c r="H63" s="1" t="s">
        <v>727</v>
      </c>
      <c r="I63" s="1" t="s">
        <v>728</v>
      </c>
      <c r="J63" s="1">
        <v>18</v>
      </c>
      <c r="K63" s="1" t="s">
        <v>729</v>
      </c>
      <c r="L63" s="1">
        <v>2609</v>
      </c>
      <c r="M63" s="1">
        <v>1.51683106314708E-3</v>
      </c>
      <c r="N63" s="1">
        <v>1.5755471043011601E-2</v>
      </c>
      <c r="O63" s="1">
        <v>-0.658792803243337</v>
      </c>
      <c r="P63" s="1">
        <v>-1.5787610188589354</v>
      </c>
      <c r="Q63" s="1">
        <v>21.210788596368001</v>
      </c>
      <c r="R63" s="1">
        <v>21.676225377141499</v>
      </c>
      <c r="S63" s="1">
        <v>20.253830866935701</v>
      </c>
      <c r="T63" s="1">
        <v>20.974934553763401</v>
      </c>
      <c r="U63" s="1">
        <v>20.953622047967499</v>
      </c>
      <c r="V63" s="1">
        <v>20.770140507590899</v>
      </c>
      <c r="W63" s="1">
        <v>20.790513295345299</v>
      </c>
      <c r="X63" s="1">
        <v>21.157093975271</v>
      </c>
      <c r="Y63" s="1">
        <v>20.664930670041901</v>
      </c>
      <c r="Z63" s="1">
        <v>20.807587318861401</v>
      </c>
      <c r="AA63" s="1">
        <v>20.095434446348602</v>
      </c>
      <c r="AB63" s="1">
        <v>20.459995090294299</v>
      </c>
      <c r="AC63" s="1">
        <v>20.1779900468607</v>
      </c>
      <c r="AD63" s="1">
        <v>20.421320431887398</v>
      </c>
      <c r="AE63" s="1">
        <v>19.9810177445903</v>
      </c>
      <c r="AF63" s="1">
        <v>19.908531045551999</v>
      </c>
    </row>
    <row r="64" spans="1:32" x14ac:dyDescent="0.3">
      <c r="A64" s="1" t="s">
        <v>4779</v>
      </c>
      <c r="B64" s="1" t="s">
        <v>732</v>
      </c>
      <c r="C64" s="1" t="s">
        <v>736</v>
      </c>
      <c r="D64" s="1" t="s">
        <v>737</v>
      </c>
      <c r="E64" s="1" t="s">
        <v>738</v>
      </c>
      <c r="F64" s="1">
        <v>176</v>
      </c>
      <c r="G64" s="1" t="s">
        <v>739</v>
      </c>
      <c r="H64" s="1" t="s">
        <v>740</v>
      </c>
      <c r="I64" s="1" t="s">
        <v>741</v>
      </c>
      <c r="J64" s="1">
        <v>14</v>
      </c>
      <c r="K64" s="1" t="s">
        <v>742</v>
      </c>
      <c r="L64" s="1">
        <v>181</v>
      </c>
      <c r="M64" s="1">
        <v>1.5953544234146E-3</v>
      </c>
      <c r="N64" s="1">
        <v>1.6053253885609398E-2</v>
      </c>
      <c r="O64" s="1">
        <v>0.43147447620336599</v>
      </c>
      <c r="P64" s="1">
        <v>1.3486111925439186</v>
      </c>
      <c r="Q64" s="1">
        <v>21.969539030265299</v>
      </c>
      <c r="R64" s="1">
        <v>22.1039038858016</v>
      </c>
      <c r="S64" s="1">
        <v>21.949098822683201</v>
      </c>
      <c r="T64" s="1">
        <v>21.975901280227401</v>
      </c>
      <c r="U64" s="1">
        <v>21.842882649024801</v>
      </c>
      <c r="V64" s="1">
        <v>22.0615196546946</v>
      </c>
      <c r="W64" s="1">
        <v>22.474190946124601</v>
      </c>
      <c r="X64" s="1">
        <v>22.3485777480183</v>
      </c>
      <c r="Y64" s="1">
        <v>22.246486027134399</v>
      </c>
      <c r="Z64" s="1">
        <v>22.497474996708199</v>
      </c>
      <c r="AA64" s="1">
        <v>22.456814637069701</v>
      </c>
      <c r="AB64" s="1">
        <v>22.6305271951646</v>
      </c>
      <c r="AC64" s="1">
        <v>22.9689739165016</v>
      </c>
      <c r="AD64" s="1">
        <v>22.670051366473199</v>
      </c>
      <c r="AE64" s="1">
        <v>22.357120121779701</v>
      </c>
      <c r="AF64" s="1">
        <v>22.3499615656354</v>
      </c>
    </row>
    <row r="65" spans="1:32" x14ac:dyDescent="0.3">
      <c r="A65" s="1" t="s">
        <v>4778</v>
      </c>
      <c r="B65" s="1" t="s">
        <v>745</v>
      </c>
      <c r="C65" s="1" t="s">
        <v>749</v>
      </c>
      <c r="D65" s="1" t="s">
        <v>750</v>
      </c>
      <c r="E65" s="1" t="s">
        <v>751</v>
      </c>
      <c r="F65" s="1">
        <v>84</v>
      </c>
      <c r="G65" s="1" t="s">
        <v>752</v>
      </c>
      <c r="H65" s="1" t="s">
        <v>753</v>
      </c>
      <c r="I65" s="1" t="s">
        <v>754</v>
      </c>
      <c r="J65" s="1">
        <v>26</v>
      </c>
      <c r="K65" s="1" t="s">
        <v>755</v>
      </c>
      <c r="L65" s="1">
        <v>101</v>
      </c>
      <c r="M65" s="1">
        <v>1.57172326003756E-3</v>
      </c>
      <c r="N65" s="1">
        <v>1.6053253885609398E-2</v>
      </c>
      <c r="O65" s="1">
        <v>-0.325095191111341</v>
      </c>
      <c r="P65" s="1">
        <v>-1.2527470939675331</v>
      </c>
      <c r="Q65" s="1">
        <v>20.618444376400198</v>
      </c>
      <c r="R65" s="1">
        <v>20.587581081272301</v>
      </c>
      <c r="S65" s="1">
        <v>20.5796108713708</v>
      </c>
      <c r="T65" s="1">
        <v>20.469428578825699</v>
      </c>
      <c r="U65" s="1">
        <v>20.746086771330202</v>
      </c>
      <c r="V65" s="1">
        <v>20.6462600628088</v>
      </c>
      <c r="W65" s="1">
        <v>20.835656038454498</v>
      </c>
      <c r="X65" s="1">
        <v>20.640695854378698</v>
      </c>
      <c r="Y65" s="1">
        <v>20.5104506851286</v>
      </c>
      <c r="Z65" s="1">
        <v>20.325534394231301</v>
      </c>
      <c r="AA65" s="1">
        <v>19.9689262852025</v>
      </c>
      <c r="AB65" s="1">
        <v>20.377322959995301</v>
      </c>
      <c r="AC65" s="1">
        <v>20.3983191324178</v>
      </c>
      <c r="AD65" s="1">
        <v>20.461729453443098</v>
      </c>
      <c r="AE65" s="1">
        <v>20.243070056650598</v>
      </c>
      <c r="AF65" s="1">
        <v>20.237649138881299</v>
      </c>
    </row>
    <row r="66" spans="1:32" x14ac:dyDescent="0.3">
      <c r="A66" s="1" t="s">
        <v>4777</v>
      </c>
      <c r="B66" s="1" t="s">
        <v>758</v>
      </c>
      <c r="C66" s="1" t="s">
        <v>762</v>
      </c>
      <c r="D66" s="1" t="s">
        <v>763</v>
      </c>
      <c r="E66" s="1" t="s">
        <v>764</v>
      </c>
      <c r="F66" s="1">
        <v>317</v>
      </c>
      <c r="G66" s="1" t="s">
        <v>765</v>
      </c>
      <c r="H66" s="1" t="s">
        <v>766</v>
      </c>
      <c r="I66" s="1" t="s">
        <v>767</v>
      </c>
      <c r="J66" s="1">
        <v>19</v>
      </c>
      <c r="K66" s="1" t="s">
        <v>768</v>
      </c>
      <c r="L66" s="1">
        <v>327</v>
      </c>
      <c r="M66" s="1">
        <v>1.63971915792622E-3</v>
      </c>
      <c r="N66" s="1">
        <v>1.62458328877613E-2</v>
      </c>
      <c r="O66" s="1">
        <v>-0.40722010746696902</v>
      </c>
      <c r="P66" s="1">
        <v>-1.3261280680742973</v>
      </c>
      <c r="Q66" s="1">
        <v>21.8108000965039</v>
      </c>
      <c r="R66" s="1">
        <v>21.922699081033599</v>
      </c>
      <c r="S66" s="1">
        <v>22.086123448535002</v>
      </c>
      <c r="T66" s="1">
        <v>21.830765720807602</v>
      </c>
      <c r="U66" s="1">
        <v>21.943726098393199</v>
      </c>
      <c r="V66" s="1">
        <v>21.935140783502899</v>
      </c>
      <c r="W66" s="1">
        <v>21.976066838478999</v>
      </c>
      <c r="X66" s="1">
        <v>22.157123510737801</v>
      </c>
      <c r="Y66" s="1">
        <v>21.9171044341713</v>
      </c>
      <c r="Z66" s="1">
        <v>21.706082966527902</v>
      </c>
      <c r="AA66" s="1">
        <v>21.680994376568499</v>
      </c>
      <c r="AB66" s="1">
        <v>21.684494756597999</v>
      </c>
      <c r="AC66" s="1">
        <v>21.255670533278099</v>
      </c>
      <c r="AD66" s="1">
        <v>21.122663912899998</v>
      </c>
      <c r="AE66" s="1">
        <v>21.653345355662701</v>
      </c>
      <c r="AF66" s="1">
        <v>21.384328382550699</v>
      </c>
    </row>
    <row r="67" spans="1:32" x14ac:dyDescent="0.3">
      <c r="A67" s="1" t="s">
        <v>4776</v>
      </c>
      <c r="B67" s="1" t="s">
        <v>771</v>
      </c>
      <c r="C67" s="1" t="s">
        <v>775</v>
      </c>
      <c r="D67" s="1" t="s">
        <v>776</v>
      </c>
      <c r="E67" s="1" t="s">
        <v>777</v>
      </c>
      <c r="F67" s="1">
        <v>169</v>
      </c>
      <c r="G67" s="1" t="s">
        <v>778</v>
      </c>
      <c r="H67" s="1" t="s">
        <v>779</v>
      </c>
      <c r="I67" s="1" t="s">
        <v>780</v>
      </c>
      <c r="J67" s="1">
        <v>9</v>
      </c>
      <c r="K67" s="1" t="s">
        <v>781</v>
      </c>
      <c r="L67" s="1">
        <v>169</v>
      </c>
      <c r="M67" s="1">
        <v>1.6970631253013799E-3</v>
      </c>
      <c r="N67" s="1">
        <v>1.6559222010516499E-2</v>
      </c>
      <c r="O67" s="1">
        <v>0.38781993799994302</v>
      </c>
      <c r="P67" s="1">
        <v>1.3084147587142132</v>
      </c>
      <c r="Q67" s="1">
        <v>22.5977580112277</v>
      </c>
      <c r="R67" s="1">
        <v>22.7331846861291</v>
      </c>
      <c r="S67" s="1">
        <v>22.865318471865901</v>
      </c>
      <c r="T67" s="1">
        <v>22.990048719165198</v>
      </c>
      <c r="U67" s="1">
        <v>22.659507862492202</v>
      </c>
      <c r="V67" s="1">
        <v>22.858905810821401</v>
      </c>
      <c r="W67" s="1">
        <v>23.003371041308899</v>
      </c>
      <c r="X67" s="1">
        <v>22.9784323289065</v>
      </c>
      <c r="Y67" s="1">
        <v>23.047166789833199</v>
      </c>
      <c r="Z67" s="1">
        <v>22.859759970103902</v>
      </c>
      <c r="AA67" s="1">
        <v>23.131554817904401</v>
      </c>
      <c r="AB67" s="1">
        <v>23.264966998394399</v>
      </c>
      <c r="AC67" s="1">
        <v>23.573604599218001</v>
      </c>
      <c r="AD67" s="1">
        <v>23.461940816036801</v>
      </c>
      <c r="AE67" s="1">
        <v>23.200389448498601</v>
      </c>
      <c r="AF67" s="1">
        <v>23.249702995927102</v>
      </c>
    </row>
    <row r="68" spans="1:32" x14ac:dyDescent="0.3">
      <c r="A68" s="1" t="s">
        <v>784</v>
      </c>
      <c r="B68" s="1" t="s">
        <v>785</v>
      </c>
      <c r="C68" s="1" t="s">
        <v>789</v>
      </c>
      <c r="D68" s="1" t="s">
        <v>790</v>
      </c>
      <c r="E68" s="1" t="s">
        <v>791</v>
      </c>
      <c r="F68" s="1">
        <v>10</v>
      </c>
      <c r="G68" s="1" t="s">
        <v>792</v>
      </c>
      <c r="H68" s="1" t="s">
        <v>793</v>
      </c>
      <c r="I68" s="1" t="s">
        <v>794</v>
      </c>
      <c r="J68" s="1">
        <v>17</v>
      </c>
      <c r="K68" s="1" t="s">
        <v>784</v>
      </c>
      <c r="L68" s="1">
        <v>18</v>
      </c>
      <c r="M68" s="1">
        <v>1.84999209993522E-3</v>
      </c>
      <c r="N68" s="1">
        <v>1.77820136172878E-2</v>
      </c>
      <c r="O68" s="1">
        <v>-0.42920882992907</v>
      </c>
      <c r="P68" s="1">
        <v>-1.3464949601504859</v>
      </c>
      <c r="Q68" s="1">
        <v>20.929245485867298</v>
      </c>
      <c r="R68" s="1">
        <v>21.098619658289401</v>
      </c>
      <c r="S68" s="1">
        <v>21.078883974510699</v>
      </c>
      <c r="T68" s="1">
        <v>21.291456352674601</v>
      </c>
      <c r="U68" s="1">
        <v>20.900512646697099</v>
      </c>
      <c r="V68" s="1">
        <v>20.991347437709301</v>
      </c>
      <c r="W68" s="1">
        <v>20.921042851995299</v>
      </c>
      <c r="X68" s="1">
        <v>20.798629875766299</v>
      </c>
      <c r="Y68" s="1">
        <v>20.811304817301501</v>
      </c>
      <c r="Z68" s="1">
        <v>20.5822215049694</v>
      </c>
      <c r="AA68" s="1">
        <v>20.547236986380501</v>
      </c>
      <c r="AB68" s="1">
        <v>20.633318409292102</v>
      </c>
      <c r="AC68" s="1">
        <v>20.307492534778401</v>
      </c>
      <c r="AD68" s="1">
        <v>20.042472483086701</v>
      </c>
      <c r="AE68" s="1">
        <v>20.914763854192</v>
      </c>
      <c r="AF68" s="1">
        <v>20.7372570540768</v>
      </c>
    </row>
    <row r="69" spans="1:32" x14ac:dyDescent="0.3">
      <c r="A69" s="1" t="s">
        <v>4775</v>
      </c>
      <c r="B69" s="1" t="s">
        <v>206</v>
      </c>
      <c r="C69" s="1" t="s">
        <v>210</v>
      </c>
      <c r="D69" s="1" t="s">
        <v>211</v>
      </c>
      <c r="E69" s="1" t="s">
        <v>4774</v>
      </c>
      <c r="F69" s="1">
        <v>1792</v>
      </c>
      <c r="G69" s="1" t="s">
        <v>213</v>
      </c>
      <c r="H69" s="1" t="s">
        <v>4773</v>
      </c>
      <c r="I69" s="1" t="s">
        <v>4772</v>
      </c>
      <c r="J69" s="1">
        <v>13</v>
      </c>
      <c r="K69" s="1" t="s">
        <v>216</v>
      </c>
      <c r="L69" s="1">
        <v>1796</v>
      </c>
      <c r="M69" s="1">
        <v>1.9359331829888601E-3</v>
      </c>
      <c r="N69" s="1">
        <v>1.8334426027129799E-2</v>
      </c>
      <c r="O69" s="1">
        <v>-0.30734480416559501</v>
      </c>
      <c r="P69" s="1">
        <v>-1.2374281887291076</v>
      </c>
      <c r="Q69" s="1">
        <v>22.611313834503399</v>
      </c>
      <c r="R69" s="1">
        <v>22.484660349155899</v>
      </c>
      <c r="S69" s="1">
        <v>22.4243391528294</v>
      </c>
      <c r="T69" s="1">
        <v>22.412096631220098</v>
      </c>
      <c r="U69" s="1">
        <v>22.166074482833501</v>
      </c>
      <c r="V69" s="1">
        <v>22.375292327989001</v>
      </c>
      <c r="W69" s="1">
        <v>22.698901770404401</v>
      </c>
      <c r="X69" s="1">
        <v>22.5777285648117</v>
      </c>
      <c r="Y69" s="1">
        <v>22.224736674613101</v>
      </c>
      <c r="Z69" s="1">
        <v>22.219694235798102</v>
      </c>
      <c r="AA69" s="1">
        <v>22.0062014347664</v>
      </c>
      <c r="AB69" s="1">
        <v>22.177255385459699</v>
      </c>
      <c r="AC69" s="1">
        <v>22.277511916359899</v>
      </c>
      <c r="AD69" s="1">
        <v>22.0675952801022</v>
      </c>
      <c r="AE69" s="1">
        <v>22.2325497192824</v>
      </c>
      <c r="AF69" s="1">
        <v>22.086104034040801</v>
      </c>
    </row>
    <row r="70" spans="1:32" x14ac:dyDescent="0.3">
      <c r="A70" s="1" t="s">
        <v>4771</v>
      </c>
      <c r="B70" s="1" t="s">
        <v>558</v>
      </c>
      <c r="C70" s="1" t="s">
        <v>562</v>
      </c>
      <c r="D70" s="1" t="s">
        <v>563</v>
      </c>
      <c r="E70" s="1" t="s">
        <v>564</v>
      </c>
      <c r="F70" s="1">
        <v>134</v>
      </c>
      <c r="G70" s="1" t="s">
        <v>565</v>
      </c>
      <c r="H70" s="1" t="s">
        <v>566</v>
      </c>
      <c r="I70" s="1" t="s">
        <v>567</v>
      </c>
      <c r="J70" s="1">
        <v>14</v>
      </c>
      <c r="K70" s="1" t="s">
        <v>568</v>
      </c>
      <c r="L70" s="1">
        <v>139</v>
      </c>
      <c r="M70" s="1">
        <v>2.1347001866995801E-3</v>
      </c>
      <c r="N70" s="1">
        <v>1.9586652460443499E-2</v>
      </c>
      <c r="O70" s="1">
        <v>0.34492135039024402</v>
      </c>
      <c r="P70" s="1">
        <v>1.2700817411860787</v>
      </c>
      <c r="Q70" s="1">
        <v>22.753022765907701</v>
      </c>
      <c r="R70" s="1">
        <v>22.799295061656899</v>
      </c>
      <c r="S70" s="1">
        <v>22.964982037551099</v>
      </c>
      <c r="T70" s="1">
        <v>22.833399744633201</v>
      </c>
      <c r="U70" s="1">
        <v>22.743252113186699</v>
      </c>
      <c r="V70" s="1">
        <v>22.5882290905578</v>
      </c>
      <c r="W70" s="1">
        <v>22.611026173850501</v>
      </c>
      <c r="X70" s="1">
        <v>22.7900452826104</v>
      </c>
      <c r="Y70" s="1">
        <v>23.3153395334094</v>
      </c>
      <c r="Z70" s="1">
        <v>22.822488173954699</v>
      </c>
      <c r="AA70" s="1">
        <v>22.8807733694292</v>
      </c>
      <c r="AB70" s="1">
        <v>22.875878712183098</v>
      </c>
      <c r="AC70" s="1">
        <v>23.273674774784801</v>
      </c>
      <c r="AD70" s="1">
        <v>23.204433107862702</v>
      </c>
      <c r="AE70" s="1">
        <v>23.226460669861002</v>
      </c>
      <c r="AF70" s="1">
        <v>23.243574731591401</v>
      </c>
    </row>
    <row r="71" spans="1:32" x14ac:dyDescent="0.3">
      <c r="A71" s="1" t="s">
        <v>4770</v>
      </c>
      <c r="B71" s="1" t="s">
        <v>297</v>
      </c>
      <c r="C71" s="1" t="s">
        <v>301</v>
      </c>
      <c r="D71" s="1" t="s">
        <v>798</v>
      </c>
      <c r="E71" s="1" t="s">
        <v>799</v>
      </c>
      <c r="F71" s="1">
        <v>554</v>
      </c>
      <c r="G71" s="1" t="s">
        <v>800</v>
      </c>
      <c r="H71" s="1" t="s">
        <v>801</v>
      </c>
      <c r="I71" s="1" t="s">
        <v>802</v>
      </c>
      <c r="J71" s="1">
        <v>19</v>
      </c>
      <c r="K71" s="1" t="s">
        <v>803</v>
      </c>
      <c r="L71" s="1">
        <v>564</v>
      </c>
      <c r="M71" s="1">
        <v>2.15939801970727E-3</v>
      </c>
      <c r="N71" s="1">
        <v>1.9586652460443499E-2</v>
      </c>
      <c r="O71" s="1">
        <v>0.49751102894875399</v>
      </c>
      <c r="P71" s="1">
        <v>1.4117758316507711</v>
      </c>
      <c r="Q71" s="1">
        <v>19.984781221776402</v>
      </c>
      <c r="R71" s="1">
        <v>20.875851119822499</v>
      </c>
      <c r="S71" s="1">
        <v>20.6100927474806</v>
      </c>
      <c r="T71" s="1">
        <v>20.7752941796711</v>
      </c>
      <c r="U71" s="1">
        <v>20.801006323948801</v>
      </c>
      <c r="V71" s="1">
        <v>20.785486359672099</v>
      </c>
      <c r="W71" s="1">
        <v>20.709681006407699</v>
      </c>
      <c r="X71" s="1">
        <v>20.777241942118199</v>
      </c>
      <c r="Y71" s="1">
        <v>20.985618594761299</v>
      </c>
      <c r="Z71" s="1">
        <v>21.031112331495301</v>
      </c>
      <c r="AA71" s="1">
        <v>20.793720241785699</v>
      </c>
      <c r="AB71" s="1">
        <v>20.8844014162887</v>
      </c>
      <c r="AC71" s="1">
        <v>21.4159037951732</v>
      </c>
      <c r="AD71" s="1">
        <v>21.5476513314211</v>
      </c>
      <c r="AE71" s="1">
        <v>21.259666864821401</v>
      </c>
      <c r="AF71" s="1">
        <v>21.3814485567407</v>
      </c>
    </row>
    <row r="72" spans="1:32" x14ac:dyDescent="0.3">
      <c r="A72" s="1" t="s">
        <v>4629</v>
      </c>
      <c r="B72" s="1" t="s">
        <v>732</v>
      </c>
      <c r="C72" s="1" t="s">
        <v>736</v>
      </c>
      <c r="D72" s="1" t="s">
        <v>807</v>
      </c>
      <c r="E72" s="1" t="s">
        <v>808</v>
      </c>
      <c r="F72" s="1">
        <v>10</v>
      </c>
      <c r="G72" s="1" t="s">
        <v>809</v>
      </c>
      <c r="H72" s="1" t="s">
        <v>810</v>
      </c>
      <c r="I72" s="1" t="s">
        <v>811</v>
      </c>
      <c r="J72" s="1">
        <v>18</v>
      </c>
      <c r="K72" s="1" t="s">
        <v>812</v>
      </c>
      <c r="L72" s="1">
        <v>19</v>
      </c>
      <c r="M72" s="1">
        <v>2.1096787294480799E-3</v>
      </c>
      <c r="N72" s="1">
        <v>1.9586652460443499E-2</v>
      </c>
      <c r="O72" s="1">
        <v>0.39122151030402502</v>
      </c>
      <c r="P72" s="1">
        <v>1.3115033659911646</v>
      </c>
      <c r="Q72" s="1">
        <v>21.417115472319502</v>
      </c>
      <c r="R72" s="1">
        <v>21.111401691138401</v>
      </c>
      <c r="S72" s="1">
        <v>21.3120020662511</v>
      </c>
      <c r="T72" s="1">
        <v>21.190021103420499</v>
      </c>
      <c r="U72" s="1">
        <v>21.500755516127398</v>
      </c>
      <c r="V72" s="1">
        <v>20.8973729081881</v>
      </c>
      <c r="W72" s="1">
        <v>21.2014195176457</v>
      </c>
      <c r="X72" s="1">
        <v>21.663795253461402</v>
      </c>
      <c r="Y72" s="1">
        <v>21.825294239483</v>
      </c>
      <c r="Z72" s="1">
        <v>21.535309024526999</v>
      </c>
      <c r="AA72" s="1">
        <v>21.7060108140133</v>
      </c>
      <c r="AB72" s="1">
        <v>21.853999008935901</v>
      </c>
      <c r="AC72" s="1">
        <v>21.466892573778299</v>
      </c>
      <c r="AD72" s="1">
        <v>21.812277242382201</v>
      </c>
      <c r="AE72" s="1">
        <v>21.482387485414701</v>
      </c>
      <c r="AF72" s="1">
        <v>21.741485222449899</v>
      </c>
    </row>
    <row r="73" spans="1:32" x14ac:dyDescent="0.3">
      <c r="A73" s="1" t="s">
        <v>4769</v>
      </c>
      <c r="B73" s="1" t="s">
        <v>258</v>
      </c>
      <c r="C73" s="1" t="s">
        <v>262</v>
      </c>
      <c r="D73" s="1" t="s">
        <v>4768</v>
      </c>
      <c r="E73" s="1" t="s">
        <v>264</v>
      </c>
      <c r="F73" s="1">
        <v>84</v>
      </c>
      <c r="G73" s="1" t="s">
        <v>4767</v>
      </c>
      <c r="H73" s="1" t="s">
        <v>266</v>
      </c>
      <c r="I73" s="1" t="s">
        <v>4766</v>
      </c>
      <c r="J73" s="1">
        <v>21</v>
      </c>
      <c r="K73" s="1" t="s">
        <v>268</v>
      </c>
      <c r="L73" s="1">
        <v>96</v>
      </c>
      <c r="M73" s="1">
        <v>2.2017800911813298E-3</v>
      </c>
      <c r="N73" s="1">
        <v>1.9693699704455201E-2</v>
      </c>
      <c r="O73" s="1">
        <v>0.50681711101590199</v>
      </c>
      <c r="P73" s="1">
        <v>1.4209119042055842</v>
      </c>
      <c r="Q73" s="1">
        <v>20.376519830841801</v>
      </c>
      <c r="R73" s="1">
        <v>20.870777678689599</v>
      </c>
      <c r="S73" s="1">
        <v>20.9456665237797</v>
      </c>
      <c r="T73" s="1">
        <v>20.492944003249299</v>
      </c>
      <c r="U73" s="1">
        <v>21.454741229648398</v>
      </c>
      <c r="V73" s="1">
        <v>20.655337222484899</v>
      </c>
      <c r="W73" s="1">
        <v>20.6581775913867</v>
      </c>
      <c r="X73" s="1">
        <v>20.780875868389298</v>
      </c>
      <c r="Y73" s="1">
        <v>21.405793191209401</v>
      </c>
      <c r="Z73" s="1">
        <v>21.368189379584301</v>
      </c>
      <c r="AA73" s="1">
        <v>21.734510804486899</v>
      </c>
      <c r="AB73" s="1">
        <v>21.397646146420598</v>
      </c>
      <c r="AC73" s="1">
        <v>21.1190773819683</v>
      </c>
      <c r="AD73" s="1">
        <v>21.155252476206201</v>
      </c>
      <c r="AE73" s="1">
        <v>21.109854403625999</v>
      </c>
      <c r="AF73" s="1">
        <v>20.999253053095199</v>
      </c>
    </row>
    <row r="74" spans="1:32" x14ac:dyDescent="0.3">
      <c r="A74" s="1" t="s">
        <v>4765</v>
      </c>
      <c r="B74" s="1" t="s">
        <v>644</v>
      </c>
      <c r="C74" s="1" t="s">
        <v>648</v>
      </c>
      <c r="D74" s="1" t="s">
        <v>649</v>
      </c>
      <c r="E74" s="1" t="s">
        <v>818</v>
      </c>
      <c r="F74" s="1">
        <v>138</v>
      </c>
      <c r="G74" s="1" t="s">
        <v>651</v>
      </c>
      <c r="H74" s="1" t="s">
        <v>819</v>
      </c>
      <c r="I74" s="1" t="s">
        <v>820</v>
      </c>
      <c r="J74" s="1">
        <v>21</v>
      </c>
      <c r="K74" s="1" t="s">
        <v>821</v>
      </c>
      <c r="L74" s="1">
        <v>150</v>
      </c>
      <c r="M74" s="1">
        <v>2.3107570759516001E-3</v>
      </c>
      <c r="N74" s="1">
        <v>2.0115943685706499E-2</v>
      </c>
      <c r="O74" s="1">
        <v>-0.39523230088634898</v>
      </c>
      <c r="P74" s="1">
        <v>-1.3151545076318887</v>
      </c>
      <c r="Q74" s="1">
        <v>17.516084005785</v>
      </c>
      <c r="R74" s="1">
        <v>17.430422356771398</v>
      </c>
      <c r="S74" s="1">
        <v>17.314892877345098</v>
      </c>
      <c r="T74" s="1">
        <v>17.103019392513399</v>
      </c>
      <c r="U74" s="1">
        <v>17.422356815509499</v>
      </c>
      <c r="V74" s="1">
        <v>17.131196003138498</v>
      </c>
      <c r="W74" s="1">
        <v>17.434730616690398</v>
      </c>
      <c r="X74" s="1">
        <v>17.294820748080699</v>
      </c>
      <c r="Y74" s="1">
        <v>16.855150473021801</v>
      </c>
      <c r="Z74" s="1">
        <v>17.059364816357299</v>
      </c>
      <c r="AA74" s="1">
        <v>17.4020917936041</v>
      </c>
      <c r="AB74" s="1">
        <v>17.188679085244601</v>
      </c>
      <c r="AC74" s="1">
        <v>16.7199531484057</v>
      </c>
      <c r="AD74" s="1">
        <v>16.7292955491458</v>
      </c>
      <c r="AE74" s="1">
        <v>16.846315999977399</v>
      </c>
      <c r="AF74" s="1">
        <v>16.6848135429865</v>
      </c>
    </row>
    <row r="75" spans="1:32" x14ac:dyDescent="0.3">
      <c r="A75" s="1" t="s">
        <v>4764</v>
      </c>
      <c r="B75" s="1" t="s">
        <v>824</v>
      </c>
      <c r="C75" s="1" t="s">
        <v>827</v>
      </c>
      <c r="D75" s="1" t="s">
        <v>828</v>
      </c>
      <c r="E75" s="1" t="s">
        <v>829</v>
      </c>
      <c r="F75" s="1">
        <v>773</v>
      </c>
      <c r="G75" s="1" t="s">
        <v>830</v>
      </c>
      <c r="H75" s="1" t="s">
        <v>831</v>
      </c>
      <c r="I75" s="1" t="s">
        <v>832</v>
      </c>
      <c r="J75" s="1">
        <v>11</v>
      </c>
      <c r="K75" s="1" t="s">
        <v>833</v>
      </c>
      <c r="L75" s="1">
        <v>775</v>
      </c>
      <c r="M75" s="1">
        <v>2.3426953050124E-3</v>
      </c>
      <c r="N75" s="1">
        <v>2.0115943685706499E-2</v>
      </c>
      <c r="O75" s="1">
        <v>-0.45549306941217399</v>
      </c>
      <c r="P75" s="1">
        <v>-1.3712513770378338</v>
      </c>
      <c r="Q75" s="1">
        <v>20.937052641853601</v>
      </c>
      <c r="R75" s="1">
        <v>20.846088375637901</v>
      </c>
      <c r="S75" s="1">
        <v>21.529535039483299</v>
      </c>
      <c r="T75" s="1">
        <v>20.8187309755759</v>
      </c>
      <c r="U75" s="1">
        <v>20.492998598226499</v>
      </c>
      <c r="V75" s="1">
        <v>20.6289581983667</v>
      </c>
      <c r="W75" s="1">
        <v>20.788304180864898</v>
      </c>
      <c r="X75" s="1">
        <v>20.890026839316601</v>
      </c>
      <c r="Y75" s="1">
        <v>20.1091805425052</v>
      </c>
      <c r="Z75" s="1">
        <v>20.627721724258901</v>
      </c>
      <c r="AA75" s="1">
        <v>20.403077675474801</v>
      </c>
      <c r="AB75" s="1">
        <v>20.693855621755802</v>
      </c>
      <c r="AC75" s="1">
        <v>20.500720274450199</v>
      </c>
      <c r="AD75" s="1">
        <v>20.276133721593101</v>
      </c>
      <c r="AE75" s="1">
        <v>20.376817354772001</v>
      </c>
      <c r="AF75" s="1">
        <v>20.300243379217999</v>
      </c>
    </row>
    <row r="76" spans="1:32" x14ac:dyDescent="0.3">
      <c r="A76" s="1" t="s">
        <v>4197</v>
      </c>
      <c r="B76" s="1" t="s">
        <v>836</v>
      </c>
      <c r="C76" s="1" t="s">
        <v>840</v>
      </c>
      <c r="D76" s="1" t="s">
        <v>841</v>
      </c>
      <c r="E76" s="1" t="s">
        <v>842</v>
      </c>
      <c r="F76" s="1">
        <v>15</v>
      </c>
      <c r="G76" s="1" t="s">
        <v>843</v>
      </c>
      <c r="H76" s="1" t="s">
        <v>844</v>
      </c>
      <c r="I76" s="1" t="s">
        <v>845</v>
      </c>
      <c r="J76" s="1">
        <v>11</v>
      </c>
      <c r="K76" s="1" t="s">
        <v>846</v>
      </c>
      <c r="L76" s="1">
        <v>17</v>
      </c>
      <c r="M76" s="1">
        <v>2.3393420374763899E-3</v>
      </c>
      <c r="N76" s="1">
        <v>2.0115943685706499E-2</v>
      </c>
      <c r="O76" s="1">
        <v>0.37636527838440897</v>
      </c>
      <c r="P76" s="1">
        <v>1.2980673852006848</v>
      </c>
      <c r="Q76" s="1">
        <v>21.673594609388299</v>
      </c>
      <c r="R76" s="1">
        <v>21.625281447800099</v>
      </c>
      <c r="S76" s="1">
        <v>22.1562617776823</v>
      </c>
      <c r="T76" s="1">
        <v>22.199917160206599</v>
      </c>
      <c r="U76" s="1">
        <v>21.853386644156899</v>
      </c>
      <c r="V76" s="1">
        <v>22.134750229399099</v>
      </c>
      <c r="W76" s="1">
        <v>21.922454921559499</v>
      </c>
      <c r="X76" s="1">
        <v>22.061965893081801</v>
      </c>
      <c r="Y76" s="1">
        <v>22.187586818943402</v>
      </c>
      <c r="Z76" s="1">
        <v>22.3624620945562</v>
      </c>
      <c r="AA76" s="1">
        <v>22.188595299877399</v>
      </c>
      <c r="AB76" s="1">
        <v>22.087308093909801</v>
      </c>
      <c r="AC76" s="1">
        <v>22.4961035490686</v>
      </c>
      <c r="AD76" s="1">
        <v>22.319371709876101</v>
      </c>
      <c r="AE76" s="1">
        <v>22.581543345037701</v>
      </c>
      <c r="AF76" s="1">
        <v>22.4155639990807</v>
      </c>
    </row>
    <row r="77" spans="1:32" x14ac:dyDescent="0.3">
      <c r="A77" s="1" t="s">
        <v>4763</v>
      </c>
      <c r="B77" s="1" t="s">
        <v>849</v>
      </c>
      <c r="C77" s="1" t="s">
        <v>853</v>
      </c>
      <c r="D77" s="1" t="s">
        <v>854</v>
      </c>
      <c r="E77" s="1" t="s">
        <v>855</v>
      </c>
      <c r="F77" s="1">
        <v>231</v>
      </c>
      <c r="G77" s="1" t="s">
        <v>856</v>
      </c>
      <c r="H77" s="1" t="s">
        <v>857</v>
      </c>
      <c r="I77" s="1" t="s">
        <v>858</v>
      </c>
      <c r="J77" s="1">
        <v>12</v>
      </c>
      <c r="K77" s="1" t="s">
        <v>859</v>
      </c>
      <c r="L77" s="1">
        <v>234</v>
      </c>
      <c r="M77" s="1">
        <v>2.3975924934504901E-3</v>
      </c>
      <c r="N77" s="1">
        <v>2.0316441655027901E-2</v>
      </c>
      <c r="O77" s="1">
        <v>-0.46917955917274801</v>
      </c>
      <c r="P77" s="1">
        <v>-1.3843219993394451</v>
      </c>
      <c r="Q77" s="1">
        <v>20.5365168146791</v>
      </c>
      <c r="R77" s="1">
        <v>21.2265224642994</v>
      </c>
      <c r="S77" s="1">
        <v>20.495921217868101</v>
      </c>
      <c r="T77" s="1">
        <v>20.712793082555301</v>
      </c>
      <c r="U77" s="1">
        <v>20.3320124982164</v>
      </c>
      <c r="V77" s="1">
        <v>20.2845757755458</v>
      </c>
      <c r="W77" s="1">
        <v>21.214749908406901</v>
      </c>
      <c r="X77" s="1">
        <v>20.8387424503861</v>
      </c>
      <c r="Y77" s="1">
        <v>20.187580204023899</v>
      </c>
      <c r="Z77" s="1">
        <v>20.332657899819601</v>
      </c>
      <c r="AA77" s="1">
        <v>20.241736019611398</v>
      </c>
      <c r="AB77" s="1">
        <v>20.0984421798297</v>
      </c>
      <c r="AC77" s="1">
        <v>20.240904023346999</v>
      </c>
      <c r="AD77" s="1">
        <v>20.3613934941345</v>
      </c>
      <c r="AE77" s="1">
        <v>20.211369275809201</v>
      </c>
      <c r="AF77" s="1">
        <v>20.214314641999799</v>
      </c>
    </row>
    <row r="78" spans="1:32" x14ac:dyDescent="0.3">
      <c r="A78" s="1" t="s">
        <v>4762</v>
      </c>
      <c r="B78" s="1" t="s">
        <v>862</v>
      </c>
      <c r="C78" s="1" t="s">
        <v>866</v>
      </c>
      <c r="D78" s="1" t="s">
        <v>867</v>
      </c>
      <c r="E78" s="1" t="s">
        <v>868</v>
      </c>
      <c r="F78" s="1">
        <v>150</v>
      </c>
      <c r="G78" s="1" t="s">
        <v>869</v>
      </c>
      <c r="H78" s="1" t="s">
        <v>870</v>
      </c>
      <c r="I78" s="1" t="s">
        <v>871</v>
      </c>
      <c r="J78" s="1">
        <v>14</v>
      </c>
      <c r="K78" s="1" t="s">
        <v>872</v>
      </c>
      <c r="L78" s="1">
        <v>155</v>
      </c>
      <c r="M78" s="1">
        <v>2.4594084420655402E-3</v>
      </c>
      <c r="N78" s="1">
        <v>2.0569597879093598E-2</v>
      </c>
      <c r="O78" s="1">
        <v>0.60396399050230798</v>
      </c>
      <c r="P78" s="1">
        <v>1.5198869197302065</v>
      </c>
      <c r="Q78" s="1">
        <v>18.926987488596701</v>
      </c>
      <c r="R78" s="1">
        <v>19.2788237707069</v>
      </c>
      <c r="S78" s="1">
        <v>19.204157824204799</v>
      </c>
      <c r="T78" s="1">
        <v>19.3755777520362</v>
      </c>
      <c r="U78" s="1">
        <v>18.689001545622599</v>
      </c>
      <c r="V78" s="1">
        <v>19.809709397957199</v>
      </c>
      <c r="W78" s="1">
        <v>19.486392307485001</v>
      </c>
      <c r="X78" s="1">
        <v>19.776865126027101</v>
      </c>
      <c r="Y78" s="1">
        <v>19.591371709844999</v>
      </c>
      <c r="Z78" s="1">
        <v>20.260716932468299</v>
      </c>
      <c r="AA78" s="1">
        <v>19.478139641687999</v>
      </c>
      <c r="AB78" s="1">
        <v>19.90473122066</v>
      </c>
      <c r="AC78" s="1">
        <v>19.9396453515124</v>
      </c>
      <c r="AD78" s="1">
        <v>20.145392817007799</v>
      </c>
      <c r="AE78" s="1">
        <v>19.665951320324599</v>
      </c>
      <c r="AF78" s="1">
        <v>20.393278143148901</v>
      </c>
    </row>
    <row r="79" spans="1:32" x14ac:dyDescent="0.3">
      <c r="A79" s="1" t="s">
        <v>4761</v>
      </c>
      <c r="B79" s="1" t="s">
        <v>400</v>
      </c>
      <c r="C79" s="1" t="s">
        <v>404</v>
      </c>
      <c r="D79" s="1" t="s">
        <v>4760</v>
      </c>
      <c r="E79" s="1" t="s">
        <v>406</v>
      </c>
      <c r="F79" s="1">
        <v>152</v>
      </c>
      <c r="G79" s="1" t="s">
        <v>4759</v>
      </c>
      <c r="H79" s="1" t="s">
        <v>408</v>
      </c>
      <c r="I79" s="1" t="s">
        <v>4758</v>
      </c>
      <c r="J79" s="1">
        <v>18</v>
      </c>
      <c r="K79" s="1" t="s">
        <v>410</v>
      </c>
      <c r="L79" s="1">
        <v>161</v>
      </c>
      <c r="M79" s="1">
        <v>2.5893614496976199E-3</v>
      </c>
      <c r="N79" s="1">
        <v>2.1378830430836802E-2</v>
      </c>
      <c r="O79" s="1">
        <v>0.58118120579863897</v>
      </c>
      <c r="P79" s="1">
        <v>1.4960736568368589</v>
      </c>
      <c r="Q79" s="1">
        <v>19.658336777026101</v>
      </c>
      <c r="R79" s="1">
        <v>19.932463655806099</v>
      </c>
      <c r="S79" s="1">
        <v>19.699055056633899</v>
      </c>
      <c r="T79" s="1">
        <v>20.0017321386722</v>
      </c>
      <c r="U79" s="1">
        <v>19.6735511532491</v>
      </c>
      <c r="V79" s="1">
        <v>19.394702291182501</v>
      </c>
      <c r="W79" s="1">
        <v>19.6644918536606</v>
      </c>
      <c r="X79" s="1">
        <v>19.443370749080799</v>
      </c>
      <c r="Y79" s="1">
        <v>19.856069613073998</v>
      </c>
      <c r="Z79" s="1">
        <v>19.8254438519802</v>
      </c>
      <c r="AA79" s="1">
        <v>19.627455528838802</v>
      </c>
      <c r="AB79" s="1">
        <v>20.289284401062702</v>
      </c>
      <c r="AC79" s="1">
        <v>20.820702158402199</v>
      </c>
      <c r="AD79" s="1">
        <v>20.661694833112001</v>
      </c>
      <c r="AE79" s="1">
        <v>20.439636254098701</v>
      </c>
      <c r="AF79" s="1">
        <v>20.5968666811318</v>
      </c>
    </row>
    <row r="80" spans="1:32" x14ac:dyDescent="0.3">
      <c r="A80" s="1" t="s">
        <v>4757</v>
      </c>
      <c r="B80" s="1" t="s">
        <v>875</v>
      </c>
      <c r="C80" s="1" t="s">
        <v>879</v>
      </c>
      <c r="D80" s="1" t="s">
        <v>880</v>
      </c>
      <c r="E80" s="1" t="s">
        <v>881</v>
      </c>
      <c r="F80" s="1">
        <v>70</v>
      </c>
      <c r="G80" s="1" t="s">
        <v>882</v>
      </c>
      <c r="H80" s="1" t="s">
        <v>883</v>
      </c>
      <c r="I80" s="1" t="s">
        <v>884</v>
      </c>
      <c r="J80" s="1">
        <v>17</v>
      </c>
      <c r="K80" s="1" t="s">
        <v>885</v>
      </c>
      <c r="L80" s="1">
        <v>78</v>
      </c>
      <c r="M80" s="1">
        <v>2.7577368177729299E-3</v>
      </c>
      <c r="N80" s="1">
        <v>2.2480791273997099E-2</v>
      </c>
      <c r="O80" s="1">
        <v>0.90322164946314798</v>
      </c>
      <c r="P80" s="1">
        <v>1.8702377087119555</v>
      </c>
      <c r="Q80" s="1">
        <v>20.581203363200899</v>
      </c>
      <c r="R80" s="1">
        <v>20.515211058054799</v>
      </c>
      <c r="S80" s="1">
        <v>21.078762921849901</v>
      </c>
      <c r="T80" s="1">
        <v>20.968510438431402</v>
      </c>
      <c r="U80" s="1">
        <v>21.9923983596684</v>
      </c>
      <c r="V80" s="1">
        <v>21.465498354888201</v>
      </c>
      <c r="W80" s="1">
        <v>20.7505389465991</v>
      </c>
      <c r="X80" s="1">
        <v>21.728108595999</v>
      </c>
      <c r="Y80" s="1">
        <v>21.817239118094299</v>
      </c>
      <c r="Z80" s="1">
        <v>22.896843587696601</v>
      </c>
      <c r="AA80" s="1">
        <v>21.367310784933601</v>
      </c>
      <c r="AB80" s="1">
        <v>21.6053101894436</v>
      </c>
      <c r="AC80" s="1">
        <v>22.499324672610399</v>
      </c>
      <c r="AD80" s="1">
        <v>21.324317220352999</v>
      </c>
      <c r="AE80" s="1">
        <v>22.328848691104199</v>
      </c>
      <c r="AF80" s="1">
        <v>22.466810970161202</v>
      </c>
    </row>
    <row r="81" spans="1:32" x14ac:dyDescent="0.3">
      <c r="A81" s="1" t="s">
        <v>4756</v>
      </c>
      <c r="B81" s="1" t="s">
        <v>888</v>
      </c>
      <c r="C81" s="1" t="s">
        <v>891</v>
      </c>
      <c r="D81" s="1" t="s">
        <v>892</v>
      </c>
      <c r="E81" s="1" t="s">
        <v>893</v>
      </c>
      <c r="F81" s="1">
        <v>31</v>
      </c>
      <c r="G81" s="1" t="s">
        <v>894</v>
      </c>
      <c r="H81" s="1" t="s">
        <v>895</v>
      </c>
      <c r="I81" s="1" t="s">
        <v>896</v>
      </c>
      <c r="J81" s="1">
        <v>11</v>
      </c>
      <c r="K81" s="1" t="s">
        <v>897</v>
      </c>
      <c r="L81" s="1">
        <v>33</v>
      </c>
      <c r="M81" s="1">
        <v>3.0025690479093198E-3</v>
      </c>
      <c r="N81" s="1">
        <v>2.4170680835669998E-2</v>
      </c>
      <c r="O81" s="1">
        <v>-0.38467952340830502</v>
      </c>
      <c r="P81" s="1">
        <v>-1.3055697389474896</v>
      </c>
      <c r="Q81" s="1">
        <v>20.076279086331201</v>
      </c>
      <c r="R81" s="1">
        <v>19.6139017109127</v>
      </c>
      <c r="S81" s="1">
        <v>19.929650448373199</v>
      </c>
      <c r="T81" s="1">
        <v>19.744089640008401</v>
      </c>
      <c r="U81" s="1">
        <v>19.697205590782598</v>
      </c>
      <c r="V81" s="1">
        <v>19.6685084549758</v>
      </c>
      <c r="W81" s="1">
        <v>19.993663160922601</v>
      </c>
      <c r="X81" s="1">
        <v>19.766866310917301</v>
      </c>
      <c r="Y81" s="1">
        <v>19.7755094451826</v>
      </c>
      <c r="Z81" s="1">
        <v>19.503348273332001</v>
      </c>
      <c r="AA81" s="1">
        <v>19.187401414200501</v>
      </c>
      <c r="AB81" s="1">
        <v>19.271902605462301</v>
      </c>
      <c r="AC81" s="1">
        <v>19.5515425047249</v>
      </c>
      <c r="AD81" s="1">
        <v>19.665648393429901</v>
      </c>
      <c r="AE81" s="1">
        <v>19.423706627068999</v>
      </c>
      <c r="AF81" s="1">
        <v>19.033668952556202</v>
      </c>
    </row>
    <row r="82" spans="1:32" x14ac:dyDescent="0.3">
      <c r="A82" s="1" t="s">
        <v>4194</v>
      </c>
      <c r="B82" s="1" t="s">
        <v>900</v>
      </c>
      <c r="C82" s="1" t="s">
        <v>905</v>
      </c>
      <c r="D82" s="1" t="s">
        <v>906</v>
      </c>
      <c r="E82" s="1" t="s">
        <v>907</v>
      </c>
      <c r="F82" s="1">
        <v>173</v>
      </c>
      <c r="G82" s="1" t="s">
        <v>908</v>
      </c>
      <c r="H82" s="1" t="s">
        <v>909</v>
      </c>
      <c r="I82" s="1" t="s">
        <v>910</v>
      </c>
      <c r="J82" s="1">
        <v>17</v>
      </c>
      <c r="K82" s="1" t="s">
        <v>911</v>
      </c>
      <c r="L82" s="1">
        <v>181</v>
      </c>
      <c r="M82" s="1">
        <v>3.3116793272737E-3</v>
      </c>
      <c r="N82" s="1">
        <v>2.6270792651324301E-2</v>
      </c>
      <c r="O82" s="1">
        <v>0.39901454390257401</v>
      </c>
      <c r="P82" s="1">
        <v>1.3186069073873896</v>
      </c>
      <c r="Q82" s="1">
        <v>21.488283834318199</v>
      </c>
      <c r="R82" s="1">
        <v>21.263784593025001</v>
      </c>
      <c r="S82" s="1">
        <v>21.062171987374999</v>
      </c>
      <c r="T82" s="1">
        <v>21.296724535885001</v>
      </c>
      <c r="U82" s="1">
        <v>20.939647066926302</v>
      </c>
      <c r="V82" s="1">
        <v>21.191219640134701</v>
      </c>
      <c r="W82" s="1">
        <v>21.0186188005801</v>
      </c>
      <c r="X82" s="1">
        <v>21.1207499981696</v>
      </c>
      <c r="Y82" s="1">
        <v>21.130466169879899</v>
      </c>
      <c r="Z82" s="1">
        <v>21.417973762629</v>
      </c>
      <c r="AA82" s="1">
        <v>21.748304958771602</v>
      </c>
      <c r="AB82" s="1">
        <v>21.430113362972499</v>
      </c>
      <c r="AC82" s="1">
        <v>21.9233685105654</v>
      </c>
      <c r="AD82" s="1">
        <v>21.404062982083602</v>
      </c>
      <c r="AE82" s="1">
        <v>21.6720337751971</v>
      </c>
      <c r="AF82" s="1">
        <v>21.846993285535401</v>
      </c>
    </row>
    <row r="83" spans="1:32" x14ac:dyDescent="0.3">
      <c r="A83" s="1" t="s">
        <v>4755</v>
      </c>
      <c r="B83" s="1" t="s">
        <v>914</v>
      </c>
      <c r="C83" s="1" t="s">
        <v>918</v>
      </c>
      <c r="D83" s="1" t="s">
        <v>919</v>
      </c>
      <c r="E83" s="1" t="s">
        <v>920</v>
      </c>
      <c r="F83" s="1">
        <v>682</v>
      </c>
      <c r="G83" s="1" t="s">
        <v>921</v>
      </c>
      <c r="H83" s="1" t="s">
        <v>922</v>
      </c>
      <c r="I83" s="1" t="s">
        <v>923</v>
      </c>
      <c r="J83" s="1">
        <v>19</v>
      </c>
      <c r="K83" s="1" t="s">
        <v>924</v>
      </c>
      <c r="L83" s="1">
        <v>692</v>
      </c>
      <c r="M83" s="1">
        <v>3.3450388158518499E-3</v>
      </c>
      <c r="N83" s="1">
        <v>2.6270792651324301E-2</v>
      </c>
      <c r="O83" s="1">
        <v>-0.64609377272511603</v>
      </c>
      <c r="P83" s="1">
        <v>-1.5649252776500799</v>
      </c>
      <c r="Q83" s="1">
        <v>20.970004538582899</v>
      </c>
      <c r="R83" s="1">
        <v>20.2428610403738</v>
      </c>
      <c r="S83" s="1">
        <v>19.961363673890499</v>
      </c>
      <c r="T83" s="1">
        <v>20.367307950194501</v>
      </c>
      <c r="U83" s="1">
        <v>20.246940536021299</v>
      </c>
      <c r="V83" s="1">
        <v>19.879007617601999</v>
      </c>
      <c r="W83" s="1">
        <v>20.846505113970501</v>
      </c>
      <c r="X83" s="1">
        <v>20.548073542634299</v>
      </c>
      <c r="Y83" s="1">
        <v>19.4399165883896</v>
      </c>
      <c r="Z83" s="1">
        <v>20.0272984614524</v>
      </c>
      <c r="AA83" s="1">
        <v>20.309489972824899</v>
      </c>
      <c r="AB83" s="1">
        <v>19.347670991517401</v>
      </c>
      <c r="AC83" s="1">
        <v>19.562888118541501</v>
      </c>
      <c r="AD83" s="1">
        <v>19.528304599018501</v>
      </c>
      <c r="AE83" s="1">
        <v>19.340472165700699</v>
      </c>
      <c r="AF83" s="1">
        <v>20.3372729340239</v>
      </c>
    </row>
    <row r="84" spans="1:32" x14ac:dyDescent="0.3">
      <c r="A84" s="1" t="s">
        <v>4754</v>
      </c>
      <c r="B84" s="1" t="s">
        <v>927</v>
      </c>
      <c r="C84" s="1" t="s">
        <v>931</v>
      </c>
      <c r="D84" s="1" t="s">
        <v>932</v>
      </c>
      <c r="E84" s="1" t="s">
        <v>933</v>
      </c>
      <c r="F84" s="1">
        <v>154</v>
      </c>
      <c r="G84" s="1" t="s">
        <v>934</v>
      </c>
      <c r="H84" s="1" t="s">
        <v>935</v>
      </c>
      <c r="I84" s="1" t="s">
        <v>936</v>
      </c>
      <c r="J84" s="1">
        <v>24</v>
      </c>
      <c r="K84" s="1" t="s">
        <v>937</v>
      </c>
      <c r="L84" s="1">
        <v>169</v>
      </c>
      <c r="M84" s="1">
        <v>3.4311971066629502E-3</v>
      </c>
      <c r="N84" s="1">
        <v>2.6622782369770399E-2</v>
      </c>
      <c r="O84" s="1">
        <v>-0.40888541866967998</v>
      </c>
      <c r="P84" s="1">
        <v>-1.3276597091692965</v>
      </c>
      <c r="Q84" s="1">
        <v>19.7279994732591</v>
      </c>
      <c r="R84" s="1">
        <v>19.768857373316902</v>
      </c>
      <c r="S84" s="1">
        <v>20.065673706702398</v>
      </c>
      <c r="T84" s="1">
        <v>19.755291178119698</v>
      </c>
      <c r="U84" s="1">
        <v>19.747841359548399</v>
      </c>
      <c r="V84" s="1">
        <v>19.8000077114372</v>
      </c>
      <c r="W84" s="1">
        <v>19.8417106503179</v>
      </c>
      <c r="X84" s="1">
        <v>19.907691971225901</v>
      </c>
      <c r="Y84" s="1">
        <v>18.946037718436099</v>
      </c>
      <c r="Z84" s="1">
        <v>18.994884305306499</v>
      </c>
      <c r="AA84" s="1">
        <v>19.634692821077799</v>
      </c>
      <c r="AB84" s="1">
        <v>19.602104716254299</v>
      </c>
      <c r="AC84" s="1">
        <v>19.4166916254872</v>
      </c>
      <c r="AD84" s="1">
        <v>19.785109296794399</v>
      </c>
      <c r="AE84" s="1">
        <v>19.665713124448299</v>
      </c>
      <c r="AF84" s="1">
        <v>19.2987564667655</v>
      </c>
    </row>
    <row r="85" spans="1:32" x14ac:dyDescent="0.3">
      <c r="A85" s="1" t="s">
        <v>4218</v>
      </c>
      <c r="B85" s="1" t="s">
        <v>940</v>
      </c>
      <c r="C85" s="1" t="s">
        <v>944</v>
      </c>
      <c r="D85" s="1" t="s">
        <v>945</v>
      </c>
      <c r="E85" s="1" t="s">
        <v>946</v>
      </c>
      <c r="F85" s="1">
        <v>2</v>
      </c>
      <c r="G85" s="1" t="s">
        <v>883</v>
      </c>
      <c r="H85" s="1" t="s">
        <v>947</v>
      </c>
      <c r="I85" s="1" t="s">
        <v>948</v>
      </c>
      <c r="J85" s="1">
        <v>14</v>
      </c>
      <c r="K85" s="1" t="s">
        <v>949</v>
      </c>
      <c r="L85" s="1">
        <v>7</v>
      </c>
      <c r="M85" s="1">
        <v>3.6704274097158099E-3</v>
      </c>
      <c r="N85" s="1">
        <v>2.78088853159645E-2</v>
      </c>
      <c r="O85" s="1">
        <v>-0.41376795114697601</v>
      </c>
      <c r="P85" s="1">
        <v>-1.3321605378185688</v>
      </c>
      <c r="Q85" s="1">
        <v>23.957018405522899</v>
      </c>
      <c r="R85" s="1">
        <v>25.046521650282699</v>
      </c>
      <c r="S85" s="1">
        <v>24.499285696314899</v>
      </c>
      <c r="T85" s="1">
        <v>24.563486391134099</v>
      </c>
      <c r="U85" s="1">
        <v>24.675088257124401</v>
      </c>
      <c r="V85" s="1">
        <v>24.536007586330498</v>
      </c>
      <c r="W85" s="1">
        <v>24.937298772222501</v>
      </c>
      <c r="X85" s="1">
        <v>24.687007175291701</v>
      </c>
      <c r="Y85" s="1">
        <v>24.202041712638</v>
      </c>
      <c r="Z85" s="1">
        <v>24.376744431386101</v>
      </c>
      <c r="AA85" s="1">
        <v>24.088990812175201</v>
      </c>
      <c r="AB85" s="1">
        <v>24.079940557602701</v>
      </c>
      <c r="AC85" s="1">
        <v>24.113819114187802</v>
      </c>
      <c r="AD85" s="1">
        <v>24.2187450162014</v>
      </c>
      <c r="AE85" s="1">
        <v>24.251979333599198</v>
      </c>
      <c r="AF85" s="1">
        <v>24.259309347257499</v>
      </c>
    </row>
    <row r="86" spans="1:32" x14ac:dyDescent="0.3">
      <c r="A86" s="1" t="s">
        <v>4753</v>
      </c>
      <c r="B86" s="1" t="s">
        <v>952</v>
      </c>
      <c r="C86" s="1" t="s">
        <v>955</v>
      </c>
      <c r="D86" s="1" t="s">
        <v>956</v>
      </c>
      <c r="E86" s="1" t="s">
        <v>957</v>
      </c>
      <c r="F86" s="1">
        <v>244</v>
      </c>
      <c r="G86" s="1" t="s">
        <v>958</v>
      </c>
      <c r="H86" s="1" t="s">
        <v>959</v>
      </c>
      <c r="I86" s="1" t="s">
        <v>960</v>
      </c>
      <c r="J86" s="1">
        <v>11</v>
      </c>
      <c r="K86" s="1" t="s">
        <v>961</v>
      </c>
      <c r="L86" s="1">
        <v>246</v>
      </c>
      <c r="M86" s="1">
        <v>3.6406187235637402E-3</v>
      </c>
      <c r="N86" s="1">
        <v>2.78088853159645E-2</v>
      </c>
      <c r="O86" s="1">
        <v>0.30226924397000199</v>
      </c>
      <c r="P86" s="1">
        <v>1.2330824288613633</v>
      </c>
      <c r="Q86" s="1">
        <v>19.3955233498572</v>
      </c>
      <c r="R86" s="1">
        <v>19.267126775586899</v>
      </c>
      <c r="S86" s="1">
        <v>19.048305076957</v>
      </c>
      <c r="T86" s="1">
        <v>19.244531337026899</v>
      </c>
      <c r="U86" s="1">
        <v>19.158081590045501</v>
      </c>
      <c r="V86" s="1">
        <v>18.921870053234699</v>
      </c>
      <c r="W86" s="1">
        <v>19.176339785770899</v>
      </c>
      <c r="X86" s="1">
        <v>19.0938789757137</v>
      </c>
      <c r="Y86" s="1">
        <v>19.462455372356899</v>
      </c>
      <c r="Z86" s="1">
        <v>19.5217384253746</v>
      </c>
      <c r="AA86" s="1">
        <v>19.484775540126101</v>
      </c>
      <c r="AB86" s="1">
        <v>19.3647371308749</v>
      </c>
      <c r="AC86" s="1">
        <v>19.4918900924363</v>
      </c>
      <c r="AD86" s="1">
        <v>19.557595221181799</v>
      </c>
      <c r="AE86" s="1">
        <v>19.1455270365399</v>
      </c>
      <c r="AF86" s="1">
        <v>19.695092077062299</v>
      </c>
    </row>
    <row r="87" spans="1:32" x14ac:dyDescent="0.3">
      <c r="A87" s="1" t="s">
        <v>3315</v>
      </c>
      <c r="B87" s="1" t="s">
        <v>86</v>
      </c>
      <c r="C87" s="1" t="s">
        <v>91</v>
      </c>
      <c r="D87" s="1" t="s">
        <v>966</v>
      </c>
      <c r="E87" s="1" t="s">
        <v>967</v>
      </c>
      <c r="F87" s="1">
        <v>505</v>
      </c>
      <c r="G87" s="1" t="s">
        <v>968</v>
      </c>
      <c r="H87" s="1" t="s">
        <v>969</v>
      </c>
      <c r="I87" s="1" t="s">
        <v>970</v>
      </c>
      <c r="J87" s="1">
        <v>16</v>
      </c>
      <c r="K87" s="1" t="s">
        <v>971</v>
      </c>
      <c r="L87" s="1">
        <v>512</v>
      </c>
      <c r="M87" s="1">
        <v>3.7265215893555101E-3</v>
      </c>
      <c r="N87" s="1">
        <v>2.7905580273778499E-2</v>
      </c>
      <c r="O87" s="1">
        <v>-1.1035363997910499</v>
      </c>
      <c r="P87" s="1">
        <v>-2.1488077300503017</v>
      </c>
      <c r="Q87" s="1">
        <v>19.465966177109198</v>
      </c>
      <c r="R87" s="1">
        <v>19.675422486132099</v>
      </c>
      <c r="S87" s="1">
        <v>19.685955968978298</v>
      </c>
      <c r="T87" s="1">
        <v>18.8553681088313</v>
      </c>
      <c r="U87" s="1">
        <v>19.3324888491229</v>
      </c>
      <c r="V87" s="1">
        <v>19.048441848178602</v>
      </c>
      <c r="W87" s="1">
        <v>19.2375263942182</v>
      </c>
      <c r="X87" s="1">
        <v>19.313444749027202</v>
      </c>
      <c r="Y87" s="1">
        <v>17.0218115241079</v>
      </c>
      <c r="Z87" s="1">
        <v>19.536342298123099</v>
      </c>
      <c r="AA87" s="1">
        <v>18.334306705757299</v>
      </c>
      <c r="AB87" s="1">
        <v>16.8921388674</v>
      </c>
      <c r="AC87" s="1">
        <v>17.523888419929602</v>
      </c>
      <c r="AD87" s="1">
        <v>19.2542562192152</v>
      </c>
      <c r="AE87" s="1">
        <v>18.5256417944974</v>
      </c>
      <c r="AF87" s="1">
        <v>18.697937554238901</v>
      </c>
    </row>
    <row r="88" spans="1:32" x14ac:dyDescent="0.3">
      <c r="A88" s="1" t="s">
        <v>4752</v>
      </c>
      <c r="B88" s="1" t="s">
        <v>974</v>
      </c>
      <c r="C88" s="1" t="s">
        <v>978</v>
      </c>
      <c r="D88" s="1" t="s">
        <v>979</v>
      </c>
      <c r="E88" s="1" t="s">
        <v>980</v>
      </c>
      <c r="F88" s="1">
        <v>1893</v>
      </c>
      <c r="G88" s="1" t="s">
        <v>981</v>
      </c>
      <c r="H88" s="1" t="s">
        <v>982</v>
      </c>
      <c r="I88" s="1" t="s">
        <v>983</v>
      </c>
      <c r="J88" s="1">
        <v>21</v>
      </c>
      <c r="K88" s="1" t="s">
        <v>984</v>
      </c>
      <c r="L88" s="1">
        <v>1905</v>
      </c>
      <c r="M88" s="1">
        <v>3.7864600735709598E-3</v>
      </c>
      <c r="N88" s="1">
        <v>2.8028509050341301E-2</v>
      </c>
      <c r="O88" s="1">
        <v>0.29946379757793601</v>
      </c>
      <c r="P88" s="1">
        <v>1.2306869223740882</v>
      </c>
      <c r="Q88" s="1">
        <v>20.924263535687999</v>
      </c>
      <c r="R88" s="1">
        <v>20.9798410871533</v>
      </c>
      <c r="S88" s="1">
        <v>21.298846795246899</v>
      </c>
      <c r="T88" s="1">
        <v>21.210290947145801</v>
      </c>
      <c r="U88" s="1">
        <v>21.0509722467452</v>
      </c>
      <c r="V88" s="1">
        <v>21.078842309948602</v>
      </c>
      <c r="W88" s="1">
        <v>20.988206047361199</v>
      </c>
      <c r="X88" s="1">
        <v>21.117427513498001</v>
      </c>
      <c r="Y88" s="1">
        <v>21.110232358491</v>
      </c>
      <c r="Z88" s="1">
        <v>21.243059357978201</v>
      </c>
      <c r="AA88" s="1">
        <v>21.3496243669168</v>
      </c>
      <c r="AB88" s="1">
        <v>21.330607146199299</v>
      </c>
      <c r="AC88" s="1">
        <v>21.459657253459199</v>
      </c>
      <c r="AD88" s="1">
        <v>21.4268986958993</v>
      </c>
      <c r="AE88" s="1">
        <v>21.7065543759003</v>
      </c>
      <c r="AF88" s="1">
        <v>21.4177673085664</v>
      </c>
    </row>
    <row r="89" spans="1:32" x14ac:dyDescent="0.3">
      <c r="A89" s="1" t="s">
        <v>3682</v>
      </c>
      <c r="B89" s="1" t="s">
        <v>72</v>
      </c>
      <c r="C89" s="1" t="s">
        <v>77</v>
      </c>
      <c r="D89" s="1" t="s">
        <v>988</v>
      </c>
      <c r="E89" s="1" t="s">
        <v>989</v>
      </c>
      <c r="F89" s="1">
        <v>11</v>
      </c>
      <c r="G89" s="1" t="s">
        <v>990</v>
      </c>
      <c r="H89" s="1" t="s">
        <v>991</v>
      </c>
      <c r="I89" s="1" t="s">
        <v>992</v>
      </c>
      <c r="J89" s="1">
        <v>18</v>
      </c>
      <c r="K89" s="1" t="s">
        <v>993</v>
      </c>
      <c r="L89" s="1">
        <v>20</v>
      </c>
      <c r="M89" s="1">
        <v>3.8382843987957199E-3</v>
      </c>
      <c r="N89" s="1">
        <v>2.8089263100277699E-2</v>
      </c>
      <c r="O89" s="1">
        <v>-0.464133887271448</v>
      </c>
      <c r="P89" s="1">
        <v>-1.379488937405285</v>
      </c>
      <c r="Q89" s="1">
        <v>23.738325795036499</v>
      </c>
      <c r="R89" s="1">
        <v>23.6176080504613</v>
      </c>
      <c r="S89" s="1">
        <v>23.963802889786098</v>
      </c>
      <c r="T89" s="1">
        <v>23.9931893603224</v>
      </c>
      <c r="U89" s="1">
        <v>24.014913765634699</v>
      </c>
      <c r="V89" s="1">
        <v>23.8487241596908</v>
      </c>
      <c r="W89" s="1">
        <v>23.585158899352201</v>
      </c>
      <c r="X89" s="1">
        <v>23.889275275262602</v>
      </c>
      <c r="Y89" s="1">
        <v>23.705808489272201</v>
      </c>
      <c r="Z89" s="1">
        <v>23.5261163149504</v>
      </c>
      <c r="AA89" s="1">
        <v>23.4523272045897</v>
      </c>
      <c r="AB89" s="1">
        <v>23.1956210600517</v>
      </c>
      <c r="AC89" s="1">
        <v>22.681597714127498</v>
      </c>
      <c r="AD89" s="1">
        <v>23.832489319297299</v>
      </c>
      <c r="AE89" s="1">
        <v>23.416280516214801</v>
      </c>
      <c r="AF89" s="1">
        <v>23.1276864788714</v>
      </c>
    </row>
    <row r="90" spans="1:32" x14ac:dyDescent="0.3">
      <c r="A90" s="1" t="s">
        <v>4751</v>
      </c>
      <c r="B90" s="1" t="s">
        <v>996</v>
      </c>
      <c r="C90" s="1" t="s">
        <v>1000</v>
      </c>
      <c r="D90" s="1" t="s">
        <v>1001</v>
      </c>
      <c r="E90" s="1" t="s">
        <v>1002</v>
      </c>
      <c r="F90" s="1">
        <v>28</v>
      </c>
      <c r="G90" s="1" t="s">
        <v>1003</v>
      </c>
      <c r="H90" s="1" t="s">
        <v>1004</v>
      </c>
      <c r="I90" s="1" t="s">
        <v>1005</v>
      </c>
      <c r="J90" s="1">
        <v>11</v>
      </c>
      <c r="K90" s="1" t="s">
        <v>1006</v>
      </c>
      <c r="L90" s="1">
        <v>30</v>
      </c>
      <c r="M90" s="1">
        <v>3.8888434744762802E-3</v>
      </c>
      <c r="N90" s="1">
        <v>2.81394966018284E-2</v>
      </c>
      <c r="O90" s="1">
        <v>0.38922556338751602</v>
      </c>
      <c r="P90" s="1">
        <v>1.3096901753363042</v>
      </c>
      <c r="Q90" s="1">
        <v>23.475862806381599</v>
      </c>
      <c r="R90" s="1">
        <v>23.624578033978398</v>
      </c>
      <c r="S90" s="1">
        <v>23.783215568351899</v>
      </c>
      <c r="T90" s="1">
        <v>23.666828707489199</v>
      </c>
      <c r="U90" s="1">
        <v>23.655372891980502</v>
      </c>
      <c r="V90" s="1">
        <v>23.9259064429929</v>
      </c>
      <c r="W90" s="1">
        <v>24.1495314097677</v>
      </c>
      <c r="X90" s="1">
        <v>24.0468839615665</v>
      </c>
      <c r="Y90" s="1">
        <v>24.3807900884939</v>
      </c>
      <c r="Z90" s="1">
        <v>24.058318343223799</v>
      </c>
      <c r="AA90" s="1">
        <v>23.985988733449101</v>
      </c>
      <c r="AB90" s="1">
        <v>24.126803286721699</v>
      </c>
      <c r="AC90" s="1">
        <v>24.519415390963498</v>
      </c>
      <c r="AD90" s="1">
        <v>24.405529995655598</v>
      </c>
      <c r="AE90" s="1">
        <v>24.033867621961999</v>
      </c>
      <c r="AF90" s="1">
        <v>23.931270869139301</v>
      </c>
    </row>
    <row r="91" spans="1:32" x14ac:dyDescent="0.3">
      <c r="A91" s="1" t="s">
        <v>4750</v>
      </c>
      <c r="B91" s="1" t="s">
        <v>1009</v>
      </c>
      <c r="C91" s="1" t="s">
        <v>1012</v>
      </c>
      <c r="D91" s="1" t="s">
        <v>1013</v>
      </c>
      <c r="E91" s="1" t="s">
        <v>1014</v>
      </c>
      <c r="F91" s="1">
        <v>538</v>
      </c>
      <c r="G91" s="1" t="s">
        <v>1015</v>
      </c>
      <c r="H91" s="1" t="s">
        <v>1016</v>
      </c>
      <c r="I91" s="1" t="s">
        <v>1017</v>
      </c>
      <c r="J91" s="1">
        <v>11</v>
      </c>
      <c r="K91" s="1" t="s">
        <v>1018</v>
      </c>
      <c r="L91" s="1">
        <v>540</v>
      </c>
      <c r="M91" s="1">
        <v>4.2995263554281198E-3</v>
      </c>
      <c r="N91" s="1">
        <v>3.0427417284568201E-2</v>
      </c>
      <c r="O91" s="1">
        <v>-0.94313926714007601</v>
      </c>
      <c r="P91" s="1">
        <v>-1.9227074518177603</v>
      </c>
      <c r="Q91" s="1">
        <v>19.560301660434401</v>
      </c>
      <c r="R91" s="1">
        <v>19.381170639757698</v>
      </c>
      <c r="S91" s="1">
        <v>19.857225997032401</v>
      </c>
      <c r="T91" s="1">
        <v>20.154991439309399</v>
      </c>
      <c r="U91" s="1">
        <v>19.8947965907441</v>
      </c>
      <c r="V91" s="1">
        <v>19.9346054501971</v>
      </c>
      <c r="W91" s="1">
        <v>19.567025835842301</v>
      </c>
      <c r="X91" s="1">
        <v>20.018182034891801</v>
      </c>
      <c r="Y91" s="1">
        <v>19.794722558074699</v>
      </c>
      <c r="Z91" s="1">
        <v>19.055153722747399</v>
      </c>
      <c r="AA91" s="1">
        <v>18.544889481531801</v>
      </c>
      <c r="AB91" s="1">
        <v>20.091705097575701</v>
      </c>
      <c r="AC91" s="1">
        <v>17.9825920854842</v>
      </c>
      <c r="AD91" s="1">
        <v>17.533593460711</v>
      </c>
      <c r="AE91" s="1">
        <v>18.982396343196999</v>
      </c>
      <c r="AF91" s="1">
        <v>18.838132761766801</v>
      </c>
    </row>
    <row r="92" spans="1:32" x14ac:dyDescent="0.3">
      <c r="A92" s="1" t="s">
        <v>3332</v>
      </c>
      <c r="B92" s="1" t="s">
        <v>1021</v>
      </c>
      <c r="C92" s="1" t="s">
        <v>1025</v>
      </c>
      <c r="D92" s="1" t="s">
        <v>1026</v>
      </c>
      <c r="E92" s="1" t="s">
        <v>1027</v>
      </c>
      <c r="F92" s="1">
        <v>177</v>
      </c>
      <c r="G92" s="1" t="s">
        <v>1028</v>
      </c>
      <c r="H92" s="1" t="s">
        <v>1029</v>
      </c>
      <c r="I92" s="1" t="s">
        <v>1030</v>
      </c>
      <c r="J92" s="1">
        <v>19</v>
      </c>
      <c r="K92" s="1" t="s">
        <v>1031</v>
      </c>
      <c r="L92" s="1">
        <v>187</v>
      </c>
      <c r="M92" s="1">
        <v>4.2605415721411804E-3</v>
      </c>
      <c r="N92" s="1">
        <v>3.0427417284568201E-2</v>
      </c>
      <c r="O92" s="1">
        <v>-0.74706525726504203</v>
      </c>
      <c r="P92" s="1">
        <v>-1.6783751902552617</v>
      </c>
      <c r="Q92" s="1">
        <v>20.303455441649</v>
      </c>
      <c r="R92" s="1">
        <v>20.518740853416499</v>
      </c>
      <c r="S92" s="1">
        <v>20.971155659306</v>
      </c>
      <c r="T92" s="1">
        <v>20.424353300952902</v>
      </c>
      <c r="U92" s="1">
        <v>20.502560450211799</v>
      </c>
      <c r="V92" s="1">
        <v>20.153463240675698</v>
      </c>
      <c r="W92" s="1">
        <v>19.620338168507399</v>
      </c>
      <c r="X92" s="1">
        <v>19.390777017838001</v>
      </c>
      <c r="Y92" s="1">
        <v>20.026301337853099</v>
      </c>
      <c r="Z92" s="1">
        <v>19.335570459052999</v>
      </c>
      <c r="AA92" s="1">
        <v>19.129483453734899</v>
      </c>
      <c r="AB92" s="1">
        <v>19.845059580498699</v>
      </c>
      <c r="AC92" s="1">
        <v>18.5850476032067</v>
      </c>
      <c r="AD92" s="1">
        <v>19.442094512613401</v>
      </c>
      <c r="AE92" s="1">
        <v>19.6995531753367</v>
      </c>
      <c r="AF92" s="1">
        <v>19.845211952140499</v>
      </c>
    </row>
    <row r="93" spans="1:32" x14ac:dyDescent="0.3">
      <c r="A93" s="1" t="s">
        <v>4749</v>
      </c>
      <c r="B93" s="1" t="s">
        <v>1034</v>
      </c>
      <c r="C93" s="1" t="s">
        <v>1038</v>
      </c>
      <c r="D93" s="1" t="s">
        <v>1039</v>
      </c>
      <c r="E93" s="1" t="s">
        <v>1040</v>
      </c>
      <c r="F93" s="1">
        <v>661</v>
      </c>
      <c r="G93" s="1" t="s">
        <v>1041</v>
      </c>
      <c r="H93" s="1" t="s">
        <v>1042</v>
      </c>
      <c r="I93" s="1" t="s">
        <v>1043</v>
      </c>
      <c r="J93" s="1">
        <v>17</v>
      </c>
      <c r="K93" s="1" t="s">
        <v>1044</v>
      </c>
      <c r="L93" s="1">
        <v>669</v>
      </c>
      <c r="M93" s="1">
        <v>4.6511751261546297E-3</v>
      </c>
      <c r="N93" s="1">
        <v>3.2558225883082402E-2</v>
      </c>
      <c r="O93" s="1">
        <v>0.36223461115308098</v>
      </c>
      <c r="P93" s="1">
        <v>1.2854153547949112</v>
      </c>
      <c r="Q93" s="1">
        <v>18.884834545536201</v>
      </c>
      <c r="R93" s="1">
        <v>19.3688374872617</v>
      </c>
      <c r="S93" s="1">
        <v>18.706145873945299</v>
      </c>
      <c r="T93" s="1">
        <v>18.781984070284199</v>
      </c>
      <c r="U93" s="1">
        <v>19.158494586353601</v>
      </c>
      <c r="V93" s="1">
        <v>18.897703164748702</v>
      </c>
      <c r="W93" s="1">
        <v>19.468913701400002</v>
      </c>
      <c r="X93" s="1">
        <v>19.355162378560099</v>
      </c>
      <c r="Y93" s="1">
        <v>19.3996167098733</v>
      </c>
      <c r="Z93" s="1">
        <v>19.487805514024</v>
      </c>
      <c r="AA93" s="1">
        <v>19.4482811721298</v>
      </c>
      <c r="AB93" s="1">
        <v>19.458242734443701</v>
      </c>
      <c r="AC93" s="1">
        <v>19.4271100990997</v>
      </c>
      <c r="AD93" s="1">
        <v>19.5088834737948</v>
      </c>
      <c r="AE93" s="1">
        <v>19.362034560042101</v>
      </c>
      <c r="AF93" s="1">
        <v>19.4279784339071</v>
      </c>
    </row>
    <row r="94" spans="1:32" x14ac:dyDescent="0.3">
      <c r="A94" s="1" t="s">
        <v>4748</v>
      </c>
      <c r="B94" s="1" t="s">
        <v>1047</v>
      </c>
      <c r="C94" s="1" t="s">
        <v>1051</v>
      </c>
      <c r="D94" s="1" t="s">
        <v>1052</v>
      </c>
      <c r="E94" s="1" t="s">
        <v>1053</v>
      </c>
      <c r="F94" s="1">
        <v>311</v>
      </c>
      <c r="G94" s="1" t="s">
        <v>1054</v>
      </c>
      <c r="H94" s="1" t="s">
        <v>1055</v>
      </c>
      <c r="I94" s="1" t="s">
        <v>1056</v>
      </c>
      <c r="J94" s="1">
        <v>11</v>
      </c>
      <c r="K94" s="1" t="s">
        <v>1057</v>
      </c>
      <c r="L94" s="1">
        <v>313</v>
      </c>
      <c r="M94" s="1">
        <v>4.7612715645793703E-3</v>
      </c>
      <c r="N94" s="1">
        <v>3.2970525673001197E-2</v>
      </c>
      <c r="O94" s="1">
        <v>-0.32053958193356302</v>
      </c>
      <c r="P94" s="1">
        <v>-1.2487975239517819</v>
      </c>
      <c r="Q94" s="1">
        <v>20.0001660205624</v>
      </c>
      <c r="R94" s="1">
        <v>20.376757934932701</v>
      </c>
      <c r="S94" s="1">
        <v>20.424730721119001</v>
      </c>
      <c r="T94" s="1">
        <v>20.218025368474599</v>
      </c>
      <c r="U94" s="1">
        <v>20.150027283002501</v>
      </c>
      <c r="V94" s="1">
        <v>19.9563305278879</v>
      </c>
      <c r="W94" s="1">
        <v>19.862559644013299</v>
      </c>
      <c r="X94" s="1">
        <v>20.450431481347199</v>
      </c>
      <c r="Y94" s="1">
        <v>19.7779249319907</v>
      </c>
      <c r="Z94" s="1">
        <v>19.873555132443101</v>
      </c>
      <c r="AA94" s="1">
        <v>19.704141561888701</v>
      </c>
      <c r="AB94" s="1">
        <v>19.788028099785699</v>
      </c>
      <c r="AC94" s="1">
        <v>20.083991709354098</v>
      </c>
      <c r="AD94" s="1">
        <v>19.868771898486902</v>
      </c>
      <c r="AE94" s="1">
        <v>19.909869840531702</v>
      </c>
      <c r="AF94" s="1">
        <v>19.868429151390199</v>
      </c>
    </row>
    <row r="95" spans="1:32" x14ac:dyDescent="0.3">
      <c r="A95" s="1" t="s">
        <v>4747</v>
      </c>
      <c r="B95" s="1" t="s">
        <v>1060</v>
      </c>
      <c r="C95" s="1" t="s">
        <v>1065</v>
      </c>
      <c r="D95" s="1" t="s">
        <v>1066</v>
      </c>
      <c r="E95" s="1" t="s">
        <v>1067</v>
      </c>
      <c r="F95" s="1">
        <v>847</v>
      </c>
      <c r="G95" s="1" t="s">
        <v>1068</v>
      </c>
      <c r="H95" s="1" t="s">
        <v>1069</v>
      </c>
      <c r="I95" s="1" t="s">
        <v>1070</v>
      </c>
      <c r="J95" s="1">
        <v>21</v>
      </c>
      <c r="K95" s="1" t="s">
        <v>1071</v>
      </c>
      <c r="L95" s="1">
        <v>859</v>
      </c>
      <c r="M95" s="1">
        <v>5.0052524252323597E-3</v>
      </c>
      <c r="N95" s="1">
        <v>3.42913038494643E-2</v>
      </c>
      <c r="O95" s="1">
        <v>0.35793454294253402</v>
      </c>
      <c r="P95" s="1">
        <v>1.2815897753509811</v>
      </c>
      <c r="Q95" s="1">
        <v>21.0480758215771</v>
      </c>
      <c r="R95" s="1">
        <v>21.194184793722101</v>
      </c>
      <c r="S95" s="1">
        <v>21.0737063903786</v>
      </c>
      <c r="T95" s="1">
        <v>21.651482270827302</v>
      </c>
      <c r="U95" s="1">
        <v>21.454248632992002</v>
      </c>
      <c r="V95" s="1">
        <v>21.274703393269601</v>
      </c>
      <c r="W95" s="1">
        <v>21.314654299010201</v>
      </c>
      <c r="X95" s="1">
        <v>21.765246748032801</v>
      </c>
      <c r="Y95" s="1">
        <v>21.5444478710277</v>
      </c>
      <c r="Z95" s="1">
        <v>21.5811022941107</v>
      </c>
      <c r="AA95" s="1">
        <v>21.692934061828399</v>
      </c>
      <c r="AB95" s="1">
        <v>21.537949350112399</v>
      </c>
      <c r="AC95" s="1">
        <v>21.9499496268995</v>
      </c>
      <c r="AD95" s="1">
        <v>21.789065377433499</v>
      </c>
      <c r="AE95" s="1">
        <v>21.697450542578601</v>
      </c>
      <c r="AF95" s="1">
        <v>21.846879569359199</v>
      </c>
    </row>
    <row r="96" spans="1:32" x14ac:dyDescent="0.3">
      <c r="A96" s="1" t="s">
        <v>4746</v>
      </c>
      <c r="B96" s="1" t="s">
        <v>206</v>
      </c>
      <c r="C96" s="1" t="s">
        <v>210</v>
      </c>
      <c r="D96" s="1" t="s">
        <v>211</v>
      </c>
      <c r="E96" s="1" t="s">
        <v>212</v>
      </c>
      <c r="F96" s="1">
        <v>1792</v>
      </c>
      <c r="G96" s="1" t="s">
        <v>213</v>
      </c>
      <c r="H96" s="1" t="s">
        <v>214</v>
      </c>
      <c r="I96" s="1" t="s">
        <v>215</v>
      </c>
      <c r="J96" s="1">
        <v>13</v>
      </c>
      <c r="K96" s="1" t="s">
        <v>216</v>
      </c>
      <c r="L96" s="1">
        <v>1796</v>
      </c>
      <c r="M96" s="1">
        <v>5.0752943504168797E-3</v>
      </c>
      <c r="N96" s="1">
        <v>3.4405153280720698E-2</v>
      </c>
      <c r="O96" s="1">
        <v>-0.55763504243561701</v>
      </c>
      <c r="P96" s="1">
        <v>-1.4718544810619194</v>
      </c>
      <c r="Q96" s="1">
        <v>21.0809794146884</v>
      </c>
      <c r="R96" s="1">
        <v>20.0579577227555</v>
      </c>
      <c r="S96" s="1">
        <v>20.356151556512099</v>
      </c>
      <c r="T96" s="1">
        <v>21.1698528161049</v>
      </c>
      <c r="U96" s="1">
        <v>20.706623429750799</v>
      </c>
      <c r="V96" s="1">
        <v>20.7608508689076</v>
      </c>
      <c r="W96" s="1">
        <v>20.290523127002299</v>
      </c>
      <c r="X96" s="1">
        <v>20.422923154732501</v>
      </c>
      <c r="Y96" s="1">
        <v>19.752633241227102</v>
      </c>
      <c r="Z96" s="1">
        <v>19.664492513384001</v>
      </c>
      <c r="AA96" s="1">
        <v>20.490266210906501</v>
      </c>
      <c r="AB96" s="1">
        <v>20.549817382779999</v>
      </c>
      <c r="AC96" s="1">
        <v>19.950356444015998</v>
      </c>
      <c r="AD96" s="1">
        <v>19.8979750182998</v>
      </c>
      <c r="AE96" s="1">
        <v>19.8199832331922</v>
      </c>
      <c r="AF96" s="1">
        <v>20.259257707163499</v>
      </c>
    </row>
    <row r="97" spans="1:32" x14ac:dyDescent="0.3">
      <c r="A97" s="1" t="s">
        <v>4745</v>
      </c>
      <c r="B97" s="1" t="s">
        <v>974</v>
      </c>
      <c r="C97" s="1" t="s">
        <v>978</v>
      </c>
      <c r="D97" s="1" t="s">
        <v>1077</v>
      </c>
      <c r="E97" s="1" t="s">
        <v>1078</v>
      </c>
      <c r="F97" s="1">
        <v>1146</v>
      </c>
      <c r="G97" s="1" t="s">
        <v>1079</v>
      </c>
      <c r="H97" s="1" t="s">
        <v>1080</v>
      </c>
      <c r="I97" s="1" t="s">
        <v>1081</v>
      </c>
      <c r="J97" s="1">
        <v>10</v>
      </c>
      <c r="K97" s="1" t="s">
        <v>1082</v>
      </c>
      <c r="L97" s="1">
        <v>1147</v>
      </c>
      <c r="M97" s="1">
        <v>5.7441329122295201E-3</v>
      </c>
      <c r="N97" s="1">
        <v>3.7501561919701699E-2</v>
      </c>
      <c r="O97" s="1">
        <v>0.543900086007998</v>
      </c>
      <c r="P97" s="1">
        <v>1.457908407724966</v>
      </c>
      <c r="Q97" s="1">
        <v>19.5129164644976</v>
      </c>
      <c r="R97" s="1">
        <v>20.451914507098699</v>
      </c>
      <c r="S97" s="1">
        <v>20.214559925152901</v>
      </c>
      <c r="T97" s="1">
        <v>19.900611875216899</v>
      </c>
      <c r="U97" s="1">
        <v>19.7218118940919</v>
      </c>
      <c r="V97" s="1">
        <v>19.809877370420502</v>
      </c>
      <c r="W97" s="1">
        <v>20.092749162271801</v>
      </c>
      <c r="X97" s="1">
        <v>20.440452491421301</v>
      </c>
      <c r="Y97" s="1">
        <v>20.4211625071523</v>
      </c>
      <c r="Z97" s="1">
        <v>20.441283263862299</v>
      </c>
      <c r="AA97" s="1">
        <v>20.133440185460898</v>
      </c>
      <c r="AB97" s="1">
        <v>20.5015473200998</v>
      </c>
      <c r="AC97" s="1">
        <v>20.048258263904799</v>
      </c>
      <c r="AD97" s="1">
        <v>20.862718173137299</v>
      </c>
      <c r="AE97" s="1">
        <v>21.005354875998101</v>
      </c>
      <c r="AF97" s="1">
        <v>21.0823297886201</v>
      </c>
    </row>
    <row r="98" spans="1:32" x14ac:dyDescent="0.3">
      <c r="A98" s="1" t="s">
        <v>4744</v>
      </c>
      <c r="B98" s="1" t="s">
        <v>1085</v>
      </c>
      <c r="C98" s="1" t="s">
        <v>1089</v>
      </c>
      <c r="D98" s="1" t="s">
        <v>1090</v>
      </c>
      <c r="E98" s="1" t="s">
        <v>1091</v>
      </c>
      <c r="F98" s="1">
        <v>927</v>
      </c>
      <c r="G98" s="1" t="s">
        <v>1092</v>
      </c>
      <c r="H98" s="1" t="s">
        <v>883</v>
      </c>
      <c r="I98" s="1" t="s">
        <v>1093</v>
      </c>
      <c r="J98" s="1">
        <v>24</v>
      </c>
      <c r="K98" s="1" t="s">
        <v>1094</v>
      </c>
      <c r="L98" s="1">
        <v>942</v>
      </c>
      <c r="M98" s="1">
        <v>5.65612887221592E-3</v>
      </c>
      <c r="N98" s="1">
        <v>3.7501561919701699E-2</v>
      </c>
      <c r="O98" s="1">
        <v>0.73082237612330703</v>
      </c>
      <c r="P98" s="1">
        <v>1.659584831364179</v>
      </c>
      <c r="Q98" s="1">
        <v>20.678439067147</v>
      </c>
      <c r="R98" s="1">
        <v>20.862935032203399</v>
      </c>
      <c r="S98" s="1">
        <v>20.413721451612201</v>
      </c>
      <c r="T98" s="1">
        <v>20.656331310992901</v>
      </c>
      <c r="U98" s="1">
        <v>21.298475720477398</v>
      </c>
      <c r="V98" s="1">
        <v>20.7062208797871</v>
      </c>
      <c r="W98" s="1">
        <v>20.539948309531699</v>
      </c>
      <c r="X98" s="1">
        <v>20.6064999959228</v>
      </c>
      <c r="Y98" s="1">
        <v>21.417265541696199</v>
      </c>
      <c r="Z98" s="1">
        <v>22.2455081763663</v>
      </c>
      <c r="AA98" s="1">
        <v>20.840415990072302</v>
      </c>
      <c r="AB98" s="1">
        <v>21.259446381769202</v>
      </c>
      <c r="AC98" s="1">
        <v>20.404610939342302</v>
      </c>
      <c r="AD98" s="1">
        <v>21.283949223849099</v>
      </c>
      <c r="AE98" s="1">
        <v>22.270914024849901</v>
      </c>
      <c r="AF98" s="1">
        <v>21.887040498715699</v>
      </c>
    </row>
    <row r="99" spans="1:32" x14ac:dyDescent="0.3">
      <c r="A99" s="1" t="s">
        <v>4743</v>
      </c>
      <c r="B99" s="1" t="s">
        <v>1097</v>
      </c>
      <c r="C99" s="1" t="s">
        <v>1102</v>
      </c>
      <c r="D99" s="1" t="s">
        <v>1103</v>
      </c>
      <c r="E99" s="1" t="s">
        <v>1104</v>
      </c>
      <c r="F99" s="1">
        <v>428</v>
      </c>
      <c r="G99" s="1" t="s">
        <v>1105</v>
      </c>
      <c r="H99" s="1" t="s">
        <v>1106</v>
      </c>
      <c r="I99" s="1" t="s">
        <v>1107</v>
      </c>
      <c r="J99" s="1">
        <v>17</v>
      </c>
      <c r="K99" s="1" t="s">
        <v>1108</v>
      </c>
      <c r="L99" s="1">
        <v>436</v>
      </c>
      <c r="M99" s="1">
        <v>5.7649916615690397E-3</v>
      </c>
      <c r="N99" s="1">
        <v>3.7501561919701699E-2</v>
      </c>
      <c r="O99" s="1">
        <v>-0.361618742040275</v>
      </c>
      <c r="P99" s="1">
        <v>-1.2848667435892547</v>
      </c>
      <c r="Q99" s="1">
        <v>21.105127705950601</v>
      </c>
      <c r="R99" s="1">
        <v>20.707588064932001</v>
      </c>
      <c r="S99" s="1">
        <v>20.4183193368061</v>
      </c>
      <c r="T99" s="1">
        <v>20.715476271064901</v>
      </c>
      <c r="U99" s="1">
        <v>20.480137978182601</v>
      </c>
      <c r="V99" s="1">
        <v>20.5770659172425</v>
      </c>
      <c r="W99" s="1">
        <v>20.775599375776299</v>
      </c>
      <c r="X99" s="1">
        <v>21.083860633834899</v>
      </c>
      <c r="Y99" s="1">
        <v>19.975920964641801</v>
      </c>
      <c r="Z99" s="1">
        <v>20.2566232463092</v>
      </c>
      <c r="AA99" s="1">
        <v>20.397100621496499</v>
      </c>
      <c r="AB99" s="1">
        <v>20.492353166489</v>
      </c>
      <c r="AC99" s="1">
        <v>20.388024763285301</v>
      </c>
      <c r="AD99" s="1">
        <v>20.554614130551101</v>
      </c>
      <c r="AE99" s="1">
        <v>20.430849708377501</v>
      </c>
      <c r="AF99" s="1">
        <v>20.4747387463173</v>
      </c>
    </row>
    <row r="100" spans="1:32" x14ac:dyDescent="0.3">
      <c r="A100" s="1" t="s">
        <v>4742</v>
      </c>
      <c r="B100" s="1" t="s">
        <v>1111</v>
      </c>
      <c r="C100" s="1" t="s">
        <v>1114</v>
      </c>
      <c r="D100" s="1" t="s">
        <v>1115</v>
      </c>
      <c r="E100" s="1" t="s">
        <v>1116</v>
      </c>
      <c r="F100" s="1">
        <v>295</v>
      </c>
      <c r="G100" s="1" t="s">
        <v>1117</v>
      </c>
      <c r="H100" s="1" t="s">
        <v>1118</v>
      </c>
      <c r="I100" s="1" t="s">
        <v>1119</v>
      </c>
      <c r="J100" s="1">
        <v>22</v>
      </c>
      <c r="K100" s="1" t="s">
        <v>1120</v>
      </c>
      <c r="L100" s="1">
        <v>308</v>
      </c>
      <c r="M100" s="1">
        <v>5.6385112580309097E-3</v>
      </c>
      <c r="N100" s="1">
        <v>3.7501561919701699E-2</v>
      </c>
      <c r="O100" s="1">
        <v>-0.51399897923204196</v>
      </c>
      <c r="P100" s="1">
        <v>-1.4280029693120126</v>
      </c>
      <c r="Q100" s="1">
        <v>22.953117103574701</v>
      </c>
      <c r="R100" s="1">
        <v>23.314662634264099</v>
      </c>
      <c r="S100" s="1">
        <v>23.130668499747699</v>
      </c>
      <c r="T100" s="1">
        <v>23.0862356922479</v>
      </c>
      <c r="U100" s="1">
        <v>23.259688572380501</v>
      </c>
      <c r="V100" s="1">
        <v>23.2928468569188</v>
      </c>
      <c r="W100" s="1">
        <v>22.925742683098299</v>
      </c>
      <c r="X100" s="1">
        <v>22.729187333094799</v>
      </c>
      <c r="Y100" s="1">
        <v>22.964299795078698</v>
      </c>
      <c r="Z100" s="1">
        <v>22.971342347425299</v>
      </c>
      <c r="AA100" s="1">
        <v>22.6873619654605</v>
      </c>
      <c r="AB100" s="1">
        <v>22.720474688044799</v>
      </c>
      <c r="AC100" s="1">
        <v>22.053399199822898</v>
      </c>
      <c r="AD100" s="1">
        <v>21.761380516250899</v>
      </c>
      <c r="AE100" s="1">
        <v>22.645698353161499</v>
      </c>
      <c r="AF100" s="1">
        <v>22.776200676225901</v>
      </c>
    </row>
    <row r="101" spans="1:32" x14ac:dyDescent="0.3">
      <c r="A101" s="1" t="s">
        <v>4741</v>
      </c>
      <c r="B101" s="1" t="s">
        <v>1123</v>
      </c>
      <c r="C101" s="1" t="s">
        <v>1127</v>
      </c>
      <c r="D101" s="1" t="s">
        <v>1128</v>
      </c>
      <c r="E101" s="1" t="s">
        <v>1129</v>
      </c>
      <c r="F101" s="1">
        <v>312</v>
      </c>
      <c r="G101" s="1" t="s">
        <v>1130</v>
      </c>
      <c r="H101" s="1" t="s">
        <v>1131</v>
      </c>
      <c r="I101" s="1" t="s">
        <v>1132</v>
      </c>
      <c r="J101" s="1">
        <v>9</v>
      </c>
      <c r="K101" s="1" t="s">
        <v>1133</v>
      </c>
      <c r="L101" s="1">
        <v>312</v>
      </c>
      <c r="M101" s="1">
        <v>6.4605400290333502E-3</v>
      </c>
      <c r="N101" s="1">
        <v>4.1605877786974797E-2</v>
      </c>
      <c r="O101" s="1">
        <v>-0.433028497273721</v>
      </c>
      <c r="P101" s="1">
        <v>-1.3500646524230946</v>
      </c>
      <c r="Q101" s="1">
        <v>19.459418793978699</v>
      </c>
      <c r="R101" s="1">
        <v>19.513702629925302</v>
      </c>
      <c r="S101" s="1">
        <v>19.112269659723701</v>
      </c>
      <c r="T101" s="1">
        <v>18.9224141185977</v>
      </c>
      <c r="U101" s="1">
        <v>18.7897672165223</v>
      </c>
      <c r="V101" s="1">
        <v>19.038485483087001</v>
      </c>
      <c r="W101" s="1">
        <v>18.992468329813299</v>
      </c>
      <c r="X101" s="1">
        <v>19.4378441194775</v>
      </c>
      <c r="Y101" s="1">
        <v>18.920571459392701</v>
      </c>
      <c r="Z101" s="1">
        <v>18.7607851850467</v>
      </c>
      <c r="AA101" s="1">
        <v>18.321283851105399</v>
      </c>
      <c r="AB101" s="1">
        <v>18.534080738548401</v>
      </c>
      <c r="AC101" s="1">
        <v>18.8810606034919</v>
      </c>
      <c r="AD101" s="1">
        <v>19.0304998386063</v>
      </c>
      <c r="AE101" s="1">
        <v>19.024259459651599</v>
      </c>
      <c r="AF101" s="1">
        <v>18.3296012370927</v>
      </c>
    </row>
    <row r="102" spans="1:32" x14ac:dyDescent="0.3">
      <c r="A102" s="1" t="s">
        <v>3471</v>
      </c>
      <c r="B102" s="1" t="s">
        <v>1136</v>
      </c>
      <c r="C102" s="1" t="s">
        <v>1139</v>
      </c>
      <c r="D102" s="1" t="s">
        <v>1140</v>
      </c>
      <c r="E102" s="1" t="s">
        <v>1141</v>
      </c>
      <c r="F102" s="1">
        <v>634</v>
      </c>
      <c r="G102" s="1" t="s">
        <v>1142</v>
      </c>
      <c r="H102" s="1" t="s">
        <v>1143</v>
      </c>
      <c r="I102" s="1" t="s">
        <v>1144</v>
      </c>
      <c r="J102" s="1">
        <v>16</v>
      </c>
      <c r="K102" s="1" t="s">
        <v>1145</v>
      </c>
      <c r="L102" s="1">
        <v>641</v>
      </c>
      <c r="M102" s="1">
        <v>7.2534562676841901E-3</v>
      </c>
      <c r="N102" s="1">
        <v>4.6249760756322998E-2</v>
      </c>
      <c r="O102" s="1">
        <v>0.32382053046408998</v>
      </c>
      <c r="P102" s="1">
        <v>1.2516407463585852</v>
      </c>
      <c r="Q102" s="1">
        <v>22.822141980003199</v>
      </c>
      <c r="R102" s="1">
        <v>23.007941967024301</v>
      </c>
      <c r="S102" s="1">
        <v>22.9334616371703</v>
      </c>
      <c r="T102" s="1">
        <v>22.9354669932222</v>
      </c>
      <c r="U102" s="1">
        <v>22.8625318293882</v>
      </c>
      <c r="V102" s="1">
        <v>22.9646985813459</v>
      </c>
      <c r="W102" s="1">
        <v>22.6102022659658</v>
      </c>
      <c r="X102" s="1">
        <v>23.009669636397099</v>
      </c>
      <c r="Y102" s="1">
        <v>23.213762217118301</v>
      </c>
      <c r="Z102" s="1">
        <v>23.061377615281</v>
      </c>
      <c r="AA102" s="1">
        <v>23.4595270567944</v>
      </c>
      <c r="AB102" s="1">
        <v>23.0573678978602</v>
      </c>
      <c r="AC102" s="1">
        <v>22.909202904222099</v>
      </c>
      <c r="AD102" s="1">
        <v>23.076690947290999</v>
      </c>
      <c r="AE102" s="1">
        <v>23.290247599488801</v>
      </c>
      <c r="AF102" s="1">
        <v>23.668502896174001</v>
      </c>
    </row>
    <row r="103" spans="1:32" x14ac:dyDescent="0.3">
      <c r="A103" s="1" t="s">
        <v>4564</v>
      </c>
      <c r="B103" s="1" t="s">
        <v>1148</v>
      </c>
      <c r="C103" s="1" t="s">
        <v>1151</v>
      </c>
      <c r="D103" s="1" t="s">
        <v>945</v>
      </c>
      <c r="E103" s="1" t="s">
        <v>1152</v>
      </c>
      <c r="F103" s="1">
        <v>6</v>
      </c>
      <c r="G103" s="1" t="s">
        <v>883</v>
      </c>
      <c r="H103" s="1" t="s">
        <v>1153</v>
      </c>
      <c r="I103" s="1" t="s">
        <v>1154</v>
      </c>
      <c r="J103" s="1">
        <v>15</v>
      </c>
      <c r="K103" s="1" t="s">
        <v>1155</v>
      </c>
      <c r="L103" s="1">
        <v>12</v>
      </c>
      <c r="M103" s="1">
        <v>7.5157028581889001E-3</v>
      </c>
      <c r="N103" s="1">
        <v>4.7452084712486797E-2</v>
      </c>
      <c r="O103" s="1">
        <v>0.36378164473193297</v>
      </c>
      <c r="P103" s="1">
        <v>1.2867944732092977</v>
      </c>
      <c r="Q103" s="1">
        <v>22.565104998680901</v>
      </c>
      <c r="R103" s="1">
        <v>22.4016298049306</v>
      </c>
      <c r="S103" s="1">
        <v>22.694180261502702</v>
      </c>
      <c r="T103" s="1">
        <v>22.804204680043298</v>
      </c>
      <c r="U103" s="1">
        <v>22.359097220148399</v>
      </c>
      <c r="V103" s="1">
        <v>22.6311915414142</v>
      </c>
      <c r="W103" s="1">
        <v>22.293661570708601</v>
      </c>
      <c r="X103" s="1">
        <v>22.287501387579901</v>
      </c>
      <c r="Y103" s="1">
        <v>22.438186398016501</v>
      </c>
      <c r="Z103" s="1">
        <v>22.649927619181899</v>
      </c>
      <c r="AA103" s="1">
        <v>22.992204598737199</v>
      </c>
      <c r="AB103" s="1">
        <v>22.8702201301722</v>
      </c>
      <c r="AC103" s="1">
        <v>23.342778694053901</v>
      </c>
      <c r="AD103" s="1">
        <v>22.966958357611801</v>
      </c>
      <c r="AE103" s="1">
        <v>22.944552256037699</v>
      </c>
      <c r="AF103" s="1">
        <v>22.741996569052901</v>
      </c>
    </row>
    <row r="104" spans="1:32" x14ac:dyDescent="0.3">
      <c r="A104" s="1" t="s">
        <v>4740</v>
      </c>
      <c r="B104" s="1" t="s">
        <v>1158</v>
      </c>
      <c r="C104" s="1" t="s">
        <v>1162</v>
      </c>
      <c r="D104" s="1" t="s">
        <v>1163</v>
      </c>
      <c r="E104" s="1" t="s">
        <v>1164</v>
      </c>
      <c r="F104" s="1">
        <v>259</v>
      </c>
      <c r="G104" s="1" t="s">
        <v>1165</v>
      </c>
      <c r="H104" s="1" t="s">
        <v>1166</v>
      </c>
      <c r="I104" s="1" t="s">
        <v>1167</v>
      </c>
      <c r="J104" s="1">
        <v>11</v>
      </c>
      <c r="K104" s="1" t="s">
        <v>1168</v>
      </c>
      <c r="L104" s="1">
        <v>261</v>
      </c>
      <c r="M104" s="1">
        <v>7.8639030576030701E-3</v>
      </c>
      <c r="N104" s="1">
        <v>4.8695707395157502E-2</v>
      </c>
      <c r="O104" s="1">
        <v>0.60099832569018796</v>
      </c>
      <c r="P104" s="1">
        <v>1.5167657851013157</v>
      </c>
      <c r="Q104" s="1">
        <v>17.843824884815401</v>
      </c>
      <c r="R104" s="1">
        <v>19.393540664833299</v>
      </c>
      <c r="S104" s="1">
        <v>18.7157592658928</v>
      </c>
      <c r="T104" s="1">
        <v>19.014809807071099</v>
      </c>
      <c r="U104" s="1">
        <v>19.527956012319201</v>
      </c>
      <c r="V104" s="1">
        <v>19.054364529753101</v>
      </c>
      <c r="W104" s="1">
        <v>19.395986391133199</v>
      </c>
      <c r="X104" s="1">
        <v>18.635589349390401</v>
      </c>
      <c r="Y104" s="1">
        <v>19.577188032551401</v>
      </c>
      <c r="Z104" s="1">
        <v>19.0731266199803</v>
      </c>
      <c r="AA104" s="1">
        <v>19.403495616948199</v>
      </c>
      <c r="AB104" s="1">
        <v>19.530496645515299</v>
      </c>
      <c r="AC104" s="1">
        <v>19.432179084445899</v>
      </c>
      <c r="AD104" s="1">
        <v>19.839070212299902</v>
      </c>
      <c r="AE104" s="1">
        <v>19.703106547199599</v>
      </c>
      <c r="AF104" s="1">
        <v>19.831154751789398</v>
      </c>
    </row>
    <row r="105" spans="1:32" x14ac:dyDescent="0.3">
      <c r="A105" s="1" t="s">
        <v>4739</v>
      </c>
      <c r="B105" s="1" t="s">
        <v>362</v>
      </c>
      <c r="C105" s="1" t="s">
        <v>366</v>
      </c>
      <c r="D105" s="1" t="s">
        <v>367</v>
      </c>
      <c r="E105" s="1" t="s">
        <v>368</v>
      </c>
      <c r="F105" s="1">
        <v>28</v>
      </c>
      <c r="G105" s="1" t="s">
        <v>369</v>
      </c>
      <c r="H105" s="1" t="s">
        <v>370</v>
      </c>
      <c r="I105" s="1" t="s">
        <v>371</v>
      </c>
      <c r="J105" s="1">
        <v>19</v>
      </c>
      <c r="K105" s="1" t="s">
        <v>372</v>
      </c>
      <c r="L105" s="1">
        <v>38</v>
      </c>
      <c r="M105" s="1">
        <v>7.7943102565940902E-3</v>
      </c>
      <c r="N105" s="1">
        <v>4.8695707395157502E-2</v>
      </c>
      <c r="O105" s="1">
        <v>-0.54219801748167695</v>
      </c>
      <c r="P105" s="1">
        <v>-1.4561894049372446</v>
      </c>
      <c r="Q105" s="1">
        <v>21.783175730367699</v>
      </c>
      <c r="R105" s="1">
        <v>21.215741523014099</v>
      </c>
      <c r="S105" s="1">
        <v>22.091001035541201</v>
      </c>
      <c r="T105" s="1">
        <v>21.660628647239399</v>
      </c>
      <c r="U105" s="1">
        <v>21.7044630868225</v>
      </c>
      <c r="V105" s="1">
        <v>21.436865721017401</v>
      </c>
      <c r="W105" s="1">
        <v>21.781631105861599</v>
      </c>
      <c r="X105" s="1">
        <v>21.353223650015501</v>
      </c>
      <c r="Y105" s="1">
        <v>21.065528760544399</v>
      </c>
      <c r="Z105" s="1">
        <v>20.948154227631001</v>
      </c>
      <c r="AA105" s="1">
        <v>22.031682620050699</v>
      </c>
      <c r="AB105" s="1">
        <v>21.231025275035702</v>
      </c>
      <c r="AC105" s="1">
        <v>21.085930040380202</v>
      </c>
      <c r="AD105" s="1">
        <v>20.600953316485999</v>
      </c>
      <c r="AE105" s="1">
        <v>21.195445469680099</v>
      </c>
      <c r="AF105" s="1">
        <v>20.530426650217901</v>
      </c>
    </row>
    <row r="106" spans="1:32" x14ac:dyDescent="0.3">
      <c r="A106" s="1" t="s">
        <v>4738</v>
      </c>
      <c r="B106" s="1" t="s">
        <v>1291</v>
      </c>
      <c r="C106" s="1" t="s">
        <v>1290</v>
      </c>
      <c r="D106" s="1" t="s">
        <v>4737</v>
      </c>
      <c r="E106" s="1" t="s">
        <v>4736</v>
      </c>
      <c r="F106" s="1">
        <v>2098</v>
      </c>
      <c r="G106" s="1" t="s">
        <v>4735</v>
      </c>
      <c r="H106" s="1" t="s">
        <v>4734</v>
      </c>
      <c r="I106" s="1" t="s">
        <v>4733</v>
      </c>
      <c r="J106" s="1">
        <v>13</v>
      </c>
      <c r="K106" s="1" t="s">
        <v>4732</v>
      </c>
      <c r="L106" s="1">
        <v>2102</v>
      </c>
      <c r="M106" s="1">
        <v>8.2718062271895203E-3</v>
      </c>
      <c r="N106" s="1">
        <v>5.07337448600957E-2</v>
      </c>
      <c r="O106" s="1">
        <v>-0.44800403990372201</v>
      </c>
      <c r="P106" s="1">
        <v>-1.3641516548367782</v>
      </c>
      <c r="Q106" s="1">
        <v>19.2228621376088</v>
      </c>
      <c r="R106" s="1">
        <v>19.197786009401099</v>
      </c>
      <c r="S106" s="1">
        <v>18.9305082128779</v>
      </c>
      <c r="T106" s="1">
        <v>18.934693081321399</v>
      </c>
      <c r="U106" s="1">
        <v>19.462521368877699</v>
      </c>
      <c r="V106" s="1">
        <v>18.746529978150701</v>
      </c>
      <c r="W106" s="1">
        <v>19.113754603725798</v>
      </c>
      <c r="X106" s="1">
        <v>19.429289923506399</v>
      </c>
      <c r="Y106" s="1">
        <v>18.490686907529302</v>
      </c>
      <c r="Z106" s="1">
        <v>19.208049494553801</v>
      </c>
      <c r="AA106" s="1">
        <v>18.433718294042801</v>
      </c>
      <c r="AB106" s="1">
        <v>19.250171750106801</v>
      </c>
      <c r="AC106" s="1">
        <v>18.4970234120151</v>
      </c>
      <c r="AD106" s="1">
        <v>18.460830732842901</v>
      </c>
      <c r="AE106" s="1">
        <v>18.7742460667973</v>
      </c>
      <c r="AF106" s="1">
        <v>18.339186338352</v>
      </c>
    </row>
    <row r="107" spans="1:32" x14ac:dyDescent="0.3">
      <c r="A107" s="1" t="s">
        <v>4731</v>
      </c>
      <c r="B107" s="1" t="s">
        <v>4730</v>
      </c>
      <c r="C107" s="1" t="s">
        <v>4729</v>
      </c>
      <c r="D107" s="1" t="s">
        <v>4728</v>
      </c>
      <c r="E107" s="1" t="s">
        <v>4727</v>
      </c>
      <c r="F107" s="1">
        <v>621</v>
      </c>
      <c r="G107" s="1" t="s">
        <v>4726</v>
      </c>
      <c r="H107" s="1" t="s">
        <v>883</v>
      </c>
      <c r="I107" s="1" t="s">
        <v>4725</v>
      </c>
      <c r="J107" s="1">
        <v>18</v>
      </c>
      <c r="K107" s="1" t="s">
        <v>4724</v>
      </c>
      <c r="L107" s="1">
        <v>630</v>
      </c>
      <c r="M107" s="1">
        <v>8.4542171908177297E-3</v>
      </c>
      <c r="N107" s="1">
        <v>5.08833258961367E-2</v>
      </c>
      <c r="O107" s="1">
        <v>-0.38184752158093399</v>
      </c>
      <c r="P107" s="1">
        <v>-1.3030094270370314</v>
      </c>
      <c r="Q107" s="1">
        <v>19.815657470417602</v>
      </c>
      <c r="R107" s="1">
        <v>19.692459116005999</v>
      </c>
      <c r="S107" s="1">
        <v>20.447291941528199</v>
      </c>
      <c r="T107" s="1">
        <v>20.450529510984399</v>
      </c>
      <c r="U107" s="1">
        <v>20.177135965698501</v>
      </c>
      <c r="V107" s="1">
        <v>20.330635115917399</v>
      </c>
      <c r="W107" s="1">
        <v>20.4041894412095</v>
      </c>
      <c r="X107" s="1">
        <v>20.380890358770898</v>
      </c>
      <c r="Y107" s="1">
        <v>20.000353331641801</v>
      </c>
      <c r="Z107" s="1">
        <v>20.141861752028198</v>
      </c>
      <c r="AA107" s="1">
        <v>19.964410687679901</v>
      </c>
      <c r="AB107" s="1">
        <v>19.794684349929199</v>
      </c>
      <c r="AC107" s="1">
        <v>19.784394503538799</v>
      </c>
      <c r="AD107" s="1">
        <v>19.820525336032599</v>
      </c>
      <c r="AE107" s="1">
        <v>19.654217738353601</v>
      </c>
      <c r="AF107" s="1">
        <v>19.483561048681</v>
      </c>
    </row>
    <row r="108" spans="1:32" x14ac:dyDescent="0.3">
      <c r="A108" s="1" t="s">
        <v>4135</v>
      </c>
      <c r="B108" s="1" t="s">
        <v>1736</v>
      </c>
      <c r="C108" s="1" t="s">
        <v>1735</v>
      </c>
      <c r="D108" s="1" t="s">
        <v>2606</v>
      </c>
      <c r="E108" s="1" t="s">
        <v>4134</v>
      </c>
      <c r="F108" s="1">
        <v>617</v>
      </c>
      <c r="G108" s="1" t="s">
        <v>4133</v>
      </c>
      <c r="H108" s="1" t="s">
        <v>4132</v>
      </c>
      <c r="I108" s="1" t="s">
        <v>4131</v>
      </c>
      <c r="J108" s="1">
        <v>11</v>
      </c>
      <c r="K108" s="1" t="s">
        <v>4130</v>
      </c>
      <c r="L108" s="1">
        <v>619</v>
      </c>
      <c r="M108" s="1">
        <v>8.4038347770322205E-3</v>
      </c>
      <c r="N108" s="1">
        <v>5.08833258961367E-2</v>
      </c>
      <c r="O108" s="1">
        <v>-0.247969522825361</v>
      </c>
      <c r="P108" s="1">
        <v>-1.1875345789413292</v>
      </c>
      <c r="Q108" s="1">
        <v>21.488625479101199</v>
      </c>
      <c r="R108" s="1">
        <v>21.4600429042587</v>
      </c>
      <c r="S108" s="1">
        <v>21.552570312586202</v>
      </c>
      <c r="T108" s="1">
        <v>21.538492986847199</v>
      </c>
      <c r="U108" s="1">
        <v>21.714995821458299</v>
      </c>
      <c r="V108" s="1">
        <v>21.4786133643365</v>
      </c>
      <c r="W108" s="1">
        <v>21.886030897416202</v>
      </c>
      <c r="X108" s="1">
        <v>21.651046945740202</v>
      </c>
      <c r="Y108" s="1">
        <v>21.445403967779999</v>
      </c>
      <c r="Z108" s="1">
        <v>21.2258749082627</v>
      </c>
      <c r="AA108" s="1">
        <v>21.404307899841001</v>
      </c>
      <c r="AB108" s="1">
        <v>21.504885207051</v>
      </c>
      <c r="AC108" s="1">
        <v>21.420632693429301</v>
      </c>
      <c r="AD108" s="1">
        <v>21.2157262890506</v>
      </c>
      <c r="AE108" s="1">
        <v>21.206719441992899</v>
      </c>
      <c r="AF108" s="1">
        <v>21.363112121734101</v>
      </c>
    </row>
    <row r="109" spans="1:32" x14ac:dyDescent="0.3">
      <c r="A109" s="1" t="s">
        <v>4723</v>
      </c>
      <c r="B109" s="1" t="s">
        <v>165</v>
      </c>
      <c r="C109" s="1" t="s">
        <v>170</v>
      </c>
      <c r="D109" s="1" t="s">
        <v>4722</v>
      </c>
      <c r="E109" s="1" t="s">
        <v>172</v>
      </c>
      <c r="F109" s="1">
        <v>519</v>
      </c>
      <c r="G109" s="1" t="s">
        <v>4721</v>
      </c>
      <c r="H109" s="1" t="s">
        <v>174</v>
      </c>
      <c r="I109" s="1" t="s">
        <v>4720</v>
      </c>
      <c r="J109" s="1">
        <v>11</v>
      </c>
      <c r="K109" s="1" t="s">
        <v>176</v>
      </c>
      <c r="L109" s="1">
        <v>521</v>
      </c>
      <c r="M109" s="1">
        <v>8.9099990515559193E-3</v>
      </c>
      <c r="N109" s="1">
        <v>5.3129994344463097E-2</v>
      </c>
      <c r="O109" s="1">
        <v>0.406819179559054</v>
      </c>
      <c r="P109" s="1">
        <v>1.3257595855703637</v>
      </c>
      <c r="Q109" s="1">
        <v>20.322903951287099</v>
      </c>
      <c r="R109" s="1">
        <v>20.915872110400699</v>
      </c>
      <c r="S109" s="1">
        <v>20.996826861868001</v>
      </c>
      <c r="T109" s="1">
        <v>20.5684290147558</v>
      </c>
      <c r="U109" s="1">
        <v>20.7565214226012</v>
      </c>
      <c r="V109" s="1">
        <v>20.101045733296999</v>
      </c>
      <c r="W109" s="1">
        <v>20.973154334834099</v>
      </c>
      <c r="X109" s="1">
        <v>20.957618156369399</v>
      </c>
      <c r="Y109" s="1">
        <v>20.906871384370699</v>
      </c>
      <c r="Z109" s="1">
        <v>21.352300023752498</v>
      </c>
      <c r="AA109" s="1">
        <v>21.026600925515002</v>
      </c>
      <c r="AB109" s="1">
        <v>20.927699404358101</v>
      </c>
      <c r="AC109" s="1">
        <v>20.832592639442701</v>
      </c>
      <c r="AD109" s="1">
        <v>21.192350746624001</v>
      </c>
      <c r="AE109" s="1">
        <v>21.277879031884101</v>
      </c>
      <c r="AF109" s="1">
        <v>21.330630865938598</v>
      </c>
    </row>
    <row r="110" spans="1:32" x14ac:dyDescent="0.3">
      <c r="A110" s="1" t="s">
        <v>4719</v>
      </c>
      <c r="B110" s="1" t="s">
        <v>3959</v>
      </c>
      <c r="C110" s="1" t="s">
        <v>3958</v>
      </c>
      <c r="D110" s="1" t="s">
        <v>4718</v>
      </c>
      <c r="E110" s="1" t="s">
        <v>4717</v>
      </c>
      <c r="F110" s="1">
        <v>176</v>
      </c>
      <c r="G110" s="1" t="s">
        <v>4716</v>
      </c>
      <c r="H110" s="1" t="s">
        <v>4715</v>
      </c>
      <c r="I110" s="1" t="s">
        <v>4714</v>
      </c>
      <c r="J110" s="1">
        <v>14</v>
      </c>
      <c r="K110" s="1" t="s">
        <v>4713</v>
      </c>
      <c r="L110" s="1">
        <v>181</v>
      </c>
      <c r="M110" s="1">
        <v>9.1397457506486798E-3</v>
      </c>
      <c r="N110" s="1">
        <v>5.3999965719428902E-2</v>
      </c>
      <c r="O110" s="1">
        <v>-0.26889097059680001</v>
      </c>
      <c r="P110" s="1">
        <v>-1.2048812545527263</v>
      </c>
      <c r="Q110" s="1">
        <v>21.434892604121401</v>
      </c>
      <c r="R110" s="1">
        <v>21.6865414263997</v>
      </c>
      <c r="S110" s="1">
        <v>21.632270682935101</v>
      </c>
      <c r="T110" s="1">
        <v>21.2330322253685</v>
      </c>
      <c r="U110" s="1">
        <v>21.252684849342799</v>
      </c>
      <c r="V110" s="1">
        <v>21.343081072985299</v>
      </c>
      <c r="W110" s="1">
        <v>21.2701212823502</v>
      </c>
      <c r="X110" s="1">
        <v>21.229015551490701</v>
      </c>
      <c r="Y110" s="1">
        <v>21.1051962175253</v>
      </c>
      <c r="Z110" s="1">
        <v>21.087400535669001</v>
      </c>
      <c r="AA110" s="1">
        <v>21.375401183920001</v>
      </c>
      <c r="AB110" s="1">
        <v>21.0722712972014</v>
      </c>
      <c r="AC110" s="1">
        <v>21.1261744779137</v>
      </c>
      <c r="AD110" s="1">
        <v>21.122944124776598</v>
      </c>
      <c r="AE110" s="1">
        <v>20.911001425836499</v>
      </c>
      <c r="AF110" s="1">
        <v>21.130122667376799</v>
      </c>
    </row>
    <row r="111" spans="1:32" x14ac:dyDescent="0.3">
      <c r="A111" s="1" t="s">
        <v>4712</v>
      </c>
      <c r="B111" s="1" t="s">
        <v>4711</v>
      </c>
      <c r="C111" s="1" t="s">
        <v>4710</v>
      </c>
      <c r="D111" s="1" t="s">
        <v>4709</v>
      </c>
      <c r="E111" s="1" t="s">
        <v>4708</v>
      </c>
      <c r="F111" s="1">
        <v>481</v>
      </c>
      <c r="G111" s="1" t="s">
        <v>4707</v>
      </c>
      <c r="H111" s="1" t="s">
        <v>4706</v>
      </c>
      <c r="I111" s="1" t="s">
        <v>4705</v>
      </c>
      <c r="J111" s="1">
        <v>22</v>
      </c>
      <c r="K111" s="1" t="s">
        <v>4704</v>
      </c>
      <c r="L111" s="1">
        <v>494</v>
      </c>
      <c r="M111" s="1">
        <v>9.3349952513309895E-3</v>
      </c>
      <c r="N111" s="1">
        <v>5.4652154016883302E-2</v>
      </c>
      <c r="O111" s="1">
        <v>0.33358859667465901</v>
      </c>
      <c r="P111" s="1">
        <v>1.2601439938308781</v>
      </c>
      <c r="Q111" s="1">
        <v>19.235101649312998</v>
      </c>
      <c r="R111" s="1">
        <v>19.147690951145801</v>
      </c>
      <c r="S111" s="1">
        <v>19.119470244372199</v>
      </c>
      <c r="T111" s="1">
        <v>19.115570431784501</v>
      </c>
      <c r="U111" s="1">
        <v>19.0969170644623</v>
      </c>
      <c r="V111" s="1">
        <v>19.094190726118601</v>
      </c>
      <c r="W111" s="1">
        <v>19.047812812973</v>
      </c>
      <c r="X111" s="1">
        <v>19.079430426734699</v>
      </c>
      <c r="Y111" s="1">
        <v>19.255442613119499</v>
      </c>
      <c r="Z111" s="1">
        <v>19.298080390713601</v>
      </c>
      <c r="AA111" s="1">
        <v>18.982503583391502</v>
      </c>
      <c r="AB111" s="1">
        <v>19.238500004795998</v>
      </c>
      <c r="AC111" s="1">
        <v>19.850884669636802</v>
      </c>
      <c r="AD111" s="1">
        <v>19.5918246761908</v>
      </c>
      <c r="AE111" s="1">
        <v>19.580457470579098</v>
      </c>
      <c r="AF111" s="1">
        <v>19.807199671874098</v>
      </c>
    </row>
    <row r="112" spans="1:32" x14ac:dyDescent="0.3">
      <c r="A112" s="1" t="s">
        <v>4703</v>
      </c>
      <c r="B112" s="1" t="s">
        <v>4702</v>
      </c>
      <c r="C112" s="1" t="s">
        <v>4701</v>
      </c>
      <c r="D112" s="1" t="s">
        <v>4700</v>
      </c>
      <c r="E112" s="1" t="s">
        <v>4699</v>
      </c>
      <c r="F112" s="1">
        <v>222</v>
      </c>
      <c r="G112" s="1" t="s">
        <v>4698</v>
      </c>
      <c r="H112" s="1" t="s">
        <v>4697</v>
      </c>
      <c r="I112" s="1" t="s">
        <v>4696</v>
      </c>
      <c r="J112" s="1">
        <v>12</v>
      </c>
      <c r="K112" s="1" t="s">
        <v>4695</v>
      </c>
      <c r="L112" s="1">
        <v>225</v>
      </c>
      <c r="M112" s="1">
        <v>9.9464803793566196E-3</v>
      </c>
      <c r="N112" s="1">
        <v>5.77075077865375E-2</v>
      </c>
      <c r="O112" s="1">
        <v>0.35970800168406197</v>
      </c>
      <c r="P112" s="1">
        <v>1.2831661612585998</v>
      </c>
      <c r="Q112" s="1">
        <v>20.2178393053623</v>
      </c>
      <c r="R112" s="1">
        <v>19.9157573500209</v>
      </c>
      <c r="S112" s="1">
        <v>20.342230502087801</v>
      </c>
      <c r="T112" s="1">
        <v>20.202758455536799</v>
      </c>
      <c r="U112" s="1">
        <v>20.2420285501866</v>
      </c>
      <c r="V112" s="1">
        <v>20.4273075025346</v>
      </c>
      <c r="W112" s="1">
        <v>20.2010798917429</v>
      </c>
      <c r="X112" s="1">
        <v>20.2457778637865</v>
      </c>
      <c r="Y112" s="1">
        <v>20.718045947030099</v>
      </c>
      <c r="Z112" s="1">
        <v>20.507360846108199</v>
      </c>
      <c r="AA112" s="1">
        <v>20.093802244934899</v>
      </c>
      <c r="AB112" s="1">
        <v>20.280800924099601</v>
      </c>
      <c r="AC112" s="1">
        <v>20.931179961963899</v>
      </c>
      <c r="AD112" s="1">
        <v>20.437497920145901</v>
      </c>
      <c r="AE112" s="1">
        <v>20.695542059556001</v>
      </c>
      <c r="AF112" s="1">
        <v>21.008213530892299</v>
      </c>
    </row>
    <row r="113" spans="1:32" x14ac:dyDescent="0.3">
      <c r="A113" s="1" t="s">
        <v>4694</v>
      </c>
      <c r="B113" s="1" t="s">
        <v>4693</v>
      </c>
      <c r="C113" s="1" t="s">
        <v>4692</v>
      </c>
      <c r="D113" s="1" t="s">
        <v>4691</v>
      </c>
      <c r="E113" s="1" t="s">
        <v>4690</v>
      </c>
      <c r="F113" s="1">
        <v>923</v>
      </c>
      <c r="G113" s="1" t="s">
        <v>4689</v>
      </c>
      <c r="H113" s="1" t="s">
        <v>4688</v>
      </c>
      <c r="I113" s="1" t="s">
        <v>4687</v>
      </c>
      <c r="J113" s="1">
        <v>19</v>
      </c>
      <c r="K113" s="1" t="s">
        <v>4686</v>
      </c>
      <c r="L113" s="1">
        <v>933</v>
      </c>
      <c r="M113" s="1">
        <v>1.0167492055393201E-2</v>
      </c>
      <c r="N113" s="1">
        <v>5.8463079318511003E-2</v>
      </c>
      <c r="O113" s="1">
        <v>-1.14703424743936</v>
      </c>
      <c r="P113" s="1">
        <v>-2.2145817392287221</v>
      </c>
      <c r="Q113" s="1">
        <v>21.2898511894957</v>
      </c>
      <c r="R113" s="1">
        <v>20.863190435731699</v>
      </c>
      <c r="S113" s="1">
        <v>20.460928378219101</v>
      </c>
      <c r="T113" s="1">
        <v>21.053267538063398</v>
      </c>
      <c r="U113" s="1">
        <v>20.741782686369898</v>
      </c>
      <c r="V113" s="1">
        <v>20.520342517349501</v>
      </c>
      <c r="W113" s="1">
        <v>19.8512746240281</v>
      </c>
      <c r="X113" s="1">
        <v>19.775977881802898</v>
      </c>
      <c r="Y113" s="1">
        <v>20.1672062082603</v>
      </c>
      <c r="Z113" s="1">
        <v>18.641156783613699</v>
      </c>
      <c r="AA113" s="1">
        <v>20.265345991119801</v>
      </c>
      <c r="AB113" s="1">
        <v>20.041999148184001</v>
      </c>
      <c r="AC113" s="1">
        <v>17.988962249760299</v>
      </c>
      <c r="AD113" s="1">
        <v>17.686042696307801</v>
      </c>
      <c r="AE113" s="1">
        <v>20.253508546500601</v>
      </c>
      <c r="AF113" s="1">
        <v>20.336119647798899</v>
      </c>
    </row>
    <row r="114" spans="1:32" x14ac:dyDescent="0.3">
      <c r="A114" s="1" t="s">
        <v>4685</v>
      </c>
      <c r="B114" s="1" t="s">
        <v>1148</v>
      </c>
      <c r="C114" s="1" t="s">
        <v>1151</v>
      </c>
      <c r="D114" s="1" t="s">
        <v>4684</v>
      </c>
      <c r="E114" s="1" t="s">
        <v>3556</v>
      </c>
      <c r="F114" s="1">
        <v>12</v>
      </c>
      <c r="G114" s="1" t="s">
        <v>4683</v>
      </c>
      <c r="H114" s="1" t="s">
        <v>3555</v>
      </c>
      <c r="I114" s="1" t="s">
        <v>4682</v>
      </c>
      <c r="J114" s="1">
        <v>9</v>
      </c>
      <c r="K114" s="1" t="s">
        <v>4681</v>
      </c>
      <c r="L114" s="1">
        <v>12</v>
      </c>
      <c r="M114" s="1">
        <v>1.0272143260568601E-2</v>
      </c>
      <c r="N114" s="1">
        <v>5.8542126192974803E-2</v>
      </c>
      <c r="O114" s="1">
        <v>0.41326034736318501</v>
      </c>
      <c r="P114" s="1">
        <v>1.331691907398286</v>
      </c>
      <c r="Q114" s="1">
        <v>18.638633191089301</v>
      </c>
      <c r="R114" s="1">
        <v>19.030648549415801</v>
      </c>
      <c r="S114" s="1">
        <v>19.094630118941701</v>
      </c>
      <c r="T114" s="1">
        <v>18.978977497564799</v>
      </c>
      <c r="U114" s="1">
        <v>18.9692040932173</v>
      </c>
      <c r="V114" s="1">
        <v>18.7107918290105</v>
      </c>
      <c r="W114" s="1">
        <v>18.842431691417602</v>
      </c>
      <c r="X114" s="1">
        <v>18.941543099968499</v>
      </c>
      <c r="Y114" s="1">
        <v>18.7518234727177</v>
      </c>
      <c r="Z114" s="1">
        <v>18.820598402142199</v>
      </c>
      <c r="AA114" s="1">
        <v>19.575108727664901</v>
      </c>
      <c r="AB114" s="1">
        <v>19.399343247991499</v>
      </c>
      <c r="AC114" s="1">
        <v>19.781491677774302</v>
      </c>
      <c r="AD114" s="1">
        <v>19.415486895342401</v>
      </c>
      <c r="AE114" s="1">
        <v>19.664190014723701</v>
      </c>
      <c r="AF114" s="1">
        <v>19.104900411174299</v>
      </c>
    </row>
    <row r="115" spans="1:32" x14ac:dyDescent="0.3">
      <c r="A115" s="1" t="s">
        <v>4680</v>
      </c>
      <c r="B115" s="1" t="s">
        <v>4679</v>
      </c>
      <c r="C115" s="1" t="s">
        <v>4678</v>
      </c>
      <c r="D115" s="1" t="s">
        <v>1725</v>
      </c>
      <c r="E115" s="1" t="s">
        <v>4677</v>
      </c>
      <c r="F115" s="1">
        <v>372</v>
      </c>
      <c r="G115" s="1" t="s">
        <v>1723</v>
      </c>
      <c r="H115" s="1" t="s">
        <v>4676</v>
      </c>
      <c r="I115" s="1" t="s">
        <v>4675</v>
      </c>
      <c r="J115" s="1">
        <v>30</v>
      </c>
      <c r="K115" s="1" t="s">
        <v>4674</v>
      </c>
      <c r="L115" s="1">
        <v>393</v>
      </c>
      <c r="M115" s="1">
        <v>1.05727377911466E-2</v>
      </c>
      <c r="N115" s="1">
        <v>5.9726694188582397E-2</v>
      </c>
      <c r="O115" s="1">
        <v>-0.49181560549501002</v>
      </c>
      <c r="P115" s="1">
        <v>-1.4062134567252738</v>
      </c>
      <c r="Q115" s="1">
        <v>21.5749495511599</v>
      </c>
      <c r="R115" s="1">
        <v>21.085725745841099</v>
      </c>
      <c r="S115" s="1">
        <v>21.7834908788444</v>
      </c>
      <c r="T115" s="1">
        <v>22.460091365971699</v>
      </c>
      <c r="U115" s="1">
        <v>21.731158212119698</v>
      </c>
      <c r="V115" s="1">
        <v>21.0274997095961</v>
      </c>
      <c r="W115" s="1">
        <v>21.138377814668701</v>
      </c>
      <c r="X115" s="1">
        <v>21.4813757598229</v>
      </c>
      <c r="Y115" s="1">
        <v>21.143061131524799</v>
      </c>
      <c r="Z115" s="1">
        <v>21.117534549130099</v>
      </c>
      <c r="AA115" s="1">
        <v>20.9504090007602</v>
      </c>
      <c r="AB115" s="1">
        <v>21.235669530547501</v>
      </c>
      <c r="AC115" s="1">
        <v>20.829468252946501</v>
      </c>
      <c r="AD115" s="1">
        <v>20.737473060647002</v>
      </c>
      <c r="AE115" s="1">
        <v>21.2665622857788</v>
      </c>
      <c r="AF115" s="1">
        <v>21.067966382729502</v>
      </c>
    </row>
    <row r="116" spans="1:32" x14ac:dyDescent="0.3">
      <c r="A116" s="1" t="s">
        <v>4673</v>
      </c>
      <c r="B116" s="1" t="s">
        <v>4672</v>
      </c>
      <c r="C116" s="1" t="s">
        <v>4671</v>
      </c>
      <c r="D116" s="1" t="s">
        <v>4670</v>
      </c>
      <c r="E116" s="1" t="s">
        <v>4669</v>
      </c>
      <c r="F116" s="1">
        <v>954</v>
      </c>
      <c r="G116" s="1" t="s">
        <v>4668</v>
      </c>
      <c r="H116" s="1" t="s">
        <v>4667</v>
      </c>
      <c r="I116" s="1" t="s">
        <v>4666</v>
      </c>
      <c r="J116" s="1">
        <v>17</v>
      </c>
      <c r="K116" s="1" t="s">
        <v>4665</v>
      </c>
      <c r="L116" s="1">
        <v>962</v>
      </c>
      <c r="M116" s="1">
        <v>1.10778680584809E-2</v>
      </c>
      <c r="N116" s="1">
        <v>6.20360611274932E-2</v>
      </c>
      <c r="O116" s="1">
        <v>-0.34809106849602101</v>
      </c>
      <c r="P116" s="1">
        <v>-1.2728752815554285</v>
      </c>
      <c r="Q116" s="1">
        <v>20.170900079020701</v>
      </c>
      <c r="R116" s="1">
        <v>20.3108118382581</v>
      </c>
      <c r="S116" s="1">
        <v>20.2535225047118</v>
      </c>
      <c r="T116" s="1">
        <v>20.394473203932801</v>
      </c>
      <c r="U116" s="1">
        <v>20.015811356693401</v>
      </c>
      <c r="V116" s="1">
        <v>20.094185891669699</v>
      </c>
      <c r="W116" s="1">
        <v>20.360896310534802</v>
      </c>
      <c r="X116" s="1">
        <v>20.4061518517907</v>
      </c>
      <c r="Y116" s="1">
        <v>20.123508824751902</v>
      </c>
      <c r="Z116" s="1">
        <v>19.6020722551911</v>
      </c>
      <c r="AA116" s="1">
        <v>20.083878195946301</v>
      </c>
      <c r="AB116" s="1">
        <v>20.124917795850202</v>
      </c>
      <c r="AC116" s="1">
        <v>19.9414179819005</v>
      </c>
      <c r="AD116" s="1">
        <v>20.252150232788999</v>
      </c>
      <c r="AE116" s="1">
        <v>19.727929174912099</v>
      </c>
      <c r="AF116" s="1">
        <v>19.366150027302801</v>
      </c>
    </row>
    <row r="117" spans="1:32" x14ac:dyDescent="0.3">
      <c r="A117" s="1" t="s">
        <v>4664</v>
      </c>
      <c r="B117" s="1" t="s">
        <v>1291</v>
      </c>
      <c r="C117" s="1" t="s">
        <v>1290</v>
      </c>
      <c r="D117" s="1" t="s">
        <v>2028</v>
      </c>
      <c r="E117" s="1" t="s">
        <v>4663</v>
      </c>
      <c r="F117" s="1">
        <v>2130</v>
      </c>
      <c r="G117" s="1" t="s">
        <v>4662</v>
      </c>
      <c r="H117" s="1" t="s">
        <v>4661</v>
      </c>
      <c r="I117" s="1" t="s">
        <v>4660</v>
      </c>
      <c r="J117" s="1">
        <v>11</v>
      </c>
      <c r="K117" s="1" t="s">
        <v>4659</v>
      </c>
      <c r="L117" s="1">
        <v>2132</v>
      </c>
      <c r="M117" s="1">
        <v>1.13704471256032E-2</v>
      </c>
      <c r="N117" s="1">
        <v>6.2586050845200303E-2</v>
      </c>
      <c r="O117" s="1">
        <v>-0.44968322011068901</v>
      </c>
      <c r="P117" s="1">
        <v>-1.3657403412741789</v>
      </c>
      <c r="Q117" s="1">
        <v>19.846449592274102</v>
      </c>
      <c r="R117" s="1">
        <v>19.551500382039599</v>
      </c>
      <c r="S117" s="1">
        <v>20.105259210782499</v>
      </c>
      <c r="T117" s="1">
        <v>19.914395629127299</v>
      </c>
      <c r="U117" s="1">
        <v>20.1111500629783</v>
      </c>
      <c r="V117" s="1">
        <v>19.9070351032044</v>
      </c>
      <c r="W117" s="1">
        <v>19.651272722562499</v>
      </c>
      <c r="X117" s="1">
        <v>19.5074641761443</v>
      </c>
      <c r="Y117" s="1">
        <v>19.742791683568701</v>
      </c>
      <c r="Z117" s="1">
        <v>19.512359265504699</v>
      </c>
      <c r="AA117" s="1">
        <v>18.962639679188602</v>
      </c>
      <c r="AB117" s="1">
        <v>18.819308272438001</v>
      </c>
      <c r="AC117" s="1">
        <v>19.789657416005799</v>
      </c>
      <c r="AD117" s="1">
        <v>19.776012779996002</v>
      </c>
      <c r="AE117" s="1">
        <v>19.441953287893799</v>
      </c>
      <c r="AF117" s="1">
        <v>18.952338733631901</v>
      </c>
    </row>
    <row r="118" spans="1:32" x14ac:dyDescent="0.3">
      <c r="A118" s="1" t="s">
        <v>3089</v>
      </c>
      <c r="B118" s="1" t="s">
        <v>1542</v>
      </c>
      <c r="C118" s="1" t="s">
        <v>1541</v>
      </c>
      <c r="D118" s="1" t="s">
        <v>3088</v>
      </c>
      <c r="E118" s="1" t="s">
        <v>3087</v>
      </c>
      <c r="F118" s="1">
        <v>870</v>
      </c>
      <c r="G118" s="1" t="s">
        <v>3086</v>
      </c>
      <c r="H118" s="1" t="s">
        <v>3085</v>
      </c>
      <c r="I118" s="1" t="s">
        <v>3084</v>
      </c>
      <c r="J118" s="1">
        <v>13</v>
      </c>
      <c r="K118" s="1" t="s">
        <v>4658</v>
      </c>
      <c r="L118" s="1">
        <v>874</v>
      </c>
      <c r="M118" s="1">
        <v>1.1363794117642601E-2</v>
      </c>
      <c r="N118" s="1">
        <v>6.2586050845200303E-2</v>
      </c>
      <c r="O118" s="1">
        <v>0.31353673902707502</v>
      </c>
      <c r="P118" s="1">
        <v>1.242750547637707</v>
      </c>
      <c r="Q118" s="1">
        <v>20.988558610831099</v>
      </c>
      <c r="R118" s="1">
        <v>21.254387661183902</v>
      </c>
      <c r="S118" s="1">
        <v>20.845051966157801</v>
      </c>
      <c r="T118" s="1">
        <v>20.788315686045301</v>
      </c>
      <c r="U118" s="1">
        <v>21.142565198716301</v>
      </c>
      <c r="V118" s="1">
        <v>21.160644102703198</v>
      </c>
      <c r="W118" s="1">
        <v>20.860760118022501</v>
      </c>
      <c r="X118" s="1">
        <v>20.778428195900101</v>
      </c>
      <c r="Y118" s="1">
        <v>21.051494428801199</v>
      </c>
      <c r="Z118" s="1">
        <v>21.470291533957401</v>
      </c>
      <c r="AA118" s="1">
        <v>21.074873029239999</v>
      </c>
      <c r="AB118" s="1">
        <v>21.281037961477601</v>
      </c>
      <c r="AC118" s="1">
        <v>21.0773726325749</v>
      </c>
      <c r="AD118" s="1">
        <v>21.194020501585701</v>
      </c>
      <c r="AE118" s="1">
        <v>21.5373751766796</v>
      </c>
      <c r="AF118" s="1">
        <v>21.640540187460399</v>
      </c>
    </row>
    <row r="119" spans="1:32" x14ac:dyDescent="0.3">
      <c r="A119" s="1" t="s">
        <v>4657</v>
      </c>
      <c r="B119" s="1" t="s">
        <v>558</v>
      </c>
      <c r="C119" s="1" t="s">
        <v>562</v>
      </c>
      <c r="D119" s="1" t="s">
        <v>4656</v>
      </c>
      <c r="E119" s="1" t="s">
        <v>2658</v>
      </c>
      <c r="F119" s="1">
        <v>19</v>
      </c>
      <c r="G119" s="1" t="s">
        <v>4655</v>
      </c>
      <c r="H119" s="1" t="s">
        <v>2656</v>
      </c>
      <c r="I119" s="1" t="s">
        <v>4654</v>
      </c>
      <c r="J119" s="1">
        <v>16</v>
      </c>
      <c r="K119" s="1" t="s">
        <v>4653</v>
      </c>
      <c r="L119" s="1">
        <v>26</v>
      </c>
      <c r="M119" s="1">
        <v>1.2417089674248901E-2</v>
      </c>
      <c r="N119" s="1">
        <v>6.7767845340815994E-2</v>
      </c>
      <c r="O119" s="1">
        <v>1.1928715549450799</v>
      </c>
      <c r="P119" s="1">
        <v>2.286073129641542</v>
      </c>
      <c r="Q119" s="1">
        <v>17.202688538107299</v>
      </c>
      <c r="R119" s="1">
        <v>17.116852879352599</v>
      </c>
      <c r="S119" s="1">
        <v>19.459382415205599</v>
      </c>
      <c r="T119" s="1">
        <v>18.085329638945201</v>
      </c>
      <c r="U119" s="1">
        <v>20.201384029942901</v>
      </c>
      <c r="V119" s="1">
        <v>20.0612240210598</v>
      </c>
      <c r="W119" s="1">
        <v>19.025018208064701</v>
      </c>
      <c r="X119" s="1">
        <v>20.162543024722499</v>
      </c>
      <c r="Y119" s="1">
        <v>19.539130809763499</v>
      </c>
      <c r="Z119" s="1">
        <v>19.962920367843498</v>
      </c>
      <c r="AA119" s="1">
        <v>20.118748898466698</v>
      </c>
      <c r="AB119" s="1">
        <v>20.525927789220599</v>
      </c>
      <c r="AC119" s="1">
        <v>20.605367674901199</v>
      </c>
      <c r="AD119" s="1">
        <v>19.767925989854302</v>
      </c>
      <c r="AE119" s="1">
        <v>20.3060984124388</v>
      </c>
      <c r="AF119" s="1">
        <v>20.0312752524726</v>
      </c>
    </row>
    <row r="120" spans="1:32" x14ac:dyDescent="0.3">
      <c r="A120" s="1" t="s">
        <v>4652</v>
      </c>
      <c r="B120" s="1" t="s">
        <v>1378</v>
      </c>
      <c r="C120" s="1" t="s">
        <v>1377</v>
      </c>
      <c r="D120" s="1" t="s">
        <v>4651</v>
      </c>
      <c r="E120" s="1" t="s">
        <v>4650</v>
      </c>
      <c r="F120" s="1">
        <v>12</v>
      </c>
      <c r="G120" s="1" t="s">
        <v>4649</v>
      </c>
      <c r="H120" s="1" t="s">
        <v>4648</v>
      </c>
      <c r="I120" s="1" t="s">
        <v>4647</v>
      </c>
      <c r="J120" s="1">
        <v>19</v>
      </c>
      <c r="K120" s="1" t="s">
        <v>4646</v>
      </c>
      <c r="L120" s="1">
        <v>22</v>
      </c>
      <c r="M120" s="1">
        <v>1.2629526334476299E-2</v>
      </c>
      <c r="N120" s="1">
        <v>6.8348024868930296E-2</v>
      </c>
      <c r="O120" s="1">
        <v>-0.34640632485476203</v>
      </c>
      <c r="P120" s="1">
        <v>-1.2713897168071395</v>
      </c>
      <c r="Q120" s="1">
        <v>21.2944665197133</v>
      </c>
      <c r="R120" s="1">
        <v>21.579109922726602</v>
      </c>
      <c r="S120" s="1">
        <v>21.743543347817901</v>
      </c>
      <c r="T120" s="1">
        <v>21.739492525124099</v>
      </c>
      <c r="U120" s="1">
        <v>21.327789506375201</v>
      </c>
      <c r="V120" s="1">
        <v>21.477929707325298</v>
      </c>
      <c r="W120" s="1">
        <v>21.816285712985</v>
      </c>
      <c r="X120" s="1">
        <v>21.677300983714101</v>
      </c>
      <c r="Y120" s="1">
        <v>21.260934726446202</v>
      </c>
      <c r="Z120" s="1">
        <v>21.455298886217602</v>
      </c>
      <c r="AA120" s="1">
        <v>21.275217108866698</v>
      </c>
      <c r="AB120" s="1">
        <v>21.686209294039699</v>
      </c>
      <c r="AC120" s="1">
        <v>21.352424506490301</v>
      </c>
      <c r="AD120" s="1">
        <v>21.146221150378501</v>
      </c>
      <c r="AE120" s="1">
        <v>20.792749742156602</v>
      </c>
      <c r="AF120" s="1">
        <v>20.915612212347799</v>
      </c>
    </row>
    <row r="121" spans="1:32" x14ac:dyDescent="0.3">
      <c r="A121" s="1" t="s">
        <v>4645</v>
      </c>
      <c r="B121" s="1" t="s">
        <v>3446</v>
      </c>
      <c r="C121" s="1" t="s">
        <v>3445</v>
      </c>
      <c r="D121" s="1" t="s">
        <v>4644</v>
      </c>
      <c r="E121" s="1" t="s">
        <v>4643</v>
      </c>
      <c r="F121" s="1">
        <v>4736</v>
      </c>
      <c r="G121" s="1" t="s">
        <v>4642</v>
      </c>
      <c r="H121" s="1" t="s">
        <v>4641</v>
      </c>
      <c r="I121" s="1" t="s">
        <v>4640</v>
      </c>
      <c r="J121" s="1">
        <v>11</v>
      </c>
      <c r="K121" s="1" t="s">
        <v>4639</v>
      </c>
      <c r="L121" s="1">
        <v>4738</v>
      </c>
      <c r="M121" s="1">
        <v>1.29413613372056E-2</v>
      </c>
      <c r="N121" s="1">
        <v>6.9451972509670307E-2</v>
      </c>
      <c r="O121" s="1">
        <v>-0.43728489525546599</v>
      </c>
      <c r="P121" s="1">
        <v>-1.3540536435065285</v>
      </c>
      <c r="Q121" s="1">
        <v>19.970277944364501</v>
      </c>
      <c r="R121" s="1">
        <v>19.622881832184699</v>
      </c>
      <c r="S121" s="1">
        <v>19.69789357154</v>
      </c>
      <c r="T121" s="1">
        <v>19.609718688025399</v>
      </c>
      <c r="U121" s="1">
        <v>19.503676796709499</v>
      </c>
      <c r="V121" s="1">
        <v>19.571108665959098</v>
      </c>
      <c r="W121" s="1">
        <v>20.444544313327199</v>
      </c>
      <c r="X121" s="1">
        <v>19.574469177156001</v>
      </c>
      <c r="Y121" s="1">
        <v>19.176599606745999</v>
      </c>
      <c r="Z121" s="1">
        <v>19.220282189744701</v>
      </c>
      <c r="AA121" s="1">
        <v>19.575800499274798</v>
      </c>
      <c r="AB121" s="1">
        <v>19.1930548626774</v>
      </c>
      <c r="AC121" s="1">
        <v>18.669329758837101</v>
      </c>
      <c r="AD121" s="1">
        <v>19.486155076524799</v>
      </c>
      <c r="AE121" s="1">
        <v>19.3531808377126</v>
      </c>
      <c r="AF121" s="1">
        <v>19.821888995705301</v>
      </c>
    </row>
    <row r="122" spans="1:32" x14ac:dyDescent="0.3">
      <c r="A122" s="1" t="s">
        <v>4638</v>
      </c>
      <c r="B122" s="1" t="s">
        <v>4637</v>
      </c>
      <c r="C122" s="1" t="s">
        <v>4636</v>
      </c>
      <c r="D122" s="1" t="s">
        <v>4635</v>
      </c>
      <c r="E122" s="1" t="s">
        <v>4634</v>
      </c>
      <c r="F122" s="1">
        <v>559</v>
      </c>
      <c r="G122" s="1" t="s">
        <v>4633</v>
      </c>
      <c r="H122" s="1" t="s">
        <v>4632</v>
      </c>
      <c r="I122" s="1" t="s">
        <v>4631</v>
      </c>
      <c r="J122" s="1">
        <v>9</v>
      </c>
      <c r="K122" s="1" t="s">
        <v>4630</v>
      </c>
      <c r="L122" s="1">
        <v>559</v>
      </c>
      <c r="M122" s="1">
        <v>1.34312751461854E-2</v>
      </c>
      <c r="N122" s="1">
        <v>7.1485464414408006E-2</v>
      </c>
      <c r="O122" s="1">
        <v>0.54037545298331202</v>
      </c>
      <c r="P122" s="1">
        <v>1.4543509544420856</v>
      </c>
      <c r="Q122" s="1">
        <v>19.199750112808001</v>
      </c>
      <c r="R122" s="1">
        <v>18.982963848544902</v>
      </c>
      <c r="S122" s="1">
        <v>18.513295786119301</v>
      </c>
      <c r="T122" s="1">
        <v>18.7721401868341</v>
      </c>
      <c r="U122" s="1">
        <v>18.225103452679001</v>
      </c>
      <c r="V122" s="1">
        <v>17.8725491205258</v>
      </c>
      <c r="W122" s="1">
        <v>18.1258152592209</v>
      </c>
      <c r="X122" s="1">
        <v>18.727113296456199</v>
      </c>
      <c r="Y122" s="1">
        <v>19.119480650279101</v>
      </c>
      <c r="Z122" s="1">
        <v>19.5423603354186</v>
      </c>
      <c r="AA122" s="1">
        <v>19.287059609862801</v>
      </c>
      <c r="AB122" s="1">
        <v>19.082550934306798</v>
      </c>
      <c r="AC122" s="1">
        <v>18.771433258829202</v>
      </c>
      <c r="AD122" s="1">
        <v>18.740894583287002</v>
      </c>
      <c r="AE122" s="1">
        <v>18.568656347575601</v>
      </c>
      <c r="AF122" s="1">
        <v>19.6292989674956</v>
      </c>
    </row>
    <row r="123" spans="1:32" x14ac:dyDescent="0.3">
      <c r="A123" s="1" t="s">
        <v>4629</v>
      </c>
      <c r="B123" s="1" t="s">
        <v>732</v>
      </c>
      <c r="C123" s="1" t="s">
        <v>736</v>
      </c>
      <c r="D123" s="1" t="s">
        <v>807</v>
      </c>
      <c r="E123" s="1" t="s">
        <v>808</v>
      </c>
      <c r="F123" s="1">
        <v>10</v>
      </c>
      <c r="G123" s="1" t="s">
        <v>809</v>
      </c>
      <c r="H123" s="1" t="s">
        <v>810</v>
      </c>
      <c r="I123" s="1" t="s">
        <v>811</v>
      </c>
      <c r="J123" s="1">
        <v>18</v>
      </c>
      <c r="K123" s="1" t="s">
        <v>812</v>
      </c>
      <c r="L123" s="1">
        <v>19</v>
      </c>
      <c r="M123" s="1">
        <v>1.43018347089572E-2</v>
      </c>
      <c r="N123" s="1">
        <v>7.5494930758757697E-2</v>
      </c>
      <c r="O123" s="1">
        <v>0.25247074462832603</v>
      </c>
      <c r="P123" s="1">
        <v>1.1912454837733903</v>
      </c>
      <c r="Q123" s="1">
        <v>23.485478054660099</v>
      </c>
      <c r="R123" s="1">
        <v>23.310361822357599</v>
      </c>
      <c r="S123" s="1">
        <v>23.432149008884501</v>
      </c>
      <c r="T123" s="1">
        <v>23.233027248863099</v>
      </c>
      <c r="U123" s="1">
        <v>23.317716993287601</v>
      </c>
      <c r="V123" s="1">
        <v>23.401055078756201</v>
      </c>
      <c r="W123" s="1">
        <v>23.586149049240898</v>
      </c>
      <c r="X123" s="1">
        <v>23.423708938719599</v>
      </c>
      <c r="Y123" s="1">
        <v>23.581202182936899</v>
      </c>
      <c r="Z123" s="1">
        <v>23.4451563663869</v>
      </c>
      <c r="AA123" s="1">
        <v>23.850541120539798</v>
      </c>
      <c r="AB123" s="1">
        <v>24.034547839637199</v>
      </c>
      <c r="AC123" s="1">
        <v>23.657327412223001</v>
      </c>
      <c r="AD123" s="1">
        <v>23.478524487608901</v>
      </c>
      <c r="AE123" s="1">
        <v>23.6001625016243</v>
      </c>
      <c r="AF123" s="1">
        <v>23.561950240839199</v>
      </c>
    </row>
    <row r="124" spans="1:32" x14ac:dyDescent="0.3">
      <c r="A124" s="1" t="s">
        <v>4628</v>
      </c>
      <c r="B124" s="1" t="s">
        <v>1291</v>
      </c>
      <c r="C124" s="1" t="s">
        <v>1290</v>
      </c>
      <c r="D124" s="1" t="s">
        <v>4627</v>
      </c>
      <c r="E124" s="1" t="s">
        <v>2688</v>
      </c>
      <c r="F124" s="1">
        <v>304</v>
      </c>
      <c r="G124" s="1" t="s">
        <v>4626</v>
      </c>
      <c r="H124" s="1" t="s">
        <v>2686</v>
      </c>
      <c r="I124" s="1" t="s">
        <v>4625</v>
      </c>
      <c r="J124" s="1">
        <v>22</v>
      </c>
      <c r="K124" s="1" t="s">
        <v>4624</v>
      </c>
      <c r="L124" s="1">
        <v>317</v>
      </c>
      <c r="M124" s="1">
        <v>1.4755757164928201E-2</v>
      </c>
      <c r="N124" s="1">
        <v>7.7257785481412794E-2</v>
      </c>
      <c r="O124" s="1">
        <v>0.24049701693110501</v>
      </c>
      <c r="P124" s="1">
        <v>1.1813995904416226</v>
      </c>
      <c r="Q124" s="1">
        <v>22.098699633085999</v>
      </c>
      <c r="R124" s="1">
        <v>22.356527653146902</v>
      </c>
      <c r="S124" s="1">
        <v>22.6586899032758</v>
      </c>
      <c r="T124" s="1">
        <v>22.468870208896401</v>
      </c>
      <c r="U124" s="1">
        <v>22.394368244386399</v>
      </c>
      <c r="V124" s="1">
        <v>22.409438886273701</v>
      </c>
      <c r="W124" s="1">
        <v>22.536634131246402</v>
      </c>
      <c r="X124" s="1">
        <v>22.4280518139314</v>
      </c>
      <c r="Y124" s="1">
        <v>22.621754568112699</v>
      </c>
      <c r="Z124" s="1">
        <v>22.389316229440301</v>
      </c>
      <c r="AA124" s="1">
        <v>22.787623714778299</v>
      </c>
      <c r="AB124" s="1">
        <v>22.5592142316635</v>
      </c>
      <c r="AC124" s="1">
        <v>22.766885022920501</v>
      </c>
      <c r="AD124" s="1">
        <v>22.6469532002885</v>
      </c>
      <c r="AE124" s="1">
        <v>22.7578388751045</v>
      </c>
      <c r="AF124" s="1">
        <v>22.745670767383501</v>
      </c>
    </row>
    <row r="125" spans="1:32" x14ac:dyDescent="0.3">
      <c r="A125" s="1" t="s">
        <v>4623</v>
      </c>
      <c r="B125" s="1" t="s">
        <v>4622</v>
      </c>
      <c r="C125" s="1" t="s">
        <v>4621</v>
      </c>
      <c r="D125" s="1" t="s">
        <v>4620</v>
      </c>
      <c r="E125" s="1" t="s">
        <v>4619</v>
      </c>
      <c r="F125" s="1">
        <v>738</v>
      </c>
      <c r="G125" s="1" t="s">
        <v>4618</v>
      </c>
      <c r="H125" s="1" t="s">
        <v>883</v>
      </c>
      <c r="I125" s="1" t="s">
        <v>4617</v>
      </c>
      <c r="J125" s="1">
        <v>14</v>
      </c>
      <c r="K125" s="1" t="s">
        <v>4616</v>
      </c>
      <c r="L125" s="1">
        <v>743</v>
      </c>
      <c r="M125" s="1">
        <v>1.50554420436036E-2</v>
      </c>
      <c r="N125" s="1">
        <v>7.8006841756423195E-2</v>
      </c>
      <c r="O125" s="1">
        <v>0.25501600960494403</v>
      </c>
      <c r="P125" s="1">
        <v>1.1933489855668895</v>
      </c>
      <c r="Q125" s="1">
        <v>21.1469202153141</v>
      </c>
      <c r="R125" s="1">
        <v>21.361200695804001</v>
      </c>
      <c r="S125" s="1">
        <v>21.255546744159201</v>
      </c>
      <c r="T125" s="1">
        <v>21.443311176272001</v>
      </c>
      <c r="U125" s="1">
        <v>21.4268584032916</v>
      </c>
      <c r="V125" s="1">
        <v>21.268418055011999</v>
      </c>
      <c r="W125" s="1">
        <v>21.076469153685998</v>
      </c>
      <c r="X125" s="1">
        <v>21.5122180456049</v>
      </c>
      <c r="Y125" s="1">
        <v>21.674929831178702</v>
      </c>
      <c r="Z125" s="1">
        <v>21.5367103896867</v>
      </c>
      <c r="AA125" s="1">
        <v>21.319920009563798</v>
      </c>
      <c r="AB125" s="1">
        <v>21.405179595291699</v>
      </c>
      <c r="AC125" s="1">
        <v>21.380253008216101</v>
      </c>
      <c r="AD125" s="1">
        <v>21.750718162162499</v>
      </c>
      <c r="AE125" s="1">
        <v>21.750866972890801</v>
      </c>
      <c r="AF125" s="1">
        <v>21.712492596992998</v>
      </c>
    </row>
    <row r="126" spans="1:32" x14ac:dyDescent="0.3">
      <c r="A126" s="1" t="s">
        <v>4615</v>
      </c>
      <c r="B126" s="1" t="s">
        <v>2079</v>
      </c>
      <c r="C126" s="1" t="s">
        <v>2078</v>
      </c>
      <c r="D126" s="1" t="s">
        <v>4614</v>
      </c>
      <c r="E126" s="1" t="s">
        <v>4613</v>
      </c>
      <c r="F126" s="1">
        <v>89</v>
      </c>
      <c r="G126" s="1" t="s">
        <v>4612</v>
      </c>
      <c r="H126" s="1" t="s">
        <v>4611</v>
      </c>
      <c r="I126" s="1" t="s">
        <v>4610</v>
      </c>
      <c r="J126" s="1">
        <v>13</v>
      </c>
      <c r="K126" s="1" t="s">
        <v>4609</v>
      </c>
      <c r="L126" s="1">
        <v>93</v>
      </c>
      <c r="M126" s="1">
        <v>1.5315168007843801E-2</v>
      </c>
      <c r="N126" s="1">
        <v>7.8006841756423195E-2</v>
      </c>
      <c r="O126" s="1">
        <v>-0.31527396865615398</v>
      </c>
      <c r="P126" s="1">
        <v>-1.2442479142921388</v>
      </c>
      <c r="Q126" s="1">
        <v>22.275142521698601</v>
      </c>
      <c r="R126" s="1">
        <v>22.023532936437199</v>
      </c>
      <c r="S126" s="1">
        <v>22.258706629062399</v>
      </c>
      <c r="T126" s="1">
        <v>22.113933574010201</v>
      </c>
      <c r="U126" s="1">
        <v>22.427161941308199</v>
      </c>
      <c r="V126" s="1">
        <v>22.457181199976301</v>
      </c>
      <c r="W126" s="1">
        <v>22.635993480454399</v>
      </c>
      <c r="X126" s="1">
        <v>22.482120061924899</v>
      </c>
      <c r="Y126" s="1">
        <v>21.5894832096951</v>
      </c>
      <c r="Z126" s="1">
        <v>21.9222639260703</v>
      </c>
      <c r="AA126" s="1">
        <v>22.041451166393799</v>
      </c>
      <c r="AB126" s="1">
        <v>22.2805337932292</v>
      </c>
      <c r="AC126" s="1">
        <v>22.241865655063201</v>
      </c>
      <c r="AD126" s="1">
        <v>22.303957531355699</v>
      </c>
      <c r="AE126" s="1">
        <v>21.854948459801399</v>
      </c>
      <c r="AF126" s="1">
        <v>21.917076854014301</v>
      </c>
    </row>
    <row r="127" spans="1:32" x14ac:dyDescent="0.3">
      <c r="A127" s="1" t="s">
        <v>4608</v>
      </c>
      <c r="B127" s="1" t="s">
        <v>4607</v>
      </c>
      <c r="C127" s="1" t="s">
        <v>4606</v>
      </c>
      <c r="D127" s="1" t="s">
        <v>4605</v>
      </c>
      <c r="E127" s="1" t="s">
        <v>4604</v>
      </c>
      <c r="F127" s="1">
        <v>406</v>
      </c>
      <c r="G127" s="1" t="s">
        <v>4603</v>
      </c>
      <c r="H127" s="1" t="s">
        <v>4602</v>
      </c>
      <c r="I127" s="1" t="s">
        <v>4601</v>
      </c>
      <c r="J127" s="1">
        <v>18</v>
      </c>
      <c r="K127" s="1" t="s">
        <v>4600</v>
      </c>
      <c r="L127" s="1">
        <v>415</v>
      </c>
      <c r="M127" s="1">
        <v>1.53833368060027E-2</v>
      </c>
      <c r="N127" s="1">
        <v>7.8006841756423195E-2</v>
      </c>
      <c r="O127" s="1">
        <v>-0.26370179123967602</v>
      </c>
      <c r="P127" s="1">
        <v>-1.2005552439919309</v>
      </c>
      <c r="Q127" s="1">
        <v>20.292720800980401</v>
      </c>
      <c r="R127" s="1">
        <v>20.501020931890299</v>
      </c>
      <c r="S127" s="1">
        <v>20.294222904987102</v>
      </c>
      <c r="T127" s="1">
        <v>20.2282845758779</v>
      </c>
      <c r="U127" s="1">
        <v>20.210825399476001</v>
      </c>
      <c r="V127" s="1">
        <v>20.307901916753799</v>
      </c>
      <c r="W127" s="1">
        <v>20.197871523544499</v>
      </c>
      <c r="X127" s="1">
        <v>20.1973296170931</v>
      </c>
      <c r="Y127" s="1">
        <v>19.887498124282899</v>
      </c>
      <c r="Z127" s="1">
        <v>19.8162323958244</v>
      </c>
      <c r="AA127" s="1">
        <v>19.742316814157199</v>
      </c>
      <c r="AB127" s="1">
        <v>20.190887945814101</v>
      </c>
      <c r="AC127" s="1">
        <v>20.0241108735847</v>
      </c>
      <c r="AD127" s="1">
        <v>19.854573941204102</v>
      </c>
      <c r="AE127" s="1">
        <v>20.233118308445398</v>
      </c>
      <c r="AF127" s="1">
        <v>20.371824937372899</v>
      </c>
    </row>
    <row r="128" spans="1:32" x14ac:dyDescent="0.3">
      <c r="A128" s="1" t="s">
        <v>3530</v>
      </c>
      <c r="B128" s="1" t="s">
        <v>3529</v>
      </c>
      <c r="C128" s="1" t="s">
        <v>3528</v>
      </c>
      <c r="D128" s="1" t="s">
        <v>3527</v>
      </c>
      <c r="E128" s="1" t="s">
        <v>3526</v>
      </c>
      <c r="F128" s="1">
        <v>409</v>
      </c>
      <c r="G128" s="1" t="s">
        <v>3525</v>
      </c>
      <c r="H128" s="1" t="s">
        <v>3524</v>
      </c>
      <c r="I128" s="1" t="s">
        <v>3523</v>
      </c>
      <c r="J128" s="1">
        <v>17</v>
      </c>
      <c r="K128" s="1" t="s">
        <v>4599</v>
      </c>
      <c r="L128" s="1">
        <v>417</v>
      </c>
      <c r="M128" s="1">
        <v>1.5162582716236999E-2</v>
      </c>
      <c r="N128" s="1">
        <v>7.8006841756423195E-2</v>
      </c>
      <c r="O128" s="1">
        <v>-0.25084325957530901</v>
      </c>
      <c r="P128" s="1">
        <v>-1.1899024133077958</v>
      </c>
      <c r="Q128" s="1">
        <v>21.671324522700701</v>
      </c>
      <c r="R128" s="1">
        <v>21.885680604465598</v>
      </c>
      <c r="S128" s="1">
        <v>21.993222329801199</v>
      </c>
      <c r="T128" s="1">
        <v>21.815498558495499</v>
      </c>
      <c r="U128" s="1">
        <v>21.7622642304365</v>
      </c>
      <c r="V128" s="1">
        <v>21.811704624134201</v>
      </c>
      <c r="W128" s="1">
        <v>21.8479865655192</v>
      </c>
      <c r="X128" s="1">
        <v>21.9451022229659</v>
      </c>
      <c r="Y128" s="1">
        <v>21.856958433599701</v>
      </c>
      <c r="Z128" s="1">
        <v>21.738760005763599</v>
      </c>
      <c r="AA128" s="1">
        <v>21.793607032845401</v>
      </c>
      <c r="AB128" s="1">
        <v>21.595425469318702</v>
      </c>
      <c r="AC128" s="1">
        <v>21.413235033286199</v>
      </c>
      <c r="AD128" s="1">
        <v>21.2402305771774</v>
      </c>
      <c r="AE128" s="1">
        <v>21.540151798659</v>
      </c>
      <c r="AF128" s="1">
        <v>21.547669231266301</v>
      </c>
    </row>
    <row r="129" spans="1:32" x14ac:dyDescent="0.3">
      <c r="A129" s="1" t="s">
        <v>4598</v>
      </c>
      <c r="B129" s="1" t="s">
        <v>4597</v>
      </c>
      <c r="C129" s="1" t="s">
        <v>4596</v>
      </c>
      <c r="D129" s="1" t="s">
        <v>4595</v>
      </c>
      <c r="E129" s="1" t="s">
        <v>4594</v>
      </c>
      <c r="F129" s="1">
        <v>85</v>
      </c>
      <c r="G129" s="1" t="s">
        <v>4593</v>
      </c>
      <c r="H129" s="1" t="s">
        <v>4592</v>
      </c>
      <c r="I129" s="1" t="s">
        <v>4591</v>
      </c>
      <c r="J129" s="1">
        <v>13</v>
      </c>
      <c r="K129" s="1" t="s">
        <v>4590</v>
      </c>
      <c r="L129" s="1">
        <v>89</v>
      </c>
      <c r="M129" s="1">
        <v>1.56409652533103E-2</v>
      </c>
      <c r="N129" s="1">
        <v>7.8693606430717294E-2</v>
      </c>
      <c r="O129" s="1">
        <v>0.32573040754825999</v>
      </c>
      <c r="P129" s="1">
        <v>1.2532987980600319</v>
      </c>
      <c r="Q129" s="1">
        <v>22.793641364094501</v>
      </c>
      <c r="R129" s="1">
        <v>22.754260367801901</v>
      </c>
      <c r="S129" s="1">
        <v>23.3182842518138</v>
      </c>
      <c r="T129" s="1">
        <v>23.180124160480201</v>
      </c>
      <c r="U129" s="1">
        <v>23.362144568162901</v>
      </c>
      <c r="V129" s="1">
        <v>22.965787551345599</v>
      </c>
      <c r="W129" s="1">
        <v>22.945277689829499</v>
      </c>
      <c r="X129" s="1">
        <v>23.018770295630599</v>
      </c>
      <c r="Y129" s="1">
        <v>23.333311856120499</v>
      </c>
      <c r="Z129" s="1">
        <v>23.457485575510599</v>
      </c>
      <c r="AA129" s="1">
        <v>23.388100650506399</v>
      </c>
      <c r="AB129" s="1">
        <v>23.560648797735801</v>
      </c>
      <c r="AC129" s="1">
        <v>23.485509884568</v>
      </c>
      <c r="AD129" s="1">
        <v>23.6249753661046</v>
      </c>
      <c r="AE129" s="1">
        <v>23.2751282193191</v>
      </c>
      <c r="AF129" s="1">
        <v>22.818973159680102</v>
      </c>
    </row>
    <row r="130" spans="1:32" x14ac:dyDescent="0.3">
      <c r="A130" s="1" t="s">
        <v>4589</v>
      </c>
      <c r="B130" s="1" t="s">
        <v>3056</v>
      </c>
      <c r="C130" s="1" t="s">
        <v>3055</v>
      </c>
      <c r="D130" s="1" t="s">
        <v>4588</v>
      </c>
      <c r="E130" s="1" t="s">
        <v>4587</v>
      </c>
      <c r="F130" s="1">
        <v>333</v>
      </c>
      <c r="G130" s="1" t="s">
        <v>4586</v>
      </c>
      <c r="H130" s="1" t="s">
        <v>4585</v>
      </c>
      <c r="I130" s="1" t="s">
        <v>4584</v>
      </c>
      <c r="J130" s="1">
        <v>18</v>
      </c>
      <c r="K130" s="1" t="s">
        <v>4583</v>
      </c>
      <c r="L130" s="1">
        <v>342</v>
      </c>
      <c r="M130" s="1">
        <v>1.6125465457179002E-2</v>
      </c>
      <c r="N130" s="1">
        <v>8.0502323677699605E-2</v>
      </c>
      <c r="O130" s="1">
        <v>0.30373928621869301</v>
      </c>
      <c r="P130" s="1">
        <v>1.2343395255109102</v>
      </c>
      <c r="Q130" s="1">
        <v>21.048497355902398</v>
      </c>
      <c r="R130" s="1">
        <v>21.4133285505829</v>
      </c>
      <c r="S130" s="1">
        <v>21.3088972347118</v>
      </c>
      <c r="T130" s="1">
        <v>20.9302228053151</v>
      </c>
      <c r="U130" s="1">
        <v>21.308548187862002</v>
      </c>
      <c r="V130" s="1">
        <v>21.3834340669179</v>
      </c>
      <c r="W130" s="1">
        <v>21.251904815704901</v>
      </c>
      <c r="X130" s="1">
        <v>21.416159067360201</v>
      </c>
      <c r="Y130" s="1">
        <v>21.5027474223808</v>
      </c>
      <c r="Z130" s="1">
        <v>21.5077197075688</v>
      </c>
      <c r="AA130" s="1">
        <v>21.393973075015001</v>
      </c>
      <c r="AB130" s="1">
        <v>21.0894419871209</v>
      </c>
      <c r="AC130" s="1">
        <v>21.593696582902901</v>
      </c>
      <c r="AD130" s="1">
        <v>21.894396581511401</v>
      </c>
      <c r="AE130" s="1">
        <v>21.7090992637923</v>
      </c>
      <c r="AF130" s="1">
        <v>21.799831753814601</v>
      </c>
    </row>
    <row r="131" spans="1:32" x14ac:dyDescent="0.3">
      <c r="A131" s="1" t="s">
        <v>4582</v>
      </c>
      <c r="B131" s="1" t="s">
        <v>1351</v>
      </c>
      <c r="C131" s="1" t="s">
        <v>1350</v>
      </c>
      <c r="D131" s="1" t="s">
        <v>1349</v>
      </c>
      <c r="E131" s="1" t="s">
        <v>4581</v>
      </c>
      <c r="F131" s="1">
        <v>139</v>
      </c>
      <c r="G131" s="1" t="s">
        <v>1347</v>
      </c>
      <c r="H131" s="1" t="s">
        <v>4580</v>
      </c>
      <c r="I131" s="1" t="s">
        <v>4579</v>
      </c>
      <c r="J131" s="1">
        <v>11</v>
      </c>
      <c r="K131" s="1" t="s">
        <v>1344</v>
      </c>
      <c r="L131" s="1">
        <v>141</v>
      </c>
      <c r="M131" s="1">
        <v>1.6803821310615499E-2</v>
      </c>
      <c r="N131" s="1">
        <v>8.3243545569510594E-2</v>
      </c>
      <c r="O131" s="1">
        <v>-0.652948177870741</v>
      </c>
      <c r="P131" s="1">
        <v>-1.5723781028743604</v>
      </c>
      <c r="Q131" s="1">
        <v>22.269452758916898</v>
      </c>
      <c r="R131" s="1">
        <v>22.193515810790199</v>
      </c>
      <c r="S131" s="1">
        <v>21.752716963443401</v>
      </c>
      <c r="T131" s="1">
        <v>21.245798982447901</v>
      </c>
      <c r="U131" s="1">
        <v>21.635508730501002</v>
      </c>
      <c r="V131" s="1">
        <v>21.263732891623899</v>
      </c>
      <c r="W131" s="1">
        <v>21.423469291763301</v>
      </c>
      <c r="X131" s="1">
        <v>22.1716365178257</v>
      </c>
      <c r="Y131" s="1">
        <v>21.245677724679499</v>
      </c>
      <c r="Z131" s="1">
        <v>21.165649266708201</v>
      </c>
      <c r="AA131" s="1">
        <v>21.895099040347102</v>
      </c>
      <c r="AB131" s="1">
        <v>21.7039381575288</v>
      </c>
      <c r="AC131" s="1">
        <v>20.256823269528201</v>
      </c>
      <c r="AD131" s="1">
        <v>20.091549436908199</v>
      </c>
      <c r="AE131" s="1">
        <v>21.2840906109152</v>
      </c>
      <c r="AF131" s="1">
        <v>21.0894190177311</v>
      </c>
    </row>
    <row r="132" spans="1:32" x14ac:dyDescent="0.3">
      <c r="A132" s="1" t="s">
        <v>1746</v>
      </c>
      <c r="B132" s="1" t="s">
        <v>1745</v>
      </c>
      <c r="C132" s="1" t="s">
        <v>1744</v>
      </c>
      <c r="D132" s="1" t="s">
        <v>1743</v>
      </c>
      <c r="E132" s="1" t="s">
        <v>1742</v>
      </c>
      <c r="F132" s="1">
        <v>102</v>
      </c>
      <c r="G132" s="1" t="s">
        <v>1741</v>
      </c>
      <c r="H132" s="1" t="s">
        <v>1740</v>
      </c>
      <c r="I132" s="1" t="s">
        <v>1739</v>
      </c>
      <c r="J132" s="1">
        <v>13</v>
      </c>
      <c r="K132" s="1" t="s">
        <v>4578</v>
      </c>
      <c r="L132" s="1">
        <v>106</v>
      </c>
      <c r="M132" s="1">
        <v>1.7177107855772901E-2</v>
      </c>
      <c r="N132" s="1">
        <v>8.3803465599377097E-2</v>
      </c>
      <c r="O132" s="1">
        <v>0.35837132402056299</v>
      </c>
      <c r="P132" s="1">
        <v>1.2819778399752899</v>
      </c>
      <c r="Q132" s="1">
        <v>18.087769199793499</v>
      </c>
      <c r="R132" s="1">
        <v>17.994238653622201</v>
      </c>
      <c r="S132" s="1">
        <v>18.631311373277999</v>
      </c>
      <c r="T132" s="1">
        <v>18.431768419794899</v>
      </c>
      <c r="U132" s="1">
        <v>17.8512710285205</v>
      </c>
      <c r="V132" s="1">
        <v>18.070743366514801</v>
      </c>
      <c r="W132" s="1">
        <v>18.492958472406102</v>
      </c>
      <c r="X132" s="1">
        <v>18.73380107026</v>
      </c>
      <c r="Y132" s="1">
        <v>18.750702809160501</v>
      </c>
      <c r="Z132" s="1">
        <v>19.0042870683526</v>
      </c>
      <c r="AA132" s="1">
        <v>18.340637764924299</v>
      </c>
      <c r="AB132" s="1">
        <v>18.504542139266398</v>
      </c>
      <c r="AC132" s="1">
        <v>18.4349037562558</v>
      </c>
      <c r="AD132" s="1">
        <v>18.740862900345999</v>
      </c>
      <c r="AE132" s="1">
        <v>18.658659957505499</v>
      </c>
      <c r="AF132" s="1">
        <v>18.726235780543401</v>
      </c>
    </row>
    <row r="133" spans="1:32" x14ac:dyDescent="0.3">
      <c r="A133" s="1" t="s">
        <v>3172</v>
      </c>
      <c r="B133" s="1" t="s">
        <v>3171</v>
      </c>
      <c r="C133" s="1" t="s">
        <v>3170</v>
      </c>
      <c r="D133" s="1" t="s">
        <v>3169</v>
      </c>
      <c r="E133" s="1" t="s">
        <v>3168</v>
      </c>
      <c r="F133" s="1">
        <v>35</v>
      </c>
      <c r="G133" s="1" t="s">
        <v>3167</v>
      </c>
      <c r="H133" s="1" t="s">
        <v>3166</v>
      </c>
      <c r="I133" s="1" t="s">
        <v>3165</v>
      </c>
      <c r="J133" s="1">
        <v>16</v>
      </c>
      <c r="K133" s="1" t="s">
        <v>4577</v>
      </c>
      <c r="L133" s="1">
        <v>42</v>
      </c>
      <c r="M133" s="1">
        <v>1.7168625848596599E-2</v>
      </c>
      <c r="N133" s="1">
        <v>8.3803465599377097E-2</v>
      </c>
      <c r="O133" s="1">
        <v>0.24160355228011099</v>
      </c>
      <c r="P133" s="1">
        <v>1.1823060618914445</v>
      </c>
      <c r="Q133" s="1">
        <v>19.402972636206499</v>
      </c>
      <c r="R133" s="1">
        <v>19.6387507419123</v>
      </c>
      <c r="S133" s="1">
        <v>19.7641085547478</v>
      </c>
      <c r="T133" s="1">
        <v>19.776639781608299</v>
      </c>
      <c r="U133" s="1">
        <v>19.414949270476999</v>
      </c>
      <c r="V133" s="1">
        <v>19.946113209454499</v>
      </c>
      <c r="W133" s="1">
        <v>19.7118354585239</v>
      </c>
      <c r="X133" s="1">
        <v>19.654253861529899</v>
      </c>
      <c r="Y133" s="1">
        <v>19.694586415117801</v>
      </c>
      <c r="Z133" s="1">
        <v>20.012437180131201</v>
      </c>
      <c r="AA133" s="1">
        <v>19.7698313874367</v>
      </c>
      <c r="AB133" s="1">
        <v>19.863282431670299</v>
      </c>
      <c r="AC133" s="1">
        <v>20.005880324969301</v>
      </c>
      <c r="AD133" s="1">
        <v>20.049724351718801</v>
      </c>
      <c r="AE133" s="1">
        <v>19.967119737225101</v>
      </c>
      <c r="AF133" s="1">
        <v>19.879590104431902</v>
      </c>
    </row>
    <row r="134" spans="1:32" x14ac:dyDescent="0.3">
      <c r="A134" s="1" t="s">
        <v>4576</v>
      </c>
      <c r="B134" s="1" t="s">
        <v>2271</v>
      </c>
      <c r="C134" s="1" t="s">
        <v>2270</v>
      </c>
      <c r="D134" s="1" t="s">
        <v>2269</v>
      </c>
      <c r="E134" s="1" t="s">
        <v>2950</v>
      </c>
      <c r="F134" s="1">
        <v>158</v>
      </c>
      <c r="G134" s="1" t="s">
        <v>2267</v>
      </c>
      <c r="H134" s="1" t="s">
        <v>2948</v>
      </c>
      <c r="I134" s="1" t="s">
        <v>4575</v>
      </c>
      <c r="J134" s="1">
        <v>16</v>
      </c>
      <c r="K134" s="1" t="s">
        <v>2264</v>
      </c>
      <c r="L134" s="1">
        <v>165</v>
      </c>
      <c r="M134" s="1">
        <v>1.78044615091539E-2</v>
      </c>
      <c r="N134" s="1">
        <v>8.6211076781166199E-2</v>
      </c>
      <c r="O134" s="1">
        <v>0.30855175684466801</v>
      </c>
      <c r="P134" s="1">
        <v>1.2384638491664313</v>
      </c>
      <c r="Q134" s="1">
        <v>19.463109947053798</v>
      </c>
      <c r="R134" s="1">
        <v>19.955335689380998</v>
      </c>
      <c r="S134" s="1">
        <v>19.827247740931199</v>
      </c>
      <c r="T134" s="1">
        <v>19.803727552140401</v>
      </c>
      <c r="U134" s="1">
        <v>19.956223066632301</v>
      </c>
      <c r="V134" s="1">
        <v>19.712038537066299</v>
      </c>
      <c r="W134" s="1">
        <v>20.1686535843737</v>
      </c>
      <c r="X134" s="1">
        <v>20.241335316890702</v>
      </c>
      <c r="Y134" s="1">
        <v>19.9876614202166</v>
      </c>
      <c r="Z134" s="1">
        <v>19.962083728641201</v>
      </c>
      <c r="AA134" s="1">
        <v>20.139076262357701</v>
      </c>
      <c r="AB134" s="1">
        <v>20.453690904535801</v>
      </c>
      <c r="AC134" s="1">
        <v>20.440795686194299</v>
      </c>
      <c r="AD134" s="1">
        <v>20.3989639305045</v>
      </c>
      <c r="AE134" s="1">
        <v>20.187350745503799</v>
      </c>
      <c r="AF134" s="1">
        <v>20.0264628112729</v>
      </c>
    </row>
    <row r="135" spans="1:32" x14ac:dyDescent="0.3">
      <c r="A135" s="1" t="s">
        <v>3944</v>
      </c>
      <c r="B135" s="1" t="s">
        <v>1342</v>
      </c>
      <c r="C135" s="1" t="s">
        <v>1341</v>
      </c>
      <c r="D135" s="1" t="s">
        <v>3943</v>
      </c>
      <c r="E135" s="1" t="s">
        <v>3698</v>
      </c>
      <c r="F135" s="1">
        <v>1054</v>
      </c>
      <c r="G135" s="1" t="s">
        <v>3942</v>
      </c>
      <c r="H135" s="1" t="s">
        <v>3941</v>
      </c>
      <c r="I135" s="1" t="s">
        <v>3940</v>
      </c>
      <c r="J135" s="1">
        <v>9</v>
      </c>
      <c r="K135" s="1" t="s">
        <v>3939</v>
      </c>
      <c r="L135" s="1">
        <v>1054</v>
      </c>
      <c r="M135" s="1">
        <v>1.7977074134270701E-2</v>
      </c>
      <c r="N135" s="1">
        <v>8.6397281660226394E-2</v>
      </c>
      <c r="O135" s="1">
        <v>0.25858126044115398</v>
      </c>
      <c r="P135" s="1">
        <v>1.1963016884897582</v>
      </c>
      <c r="Q135" s="1">
        <v>23.344112904586702</v>
      </c>
      <c r="R135" s="1">
        <v>23.287637807608</v>
      </c>
      <c r="S135" s="1">
        <v>23.103948081893201</v>
      </c>
      <c r="T135" s="1">
        <v>22.9982565067846</v>
      </c>
      <c r="U135" s="1">
        <v>23.2904194255287</v>
      </c>
      <c r="V135" s="1">
        <v>23.171198672924501</v>
      </c>
      <c r="W135" s="1">
        <v>22.988720492510598</v>
      </c>
      <c r="X135" s="1">
        <v>23.109021353372</v>
      </c>
      <c r="Y135" s="1">
        <v>23.363624999251801</v>
      </c>
      <c r="Z135" s="1">
        <v>23.82146870319</v>
      </c>
      <c r="AA135" s="1">
        <v>23.313917773213799</v>
      </c>
      <c r="AB135" s="1">
        <v>23.436940163619798</v>
      </c>
      <c r="AC135" s="1">
        <v>23.193305359287599</v>
      </c>
      <c r="AD135" s="1">
        <v>23.375170569201199</v>
      </c>
      <c r="AE135" s="1">
        <v>23.2209671494373</v>
      </c>
      <c r="AF135" s="1">
        <v>23.636570611536101</v>
      </c>
    </row>
    <row r="136" spans="1:32" x14ac:dyDescent="0.3">
      <c r="A136" s="1" t="s">
        <v>4574</v>
      </c>
      <c r="B136" s="1" t="s">
        <v>284</v>
      </c>
      <c r="C136" s="1" t="s">
        <v>288</v>
      </c>
      <c r="D136" s="1" t="s">
        <v>289</v>
      </c>
      <c r="E136" s="1" t="s">
        <v>290</v>
      </c>
      <c r="F136" s="1">
        <v>200</v>
      </c>
      <c r="G136" s="1" t="s">
        <v>291</v>
      </c>
      <c r="H136" s="1" t="s">
        <v>292</v>
      </c>
      <c r="I136" s="1" t="s">
        <v>293</v>
      </c>
      <c r="J136" s="1">
        <v>12</v>
      </c>
      <c r="K136" s="1" t="s">
        <v>294</v>
      </c>
      <c r="L136" s="1">
        <v>203</v>
      </c>
      <c r="M136" s="1">
        <v>1.8270634855559399E-2</v>
      </c>
      <c r="N136" s="1">
        <v>8.6516829757207703E-2</v>
      </c>
      <c r="O136" s="1">
        <v>0.55589281470945895</v>
      </c>
      <c r="P136" s="1">
        <v>1.4700781126108542</v>
      </c>
      <c r="Q136" s="1">
        <v>20.909668770565801</v>
      </c>
      <c r="R136" s="1">
        <v>20.270999628726301</v>
      </c>
      <c r="S136" s="1">
        <v>20.0531168421989</v>
      </c>
      <c r="T136" s="1">
        <v>20.032015469066302</v>
      </c>
      <c r="U136" s="1">
        <v>20.244123146178499</v>
      </c>
      <c r="V136" s="1">
        <v>19.7681118744358</v>
      </c>
      <c r="W136" s="1">
        <v>19.577626526988499</v>
      </c>
      <c r="X136" s="1">
        <v>19.854172957195001</v>
      </c>
      <c r="Y136" s="1">
        <v>20.604467682617202</v>
      </c>
      <c r="Z136" s="1">
        <v>20.410008593075201</v>
      </c>
      <c r="AA136" s="1">
        <v>21.222339327270699</v>
      </c>
      <c r="AB136" s="1">
        <v>20.694911319490799</v>
      </c>
      <c r="AC136" s="1">
        <v>20.638833020751498</v>
      </c>
      <c r="AD136" s="1">
        <v>21.480719251234401</v>
      </c>
      <c r="AE136" s="1">
        <v>20.119124579552601</v>
      </c>
      <c r="AF136" s="1">
        <v>19.986573959038399</v>
      </c>
    </row>
    <row r="137" spans="1:32" x14ac:dyDescent="0.3">
      <c r="A137" s="1" t="s">
        <v>4573</v>
      </c>
      <c r="B137" s="1" t="s">
        <v>4572</v>
      </c>
      <c r="C137" s="1" t="s">
        <v>4571</v>
      </c>
      <c r="D137" s="1" t="s">
        <v>4570</v>
      </c>
      <c r="E137" s="1" t="s">
        <v>4569</v>
      </c>
      <c r="F137" s="1">
        <v>506</v>
      </c>
      <c r="G137" s="1" t="s">
        <v>4568</v>
      </c>
      <c r="H137" s="1" t="s">
        <v>4567</v>
      </c>
      <c r="I137" s="1" t="s">
        <v>4566</v>
      </c>
      <c r="J137" s="1">
        <v>29</v>
      </c>
      <c r="K137" s="1" t="s">
        <v>4565</v>
      </c>
      <c r="L137" s="1">
        <v>526</v>
      </c>
      <c r="M137" s="1">
        <v>1.82684989875882E-2</v>
      </c>
      <c r="N137" s="1">
        <v>8.6516829757207703E-2</v>
      </c>
      <c r="O137" s="1">
        <v>0.513829252246357</v>
      </c>
      <c r="P137" s="1">
        <v>1.427834980668343</v>
      </c>
      <c r="Q137" s="1">
        <v>17.5188902529617</v>
      </c>
      <c r="R137" s="1">
        <v>18.032554764547299</v>
      </c>
      <c r="S137" s="1">
        <v>17.912353350599101</v>
      </c>
      <c r="T137" s="1">
        <v>18.294588329848199</v>
      </c>
      <c r="U137" s="1">
        <v>18.385243945072201</v>
      </c>
      <c r="V137" s="1">
        <v>17.143028624429501</v>
      </c>
      <c r="W137" s="1">
        <v>17.562301893371</v>
      </c>
      <c r="X137" s="1">
        <v>17.497015831337201</v>
      </c>
      <c r="Y137" s="1">
        <v>17.889004613601099</v>
      </c>
      <c r="Z137" s="1">
        <v>18.885257994563801</v>
      </c>
      <c r="AA137" s="1">
        <v>18.571036586375602</v>
      </c>
      <c r="AB137" s="1">
        <v>17.907082459001899</v>
      </c>
      <c r="AC137" s="1">
        <v>18.1191306624373</v>
      </c>
      <c r="AD137" s="1">
        <v>17.945969513055299</v>
      </c>
      <c r="AE137" s="1">
        <v>18.829660211522299</v>
      </c>
      <c r="AF137" s="1">
        <v>18.3094689695798</v>
      </c>
    </row>
    <row r="138" spans="1:32" x14ac:dyDescent="0.3">
      <c r="A138" s="1" t="s">
        <v>4564</v>
      </c>
      <c r="B138" s="1" t="s">
        <v>1148</v>
      </c>
      <c r="C138" s="1" t="s">
        <v>1151</v>
      </c>
      <c r="D138" s="1" t="s">
        <v>945</v>
      </c>
      <c r="E138" s="1" t="s">
        <v>1152</v>
      </c>
      <c r="F138" s="1">
        <v>6</v>
      </c>
      <c r="G138" s="1" t="s">
        <v>883</v>
      </c>
      <c r="H138" s="1" t="s">
        <v>1153</v>
      </c>
      <c r="I138" s="1" t="s">
        <v>1154</v>
      </c>
      <c r="J138" s="1">
        <v>15</v>
      </c>
      <c r="K138" s="1" t="s">
        <v>1155</v>
      </c>
      <c r="L138" s="1">
        <v>12</v>
      </c>
      <c r="M138" s="1">
        <v>1.8489504764410601E-2</v>
      </c>
      <c r="N138" s="1">
        <v>8.6914168381608994E-2</v>
      </c>
      <c r="O138" s="1">
        <v>0.31221876446170099</v>
      </c>
      <c r="P138" s="1">
        <v>1.2416157508608521</v>
      </c>
      <c r="Q138" s="1">
        <v>19.777740009866601</v>
      </c>
      <c r="R138" s="1">
        <v>19.904297961881799</v>
      </c>
      <c r="S138" s="1">
        <v>20.056820784594301</v>
      </c>
      <c r="T138" s="1">
        <v>19.880574030531498</v>
      </c>
      <c r="U138" s="1">
        <v>19.871776929746801</v>
      </c>
      <c r="V138" s="1">
        <v>19.989940884977599</v>
      </c>
      <c r="W138" s="1">
        <v>19.596380332402202</v>
      </c>
      <c r="X138" s="1">
        <v>19.4967047441652</v>
      </c>
      <c r="Y138" s="1">
        <v>19.793444072925301</v>
      </c>
      <c r="Z138" s="1">
        <v>19.8485164848476</v>
      </c>
      <c r="AA138" s="1">
        <v>20.1816710620189</v>
      </c>
      <c r="AB138" s="1">
        <v>19.970907241726501</v>
      </c>
      <c r="AC138" s="1">
        <v>20.578096669414499</v>
      </c>
      <c r="AD138" s="1">
        <v>20.436286907884401</v>
      </c>
      <c r="AE138" s="1">
        <v>20.1197441520147</v>
      </c>
      <c r="AF138" s="1">
        <v>20.143319203027701</v>
      </c>
    </row>
    <row r="139" spans="1:32" x14ac:dyDescent="0.3">
      <c r="A139" s="1" t="s">
        <v>4563</v>
      </c>
      <c r="B139" s="1" t="s">
        <v>4562</v>
      </c>
      <c r="C139" s="1" t="s">
        <v>4561</v>
      </c>
      <c r="D139" s="1" t="s">
        <v>945</v>
      </c>
      <c r="E139" s="1" t="s">
        <v>4560</v>
      </c>
      <c r="F139" s="1">
        <v>7</v>
      </c>
      <c r="G139" s="1" t="s">
        <v>883</v>
      </c>
      <c r="H139" s="1" t="s">
        <v>4559</v>
      </c>
      <c r="I139" s="1" t="s">
        <v>4558</v>
      </c>
      <c r="J139" s="1">
        <v>18</v>
      </c>
      <c r="K139" s="1" t="s">
        <v>4557</v>
      </c>
      <c r="L139" s="1">
        <v>16</v>
      </c>
      <c r="M139" s="1">
        <v>1.8838998585588001E-2</v>
      </c>
      <c r="N139" s="1">
        <v>8.7573186237006898E-2</v>
      </c>
      <c r="O139" s="1">
        <v>-0.20959499172368701</v>
      </c>
      <c r="P139" s="1">
        <v>-1.1563635120073184</v>
      </c>
      <c r="Q139" s="1">
        <v>20.698412314490799</v>
      </c>
      <c r="R139" s="1">
        <v>20.592590850476501</v>
      </c>
      <c r="S139" s="1">
        <v>20.517030949505902</v>
      </c>
      <c r="T139" s="1">
        <v>20.651796953833401</v>
      </c>
      <c r="U139" s="1">
        <v>20.380592617571502</v>
      </c>
      <c r="V139" s="1">
        <v>20.386810968454601</v>
      </c>
      <c r="W139" s="1">
        <v>20.570669215162201</v>
      </c>
      <c r="X139" s="1">
        <v>20.3798420903878</v>
      </c>
      <c r="Y139" s="1">
        <v>20.375502870151401</v>
      </c>
      <c r="Z139" s="1">
        <v>20.264603946379701</v>
      </c>
      <c r="AA139" s="1">
        <v>20.5264733778993</v>
      </c>
      <c r="AB139" s="1">
        <v>20.211413623575002</v>
      </c>
      <c r="AC139" s="1">
        <v>20.298754098767699</v>
      </c>
      <c r="AD139" s="1">
        <v>20.333840281832199</v>
      </c>
      <c r="AE139" s="1">
        <v>20.368391004469299</v>
      </c>
      <c r="AF139" s="1">
        <v>20.122006823018602</v>
      </c>
    </row>
    <row r="140" spans="1:32" x14ac:dyDescent="0.3">
      <c r="A140" s="1" t="s">
        <v>2905</v>
      </c>
      <c r="B140" s="1" t="s">
        <v>413</v>
      </c>
      <c r="C140" s="1" t="s">
        <v>417</v>
      </c>
      <c r="D140" s="1" t="s">
        <v>418</v>
      </c>
      <c r="E140" s="1" t="s">
        <v>419</v>
      </c>
      <c r="F140" s="1">
        <v>210</v>
      </c>
      <c r="G140" s="1" t="s">
        <v>420</v>
      </c>
      <c r="H140" s="1" t="s">
        <v>421</v>
      </c>
      <c r="I140" s="1" t="s">
        <v>422</v>
      </c>
      <c r="J140" s="1">
        <v>17</v>
      </c>
      <c r="K140" s="1" t="s">
        <v>423</v>
      </c>
      <c r="L140" s="1">
        <v>218</v>
      </c>
      <c r="M140" s="1">
        <v>1.8929274544576598E-2</v>
      </c>
      <c r="N140" s="1">
        <v>8.7573186237006898E-2</v>
      </c>
      <c r="O140" s="1">
        <v>0.26880276040240098</v>
      </c>
      <c r="P140" s="1">
        <v>1.2048075871749786</v>
      </c>
      <c r="Q140" s="1">
        <v>25.1726241439783</v>
      </c>
      <c r="R140" s="1">
        <v>25.041586358308201</v>
      </c>
      <c r="S140" s="1">
        <v>25.545309458649399</v>
      </c>
      <c r="T140" s="1">
        <v>25.250968615347499</v>
      </c>
      <c r="U140" s="1">
        <v>24.992840697744001</v>
      </c>
      <c r="V140" s="1">
        <v>25.088101155835101</v>
      </c>
      <c r="W140" s="1">
        <v>25.238445497441699</v>
      </c>
      <c r="X140" s="1">
        <v>25.150752605010599</v>
      </c>
      <c r="Y140" s="1">
        <v>25.509676835876999</v>
      </c>
      <c r="Z140" s="1">
        <v>25.2241932878438</v>
      </c>
      <c r="AA140" s="1">
        <v>25.277499231436401</v>
      </c>
      <c r="AB140" s="1">
        <v>25.473780746958401</v>
      </c>
      <c r="AC140" s="1">
        <v>25.2997043568142</v>
      </c>
      <c r="AD140" s="1">
        <v>25.444122706771001</v>
      </c>
      <c r="AE140" s="1">
        <v>25.506753079387199</v>
      </c>
      <c r="AF140" s="1">
        <v>25.8953203704461</v>
      </c>
    </row>
    <row r="141" spans="1:32" x14ac:dyDescent="0.3">
      <c r="A141" s="1" t="s">
        <v>4556</v>
      </c>
      <c r="B141" s="1" t="s">
        <v>4555</v>
      </c>
      <c r="C141" s="1" t="s">
        <v>4554</v>
      </c>
      <c r="D141" s="1" t="s">
        <v>4553</v>
      </c>
      <c r="E141" s="1" t="s">
        <v>4552</v>
      </c>
      <c r="F141" s="1">
        <v>50</v>
      </c>
      <c r="G141" s="1" t="s">
        <v>4551</v>
      </c>
      <c r="H141" s="1" t="s">
        <v>4550</v>
      </c>
      <c r="I141" s="1" t="s">
        <v>4549</v>
      </c>
      <c r="J141" s="1">
        <v>11</v>
      </c>
      <c r="K141" s="1" t="s">
        <v>4548</v>
      </c>
      <c r="L141" s="1">
        <v>52</v>
      </c>
      <c r="M141" s="1">
        <v>1.9037649181958001E-2</v>
      </c>
      <c r="N141" s="1">
        <v>8.7573186237006898E-2</v>
      </c>
      <c r="O141" s="1">
        <v>-0.36267519640006901</v>
      </c>
      <c r="P141" s="1">
        <v>-1.2858079682793784</v>
      </c>
      <c r="Q141" s="1">
        <v>21.245574870172199</v>
      </c>
      <c r="R141" s="1">
        <v>20.603385952539199</v>
      </c>
      <c r="S141" s="1">
        <v>20.925569721130302</v>
      </c>
      <c r="T141" s="1">
        <v>20.570182689271501</v>
      </c>
      <c r="U141" s="1">
        <v>20.882452954221701</v>
      </c>
      <c r="V141" s="1">
        <v>20.387294406017201</v>
      </c>
      <c r="W141" s="1">
        <v>20.568050787372499</v>
      </c>
      <c r="X141" s="1">
        <v>20.478720178594099</v>
      </c>
      <c r="Y141" s="1">
        <v>20.563963107299301</v>
      </c>
      <c r="Z141" s="1">
        <v>20.818438637273498</v>
      </c>
      <c r="AA141" s="1">
        <v>20.433027914415199</v>
      </c>
      <c r="AB141" s="1">
        <v>20.347825197371801</v>
      </c>
      <c r="AC141" s="1">
        <v>19.897822904312001</v>
      </c>
      <c r="AD141" s="1">
        <v>20.402446285536598</v>
      </c>
      <c r="AE141" s="1">
        <v>20.206049923674001</v>
      </c>
      <c r="AF141" s="1">
        <v>20.090256018235799</v>
      </c>
    </row>
    <row r="142" spans="1:32" x14ac:dyDescent="0.3">
      <c r="A142" s="1" t="s">
        <v>4547</v>
      </c>
      <c r="B142" s="1" t="s">
        <v>2177</v>
      </c>
      <c r="C142" s="1" t="s">
        <v>2176</v>
      </c>
      <c r="D142" s="1" t="s">
        <v>4546</v>
      </c>
      <c r="E142" s="1" t="s">
        <v>4545</v>
      </c>
      <c r="F142" s="1">
        <v>2192</v>
      </c>
      <c r="G142" s="1" t="s">
        <v>4544</v>
      </c>
      <c r="H142" s="1" t="s">
        <v>4543</v>
      </c>
      <c r="I142" s="1" t="s">
        <v>4542</v>
      </c>
      <c r="J142" s="1">
        <v>19</v>
      </c>
      <c r="K142" s="1" t="s">
        <v>4541</v>
      </c>
      <c r="L142" s="1">
        <v>2202</v>
      </c>
      <c r="M142" s="1">
        <v>1.9816363437644799E-2</v>
      </c>
      <c r="N142" s="1">
        <v>8.90031823389036E-2</v>
      </c>
      <c r="O142" s="1">
        <v>0.52482453512470795</v>
      </c>
      <c r="P142" s="1">
        <v>1.4387585832576519</v>
      </c>
      <c r="Q142" s="1">
        <v>19.778325145342102</v>
      </c>
      <c r="R142" s="1">
        <v>20.680968388398899</v>
      </c>
      <c r="S142" s="1">
        <v>20.626699827120301</v>
      </c>
      <c r="T142" s="1">
        <v>20.678557860172599</v>
      </c>
      <c r="U142" s="1">
        <v>20.852253250029101</v>
      </c>
      <c r="V142" s="1">
        <v>20.414168663608901</v>
      </c>
      <c r="W142" s="1">
        <v>20.577158021048</v>
      </c>
      <c r="X142" s="1">
        <v>20.435229814296999</v>
      </c>
      <c r="Y142" s="1">
        <v>21.067073476594899</v>
      </c>
      <c r="Z142" s="1">
        <v>20.976191232552399</v>
      </c>
      <c r="AA142" s="1">
        <v>22.077924942656299</v>
      </c>
      <c r="AB142" s="1">
        <v>20.8517475526181</v>
      </c>
      <c r="AC142" s="1">
        <v>20.192386398657</v>
      </c>
      <c r="AD142" s="1">
        <v>20.961690195697599</v>
      </c>
      <c r="AE142" s="1">
        <v>20.8219407744641</v>
      </c>
      <c r="AF142" s="1">
        <v>21.293002677774201</v>
      </c>
    </row>
    <row r="143" spans="1:32" x14ac:dyDescent="0.3">
      <c r="A143" s="1" t="s">
        <v>4540</v>
      </c>
      <c r="B143" s="1" t="s">
        <v>4539</v>
      </c>
      <c r="C143" s="1" t="s">
        <v>4538</v>
      </c>
      <c r="D143" s="1" t="s">
        <v>4537</v>
      </c>
      <c r="E143" s="1" t="s">
        <v>4536</v>
      </c>
      <c r="F143" s="1">
        <v>126</v>
      </c>
      <c r="G143" s="1" t="s">
        <v>4535</v>
      </c>
      <c r="H143" s="1" t="s">
        <v>4534</v>
      </c>
      <c r="I143" s="1" t="s">
        <v>4533</v>
      </c>
      <c r="J143" s="1">
        <v>21</v>
      </c>
      <c r="K143" s="1" t="s">
        <v>4532</v>
      </c>
      <c r="L143" s="1">
        <v>138</v>
      </c>
      <c r="M143" s="1">
        <v>1.99013836133566E-2</v>
      </c>
      <c r="N143" s="1">
        <v>8.90031823389036E-2</v>
      </c>
      <c r="O143" s="1">
        <v>0.38262343386487202</v>
      </c>
      <c r="P143" s="1">
        <v>1.303710401889641</v>
      </c>
      <c r="Q143" s="1">
        <v>19.700736427029302</v>
      </c>
      <c r="R143" s="1">
        <v>19.220849940917301</v>
      </c>
      <c r="S143" s="1">
        <v>19.7714267148034</v>
      </c>
      <c r="T143" s="1">
        <v>19.541060996660299</v>
      </c>
      <c r="U143" s="1">
        <v>18.882148390568201</v>
      </c>
      <c r="V143" s="1">
        <v>19.334639549506999</v>
      </c>
      <c r="W143" s="1">
        <v>19.487804853687301</v>
      </c>
      <c r="X143" s="1">
        <v>19.375634362590301</v>
      </c>
      <c r="Y143" s="1">
        <v>20.1328671800871</v>
      </c>
      <c r="Z143" s="1">
        <v>19.9509916192555</v>
      </c>
      <c r="AA143" s="1">
        <v>19.742180751370199</v>
      </c>
      <c r="AB143" s="1">
        <v>19.1936700221416</v>
      </c>
      <c r="AC143" s="1">
        <v>19.423993440266599</v>
      </c>
      <c r="AD143" s="1">
        <v>19.8659225955567</v>
      </c>
      <c r="AE143" s="1">
        <v>19.994640167252999</v>
      </c>
      <c r="AF143" s="1">
        <v>20.071022930751401</v>
      </c>
    </row>
    <row r="144" spans="1:32" x14ac:dyDescent="0.3">
      <c r="A144" s="1" t="s">
        <v>4531</v>
      </c>
      <c r="B144" s="1" t="s">
        <v>4530</v>
      </c>
      <c r="C144" s="1" t="s">
        <v>4529</v>
      </c>
      <c r="D144" s="1" t="s">
        <v>4528</v>
      </c>
      <c r="E144" s="1" t="s">
        <v>4527</v>
      </c>
      <c r="F144" s="1">
        <v>86</v>
      </c>
      <c r="G144" s="1" t="s">
        <v>4526</v>
      </c>
      <c r="H144" s="1" t="s">
        <v>4525</v>
      </c>
      <c r="I144" s="1" t="s">
        <v>4524</v>
      </c>
      <c r="J144" s="1">
        <v>25</v>
      </c>
      <c r="K144" s="1" t="s">
        <v>4523</v>
      </c>
      <c r="L144" s="1">
        <v>102</v>
      </c>
      <c r="M144" s="1">
        <v>2.0039536396181699E-2</v>
      </c>
      <c r="N144" s="1">
        <v>8.90031823389036E-2</v>
      </c>
      <c r="O144" s="1">
        <v>0.31855838320007002</v>
      </c>
      <c r="P144" s="1">
        <v>1.2470837743547065</v>
      </c>
      <c r="Q144" s="1">
        <v>21.250548644599998</v>
      </c>
      <c r="R144" s="1">
        <v>20.985817070917101</v>
      </c>
      <c r="S144" s="1">
        <v>21.4323160401519</v>
      </c>
      <c r="T144" s="1">
        <v>21.0826147207157</v>
      </c>
      <c r="U144" s="1">
        <v>21.565012593259201</v>
      </c>
      <c r="V144" s="1">
        <v>21.624905953990499</v>
      </c>
      <c r="W144" s="1">
        <v>20.94345584101</v>
      </c>
      <c r="X144" s="1">
        <v>20.8763311927313</v>
      </c>
      <c r="Y144" s="1">
        <v>21.298438625641001</v>
      </c>
      <c r="Z144" s="1">
        <v>21.522075656118901</v>
      </c>
      <c r="AA144" s="1">
        <v>21.562982368866599</v>
      </c>
      <c r="AB144" s="1">
        <v>21.424870005287499</v>
      </c>
      <c r="AC144" s="1">
        <v>21.302145065547901</v>
      </c>
      <c r="AD144" s="1">
        <v>21.706891947908499</v>
      </c>
      <c r="AE144" s="1">
        <v>21.794136478712801</v>
      </c>
      <c r="AF144" s="1">
        <v>21.697928974893099</v>
      </c>
    </row>
    <row r="145" spans="1:32" x14ac:dyDescent="0.3">
      <c r="A145" s="1" t="s">
        <v>2577</v>
      </c>
      <c r="B145" s="1" t="s">
        <v>2576</v>
      </c>
      <c r="C145" s="1" t="s">
        <v>2575</v>
      </c>
      <c r="D145" s="1" t="s">
        <v>2574</v>
      </c>
      <c r="E145" s="1" t="s">
        <v>2573</v>
      </c>
      <c r="F145" s="1">
        <v>504</v>
      </c>
      <c r="G145" s="1" t="s">
        <v>2572</v>
      </c>
      <c r="H145" s="1" t="s">
        <v>2571</v>
      </c>
      <c r="I145" s="1" t="s">
        <v>2570</v>
      </c>
      <c r="J145" s="1">
        <v>19</v>
      </c>
      <c r="K145" s="1" t="s">
        <v>2569</v>
      </c>
      <c r="L145" s="1">
        <v>514</v>
      </c>
      <c r="M145" s="1">
        <v>1.98486459493111E-2</v>
      </c>
      <c r="N145" s="1">
        <v>8.90031823389036E-2</v>
      </c>
      <c r="O145" s="1">
        <v>-0.38669832141048799</v>
      </c>
      <c r="P145" s="1">
        <v>-1.3073979330237422</v>
      </c>
      <c r="Q145" s="1">
        <v>19.8133372277075</v>
      </c>
      <c r="R145" s="1">
        <v>19.3559948020071</v>
      </c>
      <c r="S145" s="1">
        <v>19.440132449612701</v>
      </c>
      <c r="T145" s="1">
        <v>19.389139239977101</v>
      </c>
      <c r="U145" s="1">
        <v>19.420762534971399</v>
      </c>
      <c r="V145" s="1">
        <v>19.417452702557402</v>
      </c>
      <c r="W145" s="1">
        <v>19.9456622449243</v>
      </c>
      <c r="X145" s="1">
        <v>19.709830326233401</v>
      </c>
      <c r="Y145" s="1">
        <v>18.5806185135113</v>
      </c>
      <c r="Z145" s="1">
        <v>19.3042517841102</v>
      </c>
      <c r="AA145" s="1">
        <v>19.700265643944199</v>
      </c>
      <c r="AB145" s="1">
        <v>19.212301141491501</v>
      </c>
      <c r="AC145" s="1">
        <v>18.840930588833899</v>
      </c>
      <c r="AD145" s="1">
        <v>19.420092880433099</v>
      </c>
      <c r="AE145" s="1">
        <v>19.4648772870787</v>
      </c>
      <c r="AF145" s="1">
        <v>18.875387117304101</v>
      </c>
    </row>
    <row r="146" spans="1:32" x14ac:dyDescent="0.3">
      <c r="A146" s="1" t="s">
        <v>4522</v>
      </c>
      <c r="B146" s="1" t="s">
        <v>584</v>
      </c>
      <c r="C146" s="1" t="s">
        <v>588</v>
      </c>
      <c r="D146" s="1" t="s">
        <v>4521</v>
      </c>
      <c r="E146" s="1" t="s">
        <v>4520</v>
      </c>
      <c r="F146" s="1">
        <v>607</v>
      </c>
      <c r="G146" s="1" t="s">
        <v>4519</v>
      </c>
      <c r="H146" s="1" t="s">
        <v>4518</v>
      </c>
      <c r="I146" s="1" t="s">
        <v>4517</v>
      </c>
      <c r="J146" s="1">
        <v>11</v>
      </c>
      <c r="K146" s="1" t="s">
        <v>4516</v>
      </c>
      <c r="L146" s="1">
        <v>609</v>
      </c>
      <c r="M146" s="1">
        <v>1.9983474580965499E-2</v>
      </c>
      <c r="N146" s="1">
        <v>8.90031823389036E-2</v>
      </c>
      <c r="O146" s="1">
        <v>-0.311133165136464</v>
      </c>
      <c r="P146" s="1">
        <v>-1.240681811131801</v>
      </c>
      <c r="Q146" s="1">
        <v>18.435041696251702</v>
      </c>
      <c r="R146" s="1">
        <v>18.7061398779135</v>
      </c>
      <c r="S146" s="1">
        <v>18.602858813683099</v>
      </c>
      <c r="T146" s="1">
        <v>18.592502191627499</v>
      </c>
      <c r="U146" s="1">
        <v>18.199529784349401</v>
      </c>
      <c r="V146" s="1">
        <v>18.624993697936102</v>
      </c>
      <c r="W146" s="1">
        <v>18.928266162090299</v>
      </c>
      <c r="X146" s="1">
        <v>18.697895020733799</v>
      </c>
      <c r="Y146" s="1">
        <v>18.321166819569601</v>
      </c>
      <c r="Z146" s="1">
        <v>18.4425988177248</v>
      </c>
      <c r="AA146" s="1">
        <v>18.280916624570999</v>
      </c>
      <c r="AB146" s="1">
        <v>17.980002681804098</v>
      </c>
      <c r="AC146" s="1">
        <v>18.625197776337199</v>
      </c>
      <c r="AD146" s="1">
        <v>18.601159874247799</v>
      </c>
      <c r="AE146" s="1">
        <v>18.0687546339392</v>
      </c>
      <c r="AF146" s="1">
        <v>17.978364695300002</v>
      </c>
    </row>
    <row r="147" spans="1:32" x14ac:dyDescent="0.3">
      <c r="A147" s="1" t="s">
        <v>4515</v>
      </c>
      <c r="B147" s="1" t="s">
        <v>4514</v>
      </c>
      <c r="C147" s="1" t="s">
        <v>4513</v>
      </c>
      <c r="D147" s="1" t="s">
        <v>4512</v>
      </c>
      <c r="E147" s="1" t="s">
        <v>4511</v>
      </c>
      <c r="F147" s="1">
        <v>20</v>
      </c>
      <c r="G147" s="1" t="s">
        <v>4510</v>
      </c>
      <c r="H147" s="1" t="s">
        <v>4509</v>
      </c>
      <c r="I147" s="1" t="s">
        <v>4508</v>
      </c>
      <c r="J147" s="1">
        <v>12</v>
      </c>
      <c r="K147" s="1" t="s">
        <v>4507</v>
      </c>
      <c r="L147" s="1">
        <v>23</v>
      </c>
      <c r="M147" s="1">
        <v>2.0716323378307599E-2</v>
      </c>
      <c r="N147" s="1">
        <v>9.1378851065959804E-2</v>
      </c>
      <c r="O147" s="1">
        <v>0.22840902552272599</v>
      </c>
      <c r="P147" s="1">
        <v>1.1715422838177831</v>
      </c>
      <c r="Q147" s="1">
        <v>20.508512635246799</v>
      </c>
      <c r="R147" s="1">
        <v>20.722571230400799</v>
      </c>
      <c r="S147" s="1">
        <v>20.768822080967102</v>
      </c>
      <c r="T147" s="1">
        <v>20.771673784317802</v>
      </c>
      <c r="U147" s="1">
        <v>20.506273610442001</v>
      </c>
      <c r="V147" s="1">
        <v>20.698074858062999</v>
      </c>
      <c r="W147" s="1">
        <v>20.5446845459313</v>
      </c>
      <c r="X147" s="1">
        <v>20.697326398833901</v>
      </c>
      <c r="Y147" s="1">
        <v>20.710292443236401</v>
      </c>
      <c r="Z147" s="1">
        <v>20.711010799008299</v>
      </c>
      <c r="AA147" s="1">
        <v>20.929505190391101</v>
      </c>
      <c r="AB147" s="1">
        <v>20.875765977978698</v>
      </c>
      <c r="AC147" s="1">
        <v>20.677602736120502</v>
      </c>
      <c r="AD147" s="1">
        <v>20.878677270990799</v>
      </c>
      <c r="AE147" s="1">
        <v>21.180342323932699</v>
      </c>
      <c r="AF147" s="1">
        <v>21.082014606725998</v>
      </c>
    </row>
    <row r="148" spans="1:32" x14ac:dyDescent="0.3">
      <c r="A148" s="1" t="s">
        <v>4506</v>
      </c>
      <c r="B148" s="1" t="s">
        <v>4505</v>
      </c>
      <c r="C148" s="1" t="s">
        <v>4504</v>
      </c>
      <c r="D148" s="1" t="s">
        <v>4503</v>
      </c>
      <c r="E148" s="1" t="s">
        <v>4502</v>
      </c>
      <c r="F148" s="1">
        <v>506</v>
      </c>
      <c r="G148" s="1" t="s">
        <v>4501</v>
      </c>
      <c r="H148" s="1" t="s">
        <v>4500</v>
      </c>
      <c r="I148" s="1" t="s">
        <v>4499</v>
      </c>
      <c r="J148" s="1">
        <v>11</v>
      </c>
      <c r="K148" s="1" t="s">
        <v>4498</v>
      </c>
      <c r="L148" s="1">
        <v>508</v>
      </c>
      <c r="M148" s="1">
        <v>2.15006567245059E-2</v>
      </c>
      <c r="N148" s="1">
        <v>9.4193353269264105E-2</v>
      </c>
      <c r="O148" s="1">
        <v>-0.43115364320316701</v>
      </c>
      <c r="P148" s="1">
        <v>-1.3483113156775235</v>
      </c>
      <c r="Q148" s="1">
        <v>22.4536105658085</v>
      </c>
      <c r="R148" s="1">
        <v>22.488139817846498</v>
      </c>
      <c r="S148" s="1">
        <v>22.556246020835999</v>
      </c>
      <c r="T148" s="1">
        <v>22.5934906568191</v>
      </c>
      <c r="U148" s="1">
        <v>22.9551869261803</v>
      </c>
      <c r="V148" s="1">
        <v>22.618622703126601</v>
      </c>
      <c r="W148" s="1">
        <v>23.060378398499701</v>
      </c>
      <c r="X148" s="1">
        <v>22.613134916434198</v>
      </c>
      <c r="Y148" s="1">
        <v>22.7458259632389</v>
      </c>
      <c r="Z148" s="1">
        <v>21.838831460222401</v>
      </c>
      <c r="AA148" s="1">
        <v>23.087646603859898</v>
      </c>
      <c r="AB148" s="1">
        <v>22.037337166408001</v>
      </c>
      <c r="AC148" s="1">
        <v>21.769284416537801</v>
      </c>
      <c r="AD148" s="1">
        <v>22.033735272902099</v>
      </c>
      <c r="AE148" s="1">
        <v>22.092440047386301</v>
      </c>
      <c r="AF148" s="1">
        <v>22.2844799293702</v>
      </c>
    </row>
    <row r="149" spans="1:32" x14ac:dyDescent="0.3">
      <c r="A149" s="1" t="s">
        <v>2039</v>
      </c>
      <c r="B149" s="1" t="s">
        <v>2038</v>
      </c>
      <c r="C149" s="1" t="s">
        <v>2037</v>
      </c>
      <c r="D149" s="1" t="s">
        <v>2036</v>
      </c>
      <c r="E149" s="1" t="s">
        <v>2035</v>
      </c>
      <c r="F149" s="1">
        <v>13</v>
      </c>
      <c r="G149" s="1" t="s">
        <v>2034</v>
      </c>
      <c r="H149" s="1" t="s">
        <v>2033</v>
      </c>
      <c r="I149" s="1" t="s">
        <v>2032</v>
      </c>
      <c r="J149" s="1">
        <v>15</v>
      </c>
      <c r="K149" s="1" t="s">
        <v>2031</v>
      </c>
      <c r="L149" s="1">
        <v>19</v>
      </c>
      <c r="M149" s="1">
        <v>2.1681455654403499E-2</v>
      </c>
      <c r="N149" s="1">
        <v>9.4343631361053198E-2</v>
      </c>
      <c r="O149" s="1">
        <v>0.27766842329460001</v>
      </c>
      <c r="P149" s="1">
        <v>1.2122341774936232</v>
      </c>
      <c r="Q149" s="1">
        <v>20.8820463652192</v>
      </c>
      <c r="R149" s="1">
        <v>21.241071190555399</v>
      </c>
      <c r="S149" s="1">
        <v>20.871878081429301</v>
      </c>
      <c r="T149" s="1">
        <v>21.038390562972499</v>
      </c>
      <c r="U149" s="1">
        <v>21.058455246450599</v>
      </c>
      <c r="V149" s="1">
        <v>21.336313670527101</v>
      </c>
      <c r="W149" s="1">
        <v>21.449322827114202</v>
      </c>
      <c r="X149" s="1">
        <v>21.215338418925</v>
      </c>
      <c r="Y149" s="1">
        <v>21.277049888872199</v>
      </c>
      <c r="Z149" s="1">
        <v>21.273329098166901</v>
      </c>
      <c r="AA149" s="1">
        <v>21.4159863762725</v>
      </c>
      <c r="AB149" s="1">
        <v>21.419444375692901</v>
      </c>
      <c r="AC149" s="1">
        <v>21.831060875134899</v>
      </c>
      <c r="AD149" s="1">
        <v>21.3416518213179</v>
      </c>
      <c r="AE149" s="1">
        <v>21.175701298936701</v>
      </c>
      <c r="AF149" s="1">
        <v>21.579940015156101</v>
      </c>
    </row>
    <row r="150" spans="1:32" x14ac:dyDescent="0.3">
      <c r="A150" s="1" t="s">
        <v>2062</v>
      </c>
      <c r="B150" s="1" t="s">
        <v>900</v>
      </c>
      <c r="C150" s="1" t="s">
        <v>905</v>
      </c>
      <c r="D150" s="1" t="s">
        <v>2061</v>
      </c>
      <c r="E150" s="1" t="s">
        <v>2060</v>
      </c>
      <c r="F150" s="1">
        <v>48</v>
      </c>
      <c r="G150" s="1" t="s">
        <v>2059</v>
      </c>
      <c r="H150" s="1" t="s">
        <v>2058</v>
      </c>
      <c r="I150" s="1" t="s">
        <v>2057</v>
      </c>
      <c r="J150" s="1">
        <v>18</v>
      </c>
      <c r="K150" s="1" t="s">
        <v>2056</v>
      </c>
      <c r="L150" s="1">
        <v>57</v>
      </c>
      <c r="M150" s="1">
        <v>2.2707663036930101E-2</v>
      </c>
      <c r="N150" s="1">
        <v>9.8145872454919195E-2</v>
      </c>
      <c r="O150" s="1">
        <v>0.22165788616582199</v>
      </c>
      <c r="P150" s="1">
        <v>1.1660728200423567</v>
      </c>
      <c r="Q150" s="1">
        <v>21.553318418545</v>
      </c>
      <c r="R150" s="1">
        <v>21.735124899702001</v>
      </c>
      <c r="S150" s="1">
        <v>21.685878084182999</v>
      </c>
      <c r="T150" s="1">
        <v>21.7338056232695</v>
      </c>
      <c r="U150" s="1">
        <v>21.527883075365601</v>
      </c>
      <c r="V150" s="1">
        <v>21.697432649154901</v>
      </c>
      <c r="W150" s="1">
        <v>21.718986172801898</v>
      </c>
      <c r="X150" s="1">
        <v>21.584593764474299</v>
      </c>
      <c r="Y150" s="1">
        <v>22.016265222047899</v>
      </c>
      <c r="Z150" s="1">
        <v>21.7608230144156</v>
      </c>
      <c r="AA150" s="1">
        <v>21.742591764002199</v>
      </c>
      <c r="AB150" s="1">
        <v>21.620596796308899</v>
      </c>
      <c r="AC150" s="1">
        <v>21.892053762870098</v>
      </c>
      <c r="AD150" s="1">
        <v>21.739446403058</v>
      </c>
      <c r="AE150" s="1">
        <v>22.165395835982299</v>
      </c>
      <c r="AF150" s="1">
        <v>22.0731129781378</v>
      </c>
    </row>
    <row r="151" spans="1:32" x14ac:dyDescent="0.3">
      <c r="A151" s="1" t="s">
        <v>1938</v>
      </c>
      <c r="B151" s="1" t="s">
        <v>996</v>
      </c>
      <c r="C151" s="1" t="s">
        <v>1000</v>
      </c>
      <c r="D151" s="1" t="s">
        <v>1943</v>
      </c>
      <c r="E151" s="1" t="s">
        <v>1942</v>
      </c>
      <c r="F151" s="1">
        <v>256</v>
      </c>
      <c r="G151" s="1" t="s">
        <v>1941</v>
      </c>
      <c r="H151" s="1" t="s">
        <v>1940</v>
      </c>
      <c r="I151" s="1" t="s">
        <v>1939</v>
      </c>
      <c r="J151" s="1">
        <v>20</v>
      </c>
      <c r="K151" s="1" t="s">
        <v>4497</v>
      </c>
      <c r="L151" s="1">
        <v>267</v>
      </c>
      <c r="M151" s="1">
        <v>2.2994317139656498E-2</v>
      </c>
      <c r="N151" s="1">
        <v>9.8572532248468403E-2</v>
      </c>
      <c r="O151" s="1">
        <v>0.33899447973934799</v>
      </c>
      <c r="P151" s="1">
        <v>1.2648747024874298</v>
      </c>
      <c r="Q151" s="1">
        <v>20.567958901699999</v>
      </c>
      <c r="R151" s="1">
        <v>20.5714033499785</v>
      </c>
      <c r="S151" s="1">
        <v>21.003992967133101</v>
      </c>
      <c r="T151" s="1">
        <v>20.805361051115899</v>
      </c>
      <c r="U151" s="1">
        <v>20.182802013960199</v>
      </c>
      <c r="V151" s="1">
        <v>20.7097872971522</v>
      </c>
      <c r="W151" s="1">
        <v>20.901308492573001</v>
      </c>
      <c r="X151" s="1">
        <v>20.739165366194101</v>
      </c>
      <c r="Y151" s="1">
        <v>21.263797861738599</v>
      </c>
      <c r="Z151" s="1">
        <v>21.240344090133</v>
      </c>
      <c r="AA151" s="1">
        <v>21.079702245206501</v>
      </c>
      <c r="AB151" s="1">
        <v>20.748878202052602</v>
      </c>
      <c r="AC151" s="1">
        <v>21.384123321577199</v>
      </c>
      <c r="AD151" s="1">
        <v>20.975253215163601</v>
      </c>
      <c r="AE151" s="1">
        <v>21.019591649306999</v>
      </c>
      <c r="AF151" s="1">
        <v>20.482044692543301</v>
      </c>
    </row>
    <row r="152" spans="1:32" x14ac:dyDescent="0.3">
      <c r="A152" s="1" t="s">
        <v>4496</v>
      </c>
      <c r="B152" s="1" t="s">
        <v>3504</v>
      </c>
      <c r="C152" s="1" t="s">
        <v>3503</v>
      </c>
      <c r="D152" s="1" t="s">
        <v>4495</v>
      </c>
      <c r="E152" s="1" t="s">
        <v>4494</v>
      </c>
      <c r="F152" s="1">
        <v>415</v>
      </c>
      <c r="G152" s="1" t="s">
        <v>4493</v>
      </c>
      <c r="H152" s="1" t="s">
        <v>4492</v>
      </c>
      <c r="I152" s="1" t="s">
        <v>4491</v>
      </c>
      <c r="J152" s="1">
        <v>10</v>
      </c>
      <c r="K152" s="1" t="s">
        <v>4490</v>
      </c>
      <c r="L152" s="1">
        <v>416</v>
      </c>
      <c r="M152" s="1">
        <v>2.3112503679376901E-2</v>
      </c>
      <c r="N152" s="1">
        <v>9.8572532248468403E-2</v>
      </c>
      <c r="O152" s="1">
        <v>-0.57806198115223495</v>
      </c>
      <c r="P152" s="1">
        <v>-1.4928425175104547</v>
      </c>
      <c r="Q152" s="1">
        <v>21.0756077036649</v>
      </c>
      <c r="R152" s="1">
        <v>20.422377759507398</v>
      </c>
      <c r="S152" s="1">
        <v>20.781195945148301</v>
      </c>
      <c r="T152" s="1">
        <v>21.358757393212802</v>
      </c>
      <c r="U152" s="1">
        <v>21.585920085607199</v>
      </c>
      <c r="V152" s="1">
        <v>20.8398921286914</v>
      </c>
      <c r="W152" s="1">
        <v>20.403377283027801</v>
      </c>
      <c r="X152" s="1">
        <v>19.7876976108248</v>
      </c>
      <c r="Y152" s="1">
        <v>20.1991327022184</v>
      </c>
      <c r="Z152" s="1">
        <v>20.655969424740199</v>
      </c>
      <c r="AA152" s="1">
        <v>20.528693313713902</v>
      </c>
      <c r="AB152" s="1">
        <v>19.595682122793001</v>
      </c>
      <c r="AC152" s="1">
        <v>19.704930087574901</v>
      </c>
      <c r="AD152" s="1">
        <v>19.927720744445299</v>
      </c>
      <c r="AE152" s="1">
        <v>20.602450717918099</v>
      </c>
      <c r="AF152" s="1">
        <v>20.4157509470629</v>
      </c>
    </row>
    <row r="153" spans="1:32" x14ac:dyDescent="0.3">
      <c r="A153" s="1" t="s">
        <v>4489</v>
      </c>
      <c r="B153" s="1" t="s">
        <v>1291</v>
      </c>
      <c r="C153" s="1" t="s">
        <v>1290</v>
      </c>
      <c r="D153" s="1" t="s">
        <v>4488</v>
      </c>
      <c r="E153" s="1" t="s">
        <v>3570</v>
      </c>
      <c r="F153" s="1">
        <v>852</v>
      </c>
      <c r="G153" s="1" t="s">
        <v>4487</v>
      </c>
      <c r="H153" s="1" t="s">
        <v>4486</v>
      </c>
      <c r="I153" s="1" t="s">
        <v>4485</v>
      </c>
      <c r="J153" s="1">
        <v>23</v>
      </c>
      <c r="K153" s="1" t="s">
        <v>4484</v>
      </c>
      <c r="L153" s="1">
        <v>866</v>
      </c>
      <c r="M153" s="1">
        <v>2.32723399614067E-2</v>
      </c>
      <c r="N153" s="1">
        <v>9.8601229836486406E-2</v>
      </c>
      <c r="O153" s="1">
        <v>0.248429723370407</v>
      </c>
      <c r="P153" s="1">
        <v>1.1879134471137656</v>
      </c>
      <c r="Q153" s="1">
        <v>21.1700358938158</v>
      </c>
      <c r="R153" s="1">
        <v>21.4275637038123</v>
      </c>
      <c r="S153" s="1">
        <v>21.231579092074501</v>
      </c>
      <c r="T153" s="1">
        <v>21.290619059242001</v>
      </c>
      <c r="U153" s="1">
        <v>21.507133889518599</v>
      </c>
      <c r="V153" s="1">
        <v>21.3731485968211</v>
      </c>
      <c r="W153" s="1">
        <v>21.475878490876699</v>
      </c>
      <c r="X153" s="1">
        <v>21.428395062472902</v>
      </c>
      <c r="Y153" s="1">
        <v>21.368250892234599</v>
      </c>
      <c r="Z153" s="1">
        <v>21.395981343711298</v>
      </c>
      <c r="AA153" s="1">
        <v>21.660610967519698</v>
      </c>
      <c r="AB153" s="1">
        <v>21.5560319531637</v>
      </c>
      <c r="AC153" s="1">
        <v>21.960130603036099</v>
      </c>
      <c r="AD153" s="1">
        <v>21.9171549609766</v>
      </c>
      <c r="AE153" s="1">
        <v>21.5901050504573</v>
      </c>
      <c r="AF153" s="1">
        <v>21.443525804497899</v>
      </c>
    </row>
    <row r="154" spans="1:32" x14ac:dyDescent="0.3">
      <c r="A154" s="1" t="s">
        <v>4180</v>
      </c>
      <c r="B154" s="1" t="s">
        <v>2850</v>
      </c>
      <c r="C154" s="1" t="s">
        <v>2849</v>
      </c>
      <c r="D154" s="1" t="s">
        <v>2848</v>
      </c>
      <c r="E154" s="1" t="s">
        <v>4179</v>
      </c>
      <c r="F154" s="1">
        <v>251</v>
      </c>
      <c r="G154" s="1" t="s">
        <v>2846</v>
      </c>
      <c r="H154" s="1" t="s">
        <v>4178</v>
      </c>
      <c r="I154" s="1" t="s">
        <v>4177</v>
      </c>
      <c r="J154" s="1">
        <v>21</v>
      </c>
      <c r="K154" s="1" t="s">
        <v>2843</v>
      </c>
      <c r="L154" s="1">
        <v>263</v>
      </c>
      <c r="M154" s="1">
        <v>2.4396037238885501E-2</v>
      </c>
      <c r="N154" s="1">
        <v>0.10214128455008099</v>
      </c>
      <c r="O154" s="1">
        <v>0.29935169207183798</v>
      </c>
      <c r="P154" s="1">
        <v>1.2305912948047733</v>
      </c>
      <c r="Q154" s="1">
        <v>20.899985248342599</v>
      </c>
      <c r="R154" s="1">
        <v>20.6880259874867</v>
      </c>
      <c r="S154" s="1">
        <v>20.334174893917201</v>
      </c>
      <c r="T154" s="1">
        <v>20.598136225525199</v>
      </c>
      <c r="U154" s="1">
        <v>20.355477629417301</v>
      </c>
      <c r="V154" s="1">
        <v>20.692101489196901</v>
      </c>
      <c r="W154" s="1">
        <v>20.540591828491401</v>
      </c>
      <c r="X154" s="1">
        <v>20.366083607128399</v>
      </c>
      <c r="Y154" s="1">
        <v>20.453468750882202</v>
      </c>
      <c r="Z154" s="1">
        <v>20.5479182759648</v>
      </c>
      <c r="AA154" s="1">
        <v>20.801245986442002</v>
      </c>
      <c r="AB154" s="1">
        <v>20.9756788881433</v>
      </c>
      <c r="AC154" s="1">
        <v>21.167450412531998</v>
      </c>
      <c r="AD154" s="1">
        <v>20.721965569114602</v>
      </c>
      <c r="AE154" s="1">
        <v>21.127538252339001</v>
      </c>
      <c r="AF154" s="1">
        <v>21.074124310662501</v>
      </c>
    </row>
    <row r="155" spans="1:32" x14ac:dyDescent="0.3">
      <c r="A155" s="1" t="s">
        <v>4113</v>
      </c>
      <c r="B155" s="1" t="s">
        <v>4112</v>
      </c>
      <c r="C155" s="1" t="s">
        <v>4111</v>
      </c>
      <c r="D155" s="1" t="s">
        <v>4110</v>
      </c>
      <c r="E155" s="1" t="s">
        <v>4109</v>
      </c>
      <c r="F155" s="1">
        <v>56</v>
      </c>
      <c r="G155" s="1" t="s">
        <v>4108</v>
      </c>
      <c r="H155" s="1" t="s">
        <v>4107</v>
      </c>
      <c r="I155" s="1" t="s">
        <v>4106</v>
      </c>
      <c r="J155" s="1">
        <v>11</v>
      </c>
      <c r="K155" s="1" t="s">
        <v>4105</v>
      </c>
      <c r="L155" s="1">
        <v>58</v>
      </c>
      <c r="M155" s="1">
        <v>2.44250897837151E-2</v>
      </c>
      <c r="N155" s="1">
        <v>0.10214128455008099</v>
      </c>
      <c r="O155" s="1">
        <v>-0.43314785389951599</v>
      </c>
      <c r="P155" s="1">
        <v>-1.350176350198989</v>
      </c>
      <c r="Q155" s="1">
        <v>24.285671210575199</v>
      </c>
      <c r="R155" s="1">
        <v>24.143417034165001</v>
      </c>
      <c r="S155" s="1">
        <v>23.458428323186201</v>
      </c>
      <c r="T155" s="1">
        <v>23.906762201572</v>
      </c>
      <c r="U155" s="1">
        <v>24.037706764653901</v>
      </c>
      <c r="V155" s="1">
        <v>24.1664712925534</v>
      </c>
      <c r="W155" s="1">
        <v>23.305930374834599</v>
      </c>
      <c r="X155" s="1">
        <v>23.800895765565802</v>
      </c>
      <c r="Y155" s="1">
        <v>23.529469048515899</v>
      </c>
      <c r="Z155" s="1">
        <v>22.8589743882821</v>
      </c>
      <c r="AA155" s="1">
        <v>23.572284020155099</v>
      </c>
      <c r="AB155" s="1">
        <v>23.039941573656002</v>
      </c>
      <c r="AC155" s="1">
        <v>23.197918917567101</v>
      </c>
      <c r="AD155" s="1">
        <v>23.887107418112901</v>
      </c>
      <c r="AE155" s="1">
        <v>23.597617695491799</v>
      </c>
      <c r="AF155" s="1">
        <v>23.956787074129</v>
      </c>
    </row>
    <row r="156" spans="1:32" x14ac:dyDescent="0.3">
      <c r="A156" s="1" t="s">
        <v>3922</v>
      </c>
      <c r="B156" s="1" t="s">
        <v>584</v>
      </c>
      <c r="C156" s="1" t="s">
        <v>588</v>
      </c>
      <c r="D156" s="1" t="s">
        <v>3921</v>
      </c>
      <c r="E156" s="1" t="s">
        <v>3920</v>
      </c>
      <c r="F156" s="1">
        <v>486</v>
      </c>
      <c r="G156" s="1" t="s">
        <v>3919</v>
      </c>
      <c r="H156" s="1" t="s">
        <v>3918</v>
      </c>
      <c r="I156" s="1" t="s">
        <v>3917</v>
      </c>
      <c r="J156" s="1">
        <v>13</v>
      </c>
      <c r="K156" s="1" t="s">
        <v>3916</v>
      </c>
      <c r="L156" s="1">
        <v>490</v>
      </c>
      <c r="M156" s="1">
        <v>2.48991388703265E-2</v>
      </c>
      <c r="N156" s="1">
        <v>0.102788752772373</v>
      </c>
      <c r="O156" s="1">
        <v>0.26124473096733403</v>
      </c>
      <c r="P156" s="1">
        <v>1.1985123132291475</v>
      </c>
      <c r="Q156" s="1">
        <v>22.028589464193502</v>
      </c>
      <c r="R156" s="1">
        <v>21.9324517925265</v>
      </c>
      <c r="S156" s="1">
        <v>21.477620574589999</v>
      </c>
      <c r="T156" s="1">
        <v>21.781031353927499</v>
      </c>
      <c r="U156" s="1">
        <v>21.536116061098301</v>
      </c>
      <c r="V156" s="1">
        <v>21.669803074521798</v>
      </c>
      <c r="W156" s="1">
        <v>21.936623770769302</v>
      </c>
      <c r="X156" s="1">
        <v>21.826312042762801</v>
      </c>
      <c r="Y156" s="1">
        <v>21.869046237722699</v>
      </c>
      <c r="Z156" s="1">
        <v>22.135229051580001</v>
      </c>
      <c r="AA156" s="1">
        <v>21.786193918735599</v>
      </c>
      <c r="AB156" s="1">
        <v>22.041160122788199</v>
      </c>
      <c r="AC156" s="1">
        <v>22.448557922117899</v>
      </c>
      <c r="AD156" s="1">
        <v>21.956920400067499</v>
      </c>
      <c r="AE156" s="1">
        <v>22.026917484053001</v>
      </c>
      <c r="AF156" s="1">
        <v>22.014480845063499</v>
      </c>
    </row>
    <row r="157" spans="1:32" x14ac:dyDescent="0.3">
      <c r="A157" s="1" t="s">
        <v>4483</v>
      </c>
      <c r="B157" s="1" t="s">
        <v>4482</v>
      </c>
      <c r="C157" s="1" t="s">
        <v>4481</v>
      </c>
      <c r="D157" s="1" t="s">
        <v>4480</v>
      </c>
      <c r="E157" s="1" t="s">
        <v>4479</v>
      </c>
      <c r="F157" s="1">
        <v>12</v>
      </c>
      <c r="G157" s="1" t="s">
        <v>4478</v>
      </c>
      <c r="H157" s="1" t="s">
        <v>4477</v>
      </c>
      <c r="I157" s="1" t="s">
        <v>4476</v>
      </c>
      <c r="J157" s="1">
        <v>15</v>
      </c>
      <c r="K157" s="1" t="s">
        <v>4475</v>
      </c>
      <c r="L157" s="1">
        <v>18</v>
      </c>
      <c r="M157" s="1">
        <v>2.47439598126485E-2</v>
      </c>
      <c r="N157" s="1">
        <v>0.102788752772373</v>
      </c>
      <c r="O157" s="1">
        <v>-0.31940473653812901</v>
      </c>
      <c r="P157" s="1">
        <v>-1.2478155874831249</v>
      </c>
      <c r="Q157" s="1">
        <v>18.529834326542399</v>
      </c>
      <c r="R157" s="1">
        <v>18.388053142517698</v>
      </c>
      <c r="S157" s="1">
        <v>18.354811440145198</v>
      </c>
      <c r="T157" s="1">
        <v>18.9361762134366</v>
      </c>
      <c r="U157" s="1">
        <v>18.9590751277122</v>
      </c>
      <c r="V157" s="1">
        <v>18.551675200758801</v>
      </c>
      <c r="W157" s="1">
        <v>19.105996450362699</v>
      </c>
      <c r="X157" s="1">
        <v>18.740949931843399</v>
      </c>
      <c r="Y157" s="1">
        <v>17.891604137652401</v>
      </c>
      <c r="Z157" s="1">
        <v>18.2255458793564</v>
      </c>
      <c r="AA157" s="1">
        <v>18.398190287677199</v>
      </c>
      <c r="AB157" s="1">
        <v>18.460819952896902</v>
      </c>
      <c r="AC157" s="1">
        <v>18.527976360377998</v>
      </c>
      <c r="AD157" s="1">
        <v>18.548224933670799</v>
      </c>
      <c r="AE157" s="1">
        <v>18.327100807187101</v>
      </c>
      <c r="AF157" s="1">
        <v>18.631871582195199</v>
      </c>
    </row>
    <row r="158" spans="1:32" x14ac:dyDescent="0.3">
      <c r="A158" s="1" t="s">
        <v>4474</v>
      </c>
      <c r="B158" s="1" t="s">
        <v>4473</v>
      </c>
      <c r="C158" s="1" t="s">
        <v>4472</v>
      </c>
      <c r="D158" s="1" t="s">
        <v>4471</v>
      </c>
      <c r="E158" s="1" t="s">
        <v>4470</v>
      </c>
      <c r="F158" s="1">
        <v>88</v>
      </c>
      <c r="G158" s="1" t="s">
        <v>4469</v>
      </c>
      <c r="H158" s="1" t="s">
        <v>4468</v>
      </c>
      <c r="I158" s="1" t="s">
        <v>4467</v>
      </c>
      <c r="J158" s="1">
        <v>34</v>
      </c>
      <c r="K158" s="1" t="s">
        <v>4466</v>
      </c>
      <c r="L158" s="1">
        <v>113</v>
      </c>
      <c r="M158" s="1">
        <v>2.5133500273059401E-2</v>
      </c>
      <c r="N158" s="1">
        <v>0.103095376916244</v>
      </c>
      <c r="O158" s="1">
        <v>-0.381192184977106</v>
      </c>
      <c r="P158" s="1">
        <v>-1.3024176762956521</v>
      </c>
      <c r="Q158" s="1">
        <v>21.461719085071501</v>
      </c>
      <c r="R158" s="1">
        <v>21.716215900208802</v>
      </c>
      <c r="S158" s="1">
        <v>21.735810294652101</v>
      </c>
      <c r="T158" s="1">
        <v>21.466760677063199</v>
      </c>
      <c r="U158" s="1">
        <v>21.5483277850979</v>
      </c>
      <c r="V158" s="1">
        <v>21.2109893834456</v>
      </c>
      <c r="W158" s="1">
        <v>21.830627870339899</v>
      </c>
      <c r="X158" s="1">
        <v>21.588067034582</v>
      </c>
      <c r="Y158" s="1">
        <v>21.2877827643022</v>
      </c>
      <c r="Z158" s="1">
        <v>21.749699870308898</v>
      </c>
      <c r="AA158" s="1">
        <v>21.035874567789001</v>
      </c>
      <c r="AB158" s="1">
        <v>20.703672827420199</v>
      </c>
      <c r="AC158" s="1">
        <v>20.828110882737999</v>
      </c>
      <c r="AD158" s="1">
        <v>20.847842959667599</v>
      </c>
      <c r="AE158" s="1">
        <v>21.275358499533802</v>
      </c>
      <c r="AF158" s="1">
        <v>21.780638178884399</v>
      </c>
    </row>
    <row r="159" spans="1:32" x14ac:dyDescent="0.3">
      <c r="A159" s="1" t="s">
        <v>2254</v>
      </c>
      <c r="B159" s="1" t="s">
        <v>139</v>
      </c>
      <c r="C159" s="1" t="s">
        <v>144</v>
      </c>
      <c r="D159" s="1" t="s">
        <v>2253</v>
      </c>
      <c r="E159" s="1" t="s">
        <v>2252</v>
      </c>
      <c r="F159" s="1">
        <v>1552</v>
      </c>
      <c r="G159" s="1" t="s">
        <v>2251</v>
      </c>
      <c r="H159" s="1" t="s">
        <v>2250</v>
      </c>
      <c r="I159" s="1" t="s">
        <v>2249</v>
      </c>
      <c r="J159" s="1">
        <v>9</v>
      </c>
      <c r="K159" s="1" t="s">
        <v>2248</v>
      </c>
      <c r="L159" s="1">
        <v>1552</v>
      </c>
      <c r="M159" s="1">
        <v>2.5373011700054598E-2</v>
      </c>
      <c r="N159" s="1">
        <v>0.103419110979969</v>
      </c>
      <c r="O159" s="1">
        <v>0.40931943524519498</v>
      </c>
      <c r="P159" s="1">
        <v>1.3280591789033604</v>
      </c>
      <c r="Q159" s="1">
        <v>17.489791699906799</v>
      </c>
      <c r="R159" s="1">
        <v>17.4470418805967</v>
      </c>
      <c r="S159" s="1">
        <v>18.345550397536002</v>
      </c>
      <c r="T159" s="1">
        <v>17.070931588875499</v>
      </c>
      <c r="U159" s="1">
        <v>18.155530141134602</v>
      </c>
      <c r="V159" s="1">
        <v>17.9565604339328</v>
      </c>
      <c r="W159" s="1">
        <v>17.2763797553743</v>
      </c>
      <c r="X159" s="1">
        <v>17.712255784735699</v>
      </c>
      <c r="Y159" s="1">
        <v>18.163191417237101</v>
      </c>
      <c r="Z159" s="1">
        <v>17.821671886573601</v>
      </c>
      <c r="AA159" s="1">
        <v>18.009047478211301</v>
      </c>
      <c r="AB159" s="1">
        <v>18.137566051412399</v>
      </c>
      <c r="AC159" s="1">
        <v>18.038992548414001</v>
      </c>
      <c r="AD159" s="1">
        <v>17.893358394627001</v>
      </c>
      <c r="AE159" s="1">
        <v>18.564598441773999</v>
      </c>
      <c r="AF159" s="1">
        <v>18.1001709458045</v>
      </c>
    </row>
    <row r="160" spans="1:32" x14ac:dyDescent="0.3">
      <c r="A160" s="1" t="s">
        <v>4465</v>
      </c>
      <c r="B160" s="1" t="s">
        <v>4062</v>
      </c>
      <c r="C160" s="1" t="s">
        <v>4061</v>
      </c>
      <c r="D160" s="1" t="s">
        <v>4059</v>
      </c>
      <c r="E160" s="1" t="s">
        <v>4464</v>
      </c>
      <c r="F160" s="1">
        <v>102</v>
      </c>
      <c r="G160" s="1" t="s">
        <v>4463</v>
      </c>
      <c r="H160" s="1" t="s">
        <v>4462</v>
      </c>
      <c r="I160" s="1" t="s">
        <v>4461</v>
      </c>
      <c r="J160" s="1">
        <v>17</v>
      </c>
      <c r="K160" s="1" t="s">
        <v>4460</v>
      </c>
      <c r="L160" s="1">
        <v>110</v>
      </c>
      <c r="M160" s="1">
        <v>2.56345446893275E-2</v>
      </c>
      <c r="N160" s="1">
        <v>0.103550711353445</v>
      </c>
      <c r="O160" s="1">
        <v>0.74625778978681401</v>
      </c>
      <c r="P160" s="1">
        <v>1.6774360768897356</v>
      </c>
      <c r="Q160" s="1">
        <v>19.540691033208802</v>
      </c>
      <c r="R160" s="1">
        <v>19.580593908449298</v>
      </c>
      <c r="S160" s="1">
        <v>19.570178175820701</v>
      </c>
      <c r="T160" s="1">
        <v>18.860774885594498</v>
      </c>
      <c r="U160" s="1">
        <v>18.617970375766699</v>
      </c>
      <c r="V160" s="1">
        <v>19.587853090669501</v>
      </c>
      <c r="W160" s="1">
        <v>19.803867118304399</v>
      </c>
      <c r="X160" s="1">
        <v>17.010471172562699</v>
      </c>
      <c r="Y160" s="1">
        <v>19.877268360569399</v>
      </c>
      <c r="Z160" s="1">
        <v>19.8590322233166</v>
      </c>
      <c r="AA160" s="1">
        <v>19.799762032810001</v>
      </c>
      <c r="AB160" s="1">
        <v>19.8515709548285</v>
      </c>
      <c r="AC160" s="1">
        <v>20.205811601177398</v>
      </c>
      <c r="AD160" s="1">
        <v>19.818602740205598</v>
      </c>
      <c r="AE160" s="1">
        <v>19.6339132737128</v>
      </c>
      <c r="AF160" s="1">
        <v>19.496500892050801</v>
      </c>
    </row>
    <row r="161" spans="1:32" x14ac:dyDescent="0.3">
      <c r="A161" s="1" t="s">
        <v>4459</v>
      </c>
      <c r="B161" s="1" t="s">
        <v>4458</v>
      </c>
      <c r="C161" s="1" t="s">
        <v>4457</v>
      </c>
      <c r="D161" s="1" t="s">
        <v>4456</v>
      </c>
      <c r="E161" s="1" t="s">
        <v>4455</v>
      </c>
      <c r="F161" s="1">
        <v>61</v>
      </c>
      <c r="G161" s="1" t="s">
        <v>4454</v>
      </c>
      <c r="H161" s="1" t="s">
        <v>4453</v>
      </c>
      <c r="I161" s="1" t="s">
        <v>4452</v>
      </c>
      <c r="J161" s="1">
        <v>14</v>
      </c>
      <c r="K161" s="1" t="s">
        <v>4451</v>
      </c>
      <c r="L161" s="1">
        <v>66</v>
      </c>
      <c r="M161" s="1">
        <v>2.5726884808309199E-2</v>
      </c>
      <c r="N161" s="1">
        <v>0.103550711353445</v>
      </c>
      <c r="O161" s="1">
        <v>0.52975782577860298</v>
      </c>
      <c r="P161" s="1">
        <v>1.4436868344751865</v>
      </c>
      <c r="Q161" s="1">
        <v>22.509242803430901</v>
      </c>
      <c r="R161" s="1">
        <v>22.373553661861202</v>
      </c>
      <c r="S161" s="1">
        <v>22.448595257628199</v>
      </c>
      <c r="T161" s="1">
        <v>22.288559386874301</v>
      </c>
      <c r="U161" s="1">
        <v>22.1485630560136</v>
      </c>
      <c r="V161" s="1">
        <v>20.636709723978999</v>
      </c>
      <c r="W161" s="1">
        <v>22.423958790988198</v>
      </c>
      <c r="X161" s="1">
        <v>22.4007887490603</v>
      </c>
      <c r="Y161" s="1">
        <v>22.4842845228663</v>
      </c>
      <c r="Z161" s="1">
        <v>22.3145973189676</v>
      </c>
      <c r="AA161" s="1">
        <v>22.519200338393599</v>
      </c>
      <c r="AB161" s="1">
        <v>22.6880489353501</v>
      </c>
      <c r="AC161" s="1">
        <v>22.804963126086299</v>
      </c>
      <c r="AD161" s="1">
        <v>22.7917511148698</v>
      </c>
      <c r="AE161" s="1">
        <v>22.9040272681777</v>
      </c>
      <c r="AF161" s="1">
        <v>22.9611614113531</v>
      </c>
    </row>
    <row r="162" spans="1:32" x14ac:dyDescent="0.3">
      <c r="A162" s="1" t="s">
        <v>4450</v>
      </c>
      <c r="B162" s="1" t="s">
        <v>4270</v>
      </c>
      <c r="C162" s="1" t="s">
        <v>4269</v>
      </c>
      <c r="D162" s="1" t="s">
        <v>4449</v>
      </c>
      <c r="E162" s="1" t="s">
        <v>4448</v>
      </c>
      <c r="F162" s="1">
        <v>591</v>
      </c>
      <c r="G162" s="1" t="s">
        <v>4447</v>
      </c>
      <c r="H162" s="1" t="s">
        <v>883</v>
      </c>
      <c r="I162" s="1" t="s">
        <v>4446</v>
      </c>
      <c r="J162" s="1">
        <v>13</v>
      </c>
      <c r="K162" s="1" t="s">
        <v>4445</v>
      </c>
      <c r="L162" s="1">
        <v>595</v>
      </c>
      <c r="M162" s="1">
        <v>2.6074504147096E-2</v>
      </c>
      <c r="N162" s="1">
        <v>0.104298016588384</v>
      </c>
      <c r="O162" s="1">
        <v>-0.39557298462868901</v>
      </c>
      <c r="P162" s="1">
        <v>-1.315465110117682</v>
      </c>
      <c r="Q162" s="1">
        <v>20.0177068045931</v>
      </c>
      <c r="R162" s="1">
        <v>20.965415571800801</v>
      </c>
      <c r="S162" s="1">
        <v>19.899319577395101</v>
      </c>
      <c r="T162" s="1">
        <v>19.883123084740301</v>
      </c>
      <c r="U162" s="1">
        <v>20.077035906510499</v>
      </c>
      <c r="V162" s="1">
        <v>19.914545172457199</v>
      </c>
      <c r="W162" s="1">
        <v>20.1180588365911</v>
      </c>
      <c r="X162" s="1">
        <v>20.290546579896901</v>
      </c>
      <c r="Y162" s="1">
        <v>19.427022614904701</v>
      </c>
      <c r="Z162" s="1">
        <v>19.9490994772421</v>
      </c>
      <c r="AA162" s="1">
        <v>20.069728097644798</v>
      </c>
      <c r="AB162" s="1">
        <v>19.729638395452401</v>
      </c>
      <c r="AC162" s="1">
        <v>19.502223004044701</v>
      </c>
      <c r="AD162" s="1">
        <v>19.750069906405901</v>
      </c>
      <c r="AE162" s="1">
        <v>19.336472091388401</v>
      </c>
      <c r="AF162" s="1">
        <v>20.236914069872501</v>
      </c>
    </row>
    <row r="163" spans="1:32" x14ac:dyDescent="0.3">
      <c r="A163" s="1" t="s">
        <v>4444</v>
      </c>
      <c r="B163" s="1" t="s">
        <v>1291</v>
      </c>
      <c r="C163" s="1" t="s">
        <v>1290</v>
      </c>
      <c r="D163" s="1" t="s">
        <v>4443</v>
      </c>
      <c r="E163" s="1" t="s">
        <v>2804</v>
      </c>
      <c r="F163" s="1">
        <v>2393</v>
      </c>
      <c r="G163" s="1" t="s">
        <v>4442</v>
      </c>
      <c r="H163" s="1" t="s">
        <v>2802</v>
      </c>
      <c r="I163" s="1" t="s">
        <v>4441</v>
      </c>
      <c r="J163" s="1">
        <v>14</v>
      </c>
      <c r="K163" s="1" t="s">
        <v>2800</v>
      </c>
      <c r="L163" s="1">
        <v>2398</v>
      </c>
      <c r="M163" s="1">
        <v>2.6582220389126499E-2</v>
      </c>
      <c r="N163" s="1">
        <v>0.105672530435787</v>
      </c>
      <c r="O163" s="1">
        <v>-0.28200230174463697</v>
      </c>
      <c r="P163" s="1">
        <v>-1.2158812230565785</v>
      </c>
      <c r="Q163" s="1">
        <v>18.941704723016102</v>
      </c>
      <c r="R163" s="1">
        <v>19.512915221402501</v>
      </c>
      <c r="S163" s="1">
        <v>19.470405450776902</v>
      </c>
      <c r="T163" s="1">
        <v>19.3070677046375</v>
      </c>
      <c r="U163" s="1">
        <v>19.240237169826301</v>
      </c>
      <c r="V163" s="1">
        <v>19.637265310608498</v>
      </c>
      <c r="W163" s="1">
        <v>19.340335312119901</v>
      </c>
      <c r="X163" s="1">
        <v>19.175937995481799</v>
      </c>
      <c r="Y163" s="1">
        <v>18.891060401549701</v>
      </c>
      <c r="Z163" s="1">
        <v>18.864355489614699</v>
      </c>
      <c r="AA163" s="1">
        <v>18.970361036948201</v>
      </c>
      <c r="AB163" s="1">
        <v>18.860114957925099</v>
      </c>
      <c r="AC163" s="1">
        <v>18.838129364287301</v>
      </c>
      <c r="AD163" s="1">
        <v>19.225840470868601</v>
      </c>
      <c r="AE163" s="1">
        <v>19.301396081014602</v>
      </c>
      <c r="AF163" s="1">
        <v>19.4185926717042</v>
      </c>
    </row>
    <row r="164" spans="1:32" x14ac:dyDescent="0.3">
      <c r="A164" s="1" t="s">
        <v>4440</v>
      </c>
      <c r="B164" s="1" t="s">
        <v>1629</v>
      </c>
      <c r="C164" s="1" t="s">
        <v>1628</v>
      </c>
      <c r="D164" s="1" t="s">
        <v>2682</v>
      </c>
      <c r="E164" s="1" t="s">
        <v>4439</v>
      </c>
      <c r="F164" s="1">
        <v>162</v>
      </c>
      <c r="G164" s="1" t="s">
        <v>4438</v>
      </c>
      <c r="H164" s="1" t="s">
        <v>4437</v>
      </c>
      <c r="I164" s="1" t="s">
        <v>4436</v>
      </c>
      <c r="J164" s="1">
        <v>10</v>
      </c>
      <c r="K164" s="1" t="s">
        <v>4435</v>
      </c>
      <c r="L164" s="1">
        <v>163</v>
      </c>
      <c r="M164" s="1">
        <v>2.6755477216247402E-2</v>
      </c>
      <c r="N164" s="1">
        <v>0.10570875660897799</v>
      </c>
      <c r="O164" s="1">
        <v>0.33569604371101402</v>
      </c>
      <c r="P164" s="1">
        <v>1.2619861207320695</v>
      </c>
      <c r="Q164" s="1">
        <v>21.0444219386134</v>
      </c>
      <c r="R164" s="1">
        <v>20.623654971492901</v>
      </c>
      <c r="S164" s="1">
        <v>20.979475774979498</v>
      </c>
      <c r="T164" s="1">
        <v>20.965760985127599</v>
      </c>
      <c r="U164" s="1">
        <v>20.840070576265301</v>
      </c>
      <c r="V164" s="1">
        <v>20.719518641094801</v>
      </c>
      <c r="W164" s="1">
        <v>20.401401176644899</v>
      </c>
      <c r="X164" s="1">
        <v>20.373441110376898</v>
      </c>
      <c r="Y164" s="1">
        <v>21.141660075753801</v>
      </c>
      <c r="Z164" s="1">
        <v>21.672703913764799</v>
      </c>
      <c r="AA164" s="1">
        <v>21.2793760961498</v>
      </c>
      <c r="AB164" s="1">
        <v>20.716856038645801</v>
      </c>
      <c r="AC164" s="1">
        <v>21.071268879382899</v>
      </c>
      <c r="AD164" s="1">
        <v>21.051683025207801</v>
      </c>
      <c r="AE164" s="1">
        <v>20.831635349391799</v>
      </c>
      <c r="AF164" s="1">
        <v>20.868130145986701</v>
      </c>
    </row>
    <row r="165" spans="1:32" x14ac:dyDescent="0.3">
      <c r="A165" s="1" t="s">
        <v>4434</v>
      </c>
      <c r="B165" s="1" t="s">
        <v>1444</v>
      </c>
      <c r="C165" s="1" t="s">
        <v>1443</v>
      </c>
      <c r="D165" s="1" t="s">
        <v>4433</v>
      </c>
      <c r="E165" s="1" t="s">
        <v>4432</v>
      </c>
      <c r="F165" s="1">
        <v>232</v>
      </c>
      <c r="G165" s="1" t="s">
        <v>4431</v>
      </c>
      <c r="H165" s="1" t="s">
        <v>4430</v>
      </c>
      <c r="I165" s="1" t="s">
        <v>4429</v>
      </c>
      <c r="J165" s="1">
        <v>13</v>
      </c>
      <c r="K165" s="1" t="s">
        <v>4428</v>
      </c>
      <c r="L165" s="1">
        <v>236</v>
      </c>
      <c r="M165" s="1">
        <v>2.73943880904884E-2</v>
      </c>
      <c r="N165" s="1">
        <v>0.107573084940698</v>
      </c>
      <c r="O165" s="1">
        <v>-0.215493812669799</v>
      </c>
      <c r="P165" s="1">
        <v>-1.1611012737614894</v>
      </c>
      <c r="Q165" s="1">
        <v>20.774901104368599</v>
      </c>
      <c r="R165" s="1">
        <v>20.362217334979899</v>
      </c>
      <c r="S165" s="1">
        <v>20.736749298018299</v>
      </c>
      <c r="T165" s="1">
        <v>20.578502439580799</v>
      </c>
      <c r="U165" s="1">
        <v>20.848549584463498</v>
      </c>
      <c r="V165" s="1">
        <v>20.842194467957398</v>
      </c>
      <c r="W165" s="1">
        <v>20.829784370421699</v>
      </c>
      <c r="X165" s="1">
        <v>20.8474275099768</v>
      </c>
      <c r="Y165" s="1">
        <v>20.459944732748198</v>
      </c>
      <c r="Z165" s="1">
        <v>20.6026930934697</v>
      </c>
      <c r="AA165" s="1">
        <v>20.739421834561</v>
      </c>
      <c r="AB165" s="1">
        <v>20.553702634108902</v>
      </c>
      <c r="AC165" s="1">
        <v>20.509261638738099</v>
      </c>
      <c r="AD165" s="1">
        <v>20.348098595837399</v>
      </c>
      <c r="AE165" s="1">
        <v>20.383503636675801</v>
      </c>
      <c r="AF165" s="1">
        <v>20.499749442269501</v>
      </c>
    </row>
    <row r="166" spans="1:32" x14ac:dyDescent="0.3">
      <c r="A166" s="1" t="s">
        <v>4427</v>
      </c>
      <c r="B166" s="1" t="s">
        <v>4426</v>
      </c>
      <c r="C166" s="1" t="s">
        <v>4425</v>
      </c>
      <c r="D166" s="1" t="s">
        <v>4424</v>
      </c>
      <c r="E166" s="1" t="s">
        <v>4423</v>
      </c>
      <c r="F166" s="1">
        <v>686</v>
      </c>
      <c r="G166" s="1" t="s">
        <v>4422</v>
      </c>
      <c r="H166" s="1" t="s">
        <v>4421</v>
      </c>
      <c r="I166" s="1" t="s">
        <v>4420</v>
      </c>
      <c r="J166" s="1">
        <v>14</v>
      </c>
      <c r="K166" s="1" t="s">
        <v>4419</v>
      </c>
      <c r="L166" s="1">
        <v>691</v>
      </c>
      <c r="M166" s="1">
        <v>2.8026911560496699E-2</v>
      </c>
      <c r="N166" s="1">
        <v>0.10808816254617699</v>
      </c>
      <c r="O166" s="1">
        <v>-0.42451845688347201</v>
      </c>
      <c r="P166" s="1">
        <v>-1.342124453369073</v>
      </c>
      <c r="Q166" s="1">
        <v>21.406899113104</v>
      </c>
      <c r="R166" s="1">
        <v>20.440450956053802</v>
      </c>
      <c r="S166" s="1">
        <v>20.683770434835999</v>
      </c>
      <c r="T166" s="1">
        <v>20.941711558064501</v>
      </c>
      <c r="U166" s="1">
        <v>20.853222938672999</v>
      </c>
      <c r="V166" s="1">
        <v>21.1126333084589</v>
      </c>
      <c r="W166" s="1">
        <v>20.530352122372001</v>
      </c>
      <c r="X166" s="1">
        <v>20.958237314191798</v>
      </c>
      <c r="Y166" s="1">
        <v>20.357020938794498</v>
      </c>
      <c r="Z166" s="1">
        <v>20.740293712859</v>
      </c>
      <c r="AA166" s="1">
        <v>20.773665442378</v>
      </c>
      <c r="AB166" s="1">
        <v>21.020916738965202</v>
      </c>
      <c r="AC166" s="1">
        <v>19.608861257272299</v>
      </c>
      <c r="AD166" s="1">
        <v>20.339659008232498</v>
      </c>
      <c r="AE166" s="1">
        <v>20.340657987621</v>
      </c>
      <c r="AF166" s="1">
        <v>20.3500550045637</v>
      </c>
    </row>
    <row r="167" spans="1:32" x14ac:dyDescent="0.3">
      <c r="A167" s="1" t="s">
        <v>4418</v>
      </c>
      <c r="B167" s="1" t="s">
        <v>4417</v>
      </c>
      <c r="C167" s="1" t="s">
        <v>4416</v>
      </c>
      <c r="D167" s="1" t="s">
        <v>4415</v>
      </c>
      <c r="E167" s="1" t="s">
        <v>4414</v>
      </c>
      <c r="F167" s="1">
        <v>48</v>
      </c>
      <c r="G167" s="1" t="s">
        <v>4413</v>
      </c>
      <c r="H167" s="1" t="s">
        <v>4412</v>
      </c>
      <c r="I167" s="1" t="s">
        <v>4411</v>
      </c>
      <c r="J167" s="1">
        <v>13</v>
      </c>
      <c r="K167" s="1" t="s">
        <v>4410</v>
      </c>
      <c r="L167" s="1">
        <v>52</v>
      </c>
      <c r="M167" s="1">
        <v>2.78409552029029E-2</v>
      </c>
      <c r="N167" s="1">
        <v>0.10808816254617699</v>
      </c>
      <c r="O167" s="1">
        <v>0.29860391165744798</v>
      </c>
      <c r="P167" s="1">
        <v>1.2299536176793442</v>
      </c>
      <c r="Q167" s="1">
        <v>18.811704150672099</v>
      </c>
      <c r="R167" s="1">
        <v>18.855325005920399</v>
      </c>
      <c r="S167" s="1">
        <v>18.612393544251301</v>
      </c>
      <c r="T167" s="1">
        <v>18.740072284953101</v>
      </c>
      <c r="U167" s="1">
        <v>19.070398691237301</v>
      </c>
      <c r="V167" s="1">
        <v>18.752419325482801</v>
      </c>
      <c r="W167" s="1">
        <v>18.834947682122799</v>
      </c>
      <c r="X167" s="1">
        <v>18.731790035253201</v>
      </c>
      <c r="Y167" s="1">
        <v>19.269717961006801</v>
      </c>
      <c r="Z167" s="1">
        <v>18.962279268682</v>
      </c>
      <c r="AA167" s="1">
        <v>19.1250254364023</v>
      </c>
      <c r="AB167" s="1">
        <v>19.3942799928525</v>
      </c>
      <c r="AC167" s="1">
        <v>19.545549518956001</v>
      </c>
      <c r="AD167" s="1">
        <v>18.887994713318999</v>
      </c>
      <c r="AE167" s="1">
        <v>19.097451192558701</v>
      </c>
      <c r="AF167" s="1">
        <v>18.5155839293753</v>
      </c>
    </row>
    <row r="168" spans="1:32" x14ac:dyDescent="0.3">
      <c r="A168" s="1" t="s">
        <v>4409</v>
      </c>
      <c r="B168" s="1" t="s">
        <v>4408</v>
      </c>
      <c r="C168" s="1" t="s">
        <v>4407</v>
      </c>
      <c r="D168" s="1" t="s">
        <v>4406</v>
      </c>
      <c r="E168" s="1" t="s">
        <v>4405</v>
      </c>
      <c r="F168" s="1">
        <v>198</v>
      </c>
      <c r="G168" s="1" t="s">
        <v>4404</v>
      </c>
      <c r="H168" s="1" t="s">
        <v>4403</v>
      </c>
      <c r="I168" s="1" t="s">
        <v>4402</v>
      </c>
      <c r="J168" s="1">
        <v>18</v>
      </c>
      <c r="K168" s="1" t="s">
        <v>4401</v>
      </c>
      <c r="L168" s="1">
        <v>207</v>
      </c>
      <c r="M168" s="1">
        <v>2.8029073206850299E-2</v>
      </c>
      <c r="N168" s="1">
        <v>0.10808816254617699</v>
      </c>
      <c r="O168" s="1">
        <v>0.40524380907138302</v>
      </c>
      <c r="P168" s="1">
        <v>1.3243126944648274</v>
      </c>
      <c r="Q168" s="1">
        <v>20.384010992278501</v>
      </c>
      <c r="R168" s="1">
        <v>19.5816992052562</v>
      </c>
      <c r="S168" s="1">
        <v>19.3858283206295</v>
      </c>
      <c r="T168" s="1">
        <v>19.4462580780034</v>
      </c>
      <c r="U168" s="1">
        <v>19.9215802731471</v>
      </c>
      <c r="V168" s="1">
        <v>19.6137930692231</v>
      </c>
      <c r="W168" s="1">
        <v>19.223051655610199</v>
      </c>
      <c r="X168" s="1">
        <v>19.682266699925901</v>
      </c>
      <c r="Y168" s="1">
        <v>20.2045556612449</v>
      </c>
      <c r="Z168" s="1">
        <v>20.2968181094421</v>
      </c>
      <c r="AA168" s="1">
        <v>19.7803860540401</v>
      </c>
      <c r="AB168" s="1">
        <v>20.004890479222698</v>
      </c>
      <c r="AC168" s="1">
        <v>20.1031874127519</v>
      </c>
      <c r="AD168" s="1">
        <v>19.360512363866299</v>
      </c>
      <c r="AE168" s="1">
        <v>20.4532311051499</v>
      </c>
      <c r="AF168" s="1">
        <v>20.2768575809271</v>
      </c>
    </row>
    <row r="169" spans="1:32" x14ac:dyDescent="0.3">
      <c r="A169" s="1" t="s">
        <v>3964</v>
      </c>
      <c r="B169" s="1" t="s">
        <v>732</v>
      </c>
      <c r="C169" s="1" t="s">
        <v>736</v>
      </c>
      <c r="D169" s="1" t="s">
        <v>3963</v>
      </c>
      <c r="E169" s="1" t="s">
        <v>808</v>
      </c>
      <c r="F169" s="1">
        <v>9</v>
      </c>
      <c r="G169" s="1" t="s">
        <v>3962</v>
      </c>
      <c r="H169" s="1" t="s">
        <v>810</v>
      </c>
      <c r="I169" s="1" t="s">
        <v>3961</v>
      </c>
      <c r="J169" s="1">
        <v>19</v>
      </c>
      <c r="K169" s="1" t="s">
        <v>812</v>
      </c>
      <c r="L169" s="1">
        <v>19</v>
      </c>
      <c r="M169" s="1">
        <v>2.87546512823274E-2</v>
      </c>
      <c r="N169" s="1">
        <v>0.110226163248922</v>
      </c>
      <c r="O169" s="1">
        <v>0.28618681820964997</v>
      </c>
      <c r="P169" s="1">
        <v>1.2194129887080887</v>
      </c>
      <c r="Q169" s="1">
        <v>21.962479208237902</v>
      </c>
      <c r="R169" s="1">
        <v>21.714840125502199</v>
      </c>
      <c r="S169" s="1">
        <v>21.935182334072699</v>
      </c>
      <c r="T169" s="1">
        <v>21.633348397506701</v>
      </c>
      <c r="U169" s="1">
        <v>21.515053016209901</v>
      </c>
      <c r="V169" s="1">
        <v>21.594954666626801</v>
      </c>
      <c r="W169" s="1">
        <v>21.6096586983385</v>
      </c>
      <c r="X169" s="1">
        <v>21.6539621324252</v>
      </c>
      <c r="Y169" s="1">
        <v>21.636712432448999</v>
      </c>
      <c r="Z169" s="1">
        <v>21.7768407033766</v>
      </c>
      <c r="AA169" s="1">
        <v>22.474688079124601</v>
      </c>
      <c r="AB169" s="1">
        <v>21.7998521301968</v>
      </c>
      <c r="AC169" s="1">
        <v>22.280044187999799</v>
      </c>
      <c r="AD169" s="1">
        <v>21.866442286477699</v>
      </c>
      <c r="AE169" s="1">
        <v>22.1760014410299</v>
      </c>
      <c r="AF169" s="1">
        <v>21.898391863942699</v>
      </c>
    </row>
    <row r="170" spans="1:32" x14ac:dyDescent="0.3">
      <c r="A170" s="1" t="s">
        <v>4400</v>
      </c>
      <c r="B170" s="1" t="s">
        <v>3411</v>
      </c>
      <c r="C170" s="1" t="s">
        <v>3410</v>
      </c>
      <c r="D170" s="1" t="s">
        <v>4399</v>
      </c>
      <c r="E170" s="1" t="s">
        <v>4398</v>
      </c>
      <c r="F170" s="1">
        <v>502</v>
      </c>
      <c r="G170" s="1" t="s">
        <v>4397</v>
      </c>
      <c r="H170" s="1" t="s">
        <v>4396</v>
      </c>
      <c r="I170" s="1" t="s">
        <v>4395</v>
      </c>
      <c r="J170" s="1">
        <v>21</v>
      </c>
      <c r="K170" s="1" t="s">
        <v>4394</v>
      </c>
      <c r="L170" s="1">
        <v>514</v>
      </c>
      <c r="M170" s="1">
        <v>2.9061462419186598E-2</v>
      </c>
      <c r="N170" s="1">
        <v>0.110743087561871</v>
      </c>
      <c r="O170" s="1">
        <v>0.30960734747944901</v>
      </c>
      <c r="P170" s="1">
        <v>1.2393703395796376</v>
      </c>
      <c r="Q170" s="1">
        <v>20.165589988141502</v>
      </c>
      <c r="R170" s="1">
        <v>19.9132707362876</v>
      </c>
      <c r="S170" s="1">
        <v>19.595496656368699</v>
      </c>
      <c r="T170" s="1">
        <v>19.414271577759799</v>
      </c>
      <c r="U170" s="1">
        <v>19.622157840215799</v>
      </c>
      <c r="V170" s="1">
        <v>19.7191822114894</v>
      </c>
      <c r="W170" s="1">
        <v>19.147481145981398</v>
      </c>
      <c r="X170" s="1">
        <v>19.618192270542298</v>
      </c>
      <c r="Y170" s="1">
        <v>19.812094498234501</v>
      </c>
      <c r="Z170" s="1">
        <v>19.906422813234101</v>
      </c>
      <c r="AA170" s="1">
        <v>20.272555622280102</v>
      </c>
      <c r="AB170" s="1">
        <v>19.987831877141598</v>
      </c>
      <c r="AC170" s="1">
        <v>19.609065451653102</v>
      </c>
      <c r="AD170" s="1">
        <v>20.159817966330401</v>
      </c>
      <c r="AE170" s="1">
        <v>20.0196959338674</v>
      </c>
      <c r="AF170" s="1">
        <v>19.9050170438808</v>
      </c>
    </row>
    <row r="171" spans="1:32" x14ac:dyDescent="0.3">
      <c r="A171" s="1" t="s">
        <v>4393</v>
      </c>
      <c r="B171" s="1" t="s">
        <v>1097</v>
      </c>
      <c r="C171" s="1" t="s">
        <v>1102</v>
      </c>
      <c r="D171" s="1" t="s">
        <v>4392</v>
      </c>
      <c r="E171" s="1" t="s">
        <v>1103</v>
      </c>
      <c r="F171" s="1">
        <v>404</v>
      </c>
      <c r="G171" s="1" t="s">
        <v>4391</v>
      </c>
      <c r="H171" s="1" t="s">
        <v>4390</v>
      </c>
      <c r="I171" s="1" t="s">
        <v>4389</v>
      </c>
      <c r="J171" s="1">
        <v>26</v>
      </c>
      <c r="K171" s="1" t="s">
        <v>4388</v>
      </c>
      <c r="L171" s="1">
        <v>421</v>
      </c>
      <c r="M171" s="1">
        <v>2.9702981916374101E-2</v>
      </c>
      <c r="N171" s="1">
        <v>0.112521884436147</v>
      </c>
      <c r="O171" s="1">
        <v>-0.86501841410068903</v>
      </c>
      <c r="P171" s="1">
        <v>-1.8213629143325969</v>
      </c>
      <c r="Q171" s="1">
        <v>20.127836297500501</v>
      </c>
      <c r="R171" s="1">
        <v>18.9996963681103</v>
      </c>
      <c r="S171" s="1">
        <v>19.501961852139299</v>
      </c>
      <c r="T171" s="1">
        <v>19.344973069516101</v>
      </c>
      <c r="U171" s="1">
        <v>19.678136186172399</v>
      </c>
      <c r="V171" s="1">
        <v>20.7295818685249</v>
      </c>
      <c r="W171" s="1">
        <v>19.6272088353521</v>
      </c>
      <c r="X171" s="1">
        <v>19.8244779185667</v>
      </c>
      <c r="Y171" s="1">
        <v>18.0104011067789</v>
      </c>
      <c r="Z171" s="1">
        <v>18.583827252905799</v>
      </c>
      <c r="AA171" s="1">
        <v>17.7652708166091</v>
      </c>
      <c r="AB171" s="1">
        <v>20.324101592850599</v>
      </c>
      <c r="AC171" s="1">
        <v>19.254934629562499</v>
      </c>
      <c r="AD171" s="1">
        <v>17.907447475527899</v>
      </c>
      <c r="AE171" s="1">
        <v>20.276122846034799</v>
      </c>
      <c r="AF171" s="1">
        <v>18.7916193628072</v>
      </c>
    </row>
    <row r="172" spans="1:32" x14ac:dyDescent="0.3">
      <c r="A172" s="1" t="s">
        <v>3891</v>
      </c>
      <c r="B172" s="1" t="s">
        <v>2553</v>
      </c>
      <c r="C172" s="1" t="s">
        <v>2552</v>
      </c>
      <c r="D172" s="1" t="s">
        <v>3890</v>
      </c>
      <c r="E172" s="1" t="s">
        <v>3889</v>
      </c>
      <c r="F172" s="1">
        <v>104</v>
      </c>
      <c r="G172" s="1" t="s">
        <v>3888</v>
      </c>
      <c r="H172" s="1" t="s">
        <v>3887</v>
      </c>
      <c r="I172" s="1" t="s">
        <v>3886</v>
      </c>
      <c r="J172" s="1">
        <v>30</v>
      </c>
      <c r="K172" s="1" t="s">
        <v>3885</v>
      </c>
      <c r="L172" s="1">
        <v>125</v>
      </c>
      <c r="M172" s="1">
        <v>3.0465798195174101E-2</v>
      </c>
      <c r="N172" s="1">
        <v>0.114736690278901</v>
      </c>
      <c r="O172" s="1">
        <v>0.37109513320743298</v>
      </c>
      <c r="P172" s="1">
        <v>1.293334213233795</v>
      </c>
      <c r="Q172" s="1">
        <v>25.058431364023601</v>
      </c>
      <c r="R172" s="1">
        <v>25.067129758573099</v>
      </c>
      <c r="S172" s="1">
        <v>25.102387788183101</v>
      </c>
      <c r="T172" s="1">
        <v>24.813443131440501</v>
      </c>
      <c r="U172" s="1">
        <v>25.614955672767501</v>
      </c>
      <c r="V172" s="1">
        <v>25.110319865926101</v>
      </c>
      <c r="W172" s="1">
        <v>24.511322552647801</v>
      </c>
      <c r="X172" s="1">
        <v>24.611504292878099</v>
      </c>
      <c r="Y172" s="1">
        <v>25.872302752573798</v>
      </c>
      <c r="Z172" s="1">
        <v>25.1371569894918</v>
      </c>
      <c r="AA172" s="1">
        <v>25.282501243706601</v>
      </c>
      <c r="AB172" s="1">
        <v>25.795058369695901</v>
      </c>
      <c r="AC172" s="1">
        <v>25.289747638819399</v>
      </c>
      <c r="AD172" s="1">
        <v>25.028297102969599</v>
      </c>
      <c r="AE172" s="1">
        <v>25.158187971768001</v>
      </c>
      <c r="AF172" s="1">
        <v>25.2950034230741</v>
      </c>
    </row>
    <row r="173" spans="1:32" x14ac:dyDescent="0.3">
      <c r="A173" s="1" t="s">
        <v>4387</v>
      </c>
      <c r="B173" s="1" t="s">
        <v>4386</v>
      </c>
      <c r="C173" s="1" t="s">
        <v>4385</v>
      </c>
      <c r="D173" s="1" t="s">
        <v>4384</v>
      </c>
      <c r="E173" s="1" t="s">
        <v>4383</v>
      </c>
      <c r="F173" s="1">
        <v>211</v>
      </c>
      <c r="G173" s="1" t="s">
        <v>4382</v>
      </c>
      <c r="H173" s="1" t="s">
        <v>4381</v>
      </c>
      <c r="I173" s="1" t="s">
        <v>4380</v>
      </c>
      <c r="J173" s="1">
        <v>24</v>
      </c>
      <c r="K173" s="1" t="s">
        <v>4379</v>
      </c>
      <c r="L173" s="1">
        <v>226</v>
      </c>
      <c r="M173" s="1">
        <v>3.1725460906804899E-2</v>
      </c>
      <c r="N173" s="1">
        <v>0.118786028046409</v>
      </c>
      <c r="O173" s="1">
        <v>0.31955211793362898</v>
      </c>
      <c r="P173" s="1">
        <v>1.2479430670899017</v>
      </c>
      <c r="Q173" s="1">
        <v>19.2431377706977</v>
      </c>
      <c r="R173" s="1">
        <v>18.7033806711046</v>
      </c>
      <c r="S173" s="1">
        <v>18.8257954860517</v>
      </c>
      <c r="T173" s="1">
        <v>18.654636482342401</v>
      </c>
      <c r="U173" s="1">
        <v>18.3152609808172</v>
      </c>
      <c r="V173" s="1">
        <v>18.515553213877901</v>
      </c>
      <c r="W173" s="1">
        <v>18.853347632065901</v>
      </c>
      <c r="X173" s="1">
        <v>18.2626950564153</v>
      </c>
      <c r="Y173" s="1">
        <v>18.645529948446502</v>
      </c>
      <c r="Z173" s="1">
        <v>19.013157599097799</v>
      </c>
      <c r="AA173" s="1">
        <v>18.880619798451502</v>
      </c>
      <c r="AB173" s="1">
        <v>19.088496955521901</v>
      </c>
      <c r="AC173" s="1">
        <v>19.424963012194201</v>
      </c>
      <c r="AD173" s="1">
        <v>18.8886561372139</v>
      </c>
      <c r="AE173" s="1">
        <v>18.878031985165698</v>
      </c>
      <c r="AF173" s="1">
        <v>19.110768800750201</v>
      </c>
    </row>
    <row r="174" spans="1:32" x14ac:dyDescent="0.3">
      <c r="A174" s="1" t="s">
        <v>4378</v>
      </c>
      <c r="B174" s="1" t="s">
        <v>2070</v>
      </c>
      <c r="C174" s="1" t="s">
        <v>2069</v>
      </c>
      <c r="D174" s="1" t="s">
        <v>4377</v>
      </c>
      <c r="E174" s="1" t="s">
        <v>2067</v>
      </c>
      <c r="F174" s="1">
        <v>207</v>
      </c>
      <c r="G174" s="1" t="s">
        <v>4376</v>
      </c>
      <c r="H174" s="1" t="s">
        <v>2065</v>
      </c>
      <c r="I174" s="1" t="s">
        <v>4375</v>
      </c>
      <c r="J174" s="1">
        <v>29</v>
      </c>
      <c r="K174" s="1" t="s">
        <v>2063</v>
      </c>
      <c r="L174" s="1">
        <v>227</v>
      </c>
      <c r="M174" s="1">
        <v>3.2019453602293899E-2</v>
      </c>
      <c r="N174" s="1">
        <v>0.11919380416114</v>
      </c>
      <c r="O174" s="1">
        <v>-0.32179887137012703</v>
      </c>
      <c r="P174" s="1">
        <v>-1.2498880413684013</v>
      </c>
      <c r="Q174" s="1">
        <v>22.726737221907999</v>
      </c>
      <c r="R174" s="1">
        <v>22.6725385879068</v>
      </c>
      <c r="S174" s="1">
        <v>22.738922492594099</v>
      </c>
      <c r="T174" s="1">
        <v>22.6680340608081</v>
      </c>
      <c r="U174" s="1">
        <v>22.276497850186399</v>
      </c>
      <c r="V174" s="1">
        <v>22.405817054904499</v>
      </c>
      <c r="W174" s="1">
        <v>22.3086725222235</v>
      </c>
      <c r="X174" s="1">
        <v>22.181225660188499</v>
      </c>
      <c r="Y174" s="1">
        <v>22.241313852803501</v>
      </c>
      <c r="Z174" s="1">
        <v>22.3847902201884</v>
      </c>
      <c r="AA174" s="1">
        <v>21.917379566713301</v>
      </c>
      <c r="AB174" s="1">
        <v>21.987243353113801</v>
      </c>
      <c r="AC174" s="1">
        <v>21.971732638859699</v>
      </c>
      <c r="AD174" s="1">
        <v>21.749280372114999</v>
      </c>
      <c r="AE174" s="1">
        <v>22.711407218412901</v>
      </c>
      <c r="AF174" s="1">
        <v>22.440907257552301</v>
      </c>
    </row>
    <row r="175" spans="1:32" x14ac:dyDescent="0.3">
      <c r="A175" s="1" t="s">
        <v>4374</v>
      </c>
      <c r="B175" s="1" t="s">
        <v>4373</v>
      </c>
      <c r="C175" s="1" t="s">
        <v>4372</v>
      </c>
      <c r="D175" s="1" t="s">
        <v>4371</v>
      </c>
      <c r="E175" s="1" t="s">
        <v>4370</v>
      </c>
      <c r="F175" s="1">
        <v>112</v>
      </c>
      <c r="G175" s="1" t="s">
        <v>4369</v>
      </c>
      <c r="H175" s="1" t="s">
        <v>4368</v>
      </c>
      <c r="I175" s="1" t="s">
        <v>4367</v>
      </c>
      <c r="J175" s="1">
        <v>11</v>
      </c>
      <c r="K175" s="1" t="s">
        <v>4366</v>
      </c>
      <c r="L175" s="1">
        <v>114</v>
      </c>
      <c r="M175" s="1">
        <v>3.2768907670401498E-2</v>
      </c>
      <c r="N175" s="1">
        <v>0.120589580227077</v>
      </c>
      <c r="O175" s="1">
        <v>-0.35576181822171199</v>
      </c>
      <c r="P175" s="1">
        <v>-1.2796611307135812</v>
      </c>
      <c r="Q175" s="1">
        <v>20.8986044973981</v>
      </c>
      <c r="R175" s="1">
        <v>20.797944658947301</v>
      </c>
      <c r="S175" s="1">
        <v>20.416851240207802</v>
      </c>
      <c r="T175" s="1">
        <v>20.6129713850207</v>
      </c>
      <c r="U175" s="1">
        <v>21.238963571188801</v>
      </c>
      <c r="V175" s="1">
        <v>20.783586713759899</v>
      </c>
      <c r="W175" s="1">
        <v>20.923686059652599</v>
      </c>
      <c r="X175" s="1">
        <v>20.552581756931001</v>
      </c>
      <c r="Y175" s="1">
        <v>20.150622396739699</v>
      </c>
      <c r="Z175" s="1">
        <v>20.698966505642399</v>
      </c>
      <c r="AA175" s="1">
        <v>21.082256605216799</v>
      </c>
      <c r="AB175" s="1">
        <v>20.2891180523172</v>
      </c>
      <c r="AC175" s="1">
        <v>20.2724411369352</v>
      </c>
      <c r="AD175" s="1">
        <v>20.3546802490443</v>
      </c>
      <c r="AE175" s="1">
        <v>19.897286269758499</v>
      </c>
      <c r="AF175" s="1">
        <v>20.633724121678402</v>
      </c>
    </row>
    <row r="176" spans="1:32" x14ac:dyDescent="0.3">
      <c r="A176" s="1" t="s">
        <v>4365</v>
      </c>
      <c r="B176" s="1" t="s">
        <v>4364</v>
      </c>
      <c r="C176" s="1" t="s">
        <v>4363</v>
      </c>
      <c r="D176" s="1" t="s">
        <v>4362</v>
      </c>
      <c r="E176" s="1" t="s">
        <v>4361</v>
      </c>
      <c r="F176" s="1">
        <v>219</v>
      </c>
      <c r="G176" s="1" t="s">
        <v>4360</v>
      </c>
      <c r="H176" s="1" t="s">
        <v>4359</v>
      </c>
      <c r="I176" s="1" t="s">
        <v>4358</v>
      </c>
      <c r="J176" s="1">
        <v>16</v>
      </c>
      <c r="K176" s="1" t="s">
        <v>4357</v>
      </c>
      <c r="L176" s="1">
        <v>226</v>
      </c>
      <c r="M176" s="1">
        <v>3.2673580878316601E-2</v>
      </c>
      <c r="N176" s="1">
        <v>0.120589580227077</v>
      </c>
      <c r="O176" s="1">
        <v>0.22175939220879601</v>
      </c>
      <c r="P176" s="1">
        <v>1.1661548662118308</v>
      </c>
      <c r="Q176" s="1">
        <v>21.065362155683701</v>
      </c>
      <c r="R176" s="1">
        <v>21.635665641367702</v>
      </c>
      <c r="S176" s="1">
        <v>21.186178399081001</v>
      </c>
      <c r="T176" s="1">
        <v>21.254912112370899</v>
      </c>
      <c r="U176" s="1">
        <v>21.462563329679099</v>
      </c>
      <c r="V176" s="1">
        <v>21.532819389206999</v>
      </c>
      <c r="W176" s="1">
        <v>21.228914091173099</v>
      </c>
      <c r="X176" s="1">
        <v>21.1379035822087</v>
      </c>
      <c r="Y176" s="1">
        <v>21.681556556338801</v>
      </c>
      <c r="Z176" s="1">
        <v>21.538729906017998</v>
      </c>
      <c r="AA176" s="1">
        <v>21.640954808365102</v>
      </c>
      <c r="AB176" s="1">
        <v>21.590324580714501</v>
      </c>
      <c r="AC176" s="1">
        <v>21.613196412194601</v>
      </c>
      <c r="AD176" s="1">
        <v>21.319270633414099</v>
      </c>
      <c r="AE176" s="1">
        <v>21.449314082206399</v>
      </c>
      <c r="AF176" s="1">
        <v>21.4450468591901</v>
      </c>
    </row>
    <row r="177" spans="1:32" x14ac:dyDescent="0.3">
      <c r="A177" s="1" t="s">
        <v>4356</v>
      </c>
      <c r="B177" s="1" t="s">
        <v>4355</v>
      </c>
      <c r="C177" s="1" t="s">
        <v>4354</v>
      </c>
      <c r="D177" s="1" t="s">
        <v>4353</v>
      </c>
      <c r="E177" s="1" t="s">
        <v>4352</v>
      </c>
      <c r="F177" s="1">
        <v>301</v>
      </c>
      <c r="G177" s="1" t="s">
        <v>4351</v>
      </c>
      <c r="H177" s="1" t="s">
        <v>4350</v>
      </c>
      <c r="I177" s="1" t="s">
        <v>4349</v>
      </c>
      <c r="J177" s="1">
        <v>11</v>
      </c>
      <c r="K177" s="1" t="s">
        <v>4348</v>
      </c>
      <c r="L177" s="1">
        <v>303</v>
      </c>
      <c r="M177" s="1">
        <v>3.3394405216373498E-2</v>
      </c>
      <c r="N177" s="1">
        <v>0.12150280767991301</v>
      </c>
      <c r="O177" s="1">
        <v>-0.255002608871298</v>
      </c>
      <c r="P177" s="1">
        <v>-1.1933379009806269</v>
      </c>
      <c r="Q177" s="1">
        <v>19.3997988884609</v>
      </c>
      <c r="R177" s="1">
        <v>19.534986992183999</v>
      </c>
      <c r="S177" s="1">
        <v>19.259097156033501</v>
      </c>
      <c r="T177" s="1">
        <v>19.414920558221301</v>
      </c>
      <c r="U177" s="1">
        <v>19.281236034455301</v>
      </c>
      <c r="V177" s="1">
        <v>19.560140593698598</v>
      </c>
      <c r="W177" s="1">
        <v>19.6550061667382</v>
      </c>
      <c r="X177" s="1">
        <v>19.822139623216501</v>
      </c>
      <c r="Y177" s="1">
        <v>19.465954100384199</v>
      </c>
      <c r="Z177" s="1">
        <v>19.166558745255301</v>
      </c>
      <c r="AA177" s="1">
        <v>18.803431435964701</v>
      </c>
      <c r="AB177" s="1">
        <v>19.2873314614836</v>
      </c>
      <c r="AC177" s="1">
        <v>19.147594324719201</v>
      </c>
      <c r="AD177" s="1">
        <v>19.152764904442002</v>
      </c>
      <c r="AE177" s="1">
        <v>19.525984542316699</v>
      </c>
      <c r="AF177" s="1">
        <v>19.337685627472201</v>
      </c>
    </row>
    <row r="178" spans="1:32" x14ac:dyDescent="0.3">
      <c r="A178" s="1" t="s">
        <v>3809</v>
      </c>
      <c r="B178" s="1" t="s">
        <v>1034</v>
      </c>
      <c r="C178" s="1" t="s">
        <v>1038</v>
      </c>
      <c r="D178" s="1" t="s">
        <v>3808</v>
      </c>
      <c r="E178" s="1" t="s">
        <v>3807</v>
      </c>
      <c r="F178" s="1">
        <v>131</v>
      </c>
      <c r="G178" s="1" t="s">
        <v>3806</v>
      </c>
      <c r="H178" s="1" t="s">
        <v>3805</v>
      </c>
      <c r="I178" s="1" t="s">
        <v>3804</v>
      </c>
      <c r="J178" s="1">
        <v>22</v>
      </c>
      <c r="K178" s="1" t="s">
        <v>3803</v>
      </c>
      <c r="L178" s="1">
        <v>144</v>
      </c>
      <c r="M178" s="1">
        <v>3.3241317499678402E-2</v>
      </c>
      <c r="N178" s="1">
        <v>0.12150280767991301</v>
      </c>
      <c r="O178" s="1">
        <v>-0.200989479375629</v>
      </c>
      <c r="P178" s="1">
        <v>-1.1494864655566928</v>
      </c>
      <c r="Q178" s="1">
        <v>20.538056230442301</v>
      </c>
      <c r="R178" s="1">
        <v>20.478123377534601</v>
      </c>
      <c r="S178" s="1">
        <v>20.475395453618798</v>
      </c>
      <c r="T178" s="1">
        <v>20.4667262644342</v>
      </c>
      <c r="U178" s="1">
        <v>20.5497561489459</v>
      </c>
      <c r="V178" s="1">
        <v>20.382109687906699</v>
      </c>
      <c r="W178" s="1">
        <v>20.739214471277499</v>
      </c>
      <c r="X178" s="1">
        <v>20.611665596494099</v>
      </c>
      <c r="Y178" s="1">
        <v>20.076497399906302</v>
      </c>
      <c r="Z178" s="1">
        <v>20.579765040468899</v>
      </c>
      <c r="AA178" s="1">
        <v>20.2922772669761</v>
      </c>
      <c r="AB178" s="1">
        <v>20.183851442143801</v>
      </c>
      <c r="AC178" s="1">
        <v>20.461519554111401</v>
      </c>
      <c r="AD178" s="1">
        <v>20.299597220396102</v>
      </c>
      <c r="AE178" s="1">
        <v>20.498955407303601</v>
      </c>
      <c r="AF178" s="1">
        <v>20.240668064342898</v>
      </c>
    </row>
    <row r="179" spans="1:32" x14ac:dyDescent="0.3">
      <c r="A179" s="1" t="s">
        <v>4347</v>
      </c>
      <c r="B179" s="1" t="s">
        <v>584</v>
      </c>
      <c r="C179" s="1" t="s">
        <v>588</v>
      </c>
      <c r="D179" s="1" t="s">
        <v>4346</v>
      </c>
      <c r="E179" s="1" t="s">
        <v>4345</v>
      </c>
      <c r="F179" s="1">
        <v>223</v>
      </c>
      <c r="G179" s="1" t="s">
        <v>4344</v>
      </c>
      <c r="H179" s="1" t="s">
        <v>4343</v>
      </c>
      <c r="I179" s="1" t="s">
        <v>4342</v>
      </c>
      <c r="J179" s="1">
        <v>11</v>
      </c>
      <c r="K179" s="1" t="s">
        <v>4341</v>
      </c>
      <c r="L179" s="1">
        <v>225</v>
      </c>
      <c r="M179" s="1">
        <v>3.3903872463210701E-2</v>
      </c>
      <c r="N179" s="1">
        <v>0.122288011742513</v>
      </c>
      <c r="O179" s="1">
        <v>0.50005825896169798</v>
      </c>
      <c r="P179" s="1">
        <v>1.4142706723478302</v>
      </c>
      <c r="Q179" s="1">
        <v>20.585502063722402</v>
      </c>
      <c r="R179" s="1">
        <v>19.678401320476802</v>
      </c>
      <c r="S179" s="1">
        <v>20.273380423188001</v>
      </c>
      <c r="T179" s="1">
        <v>20.8351031693919</v>
      </c>
      <c r="U179" s="1">
        <v>21.034006707297198</v>
      </c>
      <c r="V179" s="1">
        <v>21.148509261581001</v>
      </c>
      <c r="W179" s="1">
        <v>20.0930703426082</v>
      </c>
      <c r="X179" s="1">
        <v>19.524677153018001</v>
      </c>
      <c r="Y179" s="1">
        <v>20.986375592888301</v>
      </c>
      <c r="Z179" s="1">
        <v>21.057980728468301</v>
      </c>
      <c r="AA179" s="1">
        <v>20.3870230459544</v>
      </c>
      <c r="AB179" s="1">
        <v>20.921186721193202</v>
      </c>
      <c r="AC179" s="1">
        <v>20.758295537406902</v>
      </c>
      <c r="AD179" s="1">
        <v>20.929748900303</v>
      </c>
      <c r="AE179" s="1">
        <v>20.828432730358902</v>
      </c>
      <c r="AF179" s="1">
        <v>21.304073256404099</v>
      </c>
    </row>
    <row r="180" spans="1:32" x14ac:dyDescent="0.3">
      <c r="A180" s="1" t="s">
        <v>4340</v>
      </c>
      <c r="B180" s="1" t="s">
        <v>4339</v>
      </c>
      <c r="C180" s="1" t="s">
        <v>4338</v>
      </c>
      <c r="D180" s="1" t="s">
        <v>4337</v>
      </c>
      <c r="E180" s="1" t="s">
        <v>4336</v>
      </c>
      <c r="F180" s="1">
        <v>324</v>
      </c>
      <c r="G180" s="1" t="s">
        <v>4335</v>
      </c>
      <c r="H180" s="1" t="s">
        <v>4334</v>
      </c>
      <c r="I180" s="1" t="s">
        <v>4333</v>
      </c>
      <c r="J180" s="1">
        <v>11</v>
      </c>
      <c r="K180" s="1" t="s">
        <v>4332</v>
      </c>
      <c r="L180" s="1">
        <v>326</v>
      </c>
      <c r="M180" s="1">
        <v>3.3989990841474797E-2</v>
      </c>
      <c r="N180" s="1">
        <v>0.122288011742513</v>
      </c>
      <c r="O180" s="1">
        <v>0.201799058778384</v>
      </c>
      <c r="P180" s="1">
        <v>1.1501316897347436</v>
      </c>
      <c r="Q180" s="1">
        <v>20.0734693455368</v>
      </c>
      <c r="R180" s="1">
        <v>20.018248339531699</v>
      </c>
      <c r="S180" s="1">
        <v>20.238171705483499</v>
      </c>
      <c r="T180" s="1">
        <v>19.952320692471499</v>
      </c>
      <c r="U180" s="1">
        <v>19.691770621107601</v>
      </c>
      <c r="V180" s="1">
        <v>20.087837395816901</v>
      </c>
      <c r="W180" s="1">
        <v>19.851836516711099</v>
      </c>
      <c r="X180" s="1">
        <v>19.795716975752601</v>
      </c>
      <c r="Y180" s="1">
        <v>20.314263932332199</v>
      </c>
      <c r="Z180" s="1">
        <v>20.223648217047501</v>
      </c>
      <c r="AA180" s="1">
        <v>20.179015135549601</v>
      </c>
      <c r="AB180" s="1">
        <v>20.067930674989601</v>
      </c>
      <c r="AC180" s="1">
        <v>20.121169619888601</v>
      </c>
      <c r="AD180" s="1">
        <v>20.236852466577801</v>
      </c>
      <c r="AE180" s="1">
        <v>20.195182139189701</v>
      </c>
      <c r="AF180" s="1">
        <v>19.9857018770638</v>
      </c>
    </row>
    <row r="181" spans="1:32" x14ac:dyDescent="0.3">
      <c r="A181" s="1" t="s">
        <v>2272</v>
      </c>
      <c r="B181" s="1" t="s">
        <v>2271</v>
      </c>
      <c r="C181" s="1" t="s">
        <v>2270</v>
      </c>
      <c r="D181" s="1" t="s">
        <v>2269</v>
      </c>
      <c r="E181" s="1" t="s">
        <v>2268</v>
      </c>
      <c r="F181" s="1">
        <v>158</v>
      </c>
      <c r="G181" s="1" t="s">
        <v>2267</v>
      </c>
      <c r="H181" s="1" t="s">
        <v>2266</v>
      </c>
      <c r="I181" s="1" t="s">
        <v>2265</v>
      </c>
      <c r="J181" s="1">
        <v>16</v>
      </c>
      <c r="K181" s="1" t="s">
        <v>2264</v>
      </c>
      <c r="L181" s="1">
        <v>165</v>
      </c>
      <c r="M181" s="1">
        <v>3.4863979026597998E-2</v>
      </c>
      <c r="N181" s="1">
        <v>0.123035083103139</v>
      </c>
      <c r="O181" s="1">
        <v>-0.27853930574915298</v>
      </c>
      <c r="P181" s="1">
        <v>-1.2129661632222455</v>
      </c>
      <c r="Q181" s="1">
        <v>19.834762543537</v>
      </c>
      <c r="R181" s="1">
        <v>20.598348576935798</v>
      </c>
      <c r="S181" s="1">
        <v>20.493139087197999</v>
      </c>
      <c r="T181" s="1">
        <v>20.5645194479292</v>
      </c>
      <c r="U181" s="1">
        <v>20.2100985564499</v>
      </c>
      <c r="V181" s="1">
        <v>20.4868938025479</v>
      </c>
      <c r="W181" s="1">
        <v>20.5979014226861</v>
      </c>
      <c r="X181" s="1">
        <v>20.5511726599951</v>
      </c>
      <c r="Y181" s="1">
        <v>20.071511096690202</v>
      </c>
      <c r="Z181" s="1">
        <v>19.776471722970999</v>
      </c>
      <c r="AA181" s="1">
        <v>19.938663612295102</v>
      </c>
      <c r="AB181" s="1">
        <v>20.236004162317901</v>
      </c>
      <c r="AC181" s="1">
        <v>20.324015543980501</v>
      </c>
      <c r="AD181" s="1">
        <v>20.095249884117202</v>
      </c>
      <c r="AE181" s="1">
        <v>20.357828066777</v>
      </c>
      <c r="AF181" s="1">
        <v>20.3087775621369</v>
      </c>
    </row>
    <row r="182" spans="1:32" x14ac:dyDescent="0.3">
      <c r="A182" s="1" t="s">
        <v>1653</v>
      </c>
      <c r="B182" s="1" t="s">
        <v>1291</v>
      </c>
      <c r="C182" s="1" t="s">
        <v>1290</v>
      </c>
      <c r="D182" s="1" t="s">
        <v>1652</v>
      </c>
      <c r="E182" s="1" t="s">
        <v>1651</v>
      </c>
      <c r="F182" s="1">
        <v>1316</v>
      </c>
      <c r="G182" s="1" t="s">
        <v>1650</v>
      </c>
      <c r="H182" s="1" t="s">
        <v>1649</v>
      </c>
      <c r="I182" s="1" t="s">
        <v>1648</v>
      </c>
      <c r="J182" s="1">
        <v>13</v>
      </c>
      <c r="K182" s="1" t="s">
        <v>1647</v>
      </c>
      <c r="L182" s="1">
        <v>1320</v>
      </c>
      <c r="M182" s="1">
        <v>3.49618326209232E-2</v>
      </c>
      <c r="N182" s="1">
        <v>0.123035083103139</v>
      </c>
      <c r="O182" s="1">
        <v>-0.29213046337469001</v>
      </c>
      <c r="P182" s="1">
        <v>-1.224447114538608</v>
      </c>
      <c r="Q182" s="1">
        <v>22.407880303440901</v>
      </c>
      <c r="R182" s="1">
        <v>22.2288070063722</v>
      </c>
      <c r="S182" s="1">
        <v>22.446507817466198</v>
      </c>
      <c r="T182" s="1">
        <v>22.2753483744162</v>
      </c>
      <c r="U182" s="1">
        <v>21.987868179478099</v>
      </c>
      <c r="V182" s="1">
        <v>22.008340628733599</v>
      </c>
      <c r="W182" s="1">
        <v>22.6491862907185</v>
      </c>
      <c r="X182" s="1">
        <v>22.120577715201701</v>
      </c>
      <c r="Y182" s="1">
        <v>22.052757226032998</v>
      </c>
      <c r="Z182" s="1">
        <v>22.360542481999399</v>
      </c>
      <c r="AA182" s="1">
        <v>22.326903914040301</v>
      </c>
      <c r="AB182" s="1">
        <v>21.7768849999458</v>
      </c>
      <c r="AC182" s="1">
        <v>21.8531525431783</v>
      </c>
      <c r="AD182" s="1">
        <v>21.707517567051799</v>
      </c>
      <c r="AE182" s="1">
        <v>22.081471087755499</v>
      </c>
      <c r="AF182" s="1">
        <v>21.628242788825801</v>
      </c>
    </row>
    <row r="183" spans="1:32" x14ac:dyDescent="0.3">
      <c r="A183" s="1" t="s">
        <v>4331</v>
      </c>
      <c r="B183" s="1" t="s">
        <v>192</v>
      </c>
      <c r="C183" s="1" t="s">
        <v>197</v>
      </c>
      <c r="D183" s="1" t="s">
        <v>198</v>
      </c>
      <c r="E183" s="1" t="s">
        <v>199</v>
      </c>
      <c r="F183" s="1">
        <v>364</v>
      </c>
      <c r="G183" s="1" t="s">
        <v>200</v>
      </c>
      <c r="H183" s="1" t="s">
        <v>201</v>
      </c>
      <c r="I183" s="1" t="s">
        <v>202</v>
      </c>
      <c r="J183" s="1">
        <v>11</v>
      </c>
      <c r="K183" s="1" t="s">
        <v>203</v>
      </c>
      <c r="L183" s="1">
        <v>366</v>
      </c>
      <c r="M183" s="1">
        <v>3.4654435028119497E-2</v>
      </c>
      <c r="N183" s="1">
        <v>0.123035083103139</v>
      </c>
      <c r="O183" s="1">
        <v>-0.54601142084916199</v>
      </c>
      <c r="P183" s="1">
        <v>-1.4600435687945958</v>
      </c>
      <c r="Q183" s="1">
        <v>19.816780237535699</v>
      </c>
      <c r="R183" s="1">
        <v>19.897713841531601</v>
      </c>
      <c r="S183" s="1">
        <v>19.927956454857199</v>
      </c>
      <c r="T183" s="1">
        <v>19.975404365417202</v>
      </c>
      <c r="U183" s="1">
        <v>21.219668600583098</v>
      </c>
      <c r="V183" s="1">
        <v>20.4467095936402</v>
      </c>
      <c r="W183" s="1">
        <v>21.1374317357356</v>
      </c>
      <c r="X183" s="1">
        <v>19.574333972873699</v>
      </c>
      <c r="Y183" s="1">
        <v>19.369980292967899</v>
      </c>
      <c r="Z183" s="1">
        <v>19.548414590715701</v>
      </c>
      <c r="AA183" s="1">
        <v>19.879233502740099</v>
      </c>
      <c r="AB183" s="1">
        <v>20.513493803434301</v>
      </c>
      <c r="AC183" s="1">
        <v>19.2715909318099</v>
      </c>
      <c r="AD183" s="1">
        <v>19.621873717059401</v>
      </c>
      <c r="AE183" s="1">
        <v>19.630545702266598</v>
      </c>
      <c r="AF183" s="1">
        <v>19.792774894387101</v>
      </c>
    </row>
    <row r="184" spans="1:32" x14ac:dyDescent="0.3">
      <c r="A184" s="1" t="s">
        <v>4330</v>
      </c>
      <c r="B184" s="1" t="s">
        <v>139</v>
      </c>
      <c r="C184" s="1" t="s">
        <v>144</v>
      </c>
      <c r="D184" s="1" t="s">
        <v>4329</v>
      </c>
      <c r="E184" s="1" t="s">
        <v>4328</v>
      </c>
      <c r="F184" s="1">
        <v>836</v>
      </c>
      <c r="G184" s="1" t="s">
        <v>4327</v>
      </c>
      <c r="H184" s="1" t="s">
        <v>4326</v>
      </c>
      <c r="I184" s="1" t="s">
        <v>4325</v>
      </c>
      <c r="J184" s="1">
        <v>9</v>
      </c>
      <c r="K184" s="1" t="s">
        <v>4324</v>
      </c>
      <c r="L184" s="1">
        <v>836</v>
      </c>
      <c r="M184" s="1">
        <v>3.4800437351748398E-2</v>
      </c>
      <c r="N184" s="1">
        <v>0.123035083103139</v>
      </c>
      <c r="O184" s="1">
        <v>0.53597821464510498</v>
      </c>
      <c r="P184" s="1">
        <v>1.4499249381838917</v>
      </c>
      <c r="Q184" s="1">
        <v>18.0971929095513</v>
      </c>
      <c r="R184" s="1">
        <v>18.734558252506599</v>
      </c>
      <c r="S184" s="1">
        <v>19.3369320259179</v>
      </c>
      <c r="T184" s="1">
        <v>19.1538446490495</v>
      </c>
      <c r="U184" s="1">
        <v>18.555620462183299</v>
      </c>
      <c r="V184" s="1">
        <v>19.203036461432902</v>
      </c>
      <c r="W184" s="1">
        <v>18.712208201884899</v>
      </c>
      <c r="X184" s="1">
        <v>18.677067154928899</v>
      </c>
      <c r="Y184" s="1">
        <v>18.2729414916429</v>
      </c>
      <c r="Z184" s="1">
        <v>19.102525928212099</v>
      </c>
      <c r="AA184" s="1">
        <v>19.2736224244818</v>
      </c>
      <c r="AB184" s="1">
        <v>18.961760105282501</v>
      </c>
      <c r="AC184" s="1">
        <v>20.123773087046199</v>
      </c>
      <c r="AD184" s="1">
        <v>19.6865515043499</v>
      </c>
      <c r="AE184" s="1">
        <v>19.947718368250602</v>
      </c>
      <c r="AF184" s="1">
        <v>19.389392925350201</v>
      </c>
    </row>
    <row r="185" spans="1:32" x14ac:dyDescent="0.3">
      <c r="A185" s="1" t="s">
        <v>4323</v>
      </c>
      <c r="B185" s="1" t="s">
        <v>4322</v>
      </c>
      <c r="C185" s="1" t="s">
        <v>4321</v>
      </c>
      <c r="D185" s="1" t="s">
        <v>4320</v>
      </c>
      <c r="E185" s="1" t="s">
        <v>4319</v>
      </c>
      <c r="F185" s="1">
        <v>229</v>
      </c>
      <c r="G185" s="1" t="s">
        <v>4318</v>
      </c>
      <c r="H185" s="1" t="s">
        <v>4317</v>
      </c>
      <c r="I185" s="1" t="s">
        <v>4316</v>
      </c>
      <c r="J185" s="1">
        <v>17</v>
      </c>
      <c r="K185" s="1" t="s">
        <v>4315</v>
      </c>
      <c r="L185" s="1">
        <v>237</v>
      </c>
      <c r="M185" s="1">
        <v>3.59854263574996E-2</v>
      </c>
      <c r="N185" s="1">
        <v>0.125948992251249</v>
      </c>
      <c r="O185" s="1">
        <v>-0.32843791425573698</v>
      </c>
      <c r="P185" s="1">
        <v>-1.2556530731610724</v>
      </c>
      <c r="Q185" s="1">
        <v>20.100759583453801</v>
      </c>
      <c r="R185" s="1">
        <v>20.511217067812598</v>
      </c>
      <c r="S185" s="1">
        <v>20.634056386706</v>
      </c>
      <c r="T185" s="1">
        <v>20.225884283820498</v>
      </c>
      <c r="U185" s="1">
        <v>19.971942878793101</v>
      </c>
      <c r="V185" s="1">
        <v>20.1862698044058</v>
      </c>
      <c r="W185" s="1">
        <v>20.3627398479105</v>
      </c>
      <c r="X185" s="1">
        <v>20.3070572197229</v>
      </c>
      <c r="Y185" s="1">
        <v>20.484560622179799</v>
      </c>
      <c r="Z185" s="1">
        <v>19.9340235252089</v>
      </c>
      <c r="AA185" s="1">
        <v>19.693312009423799</v>
      </c>
      <c r="AB185" s="1">
        <v>19.374443268205301</v>
      </c>
      <c r="AC185" s="1">
        <v>20.063583480406098</v>
      </c>
      <c r="AD185" s="1">
        <v>20.215549655832302</v>
      </c>
      <c r="AE185" s="1">
        <v>19.696710288397</v>
      </c>
      <c r="AF185" s="1">
        <v>20.210240908926099</v>
      </c>
    </row>
    <row r="186" spans="1:32" x14ac:dyDescent="0.3">
      <c r="A186" s="1" t="s">
        <v>4314</v>
      </c>
      <c r="B186" s="1" t="s">
        <v>1291</v>
      </c>
      <c r="C186" s="1" t="s">
        <v>1290</v>
      </c>
      <c r="D186" s="1" t="s">
        <v>4313</v>
      </c>
      <c r="E186" s="1" t="s">
        <v>4312</v>
      </c>
      <c r="F186" s="1">
        <v>1001</v>
      </c>
      <c r="G186" s="1" t="s">
        <v>4311</v>
      </c>
      <c r="H186" s="1" t="s">
        <v>4310</v>
      </c>
      <c r="I186" s="1" t="s">
        <v>4309</v>
      </c>
      <c r="J186" s="1">
        <v>11</v>
      </c>
      <c r="K186" s="1" t="s">
        <v>4308</v>
      </c>
      <c r="L186" s="1">
        <v>1003</v>
      </c>
      <c r="M186" s="1">
        <v>3.7131238403516502E-2</v>
      </c>
      <c r="N186" s="1">
        <v>0.12925685152359201</v>
      </c>
      <c r="O186" s="1">
        <v>0.36693015292871001</v>
      </c>
      <c r="P186" s="1">
        <v>1.2896058137810391</v>
      </c>
      <c r="Q186" s="1">
        <v>18.991335668932301</v>
      </c>
      <c r="R186" s="1">
        <v>19.724141613815299</v>
      </c>
      <c r="S186" s="1">
        <v>19.638120979007599</v>
      </c>
      <c r="T186" s="1">
        <v>19.623374905218199</v>
      </c>
      <c r="U186" s="1">
        <v>19.329825009043599</v>
      </c>
      <c r="V186" s="1">
        <v>19.612220865077401</v>
      </c>
      <c r="W186" s="1">
        <v>20.221071798300599</v>
      </c>
      <c r="X186" s="1">
        <v>19.8612691743532</v>
      </c>
      <c r="Y186" s="1">
        <v>19.361980337702501</v>
      </c>
      <c r="Z186" s="1">
        <v>20.103555676828599</v>
      </c>
      <c r="AA186" s="1">
        <v>19.846656552219599</v>
      </c>
      <c r="AB186" s="1">
        <v>20.017206751488999</v>
      </c>
      <c r="AC186" s="1">
        <v>20.484465504648099</v>
      </c>
      <c r="AD186" s="1">
        <v>20.158868169143702</v>
      </c>
      <c r="AE186" s="1">
        <v>19.9712413745704</v>
      </c>
      <c r="AF186" s="1">
        <v>19.992826870576</v>
      </c>
    </row>
    <row r="187" spans="1:32" x14ac:dyDescent="0.3">
      <c r="A187" s="1" t="s">
        <v>4307</v>
      </c>
      <c r="B187" s="1" t="s">
        <v>1709</v>
      </c>
      <c r="C187" s="1" t="s">
        <v>1708</v>
      </c>
      <c r="D187" s="1" t="s">
        <v>4306</v>
      </c>
      <c r="E187" s="1" t="s">
        <v>4305</v>
      </c>
      <c r="F187" s="1">
        <v>1045</v>
      </c>
      <c r="G187" s="1" t="s">
        <v>4304</v>
      </c>
      <c r="H187" s="1" t="s">
        <v>4303</v>
      </c>
      <c r="I187" s="1" t="s">
        <v>4302</v>
      </c>
      <c r="J187" s="1">
        <v>21</v>
      </c>
      <c r="K187" s="1" t="s">
        <v>4301</v>
      </c>
      <c r="L187" s="1">
        <v>1057</v>
      </c>
      <c r="M187" s="1">
        <v>3.8670868863923999E-2</v>
      </c>
      <c r="N187" s="1">
        <v>0.133593292536899</v>
      </c>
      <c r="O187" s="1">
        <v>-0.61170115289234805</v>
      </c>
      <c r="P187" s="1">
        <v>-1.5280599579531262</v>
      </c>
      <c r="Q187" s="1">
        <v>18.8139515557469</v>
      </c>
      <c r="R187" s="1">
        <v>18.716267000577499</v>
      </c>
      <c r="S187" s="1">
        <v>19.282057098493599</v>
      </c>
      <c r="T187" s="1">
        <v>19.181791076099</v>
      </c>
      <c r="U187" s="1">
        <v>18.870619697136899</v>
      </c>
      <c r="V187" s="1">
        <v>18.961912516487001</v>
      </c>
      <c r="W187" s="1">
        <v>18.968964893527598</v>
      </c>
      <c r="X187" s="1">
        <v>19.204513972672501</v>
      </c>
      <c r="Y187" s="1">
        <v>18.029000684513001</v>
      </c>
      <c r="Z187" s="1">
        <v>18.224934612939499</v>
      </c>
      <c r="AA187" s="1">
        <v>19.978767234218601</v>
      </c>
      <c r="AB187" s="1">
        <v>18.7215692008647</v>
      </c>
      <c r="AC187" s="1">
        <v>17.1004910105036</v>
      </c>
      <c r="AD187" s="1">
        <v>17.981507002560601</v>
      </c>
      <c r="AE187" s="1">
        <v>18.7022672843752</v>
      </c>
      <c r="AF187" s="1">
        <v>18.367931557626999</v>
      </c>
    </row>
    <row r="188" spans="1:32" x14ac:dyDescent="0.3">
      <c r="A188" s="1" t="s">
        <v>4300</v>
      </c>
      <c r="B188" s="1" t="s">
        <v>3121</v>
      </c>
      <c r="C188" s="1" t="s">
        <v>3120</v>
      </c>
      <c r="D188" s="1" t="s">
        <v>945</v>
      </c>
      <c r="E188" s="1" t="s">
        <v>4299</v>
      </c>
      <c r="F188" s="1">
        <v>4</v>
      </c>
      <c r="G188" s="1" t="s">
        <v>883</v>
      </c>
      <c r="H188" s="1" t="s">
        <v>4298</v>
      </c>
      <c r="I188" s="1" t="s">
        <v>4297</v>
      </c>
      <c r="J188" s="1">
        <v>11</v>
      </c>
      <c r="K188" s="1" t="s">
        <v>3116</v>
      </c>
      <c r="L188" s="1">
        <v>6</v>
      </c>
      <c r="M188" s="1">
        <v>3.87918411559008E-2</v>
      </c>
      <c r="N188" s="1">
        <v>0.133593292536899</v>
      </c>
      <c r="O188" s="1">
        <v>-0.18372031157787599</v>
      </c>
      <c r="P188" s="1">
        <v>-1.1358090495459536</v>
      </c>
      <c r="Q188" s="1">
        <v>22.604871874999802</v>
      </c>
      <c r="R188" s="1">
        <v>22.969241282419802</v>
      </c>
      <c r="S188" s="1">
        <v>22.851514973512899</v>
      </c>
      <c r="T188" s="1">
        <v>22.902606545808101</v>
      </c>
      <c r="U188" s="1">
        <v>23.12869826855</v>
      </c>
      <c r="V188" s="1">
        <v>23.062319003344001</v>
      </c>
      <c r="W188" s="1">
        <v>23.0836103721585</v>
      </c>
      <c r="X188" s="1">
        <v>23.014385019659599</v>
      </c>
      <c r="Y188" s="1">
        <v>22.7437994289009</v>
      </c>
      <c r="Z188" s="1">
        <v>22.825946301776</v>
      </c>
      <c r="AA188" s="1">
        <v>22.6829152116531</v>
      </c>
      <c r="AB188" s="1">
        <v>22.867839642360099</v>
      </c>
      <c r="AC188" s="1">
        <v>22.702000537867601</v>
      </c>
      <c r="AD188" s="1">
        <v>22.837928723153201</v>
      </c>
      <c r="AE188" s="1">
        <v>22.765367557614798</v>
      </c>
      <c r="AF188" s="1">
        <v>22.7216874445039</v>
      </c>
    </row>
    <row r="189" spans="1:32" x14ac:dyDescent="0.3">
      <c r="A189" s="1" t="s">
        <v>4296</v>
      </c>
      <c r="B189" s="1" t="s">
        <v>400</v>
      </c>
      <c r="C189" s="1" t="s">
        <v>404</v>
      </c>
      <c r="D189" s="1" t="s">
        <v>4295</v>
      </c>
      <c r="E189" s="1" t="s">
        <v>4294</v>
      </c>
      <c r="F189" s="1">
        <v>226</v>
      </c>
      <c r="G189" s="1" t="s">
        <v>4293</v>
      </c>
      <c r="H189" s="1" t="s">
        <v>4292</v>
      </c>
      <c r="I189" s="1" t="s">
        <v>4291</v>
      </c>
      <c r="J189" s="1">
        <v>11</v>
      </c>
      <c r="K189" s="1" t="s">
        <v>4290</v>
      </c>
      <c r="L189" s="1">
        <v>228</v>
      </c>
      <c r="M189" s="1">
        <v>3.9915446611232301E-2</v>
      </c>
      <c r="N189" s="1">
        <v>0.136731636264008</v>
      </c>
      <c r="O189" s="1">
        <v>0.66331173151830902</v>
      </c>
      <c r="P189" s="1">
        <v>1.5837138970581015</v>
      </c>
      <c r="Q189" s="1">
        <v>21.190361780489699</v>
      </c>
      <c r="R189" s="1">
        <v>21.1597629297769</v>
      </c>
      <c r="S189" s="1">
        <v>21.3849814703417</v>
      </c>
      <c r="T189" s="1">
        <v>20.483034190795198</v>
      </c>
      <c r="U189" s="1">
        <v>22.669971488494198</v>
      </c>
      <c r="V189" s="1">
        <v>22.3576520287228</v>
      </c>
      <c r="W189" s="1">
        <v>20.2418693290611</v>
      </c>
      <c r="X189" s="1">
        <v>21.325171126628199</v>
      </c>
      <c r="Y189" s="1">
        <v>22.368141325788802</v>
      </c>
      <c r="Z189" s="1">
        <v>22.0091012478983</v>
      </c>
      <c r="AA189" s="1">
        <v>22.224682254800602</v>
      </c>
      <c r="AB189" s="1">
        <v>21.0861131942826</v>
      </c>
      <c r="AC189" s="1">
        <v>22.0145855960549</v>
      </c>
      <c r="AD189" s="1">
        <v>22.293732330174901</v>
      </c>
      <c r="AE189" s="1">
        <v>21.8309238245435</v>
      </c>
      <c r="AF189" s="1">
        <v>22.292018422912701</v>
      </c>
    </row>
    <row r="190" spans="1:32" x14ac:dyDescent="0.3">
      <c r="A190" s="1" t="s">
        <v>4289</v>
      </c>
      <c r="B190" s="1" t="s">
        <v>4288</v>
      </c>
      <c r="C190" s="1" t="s">
        <v>4287</v>
      </c>
      <c r="D190" s="1" t="s">
        <v>4286</v>
      </c>
      <c r="E190" s="1" t="s">
        <v>4285</v>
      </c>
      <c r="F190" s="1">
        <v>866</v>
      </c>
      <c r="G190" s="1" t="s">
        <v>4284</v>
      </c>
      <c r="H190" s="1" t="s">
        <v>4283</v>
      </c>
      <c r="I190" s="1" t="s">
        <v>4282</v>
      </c>
      <c r="J190" s="1">
        <v>14</v>
      </c>
      <c r="K190" s="1" t="s">
        <v>4281</v>
      </c>
      <c r="L190" s="1">
        <v>871</v>
      </c>
      <c r="M190" s="1">
        <v>4.1153334652953497E-2</v>
      </c>
      <c r="N190" s="1">
        <v>0.14022617733598999</v>
      </c>
      <c r="O190" s="1">
        <v>0.23485112029323599</v>
      </c>
      <c r="P190" s="1">
        <v>1.1767852919483281</v>
      </c>
      <c r="Q190" s="1">
        <v>18.856353182806501</v>
      </c>
      <c r="R190" s="1">
        <v>19.240521163497601</v>
      </c>
      <c r="S190" s="1">
        <v>19.1786354573366</v>
      </c>
      <c r="T190" s="1">
        <v>19.565052151702801</v>
      </c>
      <c r="U190" s="1">
        <v>18.910899507983999</v>
      </c>
      <c r="V190" s="1">
        <v>19.099726860204498</v>
      </c>
      <c r="W190" s="1">
        <v>19.015843462693098</v>
      </c>
      <c r="X190" s="1">
        <v>18.934067788002899</v>
      </c>
      <c r="Y190" s="1">
        <v>19.1662410542244</v>
      </c>
      <c r="Z190" s="1">
        <v>19.230442418413801</v>
      </c>
      <c r="AA190" s="1">
        <v>19.2623443257643</v>
      </c>
      <c r="AB190" s="1">
        <v>19.3371977516546</v>
      </c>
      <c r="AC190" s="1">
        <v>19.6871831507192</v>
      </c>
      <c r="AD190" s="1">
        <v>19.415752313570799</v>
      </c>
      <c r="AE190" s="1">
        <v>19.3148275159935</v>
      </c>
      <c r="AF190" s="1">
        <v>19.265920006233301</v>
      </c>
    </row>
    <row r="191" spans="1:32" x14ac:dyDescent="0.3">
      <c r="A191" s="1" t="s">
        <v>4258</v>
      </c>
      <c r="B191" s="1" t="s">
        <v>1670</v>
      </c>
      <c r="C191" s="1" t="s">
        <v>1669</v>
      </c>
      <c r="D191" s="1" t="s">
        <v>4257</v>
      </c>
      <c r="E191" s="1" t="s">
        <v>4256</v>
      </c>
      <c r="F191" s="1">
        <v>133</v>
      </c>
      <c r="G191" s="1" t="s">
        <v>4255</v>
      </c>
      <c r="H191" s="1" t="s">
        <v>4254</v>
      </c>
      <c r="I191" s="1" t="s">
        <v>4253</v>
      </c>
      <c r="J191" s="1">
        <v>25</v>
      </c>
      <c r="K191" s="1" t="s">
        <v>4252</v>
      </c>
      <c r="L191" s="1">
        <v>149</v>
      </c>
      <c r="M191" s="1">
        <v>4.1634267637751701E-2</v>
      </c>
      <c r="N191" s="1">
        <v>0.141118254519537</v>
      </c>
      <c r="O191" s="1">
        <v>0.31716783216036099</v>
      </c>
      <c r="P191" s="1">
        <v>1.2458823436085458</v>
      </c>
      <c r="Q191" s="1">
        <v>19.9374128736488</v>
      </c>
      <c r="R191" s="1">
        <v>19.791640528096799</v>
      </c>
      <c r="S191" s="1">
        <v>19.658200521276999</v>
      </c>
      <c r="T191" s="1">
        <v>20.184396115444201</v>
      </c>
      <c r="U191" s="1">
        <v>19.482571286549401</v>
      </c>
      <c r="V191" s="1">
        <v>19.895224627491199</v>
      </c>
      <c r="W191" s="1">
        <v>19.578329199435998</v>
      </c>
      <c r="X191" s="1">
        <v>19.847974227575101</v>
      </c>
      <c r="Y191" s="1">
        <v>20.617351155740199</v>
      </c>
      <c r="Z191" s="1">
        <v>19.667827317975998</v>
      </c>
      <c r="AA191" s="1">
        <v>20.442541487052399</v>
      </c>
      <c r="AB191" s="1">
        <v>19.758786115550699</v>
      </c>
      <c r="AC191" s="1">
        <v>19.952708480563999</v>
      </c>
      <c r="AD191" s="1">
        <v>19.857064299902099</v>
      </c>
      <c r="AE191" s="1">
        <v>20.3920832261729</v>
      </c>
      <c r="AF191" s="1">
        <v>20.224729953843099</v>
      </c>
    </row>
    <row r="192" spans="1:32" x14ac:dyDescent="0.3">
      <c r="A192" s="1" t="s">
        <v>4280</v>
      </c>
      <c r="B192" s="1" t="s">
        <v>4279</v>
      </c>
      <c r="C192" s="1" t="s">
        <v>4278</v>
      </c>
      <c r="D192" s="1" t="s">
        <v>4277</v>
      </c>
      <c r="E192" s="1" t="s">
        <v>4276</v>
      </c>
      <c r="F192" s="1">
        <v>788</v>
      </c>
      <c r="G192" s="1" t="s">
        <v>4275</v>
      </c>
      <c r="H192" s="1" t="s">
        <v>4274</v>
      </c>
      <c r="I192" s="1" t="s">
        <v>4273</v>
      </c>
      <c r="J192" s="1">
        <v>15</v>
      </c>
      <c r="K192" s="1" t="s">
        <v>4272</v>
      </c>
      <c r="L192" s="1">
        <v>794</v>
      </c>
      <c r="M192" s="1">
        <v>4.2234242646634897E-2</v>
      </c>
      <c r="N192" s="1">
        <v>0.14240236787661201</v>
      </c>
      <c r="O192" s="1">
        <v>0.25872309331666099</v>
      </c>
      <c r="P192" s="1">
        <v>1.1964193039555193</v>
      </c>
      <c r="Q192" s="1">
        <v>19.4141502586826</v>
      </c>
      <c r="R192" s="1">
        <v>20.096249543894199</v>
      </c>
      <c r="S192" s="1">
        <v>20.1809075655176</v>
      </c>
      <c r="T192" s="1">
        <v>20.076982720179199</v>
      </c>
      <c r="U192" s="1">
        <v>19.7116037065597</v>
      </c>
      <c r="V192" s="1">
        <v>19.874504057543099</v>
      </c>
      <c r="W192" s="1">
        <v>19.9507554264951</v>
      </c>
      <c r="X192" s="1">
        <v>20.114348027736099</v>
      </c>
      <c r="Y192" s="1">
        <v>20.237305561878699</v>
      </c>
      <c r="Z192" s="1">
        <v>20.3996815976043</v>
      </c>
      <c r="AA192" s="1">
        <v>19.871027255853399</v>
      </c>
      <c r="AB192" s="1">
        <v>20.237818088500202</v>
      </c>
      <c r="AC192" s="1">
        <v>20.326518068147401</v>
      </c>
      <c r="AD192" s="1">
        <v>20.373539251424699</v>
      </c>
      <c r="AE192" s="1">
        <v>20.097658424145401</v>
      </c>
      <c r="AF192" s="1">
        <v>19.945737805586798</v>
      </c>
    </row>
    <row r="193" spans="1:32" x14ac:dyDescent="0.3">
      <c r="A193" s="1" t="s">
        <v>4271</v>
      </c>
      <c r="B193" s="1" t="s">
        <v>4270</v>
      </c>
      <c r="C193" s="1" t="s">
        <v>4269</v>
      </c>
      <c r="D193" s="1" t="s">
        <v>4268</v>
      </c>
      <c r="E193" s="1" t="s">
        <v>4267</v>
      </c>
      <c r="F193" s="1">
        <v>443</v>
      </c>
      <c r="G193" s="1" t="s">
        <v>4266</v>
      </c>
      <c r="H193" s="1" t="s">
        <v>4265</v>
      </c>
      <c r="I193" s="1" t="s">
        <v>4264</v>
      </c>
      <c r="J193" s="1">
        <v>11</v>
      </c>
      <c r="K193" s="1" t="s">
        <v>4263</v>
      </c>
      <c r="L193" s="1">
        <v>445</v>
      </c>
      <c r="M193" s="1">
        <v>4.3174350622489997E-2</v>
      </c>
      <c r="N193" s="1">
        <v>0.144813967712935</v>
      </c>
      <c r="O193" s="1">
        <v>0.244914601079675</v>
      </c>
      <c r="P193" s="1">
        <v>1.1850226226115956</v>
      </c>
      <c r="Q193" s="1">
        <v>19.341817045035899</v>
      </c>
      <c r="R193" s="1">
        <v>19.6130108386564</v>
      </c>
      <c r="S193" s="1">
        <v>19.336584919369901</v>
      </c>
      <c r="T193" s="1">
        <v>19.8459773040274</v>
      </c>
      <c r="U193" s="1">
        <v>19.818038309835899</v>
      </c>
      <c r="V193" s="1">
        <v>19.314910130264298</v>
      </c>
      <c r="W193" s="1">
        <v>19.142209301164598</v>
      </c>
      <c r="X193" s="1">
        <v>19.4705748687011</v>
      </c>
      <c r="Y193" s="1">
        <v>19.9257128841883</v>
      </c>
      <c r="Z193" s="1">
        <v>19.982805645558699</v>
      </c>
      <c r="AA193" s="1">
        <v>19.813702244391099</v>
      </c>
      <c r="AB193" s="1">
        <v>19.544470371879498</v>
      </c>
      <c r="AC193" s="1">
        <v>19.538660895259699</v>
      </c>
      <c r="AD193" s="1">
        <v>19.6953240397206</v>
      </c>
      <c r="AE193" s="1">
        <v>19.6151262524596</v>
      </c>
      <c r="AF193" s="1">
        <v>19.726637192235401</v>
      </c>
    </row>
    <row r="194" spans="1:32" x14ac:dyDescent="0.3">
      <c r="A194" s="1" t="s">
        <v>4262</v>
      </c>
      <c r="B194" s="1" t="s">
        <v>3959</v>
      </c>
      <c r="C194" s="1" t="s">
        <v>3958</v>
      </c>
      <c r="D194" s="1" t="s">
        <v>4261</v>
      </c>
      <c r="E194" s="1" t="s">
        <v>3956</v>
      </c>
      <c r="F194" s="1">
        <v>472</v>
      </c>
      <c r="G194" s="1" t="s">
        <v>4260</v>
      </c>
      <c r="H194" s="1" t="s">
        <v>3954</v>
      </c>
      <c r="I194" s="1" t="s">
        <v>4259</v>
      </c>
      <c r="J194" s="1">
        <v>11</v>
      </c>
      <c r="K194" s="1" t="s">
        <v>3952</v>
      </c>
      <c r="L194" s="1">
        <v>474</v>
      </c>
      <c r="M194" s="1">
        <v>4.3737354000875403E-2</v>
      </c>
      <c r="N194" s="1">
        <v>0.145942258945926</v>
      </c>
      <c r="O194" s="1">
        <v>-0.39960073855267503</v>
      </c>
      <c r="P194" s="1">
        <v>-1.31914279151283</v>
      </c>
      <c r="Q194" s="1">
        <v>20.512921228273498</v>
      </c>
      <c r="R194" s="1">
        <v>19.673652103134899</v>
      </c>
      <c r="S194" s="1">
        <v>20.288669084399501</v>
      </c>
      <c r="T194" s="1">
        <v>20.639865641694399</v>
      </c>
      <c r="U194" s="1">
        <v>20.522358727824301</v>
      </c>
      <c r="V194" s="1">
        <v>20.3811405960443</v>
      </c>
      <c r="W194" s="1">
        <v>20.055190528331899</v>
      </c>
      <c r="X194" s="1">
        <v>20.066465011988502</v>
      </c>
      <c r="Y194" s="1">
        <v>20.222034059454799</v>
      </c>
      <c r="Z194" s="1">
        <v>20.420933990758702</v>
      </c>
      <c r="AA194" s="1">
        <v>20.428958232923801</v>
      </c>
      <c r="AB194" s="1">
        <v>19.869035880385599</v>
      </c>
      <c r="AC194" s="1">
        <v>19.6191775793624</v>
      </c>
      <c r="AD194" s="1">
        <v>19.2055205475456</v>
      </c>
      <c r="AE194" s="1">
        <v>19.658177440462001</v>
      </c>
      <c r="AF194" s="1">
        <v>19.519619282377001</v>
      </c>
    </row>
    <row r="195" spans="1:32" x14ac:dyDescent="0.3">
      <c r="A195" s="1" t="s">
        <v>4258</v>
      </c>
      <c r="B195" s="1" t="s">
        <v>1670</v>
      </c>
      <c r="C195" s="1" t="s">
        <v>1669</v>
      </c>
      <c r="D195" s="1" t="s">
        <v>4257</v>
      </c>
      <c r="E195" s="1" t="s">
        <v>4256</v>
      </c>
      <c r="F195" s="1">
        <v>133</v>
      </c>
      <c r="G195" s="1" t="s">
        <v>4255</v>
      </c>
      <c r="H195" s="1" t="s">
        <v>4254</v>
      </c>
      <c r="I195" s="1" t="s">
        <v>4253</v>
      </c>
      <c r="J195" s="1">
        <v>25</v>
      </c>
      <c r="K195" s="1" t="s">
        <v>4252</v>
      </c>
      <c r="L195" s="1">
        <v>149</v>
      </c>
      <c r="M195" s="1">
        <v>4.4109906807374998E-2</v>
      </c>
      <c r="N195" s="1">
        <v>0.14642670094819299</v>
      </c>
      <c r="O195" s="1">
        <v>0.26241296116203799</v>
      </c>
      <c r="P195" s="1">
        <v>1.1994832081661877</v>
      </c>
      <c r="Q195" s="1">
        <v>21.963864209800001</v>
      </c>
      <c r="R195" s="1">
        <v>22.245995449727101</v>
      </c>
      <c r="S195" s="1">
        <v>22.415218016203401</v>
      </c>
      <c r="T195" s="1">
        <v>22.418864549913899</v>
      </c>
      <c r="U195" s="1">
        <v>22.7235070126174</v>
      </c>
      <c r="V195" s="1">
        <v>22.5353218834098</v>
      </c>
      <c r="W195" s="1">
        <v>21.992455339815699</v>
      </c>
      <c r="X195" s="1">
        <v>21.8849888335183</v>
      </c>
      <c r="Y195" s="1">
        <v>22.596039002461001</v>
      </c>
      <c r="Z195" s="1">
        <v>22.627352831548599</v>
      </c>
      <c r="AA195" s="1">
        <v>22.3299368329528</v>
      </c>
      <c r="AB195" s="1">
        <v>22.476492102709901</v>
      </c>
      <c r="AC195" s="1">
        <v>22.351450632832599</v>
      </c>
      <c r="AD195" s="1">
        <v>22.681697949378201</v>
      </c>
      <c r="AE195" s="1">
        <v>22.708731607458201</v>
      </c>
      <c r="AF195" s="1">
        <v>22.507818024960599</v>
      </c>
    </row>
    <row r="196" spans="1:32" x14ac:dyDescent="0.3">
      <c r="A196" s="1" t="s">
        <v>4251</v>
      </c>
      <c r="B196" s="1" t="s">
        <v>1814</v>
      </c>
      <c r="C196" s="1" t="s">
        <v>1813</v>
      </c>
      <c r="D196" s="1" t="s">
        <v>4250</v>
      </c>
      <c r="E196" s="1" t="s">
        <v>1811</v>
      </c>
      <c r="F196" s="1">
        <v>342</v>
      </c>
      <c r="G196" s="1" t="s">
        <v>4249</v>
      </c>
      <c r="H196" s="1" t="s">
        <v>883</v>
      </c>
      <c r="I196" s="1" t="s">
        <v>4248</v>
      </c>
      <c r="J196" s="1">
        <v>15</v>
      </c>
      <c r="K196" s="1" t="s">
        <v>4247</v>
      </c>
      <c r="L196" s="1">
        <v>348</v>
      </c>
      <c r="M196" s="1">
        <v>4.5355458909278203E-2</v>
      </c>
      <c r="N196" s="1">
        <v>0.14976104911697699</v>
      </c>
      <c r="O196" s="1">
        <v>-0.421092608913749</v>
      </c>
      <c r="P196" s="1">
        <v>-1.3389412030080208</v>
      </c>
      <c r="Q196" s="1">
        <v>21.119166185346099</v>
      </c>
      <c r="R196" s="1">
        <v>20.955377304338398</v>
      </c>
      <c r="S196" s="1">
        <v>21.099499854578301</v>
      </c>
      <c r="T196" s="1">
        <v>21.046684622145602</v>
      </c>
      <c r="U196" s="1">
        <v>21.103670963007499</v>
      </c>
      <c r="V196" s="1">
        <v>21.292648920706998</v>
      </c>
      <c r="W196" s="1">
        <v>20.87200642334</v>
      </c>
      <c r="X196" s="1">
        <v>20.8911124096165</v>
      </c>
      <c r="Y196" s="1">
        <v>20.850054982905199</v>
      </c>
      <c r="Z196" s="1">
        <v>20.775678154900898</v>
      </c>
      <c r="AA196" s="1">
        <v>20.9453332257293</v>
      </c>
      <c r="AB196" s="1">
        <v>20.8158293397065</v>
      </c>
      <c r="AC196" s="1">
        <v>19.848326824334499</v>
      </c>
      <c r="AD196" s="1">
        <v>19.5985216735439</v>
      </c>
      <c r="AE196" s="1">
        <v>21.081578242764401</v>
      </c>
      <c r="AF196" s="1">
        <v>21.096103367884702</v>
      </c>
    </row>
    <row r="197" spans="1:32" x14ac:dyDescent="0.3">
      <c r="A197" s="1" t="s">
        <v>4246</v>
      </c>
      <c r="B197" s="1" t="s">
        <v>1796</v>
      </c>
      <c r="C197" s="1" t="s">
        <v>1795</v>
      </c>
      <c r="D197" s="1" t="s">
        <v>4245</v>
      </c>
      <c r="E197" s="1" t="s">
        <v>4244</v>
      </c>
      <c r="F197" s="1">
        <v>142</v>
      </c>
      <c r="G197" s="1" t="s">
        <v>4243</v>
      </c>
      <c r="H197" s="1" t="s">
        <v>4242</v>
      </c>
      <c r="I197" s="1" t="s">
        <v>4241</v>
      </c>
      <c r="J197" s="1">
        <v>14</v>
      </c>
      <c r="K197" s="1" t="s">
        <v>4240</v>
      </c>
      <c r="L197" s="1">
        <v>147</v>
      </c>
      <c r="M197" s="1">
        <v>4.5776874517102301E-2</v>
      </c>
      <c r="N197" s="1">
        <v>0.14976104911697699</v>
      </c>
      <c r="O197" s="1">
        <v>-0.69838842705200199</v>
      </c>
      <c r="P197" s="1">
        <v>-1.6226911410289244</v>
      </c>
      <c r="Q197" s="1">
        <v>19.789213896750201</v>
      </c>
      <c r="R197" s="1">
        <v>18.570139573549699</v>
      </c>
      <c r="S197" s="1">
        <v>18.135369157274699</v>
      </c>
      <c r="T197" s="1">
        <v>17.7568777756209</v>
      </c>
      <c r="U197" s="1">
        <v>18.3231092052884</v>
      </c>
      <c r="V197" s="1">
        <v>17.400246582691899</v>
      </c>
      <c r="W197" s="1">
        <v>20.180682092646901</v>
      </c>
      <c r="X197" s="1">
        <v>19.129264045086099</v>
      </c>
      <c r="Y197" s="1">
        <v>18.299942393902899</v>
      </c>
      <c r="Z197" s="1">
        <v>18.1111824985963</v>
      </c>
      <c r="AA197" s="1">
        <v>18.003988432425999</v>
      </c>
      <c r="AB197" s="1">
        <v>17.391884786286901</v>
      </c>
      <c r="AC197" s="1">
        <v>17.857914695145201</v>
      </c>
      <c r="AD197" s="1">
        <v>18.054492569260699</v>
      </c>
      <c r="AE197" s="1">
        <v>18.1687298201023</v>
      </c>
      <c r="AF197" s="1">
        <v>17.809659716772501</v>
      </c>
    </row>
    <row r="198" spans="1:32" x14ac:dyDescent="0.3">
      <c r="A198" s="1" t="s">
        <v>4239</v>
      </c>
      <c r="B198" s="1" t="s">
        <v>245</v>
      </c>
      <c r="C198" s="1" t="s">
        <v>249</v>
      </c>
      <c r="D198" s="1" t="s">
        <v>4238</v>
      </c>
      <c r="E198" s="1" t="s">
        <v>4237</v>
      </c>
      <c r="F198" s="1">
        <v>423</v>
      </c>
      <c r="G198" s="1" t="s">
        <v>4236</v>
      </c>
      <c r="H198" s="1" t="s">
        <v>4235</v>
      </c>
      <c r="I198" s="1" t="s">
        <v>4234</v>
      </c>
      <c r="J198" s="1">
        <v>11</v>
      </c>
      <c r="K198" s="1" t="s">
        <v>4233</v>
      </c>
      <c r="L198" s="1">
        <v>425</v>
      </c>
      <c r="M198" s="1">
        <v>4.5811997944168403E-2</v>
      </c>
      <c r="N198" s="1">
        <v>0.14976104911697699</v>
      </c>
      <c r="O198" s="1">
        <v>0.34127300404336203</v>
      </c>
      <c r="P198" s="1">
        <v>1.2668739641144278</v>
      </c>
      <c r="Q198" s="1">
        <v>19.3807649646402</v>
      </c>
      <c r="R198" s="1">
        <v>19.347806140988901</v>
      </c>
      <c r="S198" s="1">
        <v>19.980134827577299</v>
      </c>
      <c r="T198" s="1">
        <v>19.518928466442201</v>
      </c>
      <c r="U198" s="1">
        <v>18.7815872419859</v>
      </c>
      <c r="V198" s="1">
        <v>18.925920301181399</v>
      </c>
      <c r="W198" s="1">
        <v>19.1708883191111</v>
      </c>
      <c r="X198" s="1">
        <v>19.218452611149399</v>
      </c>
      <c r="Y198" s="1">
        <v>20.002182202922398</v>
      </c>
      <c r="Z198" s="1">
        <v>19.793007347704801</v>
      </c>
      <c r="AA198" s="1">
        <v>19.723029158876901</v>
      </c>
      <c r="AB198" s="1">
        <v>19.3835226915966</v>
      </c>
      <c r="AC198" s="1">
        <v>19.257167482207802</v>
      </c>
      <c r="AD198" s="1">
        <v>19.627470594398801</v>
      </c>
      <c r="AE198" s="1">
        <v>19.3182886624672</v>
      </c>
      <c r="AF198" s="1">
        <v>19.9499987652488</v>
      </c>
    </row>
    <row r="199" spans="1:32" x14ac:dyDescent="0.3">
      <c r="A199" s="1" t="s">
        <v>4232</v>
      </c>
      <c r="B199" s="1" t="s">
        <v>446</v>
      </c>
      <c r="C199" s="1" t="s">
        <v>450</v>
      </c>
      <c r="D199" s="1" t="s">
        <v>451</v>
      </c>
      <c r="E199" s="1" t="s">
        <v>452</v>
      </c>
      <c r="F199" s="1">
        <v>269</v>
      </c>
      <c r="G199" s="1" t="s">
        <v>453</v>
      </c>
      <c r="H199" s="1" t="s">
        <v>454</v>
      </c>
      <c r="I199" s="1" t="s">
        <v>455</v>
      </c>
      <c r="J199" s="1">
        <v>11</v>
      </c>
      <c r="K199" s="1" t="s">
        <v>456</v>
      </c>
      <c r="L199" s="1">
        <v>271</v>
      </c>
      <c r="M199" s="1">
        <v>4.6406211016773002E-2</v>
      </c>
      <c r="N199" s="1">
        <v>0.15017889394372799</v>
      </c>
      <c r="O199" s="1">
        <v>-0.35940340522623898</v>
      </c>
      <c r="P199" s="1">
        <v>-1.2828952747583655</v>
      </c>
      <c r="Q199" s="1">
        <v>21.865194998311001</v>
      </c>
      <c r="R199" s="1">
        <v>21.8598483946556</v>
      </c>
      <c r="S199" s="1">
        <v>21.914356186056001</v>
      </c>
      <c r="T199" s="1">
        <v>21.707774429052201</v>
      </c>
      <c r="U199" s="1">
        <v>21.4946518911018</v>
      </c>
      <c r="V199" s="1">
        <v>22.714468233794101</v>
      </c>
      <c r="W199" s="1">
        <v>22.036289789373299</v>
      </c>
      <c r="X199" s="1">
        <v>21.622019954881601</v>
      </c>
      <c r="Y199" s="1">
        <v>21.743699402857899</v>
      </c>
      <c r="Z199" s="1">
        <v>20.985791518373201</v>
      </c>
      <c r="AA199" s="1">
        <v>21.492555166456</v>
      </c>
      <c r="AB199" s="1">
        <v>21.358350964848199</v>
      </c>
      <c r="AC199" s="1">
        <v>21.6284264806648</v>
      </c>
      <c r="AD199" s="1">
        <v>21.902962706585299</v>
      </c>
      <c r="AE199" s="1">
        <v>21.953443500919501</v>
      </c>
      <c r="AF199" s="1">
        <v>21.2741468947108</v>
      </c>
    </row>
    <row r="200" spans="1:32" x14ac:dyDescent="0.3">
      <c r="A200" s="1" t="s">
        <v>4231</v>
      </c>
      <c r="B200" s="1" t="s">
        <v>2211</v>
      </c>
      <c r="C200" s="1" t="s">
        <v>2210</v>
      </c>
      <c r="D200" s="1" t="s">
        <v>4230</v>
      </c>
      <c r="E200" s="1" t="s">
        <v>4229</v>
      </c>
      <c r="F200" s="1">
        <v>36</v>
      </c>
      <c r="G200" s="1" t="s">
        <v>4228</v>
      </c>
      <c r="H200" s="1" t="s">
        <v>4227</v>
      </c>
      <c r="I200" s="1" t="s">
        <v>4226</v>
      </c>
      <c r="J200" s="1">
        <v>14</v>
      </c>
      <c r="K200" s="1" t="s">
        <v>4225</v>
      </c>
      <c r="L200" s="1">
        <v>41</v>
      </c>
      <c r="M200" s="1">
        <v>4.6217784641995899E-2</v>
      </c>
      <c r="N200" s="1">
        <v>0.15017889394372799</v>
      </c>
      <c r="O200" s="1">
        <v>0.205522630860866</v>
      </c>
      <c r="P200" s="1">
        <v>1.1531039947230037</v>
      </c>
      <c r="Q200" s="1">
        <v>23.193414328931802</v>
      </c>
      <c r="R200" s="1">
        <v>23.071318274548101</v>
      </c>
      <c r="S200" s="1">
        <v>23.081078982380699</v>
      </c>
      <c r="T200" s="1">
        <v>23.0377617104627</v>
      </c>
      <c r="U200" s="1">
        <v>22.864947275796698</v>
      </c>
      <c r="V200" s="1">
        <v>23.055269936839501</v>
      </c>
      <c r="W200" s="1">
        <v>23.425092894994201</v>
      </c>
      <c r="X200" s="1">
        <v>23.201261206844599</v>
      </c>
      <c r="Y200" s="1">
        <v>23.186877180176499</v>
      </c>
      <c r="Z200" s="1">
        <v>23.297011679551801</v>
      </c>
      <c r="AA200" s="1">
        <v>23.412361010756801</v>
      </c>
      <c r="AB200" s="1">
        <v>23.4500538232686</v>
      </c>
      <c r="AC200" s="1">
        <v>23.504062881755601</v>
      </c>
      <c r="AD200" s="1">
        <v>23.467011412049199</v>
      </c>
      <c r="AE200" s="1">
        <v>23.274121628051699</v>
      </c>
      <c r="AF200" s="1">
        <v>22.982826042075001</v>
      </c>
    </row>
    <row r="201" spans="1:32" x14ac:dyDescent="0.3">
      <c r="A201" s="1" t="s">
        <v>4224</v>
      </c>
      <c r="B201" s="1" t="s">
        <v>459</v>
      </c>
      <c r="C201" s="1" t="s">
        <v>463</v>
      </c>
      <c r="D201" s="1" t="s">
        <v>465</v>
      </c>
      <c r="E201" s="1" t="s">
        <v>4223</v>
      </c>
      <c r="F201" s="1">
        <v>54</v>
      </c>
      <c r="G201" s="1" t="s">
        <v>4222</v>
      </c>
      <c r="H201" s="1" t="s">
        <v>4221</v>
      </c>
      <c r="I201" s="1" t="s">
        <v>4220</v>
      </c>
      <c r="J201" s="1">
        <v>13</v>
      </c>
      <c r="K201" s="1" t="s">
        <v>4219</v>
      </c>
      <c r="L201" s="1">
        <v>58</v>
      </c>
      <c r="M201" s="1">
        <v>4.8439497624049997E-2</v>
      </c>
      <c r="N201" s="1">
        <v>0.15597518234944099</v>
      </c>
      <c r="O201" s="1">
        <v>-0.42358620993613999</v>
      </c>
      <c r="P201" s="1">
        <v>-1.3412574737052856</v>
      </c>
      <c r="Q201" s="1">
        <v>19.807433033869</v>
      </c>
      <c r="R201" s="1">
        <v>20.035467472025001</v>
      </c>
      <c r="S201" s="1">
        <v>20.076113570359599</v>
      </c>
      <c r="T201" s="1">
        <v>19.8511995721788</v>
      </c>
      <c r="U201" s="1">
        <v>20.186151247768102</v>
      </c>
      <c r="V201" s="1">
        <v>19.953258479399398</v>
      </c>
      <c r="W201" s="1">
        <v>20.156974314935699</v>
      </c>
      <c r="X201" s="1">
        <v>20.203087502758599</v>
      </c>
      <c r="Y201" s="1">
        <v>19.392053223431098</v>
      </c>
      <c r="Z201" s="1">
        <v>19.540580413183399</v>
      </c>
      <c r="AA201" s="1">
        <v>20.828095146116599</v>
      </c>
      <c r="AB201" s="1">
        <v>19.589296509362999</v>
      </c>
      <c r="AC201" s="1">
        <v>20.0800722096611</v>
      </c>
      <c r="AD201" s="1">
        <v>19.1306369645717</v>
      </c>
      <c r="AE201" s="1">
        <v>19.179703080157299</v>
      </c>
      <c r="AF201" s="1">
        <v>19.140557967320898</v>
      </c>
    </row>
    <row r="202" spans="1:32" x14ac:dyDescent="0.3">
      <c r="A202" s="1" t="s">
        <v>4218</v>
      </c>
      <c r="B202" s="1" t="s">
        <v>940</v>
      </c>
      <c r="C202" s="1" t="s">
        <v>944</v>
      </c>
      <c r="D202" s="1" t="s">
        <v>945</v>
      </c>
      <c r="E202" s="1" t="s">
        <v>946</v>
      </c>
      <c r="F202" s="1">
        <v>2</v>
      </c>
      <c r="G202" s="1" t="s">
        <v>883</v>
      </c>
      <c r="H202" s="1" t="s">
        <v>947</v>
      </c>
      <c r="I202" s="1" t="s">
        <v>948</v>
      </c>
      <c r="J202" s="1">
        <v>24</v>
      </c>
      <c r="K202" s="1" t="s">
        <v>4217</v>
      </c>
      <c r="L202" s="1">
        <v>17</v>
      </c>
      <c r="M202" s="1">
        <v>4.9030886805174603E-2</v>
      </c>
      <c r="N202" s="1">
        <v>0.157093985584738</v>
      </c>
      <c r="O202" s="1">
        <v>-0.32250245650911002</v>
      </c>
      <c r="P202" s="1">
        <v>-1.2504977454973527</v>
      </c>
      <c r="Q202" s="1">
        <v>22.350283019514901</v>
      </c>
      <c r="R202" s="1">
        <v>22.751017174239198</v>
      </c>
      <c r="S202" s="1">
        <v>22.467368376160699</v>
      </c>
      <c r="T202" s="1">
        <v>22.7613652234974</v>
      </c>
      <c r="U202" s="1">
        <v>23.184941672591702</v>
      </c>
      <c r="V202" s="1">
        <v>22.917461524152198</v>
      </c>
      <c r="W202" s="1">
        <v>23.124267092896101</v>
      </c>
      <c r="X202" s="1">
        <v>22.864161069522599</v>
      </c>
      <c r="Y202" s="1">
        <v>22.0966530120516</v>
      </c>
      <c r="Z202" s="1">
        <v>22.5787602335507</v>
      </c>
      <c r="AA202" s="1">
        <v>22.793049832445799</v>
      </c>
      <c r="AB202" s="1">
        <v>23.074502911569699</v>
      </c>
      <c r="AC202" s="1">
        <v>22.3090424415876</v>
      </c>
      <c r="AD202" s="1">
        <v>22.2982983257569</v>
      </c>
      <c r="AE202" s="1">
        <v>22.130717399431902</v>
      </c>
      <c r="AF202" s="1">
        <v>22.559821344107799</v>
      </c>
    </row>
    <row r="203" spans="1:32" x14ac:dyDescent="0.3">
      <c r="A203" s="1" t="s">
        <v>3681</v>
      </c>
      <c r="B203" s="1" t="s">
        <v>3680</v>
      </c>
      <c r="C203" s="1" t="s">
        <v>3679</v>
      </c>
      <c r="D203" s="1" t="s">
        <v>945</v>
      </c>
      <c r="E203" s="1" t="s">
        <v>3678</v>
      </c>
      <c r="F203" s="1">
        <v>2</v>
      </c>
      <c r="G203" s="1" t="s">
        <v>883</v>
      </c>
      <c r="H203" s="1" t="s">
        <v>3677</v>
      </c>
      <c r="I203" s="1" t="s">
        <v>3676</v>
      </c>
      <c r="J203" s="1">
        <v>18</v>
      </c>
      <c r="K203" s="1" t="s">
        <v>3675</v>
      </c>
      <c r="L203" s="1">
        <v>11</v>
      </c>
      <c r="M203" s="1">
        <v>5.0670563487906502E-2</v>
      </c>
      <c r="N203" s="1">
        <v>0.161543776664415</v>
      </c>
      <c r="O203" s="1">
        <v>-0.25685176037093499</v>
      </c>
      <c r="P203" s="1">
        <v>-1.1948684235708962</v>
      </c>
      <c r="Q203" s="1">
        <v>22.315466295068799</v>
      </c>
      <c r="R203" s="1">
        <v>22.640134090403901</v>
      </c>
      <c r="S203" s="1">
        <v>22.490465322723999</v>
      </c>
      <c r="T203" s="1">
        <v>22.726131408932499</v>
      </c>
      <c r="U203" s="1">
        <v>22.508570837184202</v>
      </c>
      <c r="V203" s="1">
        <v>22.654444148221</v>
      </c>
      <c r="W203" s="1">
        <v>22.853295561058601</v>
      </c>
      <c r="X203" s="1">
        <v>22.9193456110076</v>
      </c>
      <c r="Y203" s="1">
        <v>22.5490180244845</v>
      </c>
      <c r="Z203" s="1">
        <v>22.428236270975699</v>
      </c>
      <c r="AA203" s="1">
        <v>22.062330668395099</v>
      </c>
      <c r="AB203" s="1">
        <v>22.302334136041601</v>
      </c>
      <c r="AC203" s="1">
        <v>22.767431099221699</v>
      </c>
      <c r="AD203" s="1">
        <v>22.672514398114799</v>
      </c>
      <c r="AE203" s="1">
        <v>21.997677478917499</v>
      </c>
      <c r="AF203" s="1">
        <v>22.273497115482201</v>
      </c>
    </row>
    <row r="204" spans="1:32" x14ac:dyDescent="0.3">
      <c r="A204" s="1" t="s">
        <v>4216</v>
      </c>
      <c r="B204" s="1" t="s">
        <v>1291</v>
      </c>
      <c r="C204" s="1" t="s">
        <v>1290</v>
      </c>
      <c r="D204" s="1" t="s">
        <v>3819</v>
      </c>
      <c r="E204" s="1" t="s">
        <v>1651</v>
      </c>
      <c r="F204" s="1">
        <v>1324</v>
      </c>
      <c r="G204" s="1" t="s">
        <v>3820</v>
      </c>
      <c r="H204" s="1" t="s">
        <v>1649</v>
      </c>
      <c r="I204" s="1" t="s">
        <v>4215</v>
      </c>
      <c r="J204" s="1">
        <v>14</v>
      </c>
      <c r="K204" s="1" t="s">
        <v>4214</v>
      </c>
      <c r="L204" s="1">
        <v>1329</v>
      </c>
      <c r="M204" s="1">
        <v>5.2012867680554603E-2</v>
      </c>
      <c r="N204" s="1">
        <v>0.16500633884865601</v>
      </c>
      <c r="O204" s="1">
        <v>-0.27547203882772198</v>
      </c>
      <c r="P204" s="1">
        <v>-1.2103900548431514</v>
      </c>
      <c r="Q204" s="1">
        <v>19.4874660130263</v>
      </c>
      <c r="R204" s="1">
        <v>19.063164893376499</v>
      </c>
      <c r="S204" s="1">
        <v>19.397809905634301</v>
      </c>
      <c r="T204" s="1">
        <v>19.0478813839024</v>
      </c>
      <c r="U204" s="1">
        <v>19.327225975055399</v>
      </c>
      <c r="V204" s="1">
        <v>19.2672914776063</v>
      </c>
      <c r="W204" s="1">
        <v>19.819944714552001</v>
      </c>
      <c r="X204" s="1">
        <v>19.083372555648001</v>
      </c>
      <c r="Y204" s="1">
        <v>19.323097457277299</v>
      </c>
      <c r="Z204" s="1">
        <v>19.368868110723799</v>
      </c>
      <c r="AA204" s="1">
        <v>18.9408593677196</v>
      </c>
      <c r="AB204" s="1">
        <v>19.0059664551308</v>
      </c>
      <c r="AC204" s="1">
        <v>19.1556881900108</v>
      </c>
      <c r="AD204" s="1">
        <v>18.9191768555749</v>
      </c>
      <c r="AE204" s="1">
        <v>19.057160055093501</v>
      </c>
      <c r="AF204" s="1">
        <v>18.519564116648699</v>
      </c>
    </row>
    <row r="205" spans="1:32" x14ac:dyDescent="0.3">
      <c r="A205" s="1" t="s">
        <v>4213</v>
      </c>
      <c r="B205" s="1" t="s">
        <v>2841</v>
      </c>
      <c r="C205" s="1" t="s">
        <v>2840</v>
      </c>
      <c r="D205" s="1" t="s">
        <v>4212</v>
      </c>
      <c r="E205" s="1" t="s">
        <v>4211</v>
      </c>
      <c r="F205" s="1">
        <v>793</v>
      </c>
      <c r="G205" s="1" t="s">
        <v>4210</v>
      </c>
      <c r="H205" s="1" t="s">
        <v>4209</v>
      </c>
      <c r="I205" s="1" t="s">
        <v>4208</v>
      </c>
      <c r="J205" s="1">
        <v>13</v>
      </c>
      <c r="K205" s="1" t="s">
        <v>4207</v>
      </c>
      <c r="L205" s="1">
        <v>797</v>
      </c>
      <c r="M205" s="1">
        <v>5.2485199411768699E-2</v>
      </c>
      <c r="N205" s="1">
        <v>0.165688570692054</v>
      </c>
      <c r="O205" s="1">
        <v>0.489694232369427</v>
      </c>
      <c r="P205" s="1">
        <v>1.4041472464640004</v>
      </c>
      <c r="Q205" s="1">
        <v>19.1291036839505</v>
      </c>
      <c r="R205" s="1">
        <v>18.660967667856202</v>
      </c>
      <c r="S205" s="1">
        <v>18.968047831823601</v>
      </c>
      <c r="T205" s="1">
        <v>18.230727870715999</v>
      </c>
      <c r="U205" s="1">
        <v>18.450546951222002</v>
      </c>
      <c r="V205" s="1">
        <v>18.907505659002901</v>
      </c>
      <c r="W205" s="1">
        <v>17.5386839934168</v>
      </c>
      <c r="X205" s="1">
        <v>18.085896738243999</v>
      </c>
      <c r="Y205" s="1">
        <v>18.695804514303202</v>
      </c>
      <c r="Z205" s="1">
        <v>19.1256332075363</v>
      </c>
      <c r="AA205" s="1">
        <v>19.521682251979499</v>
      </c>
      <c r="AB205" s="1">
        <v>18.619410284522001</v>
      </c>
      <c r="AC205" s="1">
        <v>18.567571156901199</v>
      </c>
      <c r="AD205" s="1">
        <v>18.7899715478956</v>
      </c>
      <c r="AE205" s="1">
        <v>18.672459009033901</v>
      </c>
      <c r="AF205" s="1">
        <v>19.8965022830157</v>
      </c>
    </row>
    <row r="206" spans="1:32" x14ac:dyDescent="0.3">
      <c r="A206" s="1" t="s">
        <v>4206</v>
      </c>
      <c r="B206" s="1" t="s">
        <v>4205</v>
      </c>
      <c r="C206" s="1" t="s">
        <v>4204</v>
      </c>
      <c r="D206" s="1" t="s">
        <v>4203</v>
      </c>
      <c r="E206" s="1" t="s">
        <v>4202</v>
      </c>
      <c r="F206" s="1">
        <v>92</v>
      </c>
      <c r="G206" s="1" t="s">
        <v>4201</v>
      </c>
      <c r="H206" s="1" t="s">
        <v>4200</v>
      </c>
      <c r="I206" s="1" t="s">
        <v>4199</v>
      </c>
      <c r="J206" s="1">
        <v>11</v>
      </c>
      <c r="K206" s="1" t="s">
        <v>4198</v>
      </c>
      <c r="L206" s="1">
        <v>94</v>
      </c>
      <c r="M206" s="1">
        <v>5.3251765807366097E-2</v>
      </c>
      <c r="N206" s="1">
        <v>0.167288474048506</v>
      </c>
      <c r="O206" s="1">
        <v>-0.26884366572818102</v>
      </c>
      <c r="P206" s="1">
        <v>-1.2048417480642426</v>
      </c>
      <c r="Q206" s="1">
        <v>20.535867752242702</v>
      </c>
      <c r="R206" s="1">
        <v>20.081369319450499</v>
      </c>
      <c r="S206" s="1">
        <v>20.391042983048798</v>
      </c>
      <c r="T206" s="1">
        <v>20.273557397542302</v>
      </c>
      <c r="U206" s="1">
        <v>20.395039939619501</v>
      </c>
      <c r="V206" s="1">
        <v>20.711098139778201</v>
      </c>
      <c r="W206" s="1">
        <v>20.916233250759099</v>
      </c>
      <c r="X206" s="1">
        <v>20.795510611993802</v>
      </c>
      <c r="Y206" s="1">
        <v>20.4132543020878</v>
      </c>
      <c r="Z206" s="1">
        <v>20.447399021357</v>
      </c>
      <c r="AA206" s="1">
        <v>20.5332280307777</v>
      </c>
      <c r="AB206" s="1">
        <v>20.209134298467099</v>
      </c>
      <c r="AC206" s="1">
        <v>20.142145279413501</v>
      </c>
      <c r="AD206" s="1">
        <v>19.857600536785402</v>
      </c>
      <c r="AE206" s="1">
        <v>20.3417687068155</v>
      </c>
      <c r="AF206" s="1">
        <v>20.004439892905499</v>
      </c>
    </row>
    <row r="207" spans="1:32" x14ac:dyDescent="0.3">
      <c r="A207" s="1" t="s">
        <v>4197</v>
      </c>
      <c r="B207" s="1" t="s">
        <v>836</v>
      </c>
      <c r="C207" s="1" t="s">
        <v>840</v>
      </c>
      <c r="D207" s="1" t="s">
        <v>841</v>
      </c>
      <c r="E207" s="1" t="s">
        <v>842</v>
      </c>
      <c r="F207" s="1">
        <v>15</v>
      </c>
      <c r="G207" s="1" t="s">
        <v>843</v>
      </c>
      <c r="H207" s="1" t="s">
        <v>844</v>
      </c>
      <c r="I207" s="1" t="s">
        <v>845</v>
      </c>
      <c r="J207" s="1">
        <v>9</v>
      </c>
      <c r="K207" s="1" t="s">
        <v>4196</v>
      </c>
      <c r="L207" s="1">
        <v>15</v>
      </c>
      <c r="M207" s="1">
        <v>5.3637094689237698E-2</v>
      </c>
      <c r="N207" s="1">
        <v>0.167681014465384</v>
      </c>
      <c r="O207" s="1">
        <v>0.23658359698036699</v>
      </c>
      <c r="P207" s="1">
        <v>1.1781992967423169</v>
      </c>
      <c r="Q207" s="1">
        <v>21.397965607581199</v>
      </c>
      <c r="R207" s="1">
        <v>21.393062259843799</v>
      </c>
      <c r="S207" s="1">
        <v>21.666464975956998</v>
      </c>
      <c r="T207" s="1">
        <v>21.904448626900599</v>
      </c>
      <c r="U207" s="1">
        <v>21.440233879848599</v>
      </c>
      <c r="V207" s="1">
        <v>21.726601114557901</v>
      </c>
      <c r="W207" s="1">
        <v>21.580158146955601</v>
      </c>
      <c r="X207" s="1">
        <v>21.877315121602901</v>
      </c>
      <c r="Y207" s="1">
        <v>21.447209867566499</v>
      </c>
      <c r="Z207" s="1">
        <v>21.9848285397617</v>
      </c>
      <c r="AA207" s="1">
        <v>21.757457888312398</v>
      </c>
      <c r="AB207" s="1">
        <v>21.725913077823499</v>
      </c>
      <c r="AC207" s="1">
        <v>22.1732741799579</v>
      </c>
      <c r="AD207" s="1">
        <v>22.070959028986199</v>
      </c>
      <c r="AE207" s="1">
        <v>21.9616434677962</v>
      </c>
      <c r="AF207" s="1">
        <v>21.7576324588861</v>
      </c>
    </row>
    <row r="208" spans="1:32" x14ac:dyDescent="0.3">
      <c r="A208" s="1" t="s">
        <v>2023</v>
      </c>
      <c r="B208" s="1" t="s">
        <v>1136</v>
      </c>
      <c r="C208" s="1" t="s">
        <v>1139</v>
      </c>
      <c r="D208" s="1" t="s">
        <v>1141</v>
      </c>
      <c r="E208" s="1" t="s">
        <v>2022</v>
      </c>
      <c r="F208" s="1">
        <v>652</v>
      </c>
      <c r="G208" s="1" t="s">
        <v>2021</v>
      </c>
      <c r="H208" s="1" t="s">
        <v>2020</v>
      </c>
      <c r="I208" s="1" t="s">
        <v>2019</v>
      </c>
      <c r="J208" s="1">
        <v>11</v>
      </c>
      <c r="K208" s="1" t="s">
        <v>4195</v>
      </c>
      <c r="L208" s="1">
        <v>654</v>
      </c>
      <c r="M208" s="1">
        <v>5.4092091017561503E-2</v>
      </c>
      <c r="N208" s="1">
        <v>0.16828650538796899</v>
      </c>
      <c r="O208" s="1">
        <v>-0.23084841766924</v>
      </c>
      <c r="P208" s="1">
        <v>-1.1735248708771273</v>
      </c>
      <c r="Q208" s="1">
        <v>21.0315738194587</v>
      </c>
      <c r="R208" s="1">
        <v>21.0499779501029</v>
      </c>
      <c r="S208" s="1">
        <v>21.060076935234001</v>
      </c>
      <c r="T208" s="1">
        <v>21.0585199603616</v>
      </c>
      <c r="U208" s="1">
        <v>21.0610655947278</v>
      </c>
      <c r="V208" s="1">
        <v>21.047147575096002</v>
      </c>
      <c r="W208" s="1">
        <v>21.064963540104699</v>
      </c>
      <c r="X208" s="1">
        <v>21.049966225930898</v>
      </c>
      <c r="Y208" s="1">
        <v>20.460256325997602</v>
      </c>
      <c r="Z208" s="1">
        <v>20.853353909016398</v>
      </c>
      <c r="AA208" s="1">
        <v>20.502168516885799</v>
      </c>
      <c r="AB208" s="1">
        <v>20.5085202400786</v>
      </c>
      <c r="AC208" s="1">
        <v>21.118522350097599</v>
      </c>
      <c r="AD208" s="1">
        <v>21.234467737886298</v>
      </c>
      <c r="AE208" s="1">
        <v>20.882045558145201</v>
      </c>
      <c r="AF208" s="1">
        <v>21.017169621555201</v>
      </c>
    </row>
    <row r="209" spans="1:32" x14ac:dyDescent="0.3">
      <c r="A209" s="1" t="s">
        <v>4194</v>
      </c>
      <c r="B209" s="1" t="s">
        <v>900</v>
      </c>
      <c r="C209" s="1" t="s">
        <v>905</v>
      </c>
      <c r="D209" s="1" t="s">
        <v>906</v>
      </c>
      <c r="E209" s="1" t="s">
        <v>907</v>
      </c>
      <c r="F209" s="1">
        <v>173</v>
      </c>
      <c r="G209" s="1" t="s">
        <v>908</v>
      </c>
      <c r="H209" s="1" t="s">
        <v>909</v>
      </c>
      <c r="I209" s="1" t="s">
        <v>910</v>
      </c>
      <c r="J209" s="1">
        <v>17</v>
      </c>
      <c r="K209" s="1" t="s">
        <v>911</v>
      </c>
      <c r="L209" s="1">
        <v>181</v>
      </c>
      <c r="M209" s="1">
        <v>5.4802280089621E-2</v>
      </c>
      <c r="N209" s="1">
        <v>0.16912083118062499</v>
      </c>
      <c r="O209" s="1">
        <v>0.166652128212572</v>
      </c>
      <c r="P209" s="1">
        <v>1.1224507369925145</v>
      </c>
      <c r="Q209" s="1">
        <v>24.010531435478899</v>
      </c>
      <c r="R209" s="1">
        <v>24.027954037367198</v>
      </c>
      <c r="S209" s="1">
        <v>24.023966516758101</v>
      </c>
      <c r="T209" s="1">
        <v>24.0384737028429</v>
      </c>
      <c r="U209" s="1">
        <v>23.7859824858743</v>
      </c>
      <c r="V209" s="1">
        <v>24.068779901523399</v>
      </c>
      <c r="W209" s="1">
        <v>24.1543626663514</v>
      </c>
      <c r="X209" s="1">
        <v>24.016966007925699</v>
      </c>
      <c r="Y209" s="1">
        <v>24.132590867835201</v>
      </c>
      <c r="Z209" s="1">
        <v>23.997798205377801</v>
      </c>
      <c r="AA209" s="1">
        <v>24.090304533056798</v>
      </c>
      <c r="AB209" s="1">
        <v>24.146806519815101</v>
      </c>
      <c r="AC209" s="1">
        <v>24.202983748680801</v>
      </c>
      <c r="AD209" s="1">
        <v>24.113460469096399</v>
      </c>
      <c r="AE209" s="1">
        <v>24.341606326270998</v>
      </c>
      <c r="AF209" s="1">
        <v>24.434683109689399</v>
      </c>
    </row>
    <row r="210" spans="1:32" x14ac:dyDescent="0.3">
      <c r="A210" s="1" t="s">
        <v>4193</v>
      </c>
      <c r="B210" s="1" t="s">
        <v>2097</v>
      </c>
      <c r="C210" s="1" t="s">
        <v>2096</v>
      </c>
      <c r="D210" s="1" t="s">
        <v>4192</v>
      </c>
      <c r="E210" s="1" t="s">
        <v>4191</v>
      </c>
      <c r="F210" s="1">
        <v>276</v>
      </c>
      <c r="G210" s="1" t="s">
        <v>4190</v>
      </c>
      <c r="H210" s="1" t="s">
        <v>4189</v>
      </c>
      <c r="I210" s="1" t="s">
        <v>4188</v>
      </c>
      <c r="J210" s="1">
        <v>16</v>
      </c>
      <c r="K210" s="1" t="s">
        <v>4187</v>
      </c>
      <c r="L210" s="1">
        <v>283</v>
      </c>
      <c r="M210" s="1">
        <v>5.4885487137811599E-2</v>
      </c>
      <c r="N210" s="1">
        <v>0.16912083118062499</v>
      </c>
      <c r="O210" s="1">
        <v>-0.30707470981392498</v>
      </c>
      <c r="P210" s="1">
        <v>-1.2371965451238338</v>
      </c>
      <c r="Q210" s="1">
        <v>19.1481900166551</v>
      </c>
      <c r="R210" s="1">
        <v>19.843002049682902</v>
      </c>
      <c r="S210" s="1">
        <v>19.557024482011698</v>
      </c>
      <c r="T210" s="1">
        <v>19.2968242857586</v>
      </c>
      <c r="U210" s="1">
        <v>18.937375916088001</v>
      </c>
      <c r="V210" s="1">
        <v>19.4199950384597</v>
      </c>
      <c r="W210" s="1">
        <v>19.047722500809201</v>
      </c>
      <c r="X210" s="1">
        <v>19.4025381959047</v>
      </c>
      <c r="Y210" s="1">
        <v>19.280635374576899</v>
      </c>
      <c r="Z210" s="1">
        <v>19.112224353611602</v>
      </c>
      <c r="AA210" s="1">
        <v>19.3705751669895</v>
      </c>
      <c r="AB210" s="1">
        <v>18.894753343809501</v>
      </c>
      <c r="AC210" s="1">
        <v>18.339685815123801</v>
      </c>
      <c r="AD210" s="1">
        <v>18.966675826140101</v>
      </c>
      <c r="AE210" s="1">
        <v>19.0059236344865</v>
      </c>
      <c r="AF210" s="1">
        <v>19.225601292120601</v>
      </c>
    </row>
    <row r="211" spans="1:32" x14ac:dyDescent="0.3">
      <c r="A211" s="1" t="s">
        <v>4186</v>
      </c>
      <c r="B211" s="1" t="s">
        <v>2652</v>
      </c>
      <c r="C211" s="1" t="s">
        <v>2651</v>
      </c>
      <c r="D211" s="1" t="s">
        <v>2649</v>
      </c>
      <c r="E211" s="1" t="s">
        <v>4185</v>
      </c>
      <c r="F211" s="1">
        <v>727</v>
      </c>
      <c r="G211" s="1" t="s">
        <v>4184</v>
      </c>
      <c r="H211" s="1" t="s">
        <v>4183</v>
      </c>
      <c r="I211" s="1" t="s">
        <v>4182</v>
      </c>
      <c r="J211" s="1">
        <v>9</v>
      </c>
      <c r="K211" s="1" t="s">
        <v>4181</v>
      </c>
      <c r="L211" s="1">
        <v>727</v>
      </c>
      <c r="M211" s="1">
        <v>5.5348821980311998E-2</v>
      </c>
      <c r="N211" s="1">
        <v>0.16973638740628999</v>
      </c>
      <c r="O211" s="1">
        <v>0.49129388850140998</v>
      </c>
      <c r="P211" s="1">
        <v>1.4057050243821085</v>
      </c>
      <c r="Q211" s="1">
        <v>21.283229482012601</v>
      </c>
      <c r="R211" s="1">
        <v>20.762554055501099</v>
      </c>
      <c r="S211" s="1">
        <v>21.619308680269199</v>
      </c>
      <c r="T211" s="1">
        <v>21.567798712918002</v>
      </c>
      <c r="U211" s="1">
        <v>21.350820516125701</v>
      </c>
      <c r="V211" s="1">
        <v>20.8388924986909</v>
      </c>
      <c r="W211" s="1">
        <v>20.7547639542078</v>
      </c>
      <c r="X211" s="1">
        <v>20.6782257385685</v>
      </c>
      <c r="Y211" s="1">
        <v>21.4180857180549</v>
      </c>
      <c r="Z211" s="1">
        <v>21.456049476905701</v>
      </c>
      <c r="AA211" s="1">
        <v>20.874520939663501</v>
      </c>
      <c r="AB211" s="1">
        <v>22.443288967993102</v>
      </c>
      <c r="AC211" s="1">
        <v>21.017706838485601</v>
      </c>
      <c r="AD211" s="1">
        <v>21.257552979731599</v>
      </c>
      <c r="AE211" s="1">
        <v>22.569706207683701</v>
      </c>
      <c r="AF211" s="1">
        <v>21.749033617786999</v>
      </c>
    </row>
    <row r="212" spans="1:32" x14ac:dyDescent="0.3">
      <c r="A212" s="1" t="s">
        <v>4180</v>
      </c>
      <c r="B212" s="1" t="s">
        <v>2850</v>
      </c>
      <c r="C212" s="1" t="s">
        <v>2849</v>
      </c>
      <c r="D212" s="1" t="s">
        <v>2848</v>
      </c>
      <c r="E212" s="1" t="s">
        <v>4179</v>
      </c>
      <c r="F212" s="1">
        <v>251</v>
      </c>
      <c r="G212" s="1" t="s">
        <v>2846</v>
      </c>
      <c r="H212" s="1" t="s">
        <v>4178</v>
      </c>
      <c r="I212" s="1" t="s">
        <v>4177</v>
      </c>
      <c r="J212" s="1">
        <v>21</v>
      </c>
      <c r="K212" s="1" t="s">
        <v>2843</v>
      </c>
      <c r="L212" s="1">
        <v>263</v>
      </c>
      <c r="M212" s="1">
        <v>5.6253633964677897E-2</v>
      </c>
      <c r="N212" s="1">
        <v>0.171693555797406</v>
      </c>
      <c r="O212" s="1">
        <v>0.29881602419512299</v>
      </c>
      <c r="P212" s="1">
        <v>1.2301344651593817</v>
      </c>
      <c r="Q212" s="1">
        <v>20.9927648103106</v>
      </c>
      <c r="R212" s="1">
        <v>21.505965518722501</v>
      </c>
      <c r="S212" s="1">
        <v>21.249353397597101</v>
      </c>
      <c r="T212" s="1">
        <v>21.2871187879276</v>
      </c>
      <c r="U212" s="1">
        <v>21.404561540496701</v>
      </c>
      <c r="V212" s="1">
        <v>21.401472006114499</v>
      </c>
      <c r="W212" s="1">
        <v>21.329806809714601</v>
      </c>
      <c r="X212" s="1">
        <v>21.3006530057019</v>
      </c>
      <c r="Y212" s="1">
        <v>21.5690257601536</v>
      </c>
      <c r="Z212" s="1">
        <v>21.411395714152999</v>
      </c>
      <c r="AA212" s="1">
        <v>21.026979124495998</v>
      </c>
      <c r="AB212" s="1">
        <v>21.235019479634801</v>
      </c>
      <c r="AC212" s="1">
        <v>21.652554890691899</v>
      </c>
      <c r="AD212" s="1">
        <v>21.738812701777199</v>
      </c>
      <c r="AE212" s="1">
        <v>22.2644158813142</v>
      </c>
      <c r="AF212" s="1">
        <v>21.9640205179258</v>
      </c>
    </row>
    <row r="213" spans="1:32" x14ac:dyDescent="0.3">
      <c r="A213" s="1" t="s">
        <v>4176</v>
      </c>
      <c r="B213" s="1" t="s">
        <v>165</v>
      </c>
      <c r="C213" s="1" t="s">
        <v>170</v>
      </c>
      <c r="D213" s="1" t="s">
        <v>4175</v>
      </c>
      <c r="E213" s="1" t="s">
        <v>4174</v>
      </c>
      <c r="F213" s="1">
        <v>353</v>
      </c>
      <c r="G213" s="1" t="s">
        <v>4173</v>
      </c>
      <c r="H213" s="1" t="s">
        <v>4172</v>
      </c>
      <c r="I213" s="1" t="s">
        <v>4171</v>
      </c>
      <c r="J213" s="1">
        <v>14</v>
      </c>
      <c r="K213" s="1" t="s">
        <v>4170</v>
      </c>
      <c r="L213" s="1">
        <v>358</v>
      </c>
      <c r="M213" s="1">
        <v>5.7073067831535998E-2</v>
      </c>
      <c r="N213" s="1">
        <v>0.17216000391608</v>
      </c>
      <c r="O213" s="1">
        <v>-0.31875947166205199</v>
      </c>
      <c r="P213" s="1">
        <v>-1.2472576098700385</v>
      </c>
      <c r="Q213" s="1">
        <v>21.881740864664401</v>
      </c>
      <c r="R213" s="1">
        <v>21.101718434064001</v>
      </c>
      <c r="S213" s="1">
        <v>21.448240297163299</v>
      </c>
      <c r="T213" s="1">
        <v>21.1708809911805</v>
      </c>
      <c r="U213" s="1">
        <v>21.148983842470599</v>
      </c>
      <c r="V213" s="1">
        <v>21.2186545266159</v>
      </c>
      <c r="W213" s="1">
        <v>20.9501876056407</v>
      </c>
      <c r="X213" s="1">
        <v>20.378773608376001</v>
      </c>
      <c r="Y213" s="1">
        <v>21.042727629223702</v>
      </c>
      <c r="Z213" s="1">
        <v>20.718810444325399</v>
      </c>
      <c r="AA213" s="1">
        <v>20.885404619349998</v>
      </c>
      <c r="AB213" s="1">
        <v>20.5721952550327</v>
      </c>
      <c r="AC213" s="1">
        <v>21.088907078761402</v>
      </c>
      <c r="AD213" s="1">
        <v>20.881185900638702</v>
      </c>
      <c r="AE213" s="1">
        <v>20.8440946847725</v>
      </c>
      <c r="AF213" s="1">
        <v>20.715778784774599</v>
      </c>
    </row>
    <row r="214" spans="1:32" x14ac:dyDescent="0.3">
      <c r="A214" s="1" t="s">
        <v>3322</v>
      </c>
      <c r="B214" s="1" t="s">
        <v>1851</v>
      </c>
      <c r="C214" s="1" t="s">
        <v>1850</v>
      </c>
      <c r="D214" s="1" t="s">
        <v>3321</v>
      </c>
      <c r="E214" s="1" t="s">
        <v>3320</v>
      </c>
      <c r="F214" s="1">
        <v>120</v>
      </c>
      <c r="G214" s="1" t="s">
        <v>3319</v>
      </c>
      <c r="H214" s="1" t="s">
        <v>3318</v>
      </c>
      <c r="I214" s="1" t="s">
        <v>3317</v>
      </c>
      <c r="J214" s="1">
        <v>27</v>
      </c>
      <c r="K214" s="1" t="s">
        <v>3316</v>
      </c>
      <c r="L214" s="1">
        <v>138</v>
      </c>
      <c r="M214" s="1">
        <v>5.7208448506275003E-2</v>
      </c>
      <c r="N214" s="1">
        <v>0.17216000391608</v>
      </c>
      <c r="O214" s="1">
        <v>0.31642428312537502</v>
      </c>
      <c r="P214" s="1">
        <v>1.2452403950972879</v>
      </c>
      <c r="Q214" s="1">
        <v>22.948269881822299</v>
      </c>
      <c r="R214" s="1">
        <v>22.727019780609599</v>
      </c>
      <c r="S214" s="1">
        <v>22.844560852025499</v>
      </c>
      <c r="T214" s="1">
        <v>22.846110590008902</v>
      </c>
      <c r="U214" s="1">
        <v>23.701235297743398</v>
      </c>
      <c r="V214" s="1">
        <v>22.975152959023401</v>
      </c>
      <c r="W214" s="1">
        <v>22.616839442315499</v>
      </c>
      <c r="X214" s="1">
        <v>22.818378995692399</v>
      </c>
      <c r="Y214" s="1">
        <v>22.8141722877935</v>
      </c>
      <c r="Z214" s="1">
        <v>23.6199247687764</v>
      </c>
      <c r="AA214" s="1">
        <v>23.676659142043299</v>
      </c>
      <c r="AB214" s="1">
        <v>23.066192380524399</v>
      </c>
      <c r="AC214" s="1">
        <v>23.057485262868301</v>
      </c>
      <c r="AD214" s="1">
        <v>23.4596496854892</v>
      </c>
      <c r="AE214" s="1">
        <v>23.310845834955099</v>
      </c>
      <c r="AF214" s="1">
        <v>23.0040327017938</v>
      </c>
    </row>
    <row r="215" spans="1:32" x14ac:dyDescent="0.3">
      <c r="A215" s="1" t="s">
        <v>4169</v>
      </c>
      <c r="B215" s="1" t="s">
        <v>4168</v>
      </c>
      <c r="C215" s="1" t="s">
        <v>4167</v>
      </c>
      <c r="D215" s="1" t="s">
        <v>4166</v>
      </c>
      <c r="E215" s="1" t="s">
        <v>4165</v>
      </c>
      <c r="F215" s="1">
        <v>446</v>
      </c>
      <c r="G215" s="1" t="s">
        <v>4164</v>
      </c>
      <c r="H215" s="1" t="s">
        <v>4163</v>
      </c>
      <c r="I215" s="1" t="s">
        <v>4162</v>
      </c>
      <c r="J215" s="1">
        <v>9</v>
      </c>
      <c r="K215" s="1" t="s">
        <v>4161</v>
      </c>
      <c r="L215" s="1">
        <v>446</v>
      </c>
      <c r="M215" s="1">
        <v>5.6762904207473597E-2</v>
      </c>
      <c r="N215" s="1">
        <v>0.17216000391608</v>
      </c>
      <c r="O215" s="1">
        <v>0.383239712867883</v>
      </c>
      <c r="P215" s="1">
        <v>1.3042674295038674</v>
      </c>
      <c r="Q215" s="1">
        <v>22.834179122803501</v>
      </c>
      <c r="R215" s="1">
        <v>21.315984546615301</v>
      </c>
      <c r="S215" s="1">
        <v>21.747703581179699</v>
      </c>
      <c r="T215" s="1">
        <v>21.612430226266799</v>
      </c>
      <c r="U215" s="1">
        <v>21.760805052217499</v>
      </c>
      <c r="V215" s="1">
        <v>21.911478522420399</v>
      </c>
      <c r="W215" s="1">
        <v>21.906359982450301</v>
      </c>
      <c r="X215" s="1">
        <v>21.824789292279299</v>
      </c>
      <c r="Y215" s="1">
        <v>22.034231960061199</v>
      </c>
      <c r="Z215" s="1">
        <v>22.024368984506399</v>
      </c>
      <c r="AA215" s="1">
        <v>22.4886052119518</v>
      </c>
      <c r="AB215" s="1">
        <v>22.533021337855601</v>
      </c>
      <c r="AC215" s="1">
        <v>21.749340862188902</v>
      </c>
      <c r="AD215" s="1">
        <v>22.704882067292299</v>
      </c>
      <c r="AE215" s="1">
        <v>21.903080740260801</v>
      </c>
      <c r="AF215" s="1">
        <v>22.542116865058901</v>
      </c>
    </row>
    <row r="216" spans="1:32" x14ac:dyDescent="0.3">
      <c r="A216" s="1" t="s">
        <v>1826</v>
      </c>
      <c r="B216" s="1" t="s">
        <v>86</v>
      </c>
      <c r="C216" s="1" t="s">
        <v>91</v>
      </c>
      <c r="D216" s="1" t="s">
        <v>103</v>
      </c>
      <c r="E216" s="1" t="s">
        <v>1825</v>
      </c>
      <c r="F216" s="1">
        <v>168</v>
      </c>
      <c r="G216" s="1" t="s">
        <v>105</v>
      </c>
      <c r="H216" s="1" t="s">
        <v>1824</v>
      </c>
      <c r="I216" s="1" t="s">
        <v>1823</v>
      </c>
      <c r="J216" s="1">
        <v>18</v>
      </c>
      <c r="K216" s="1" t="s">
        <v>108</v>
      </c>
      <c r="L216" s="1">
        <v>177</v>
      </c>
      <c r="M216" s="1">
        <v>5.8370927282365703E-2</v>
      </c>
      <c r="N216" s="1">
        <v>0.17484128916206301</v>
      </c>
      <c r="O216" s="1">
        <v>-0.175479012400345</v>
      </c>
      <c r="P216" s="1">
        <v>-1.1293393126847286</v>
      </c>
      <c r="Q216" s="1">
        <v>19.235056317200399</v>
      </c>
      <c r="R216" s="1">
        <v>19.264277995759201</v>
      </c>
      <c r="S216" s="1">
        <v>19.1424815852039</v>
      </c>
      <c r="T216" s="1">
        <v>19.008441601593798</v>
      </c>
      <c r="U216" s="1">
        <v>18.8943725783726</v>
      </c>
      <c r="V216" s="1">
        <v>19.027892322235498</v>
      </c>
      <c r="W216" s="1">
        <v>19.126242292346699</v>
      </c>
      <c r="X216" s="1">
        <v>19.435758200364099</v>
      </c>
      <c r="Y216" s="1">
        <v>18.999005311421499</v>
      </c>
      <c r="Z216" s="1">
        <v>18.997117850935901</v>
      </c>
      <c r="AA216" s="1">
        <v>19.100682766308299</v>
      </c>
      <c r="AB216" s="1">
        <v>18.8309307614749</v>
      </c>
      <c r="AC216" s="1">
        <v>19.0982141055242</v>
      </c>
      <c r="AD216" s="1">
        <v>18.8343457373769</v>
      </c>
      <c r="AE216" s="1">
        <v>18.8841578860917</v>
      </c>
      <c r="AF216" s="1">
        <v>18.986236374739999</v>
      </c>
    </row>
    <row r="217" spans="1:32" x14ac:dyDescent="0.3">
      <c r="A217" s="1" t="s">
        <v>4160</v>
      </c>
      <c r="B217" s="1" t="s">
        <v>4159</v>
      </c>
      <c r="C217" s="1" t="s">
        <v>4158</v>
      </c>
      <c r="D217" s="1" t="s">
        <v>4157</v>
      </c>
      <c r="E217" s="1" t="s">
        <v>4156</v>
      </c>
      <c r="F217" s="1">
        <v>253</v>
      </c>
      <c r="G217" s="1" t="s">
        <v>4155</v>
      </c>
      <c r="H217" s="1" t="s">
        <v>4154</v>
      </c>
      <c r="I217" s="1" t="s">
        <v>4153</v>
      </c>
      <c r="J217" s="1">
        <v>24</v>
      </c>
      <c r="K217" s="1" t="s">
        <v>4152</v>
      </c>
      <c r="L217" s="1">
        <v>268</v>
      </c>
      <c r="M217" s="1">
        <v>5.8765926778611102E-2</v>
      </c>
      <c r="N217" s="1">
        <v>0.17520952243252599</v>
      </c>
      <c r="O217" s="1">
        <v>-0.18691979400193801</v>
      </c>
      <c r="P217" s="1">
        <v>-1.1383307423173235</v>
      </c>
      <c r="Q217" s="1">
        <v>24.704863875792899</v>
      </c>
      <c r="R217" s="1">
        <v>24.499916706002399</v>
      </c>
      <c r="S217" s="1">
        <v>24.2646629157849</v>
      </c>
      <c r="T217" s="1">
        <v>24.4494539517143</v>
      </c>
      <c r="U217" s="1">
        <v>24.3387494661856</v>
      </c>
      <c r="V217" s="1">
        <v>24.510005766754901</v>
      </c>
      <c r="W217" s="1">
        <v>24.455256900960599</v>
      </c>
      <c r="X217" s="1">
        <v>24.432071724266301</v>
      </c>
      <c r="Y217" s="1">
        <v>24.285996652147102</v>
      </c>
      <c r="Z217" s="1">
        <v>24.197841173958601</v>
      </c>
      <c r="AA217" s="1">
        <v>24.1700658552802</v>
      </c>
      <c r="AB217" s="1">
        <v>24.3260766789078</v>
      </c>
      <c r="AC217" s="1">
        <v>24.692590053955801</v>
      </c>
      <c r="AD217" s="1">
        <v>24.133691688152599</v>
      </c>
      <c r="AE217" s="1">
        <v>24.225459178425101</v>
      </c>
      <c r="AF217" s="1">
        <v>24.127901674619199</v>
      </c>
    </row>
    <row r="218" spans="1:32" x14ac:dyDescent="0.3">
      <c r="A218" s="1" t="s">
        <v>4151</v>
      </c>
      <c r="B218" s="1" t="s">
        <v>4150</v>
      </c>
      <c r="C218" s="1" t="s">
        <v>4149</v>
      </c>
      <c r="D218" s="1" t="s">
        <v>4148</v>
      </c>
      <c r="E218" s="1" t="s">
        <v>4147</v>
      </c>
      <c r="F218" s="1">
        <v>254</v>
      </c>
      <c r="G218" s="1" t="s">
        <v>4146</v>
      </c>
      <c r="H218" s="1" t="s">
        <v>4145</v>
      </c>
      <c r="I218" s="1" t="s">
        <v>4144</v>
      </c>
      <c r="J218" s="1">
        <v>11</v>
      </c>
      <c r="K218" s="1" t="s">
        <v>4143</v>
      </c>
      <c r="L218" s="1">
        <v>256</v>
      </c>
      <c r="M218" s="1">
        <v>5.9917897398432902E-2</v>
      </c>
      <c r="N218" s="1">
        <v>0.17782085679534901</v>
      </c>
      <c r="O218" s="1">
        <v>-0.28688080583251002</v>
      </c>
      <c r="P218" s="1">
        <v>-1.2199997108288074</v>
      </c>
      <c r="Q218" s="1">
        <v>21.039982467241</v>
      </c>
      <c r="R218" s="1">
        <v>21.4012761095887</v>
      </c>
      <c r="S218" s="1">
        <v>20.768595048188001</v>
      </c>
      <c r="T218" s="1">
        <v>21.362867244534499</v>
      </c>
      <c r="U218" s="1">
        <v>20.798130658421702</v>
      </c>
      <c r="V218" s="1">
        <v>21.4751369894052</v>
      </c>
      <c r="W218" s="1">
        <v>21.197153339385501</v>
      </c>
      <c r="X218" s="1">
        <v>20.905113039663998</v>
      </c>
      <c r="Y218" s="1">
        <v>20.856167085236901</v>
      </c>
      <c r="Z218" s="1">
        <v>21.024998278280101</v>
      </c>
      <c r="AA218" s="1">
        <v>21.139384671701801</v>
      </c>
      <c r="AB218" s="1">
        <v>21.0111232678567</v>
      </c>
      <c r="AC218" s="1">
        <v>20.531135271585502</v>
      </c>
      <c r="AD218" s="1">
        <v>20.821973521686601</v>
      </c>
      <c r="AE218" s="1">
        <v>20.247137472096401</v>
      </c>
      <c r="AF218" s="1">
        <v>21.021288881324502</v>
      </c>
    </row>
    <row r="219" spans="1:32" x14ac:dyDescent="0.3">
      <c r="A219" s="1" t="s">
        <v>4142</v>
      </c>
      <c r="B219" s="1" t="s">
        <v>2774</v>
      </c>
      <c r="C219" s="1" t="s">
        <v>2773</v>
      </c>
      <c r="D219" s="1" t="s">
        <v>4141</v>
      </c>
      <c r="E219" s="1" t="s">
        <v>4140</v>
      </c>
      <c r="F219" s="1">
        <v>1902</v>
      </c>
      <c r="G219" s="1" t="s">
        <v>4139</v>
      </c>
      <c r="H219" s="1" t="s">
        <v>4138</v>
      </c>
      <c r="I219" s="1" t="s">
        <v>4137</v>
      </c>
      <c r="J219" s="1">
        <v>14</v>
      </c>
      <c r="K219" s="1" t="s">
        <v>4136</v>
      </c>
      <c r="L219" s="1">
        <v>1907</v>
      </c>
      <c r="M219" s="1">
        <v>6.0471545330429602E-2</v>
      </c>
      <c r="N219" s="1">
        <v>0.17864071189356301</v>
      </c>
      <c r="O219" s="1">
        <v>-0.217453339182928</v>
      </c>
      <c r="P219" s="1">
        <v>-1.1626793997726694</v>
      </c>
      <c r="Q219" s="1">
        <v>21.434967975936299</v>
      </c>
      <c r="R219" s="1">
        <v>21.2792167374031</v>
      </c>
      <c r="S219" s="1">
        <v>21.631626107555501</v>
      </c>
      <c r="T219" s="1">
        <v>21.640513513296199</v>
      </c>
      <c r="U219" s="1">
        <v>21.007630847424199</v>
      </c>
      <c r="V219" s="1">
        <v>21.277629712343298</v>
      </c>
      <c r="W219" s="1">
        <v>21.493949743119799</v>
      </c>
      <c r="X219" s="1">
        <v>21.668867481893699</v>
      </c>
      <c r="Y219" s="1">
        <v>21.440859268218698</v>
      </c>
      <c r="Z219" s="1">
        <v>20.985896971360201</v>
      </c>
      <c r="AA219" s="1">
        <v>21.2193600352741</v>
      </c>
      <c r="AB219" s="1">
        <v>21.016771182024499</v>
      </c>
      <c r="AC219" s="1">
        <v>21.3827998092058</v>
      </c>
      <c r="AD219" s="1">
        <v>21.371546463103101</v>
      </c>
      <c r="AE219" s="1">
        <v>21.171791454278299</v>
      </c>
      <c r="AF219" s="1">
        <v>21.105750222044001</v>
      </c>
    </row>
    <row r="220" spans="1:32" x14ac:dyDescent="0.3">
      <c r="A220" s="1" t="s">
        <v>4135</v>
      </c>
      <c r="B220" s="1" t="s">
        <v>1736</v>
      </c>
      <c r="C220" s="1" t="s">
        <v>1735</v>
      </c>
      <c r="D220" s="1" t="s">
        <v>2606</v>
      </c>
      <c r="E220" s="1" t="s">
        <v>4134</v>
      </c>
      <c r="F220" s="1">
        <v>617</v>
      </c>
      <c r="G220" s="1" t="s">
        <v>4133</v>
      </c>
      <c r="H220" s="1" t="s">
        <v>4132</v>
      </c>
      <c r="I220" s="1" t="s">
        <v>4131</v>
      </c>
      <c r="J220" s="1">
        <v>11</v>
      </c>
      <c r="K220" s="1" t="s">
        <v>4130</v>
      </c>
      <c r="L220" s="1">
        <v>619</v>
      </c>
      <c r="M220" s="1">
        <v>6.23260087867381E-2</v>
      </c>
      <c r="N220" s="1">
        <v>0.18327830894364999</v>
      </c>
      <c r="O220" s="1">
        <v>-0.19131720477592401</v>
      </c>
      <c r="P220" s="1">
        <v>-1.1418057278940525</v>
      </c>
      <c r="Q220" s="1">
        <v>18.875530592062201</v>
      </c>
      <c r="R220" s="1">
        <v>18.987003582032798</v>
      </c>
      <c r="S220" s="1">
        <v>18.885233024032999</v>
      </c>
      <c r="T220" s="1">
        <v>18.878163729267701</v>
      </c>
      <c r="U220" s="1">
        <v>18.865966015297101</v>
      </c>
      <c r="V220" s="1">
        <v>18.921588022470001</v>
      </c>
      <c r="W220" s="1">
        <v>19.311639935645101</v>
      </c>
      <c r="X220" s="1">
        <v>19.042388294734302</v>
      </c>
      <c r="Y220" s="1">
        <v>18.779726676849901</v>
      </c>
      <c r="Z220" s="1">
        <v>18.7873331094953</v>
      </c>
      <c r="AA220" s="1">
        <v>18.550079482040299</v>
      </c>
      <c r="AB220" s="1">
        <v>18.564883484695301</v>
      </c>
      <c r="AC220" s="1">
        <v>18.8213985289321</v>
      </c>
      <c r="AD220" s="1">
        <v>18.677273701859502</v>
      </c>
      <c r="AE220" s="1">
        <v>19.095953248402299</v>
      </c>
      <c r="AF220" s="1">
        <v>18.960327325060099</v>
      </c>
    </row>
    <row r="221" spans="1:32" x14ac:dyDescent="0.3">
      <c r="A221" s="1" t="s">
        <v>4129</v>
      </c>
      <c r="B221" s="1" t="s">
        <v>4128</v>
      </c>
      <c r="C221" s="1" t="s">
        <v>4127</v>
      </c>
      <c r="D221" s="1" t="s">
        <v>4126</v>
      </c>
      <c r="E221" s="1" t="s">
        <v>4125</v>
      </c>
      <c r="F221" s="1">
        <v>899</v>
      </c>
      <c r="G221" s="1" t="s">
        <v>4124</v>
      </c>
      <c r="H221" s="1" t="s">
        <v>4123</v>
      </c>
      <c r="I221" s="1" t="s">
        <v>4122</v>
      </c>
      <c r="J221" s="1">
        <v>26</v>
      </c>
      <c r="K221" s="1" t="s">
        <v>4121</v>
      </c>
      <c r="L221" s="1">
        <v>916</v>
      </c>
      <c r="M221" s="1">
        <v>6.2730161145710006E-2</v>
      </c>
      <c r="N221" s="1">
        <v>0.18362828989926</v>
      </c>
      <c r="O221" s="1">
        <v>0.320286025372713</v>
      </c>
      <c r="P221" s="1">
        <v>1.2485780645560689</v>
      </c>
      <c r="Q221" s="1">
        <v>19.879297561250102</v>
      </c>
      <c r="R221" s="1">
        <v>19.271008993595899</v>
      </c>
      <c r="S221" s="1">
        <v>20.1118191729344</v>
      </c>
      <c r="T221" s="1">
        <v>19.594066519580199</v>
      </c>
      <c r="U221" s="1">
        <v>19.811811456085799</v>
      </c>
      <c r="V221" s="1">
        <v>20.459474734589801</v>
      </c>
      <c r="W221" s="1">
        <v>19.095209136755798</v>
      </c>
      <c r="X221" s="1">
        <v>19.3347206641353</v>
      </c>
      <c r="Y221" s="1">
        <v>20.007317841418299</v>
      </c>
      <c r="Z221" s="1">
        <v>19.887309447019501</v>
      </c>
      <c r="AA221" s="1">
        <v>19.8424272168706</v>
      </c>
      <c r="AB221" s="1">
        <v>20.0181726839166</v>
      </c>
      <c r="AC221" s="1">
        <v>20.022052736444</v>
      </c>
      <c r="AD221" s="1">
        <v>20.059698145660398</v>
      </c>
      <c r="AE221" s="1">
        <v>20.219131542213201</v>
      </c>
      <c r="AF221" s="1">
        <v>20.0635868283664</v>
      </c>
    </row>
    <row r="222" spans="1:32" x14ac:dyDescent="0.3">
      <c r="A222" s="1" t="s">
        <v>4120</v>
      </c>
      <c r="B222" s="1" t="s">
        <v>824</v>
      </c>
      <c r="C222" s="1" t="s">
        <v>827</v>
      </c>
      <c r="D222" s="1" t="s">
        <v>4119</v>
      </c>
      <c r="E222" s="1" t="s">
        <v>4118</v>
      </c>
      <c r="F222" s="1">
        <v>785</v>
      </c>
      <c r="G222" s="1" t="s">
        <v>4117</v>
      </c>
      <c r="H222" s="1" t="s">
        <v>4116</v>
      </c>
      <c r="I222" s="1" t="s">
        <v>4115</v>
      </c>
      <c r="J222" s="1">
        <v>15</v>
      </c>
      <c r="K222" s="1" t="s">
        <v>4114</v>
      </c>
      <c r="L222" s="1">
        <v>791</v>
      </c>
      <c r="M222" s="1">
        <v>6.6534580071768906E-2</v>
      </c>
      <c r="N222" s="1">
        <v>0.193883572697824</v>
      </c>
      <c r="O222" s="1">
        <v>-0.51271438518532597</v>
      </c>
      <c r="P222" s="1">
        <v>-1.4267320231903111</v>
      </c>
      <c r="Q222" s="1">
        <v>19.119712152398801</v>
      </c>
      <c r="R222" s="1">
        <v>18.973253928024299</v>
      </c>
      <c r="S222" s="1">
        <v>19.319243728861299</v>
      </c>
      <c r="T222" s="1">
        <v>19.260349780362599</v>
      </c>
      <c r="U222" s="1">
        <v>19.242595257206698</v>
      </c>
      <c r="V222" s="1">
        <v>19.076203340930601</v>
      </c>
      <c r="W222" s="1">
        <v>18.605122811523501</v>
      </c>
      <c r="X222" s="1">
        <v>18.590933374116702</v>
      </c>
      <c r="Y222" s="1">
        <v>18.3000859046176</v>
      </c>
      <c r="Z222" s="1">
        <v>18.851039817654801</v>
      </c>
      <c r="AA222" s="1">
        <v>19.5278417762303</v>
      </c>
      <c r="AB222" s="1">
        <v>19.2974075803129</v>
      </c>
      <c r="AC222" s="1">
        <v>17.323906397006201</v>
      </c>
      <c r="AD222" s="1">
        <v>17.631618991679801</v>
      </c>
      <c r="AE222" s="1">
        <v>18.5611068222847</v>
      </c>
      <c r="AF222" s="1">
        <v>18.592692002155601</v>
      </c>
    </row>
    <row r="223" spans="1:32" x14ac:dyDescent="0.3">
      <c r="A223" s="1" t="s">
        <v>4113</v>
      </c>
      <c r="B223" s="1" t="s">
        <v>4112</v>
      </c>
      <c r="C223" s="1" t="s">
        <v>4111</v>
      </c>
      <c r="D223" s="1" t="s">
        <v>4110</v>
      </c>
      <c r="E223" s="1" t="s">
        <v>4109</v>
      </c>
      <c r="F223" s="1">
        <v>56</v>
      </c>
      <c r="G223" s="1" t="s">
        <v>4108</v>
      </c>
      <c r="H223" s="1" t="s">
        <v>4107</v>
      </c>
      <c r="I223" s="1" t="s">
        <v>4106</v>
      </c>
      <c r="J223" s="1">
        <v>11</v>
      </c>
      <c r="K223" s="1" t="s">
        <v>4105</v>
      </c>
      <c r="L223" s="1">
        <v>58</v>
      </c>
      <c r="M223" s="1">
        <v>6.7096530583491298E-2</v>
      </c>
      <c r="N223" s="1">
        <v>0.194640386016975</v>
      </c>
      <c r="O223" s="1">
        <v>-0.37914040279519401</v>
      </c>
      <c r="P223" s="1">
        <v>-1.3005667112841035</v>
      </c>
      <c r="Q223" s="1">
        <v>25.294679361280298</v>
      </c>
      <c r="R223" s="1">
        <v>25.2333992485378</v>
      </c>
      <c r="S223" s="1">
        <v>24.4831231513209</v>
      </c>
      <c r="T223" s="1">
        <v>24.727753058311301</v>
      </c>
      <c r="U223" s="1">
        <v>24.773907151281001</v>
      </c>
      <c r="V223" s="1">
        <v>25.130202371883499</v>
      </c>
      <c r="W223" s="1">
        <v>24.374797321317601</v>
      </c>
      <c r="X223" s="1">
        <v>24.671292866163299</v>
      </c>
      <c r="Y223" s="1">
        <v>24.584613048019499</v>
      </c>
      <c r="Z223" s="1">
        <v>24.150201285752601</v>
      </c>
      <c r="AA223" s="1">
        <v>24.2336573392164</v>
      </c>
      <c r="AB223" s="1">
        <v>23.881671140003</v>
      </c>
      <c r="AC223" s="1">
        <v>24.085090942787701</v>
      </c>
      <c r="AD223" s="1">
        <v>24.742665824814299</v>
      </c>
      <c r="AE223" s="1">
        <v>24.608552265949999</v>
      </c>
      <c r="AF223" s="1">
        <v>25.3695794611907</v>
      </c>
    </row>
    <row r="224" spans="1:32" x14ac:dyDescent="0.3">
      <c r="A224" s="1" t="s">
        <v>4104</v>
      </c>
      <c r="B224" s="1" t="s">
        <v>4103</v>
      </c>
      <c r="C224" s="1" t="s">
        <v>4102</v>
      </c>
      <c r="D224" s="1" t="s">
        <v>4101</v>
      </c>
      <c r="E224" s="1" t="s">
        <v>4100</v>
      </c>
      <c r="F224" s="1">
        <v>402</v>
      </c>
      <c r="G224" s="1" t="s">
        <v>4099</v>
      </c>
      <c r="H224" s="1" t="s">
        <v>4098</v>
      </c>
      <c r="I224" s="1" t="s">
        <v>4097</v>
      </c>
      <c r="J224" s="1">
        <v>18</v>
      </c>
      <c r="K224" s="1" t="s">
        <v>4096</v>
      </c>
      <c r="L224" s="1">
        <v>411</v>
      </c>
      <c r="M224" s="1">
        <v>6.9361359484010801E-2</v>
      </c>
      <c r="N224" s="1">
        <v>0.197649183662402</v>
      </c>
      <c r="O224" s="1">
        <v>-0.34707078028261101</v>
      </c>
      <c r="P224" s="1">
        <v>-1.2719754097933915</v>
      </c>
      <c r="Q224" s="1">
        <v>21.6110432426469</v>
      </c>
      <c r="R224" s="1">
        <v>20.495991698984199</v>
      </c>
      <c r="S224" s="1">
        <v>20.962086970227599</v>
      </c>
      <c r="T224" s="1">
        <v>21.206156442313599</v>
      </c>
      <c r="U224" s="1">
        <v>21.402698467907001</v>
      </c>
      <c r="V224" s="1">
        <v>20.493761277553801</v>
      </c>
      <c r="W224" s="1">
        <v>20.368253541059399</v>
      </c>
      <c r="X224" s="1">
        <v>21.013142306547302</v>
      </c>
      <c r="Y224" s="1">
        <v>21.069442574977099</v>
      </c>
      <c r="Z224" s="1">
        <v>20.5513640624999</v>
      </c>
      <c r="AA224" s="1">
        <v>20.637815441495601</v>
      </c>
      <c r="AB224" s="1">
        <v>20.364723617704499</v>
      </c>
      <c r="AC224" s="1">
        <v>20.868576958572898</v>
      </c>
      <c r="AD224" s="1">
        <v>20.4592060753913</v>
      </c>
      <c r="AE224" s="1">
        <v>20.644975340233199</v>
      </c>
      <c r="AF224" s="1">
        <v>20.180463634104399</v>
      </c>
    </row>
    <row r="225" spans="1:32" x14ac:dyDescent="0.3">
      <c r="A225" s="1" t="s">
        <v>4095</v>
      </c>
      <c r="B225" s="1" t="s">
        <v>472</v>
      </c>
      <c r="C225" s="1" t="s">
        <v>477</v>
      </c>
      <c r="D225" s="1" t="s">
        <v>478</v>
      </c>
      <c r="E225" s="1" t="s">
        <v>4094</v>
      </c>
      <c r="F225" s="1">
        <v>250</v>
      </c>
      <c r="G225" s="1" t="s">
        <v>480</v>
      </c>
      <c r="H225" s="1" t="s">
        <v>4093</v>
      </c>
      <c r="I225" s="1" t="s">
        <v>4092</v>
      </c>
      <c r="J225" s="1">
        <v>14</v>
      </c>
      <c r="K225" s="1" t="s">
        <v>483</v>
      </c>
      <c r="L225" s="1">
        <v>255</v>
      </c>
      <c r="M225" s="1">
        <v>6.9360696069429795E-2</v>
      </c>
      <c r="N225" s="1">
        <v>0.197649183662402</v>
      </c>
      <c r="O225" s="1">
        <v>0.27000645350479502</v>
      </c>
      <c r="P225" s="1">
        <v>1.2058132215569497</v>
      </c>
      <c r="Q225" s="1">
        <v>21.529038070372302</v>
      </c>
      <c r="R225" s="1">
        <v>22.066147654268502</v>
      </c>
      <c r="S225" s="1">
        <v>22.011314059055</v>
      </c>
      <c r="T225" s="1">
        <v>22.059148718794798</v>
      </c>
      <c r="U225" s="1">
        <v>21.984851062604999</v>
      </c>
      <c r="V225" s="1">
        <v>22.139764390032401</v>
      </c>
      <c r="W225" s="1">
        <v>22.179947033885</v>
      </c>
      <c r="X225" s="1">
        <v>22.103188852100399</v>
      </c>
      <c r="Y225" s="1">
        <v>21.936514594497499</v>
      </c>
      <c r="Z225" s="1">
        <v>22.119320486491301</v>
      </c>
      <c r="AA225" s="1">
        <v>21.658507742468199</v>
      </c>
      <c r="AB225" s="1">
        <v>22.359869176908401</v>
      </c>
      <c r="AC225" s="1">
        <v>22.573929020220501</v>
      </c>
      <c r="AD225" s="1">
        <v>22.411372885067198</v>
      </c>
      <c r="AE225" s="1">
        <v>22.556501801548801</v>
      </c>
      <c r="AF225" s="1">
        <v>22.617435761949899</v>
      </c>
    </row>
    <row r="226" spans="1:32" x14ac:dyDescent="0.3">
      <c r="A226" s="1" t="s">
        <v>4091</v>
      </c>
      <c r="B226" s="1" t="s">
        <v>618</v>
      </c>
      <c r="C226" s="1" t="s">
        <v>622</v>
      </c>
      <c r="D226" s="1" t="s">
        <v>4090</v>
      </c>
      <c r="E226" s="1" t="s">
        <v>4089</v>
      </c>
      <c r="F226" s="1">
        <v>186</v>
      </c>
      <c r="G226" s="1" t="s">
        <v>4088</v>
      </c>
      <c r="H226" s="1" t="s">
        <v>4087</v>
      </c>
      <c r="I226" s="1" t="s">
        <v>4086</v>
      </c>
      <c r="J226" s="1">
        <v>18</v>
      </c>
      <c r="K226" s="1" t="s">
        <v>4085</v>
      </c>
      <c r="L226" s="1">
        <v>195</v>
      </c>
      <c r="M226" s="1">
        <v>6.8943982941599605E-2</v>
      </c>
      <c r="N226" s="1">
        <v>0.197649183662402</v>
      </c>
      <c r="O226" s="1">
        <v>-0.24112042512871701</v>
      </c>
      <c r="P226" s="1">
        <v>-1.18191019962511</v>
      </c>
      <c r="Q226" s="1">
        <v>24.229714003358399</v>
      </c>
      <c r="R226" s="1">
        <v>23.562522909893701</v>
      </c>
      <c r="S226" s="1">
        <v>23.474972608590502</v>
      </c>
      <c r="T226" s="1">
        <v>23.5744243444625</v>
      </c>
      <c r="U226" s="1">
        <v>23.688206851612101</v>
      </c>
      <c r="V226" s="1">
        <v>23.516536100517499</v>
      </c>
      <c r="W226" s="1">
        <v>23.792704958554399</v>
      </c>
      <c r="X226" s="1">
        <v>23.7952596320692</v>
      </c>
      <c r="Y226" s="1">
        <v>23.879183753206402</v>
      </c>
      <c r="Z226" s="1">
        <v>23.704630644505301</v>
      </c>
      <c r="AA226" s="1">
        <v>23.5183128376326</v>
      </c>
      <c r="AB226" s="1">
        <v>23.428803568821401</v>
      </c>
      <c r="AC226" s="1">
        <v>23.145977822742399</v>
      </c>
      <c r="AD226" s="1">
        <v>23.1934192803838</v>
      </c>
      <c r="AE226" s="1">
        <v>23.493953431653502</v>
      </c>
      <c r="AF226" s="1">
        <v>23.3410966690832</v>
      </c>
    </row>
    <row r="227" spans="1:32" x14ac:dyDescent="0.3">
      <c r="A227" s="1" t="s">
        <v>4084</v>
      </c>
      <c r="B227" s="1" t="s">
        <v>4083</v>
      </c>
      <c r="C227" s="1" t="s">
        <v>4082</v>
      </c>
      <c r="D227" s="1" t="s">
        <v>4081</v>
      </c>
      <c r="E227" s="1" t="s">
        <v>4080</v>
      </c>
      <c r="F227" s="1">
        <v>64</v>
      </c>
      <c r="G227" s="1" t="s">
        <v>4079</v>
      </c>
      <c r="H227" s="1" t="s">
        <v>4078</v>
      </c>
      <c r="I227" s="1" t="s">
        <v>4077</v>
      </c>
      <c r="J227" s="1">
        <v>11</v>
      </c>
      <c r="K227" s="1" t="s">
        <v>4076</v>
      </c>
      <c r="L227" s="1">
        <v>66</v>
      </c>
      <c r="M227" s="1">
        <v>6.9348859338592195E-2</v>
      </c>
      <c r="N227" s="1">
        <v>0.197649183662402</v>
      </c>
      <c r="O227" s="1">
        <v>0.27530110327432</v>
      </c>
      <c r="P227" s="1">
        <v>1.2102466520924404</v>
      </c>
      <c r="Q227" s="1">
        <v>20.580560303655002</v>
      </c>
      <c r="R227" s="1">
        <v>20.682568124784702</v>
      </c>
      <c r="S227" s="1">
        <v>20.8314638308002</v>
      </c>
      <c r="T227" s="1">
        <v>20.6066784677584</v>
      </c>
      <c r="U227" s="1">
        <v>20.593146218040001</v>
      </c>
      <c r="V227" s="1">
        <v>20.779316638997699</v>
      </c>
      <c r="W227" s="1">
        <v>21.1831214793004</v>
      </c>
      <c r="X227" s="1">
        <v>21.3624106056496</v>
      </c>
      <c r="Y227" s="1">
        <v>20.648531117674001</v>
      </c>
      <c r="Z227" s="1">
        <v>21.203303264880599</v>
      </c>
      <c r="AA227" s="1">
        <v>20.7516509481603</v>
      </c>
      <c r="AB227" s="1">
        <v>20.9939350165257</v>
      </c>
      <c r="AC227" s="1">
        <v>21.329323723112001</v>
      </c>
      <c r="AD227" s="1">
        <v>21.116743060034199</v>
      </c>
      <c r="AE227" s="1">
        <v>21.323358095595001</v>
      </c>
      <c r="AF227" s="1">
        <v>21.4548292691988</v>
      </c>
    </row>
    <row r="228" spans="1:32" x14ac:dyDescent="0.3">
      <c r="A228" s="1" t="s">
        <v>4075</v>
      </c>
      <c r="B228" s="1" t="s">
        <v>4074</v>
      </c>
      <c r="C228" s="1" t="s">
        <v>4073</v>
      </c>
      <c r="D228" s="1" t="s">
        <v>945</v>
      </c>
      <c r="E228" s="1" t="s">
        <v>4072</v>
      </c>
      <c r="F228" s="1">
        <v>7</v>
      </c>
      <c r="G228" s="1" t="s">
        <v>883</v>
      </c>
      <c r="H228" s="1" t="s">
        <v>4071</v>
      </c>
      <c r="I228" s="1" t="s">
        <v>4070</v>
      </c>
      <c r="J228" s="1">
        <v>19</v>
      </c>
      <c r="K228" s="1" t="s">
        <v>4069</v>
      </c>
      <c r="L228" s="1">
        <v>17</v>
      </c>
      <c r="M228" s="1">
        <v>7.0026996933552701E-2</v>
      </c>
      <c r="N228" s="1">
        <v>0.198666898789462</v>
      </c>
      <c r="O228" s="1">
        <v>0.16178262370104299</v>
      </c>
      <c r="P228" s="1">
        <v>1.1186685343326983</v>
      </c>
      <c r="Q228" s="1">
        <v>22.425610784091798</v>
      </c>
      <c r="R228" s="1">
        <v>22.807575750617801</v>
      </c>
      <c r="S228" s="1">
        <v>22.642259995872301</v>
      </c>
      <c r="T228" s="1">
        <v>22.663234516622399</v>
      </c>
      <c r="U228" s="1">
        <v>22.594365539012902</v>
      </c>
      <c r="V228" s="1">
        <v>22.386114046931699</v>
      </c>
      <c r="W228" s="1">
        <v>22.4347558339249</v>
      </c>
      <c r="X228" s="1">
        <v>22.487133820012499</v>
      </c>
      <c r="Y228" s="1">
        <v>22.888047220355201</v>
      </c>
      <c r="Z228" s="1">
        <v>22.590930189523601</v>
      </c>
      <c r="AA228" s="1">
        <v>22.781659850292002</v>
      </c>
      <c r="AB228" s="1">
        <v>22.656052936741599</v>
      </c>
      <c r="AC228" s="1">
        <v>22.871211065188</v>
      </c>
      <c r="AD228" s="1">
        <v>22.689971834746999</v>
      </c>
      <c r="AE228" s="1">
        <v>22.687888714859099</v>
      </c>
      <c r="AF228" s="1">
        <v>22.5695494649881</v>
      </c>
    </row>
    <row r="229" spans="1:32" x14ac:dyDescent="0.3">
      <c r="A229" s="1" t="s">
        <v>4068</v>
      </c>
      <c r="B229" s="1" t="s">
        <v>3411</v>
      </c>
      <c r="C229" s="1" t="s">
        <v>3410</v>
      </c>
      <c r="D229" s="1" t="s">
        <v>4067</v>
      </c>
      <c r="E229" s="1" t="s">
        <v>3408</v>
      </c>
      <c r="F229" s="1">
        <v>1068</v>
      </c>
      <c r="G229" s="1" t="s">
        <v>4066</v>
      </c>
      <c r="H229" s="1" t="s">
        <v>3406</v>
      </c>
      <c r="I229" s="1" t="s">
        <v>4065</v>
      </c>
      <c r="J229" s="1">
        <v>23</v>
      </c>
      <c r="K229" s="1" t="s">
        <v>4064</v>
      </c>
      <c r="L229" s="1">
        <v>1082</v>
      </c>
      <c r="M229" s="1">
        <v>7.2411082089663306E-2</v>
      </c>
      <c r="N229" s="1">
        <v>0.20452954765676801</v>
      </c>
      <c r="O229" s="1">
        <v>-0.210335744415726</v>
      </c>
      <c r="P229" s="1">
        <v>-1.1569574000456562</v>
      </c>
      <c r="Q229" s="1">
        <v>20.390721011051799</v>
      </c>
      <c r="R229" s="1">
        <v>19.848347767577401</v>
      </c>
      <c r="S229" s="1">
        <v>20.091303797122201</v>
      </c>
      <c r="T229" s="1">
        <v>20.060009692466998</v>
      </c>
      <c r="U229" s="1">
        <v>20.3092447483914</v>
      </c>
      <c r="V229" s="1">
        <v>20.193989308395199</v>
      </c>
      <c r="W229" s="1">
        <v>19.916609207819899</v>
      </c>
      <c r="X229" s="1">
        <v>20.127690322212899</v>
      </c>
      <c r="Y229" s="1">
        <v>19.736063906148502</v>
      </c>
      <c r="Z229" s="1">
        <v>19.926030385086701</v>
      </c>
      <c r="AA229" s="1">
        <v>19.846157010690899</v>
      </c>
      <c r="AB229" s="1">
        <v>20.111209220758301</v>
      </c>
      <c r="AC229" s="1">
        <v>19.674686013529701</v>
      </c>
      <c r="AD229" s="1">
        <v>19.601723723074102</v>
      </c>
      <c r="AE229" s="1">
        <v>20.186199333063598</v>
      </c>
      <c r="AF229" s="1">
        <v>20.173160307360199</v>
      </c>
    </row>
    <row r="230" spans="1:32" x14ac:dyDescent="0.3">
      <c r="A230" s="1" t="s">
        <v>4063</v>
      </c>
      <c r="B230" s="1" t="s">
        <v>4062</v>
      </c>
      <c r="C230" s="1" t="s">
        <v>4061</v>
      </c>
      <c r="D230" s="1" t="s">
        <v>4060</v>
      </c>
      <c r="E230" s="1" t="s">
        <v>4059</v>
      </c>
      <c r="F230" s="1">
        <v>90</v>
      </c>
      <c r="G230" s="1" t="s">
        <v>4058</v>
      </c>
      <c r="H230" s="1" t="s">
        <v>4057</v>
      </c>
      <c r="I230" s="1" t="s">
        <v>4056</v>
      </c>
      <c r="J230" s="1">
        <v>14</v>
      </c>
      <c r="K230" s="1" t="s">
        <v>4055</v>
      </c>
      <c r="L230" s="1">
        <v>95</v>
      </c>
      <c r="M230" s="1">
        <v>7.2987473395934505E-2</v>
      </c>
      <c r="N230" s="1">
        <v>0.205257348764113</v>
      </c>
      <c r="O230" s="1">
        <v>0.20499113950474501</v>
      </c>
      <c r="P230" s="1">
        <v>1.1526792674506627</v>
      </c>
      <c r="Q230" s="1">
        <v>19.900928884801299</v>
      </c>
      <c r="R230" s="1">
        <v>20.4761682697015</v>
      </c>
      <c r="S230" s="1">
        <v>20.173754821667899</v>
      </c>
      <c r="T230" s="1">
        <v>20.095063879789102</v>
      </c>
      <c r="U230" s="1">
        <v>19.904193013369699</v>
      </c>
      <c r="V230" s="1">
        <v>20.075406095722101</v>
      </c>
      <c r="W230" s="1">
        <v>20.370275331918201</v>
      </c>
      <c r="X230" s="1">
        <v>20.403998762342201</v>
      </c>
      <c r="Y230" s="1">
        <v>20.3646603386034</v>
      </c>
      <c r="Z230" s="1">
        <v>20.098897280869501</v>
      </c>
      <c r="AA230" s="1">
        <v>20.4129368107841</v>
      </c>
      <c r="AB230" s="1">
        <v>20.270400985291001</v>
      </c>
      <c r="AC230" s="1">
        <v>20.537735996063201</v>
      </c>
      <c r="AD230" s="1">
        <v>20.673890683347199</v>
      </c>
      <c r="AE230" s="1">
        <v>20.422236757820102</v>
      </c>
      <c r="AF230" s="1">
        <v>20.2589593225714</v>
      </c>
    </row>
    <row r="231" spans="1:32" x14ac:dyDescent="0.3">
      <c r="A231" s="1" t="s">
        <v>4054</v>
      </c>
      <c r="B231" s="1" t="s">
        <v>2079</v>
      </c>
      <c r="C231" s="1" t="s">
        <v>2078</v>
      </c>
      <c r="D231" s="1" t="s">
        <v>4053</v>
      </c>
      <c r="E231" s="1" t="s">
        <v>4052</v>
      </c>
      <c r="F231" s="1">
        <v>5780</v>
      </c>
      <c r="G231" s="1" t="s">
        <v>4051</v>
      </c>
      <c r="H231" s="1" t="s">
        <v>4050</v>
      </c>
      <c r="I231" s="1" t="s">
        <v>4049</v>
      </c>
      <c r="J231" s="1">
        <v>9</v>
      </c>
      <c r="K231" s="1" t="s">
        <v>4048</v>
      </c>
      <c r="L231" s="1">
        <v>5780</v>
      </c>
      <c r="M231" s="1">
        <v>7.3760089096494202E-2</v>
      </c>
      <c r="N231" s="1">
        <v>0.206528249470184</v>
      </c>
      <c r="O231" s="1">
        <v>-0.31452325985479501</v>
      </c>
      <c r="P231" s="1">
        <v>-1.2436006362090253</v>
      </c>
      <c r="Q231" s="1">
        <v>19.893139208125</v>
      </c>
      <c r="R231" s="1">
        <v>20.523053749231099</v>
      </c>
      <c r="S231" s="1">
        <v>20.501734032879298</v>
      </c>
      <c r="T231" s="1">
        <v>19.713599715333899</v>
      </c>
      <c r="U231" s="1">
        <v>20.866633851463099</v>
      </c>
      <c r="V231" s="1">
        <v>20.019433067934699</v>
      </c>
      <c r="W231" s="1">
        <v>20.2999780429247</v>
      </c>
      <c r="X231" s="1">
        <v>19.669830692813601</v>
      </c>
      <c r="Y231" s="1">
        <v>20.137768731847999</v>
      </c>
      <c r="Z231" s="1">
        <v>20.007202601640799</v>
      </c>
      <c r="AA231" s="1">
        <v>20.168379834875299</v>
      </c>
      <c r="AB231" s="1">
        <v>19.889427811889401</v>
      </c>
      <c r="AC231" s="1">
        <v>19.5386757391278</v>
      </c>
      <c r="AD231" s="1">
        <v>19.758843263667799</v>
      </c>
      <c r="AE231" s="1">
        <v>19.882653141893702</v>
      </c>
      <c r="AF231" s="1">
        <v>19.588265156924201</v>
      </c>
    </row>
    <row r="232" spans="1:32" x14ac:dyDescent="0.3">
      <c r="A232" s="1" t="s">
        <v>4047</v>
      </c>
      <c r="B232" s="1" t="s">
        <v>521</v>
      </c>
      <c r="C232" s="1" t="s">
        <v>524</v>
      </c>
      <c r="D232" s="1" t="s">
        <v>4046</v>
      </c>
      <c r="E232" s="1" t="s">
        <v>4045</v>
      </c>
      <c r="F232" s="1">
        <v>11</v>
      </c>
      <c r="G232" s="1" t="s">
        <v>4044</v>
      </c>
      <c r="H232" s="1" t="s">
        <v>1982</v>
      </c>
      <c r="I232" s="1" t="s">
        <v>4043</v>
      </c>
      <c r="J232" s="1">
        <v>20</v>
      </c>
      <c r="K232" s="1" t="s">
        <v>4042</v>
      </c>
      <c r="L232" s="1">
        <v>22</v>
      </c>
      <c r="M232" s="1">
        <v>7.4574592215186503E-2</v>
      </c>
      <c r="N232" s="1">
        <v>0.20790492375142899</v>
      </c>
      <c r="O232" s="1">
        <v>-0.14286467303312</v>
      </c>
      <c r="P232" s="1">
        <v>-1.1040952765064238</v>
      </c>
      <c r="Q232" s="1">
        <v>18.901568228671401</v>
      </c>
      <c r="R232" s="1">
        <v>19.099102197691799</v>
      </c>
      <c r="S232" s="1">
        <v>19.0839957172462</v>
      </c>
      <c r="T232" s="1">
        <v>18.940747583842299</v>
      </c>
      <c r="U232" s="1">
        <v>18.913630874963999</v>
      </c>
      <c r="V232" s="1">
        <v>18.7893757190466</v>
      </c>
      <c r="W232" s="1">
        <v>18.9482658887414</v>
      </c>
      <c r="X232" s="1">
        <v>19.116963909418999</v>
      </c>
      <c r="Y232" s="1">
        <v>18.733385838962999</v>
      </c>
      <c r="Z232" s="1">
        <v>18.906928972211499</v>
      </c>
      <c r="AA232" s="1">
        <v>18.9781475953362</v>
      </c>
      <c r="AB232" s="1">
        <v>18.904768895818801</v>
      </c>
      <c r="AC232" s="1">
        <v>18.845603910479301</v>
      </c>
      <c r="AD232" s="1">
        <v>18.733449654023701</v>
      </c>
      <c r="AE232" s="1">
        <v>18.7370030264468</v>
      </c>
      <c r="AF232" s="1">
        <v>18.811444842078402</v>
      </c>
    </row>
    <row r="233" spans="1:32" x14ac:dyDescent="0.3">
      <c r="A233" s="1" t="s">
        <v>4041</v>
      </c>
      <c r="B233" s="1" t="s">
        <v>4040</v>
      </c>
      <c r="C233" s="1" t="s">
        <v>4039</v>
      </c>
      <c r="D233" s="1" t="s">
        <v>4038</v>
      </c>
      <c r="E233" s="1" t="s">
        <v>4037</v>
      </c>
      <c r="F233" s="1">
        <v>96</v>
      </c>
      <c r="G233" s="1" t="s">
        <v>4036</v>
      </c>
      <c r="H233" s="1" t="s">
        <v>4035</v>
      </c>
      <c r="I233" s="1" t="s">
        <v>4034</v>
      </c>
      <c r="J233" s="1">
        <v>10</v>
      </c>
      <c r="K233" s="1" t="s">
        <v>4033</v>
      </c>
      <c r="L233" s="1">
        <v>97</v>
      </c>
      <c r="M233" s="1">
        <v>7.5018807808384394E-2</v>
      </c>
      <c r="N233" s="1">
        <v>0.208241863054309</v>
      </c>
      <c r="O233" s="1">
        <v>-0.512667445925992</v>
      </c>
      <c r="P233" s="1">
        <v>-1.4266856040559184</v>
      </c>
      <c r="Q233" s="1">
        <v>21.224736035755999</v>
      </c>
      <c r="R233" s="1">
        <v>20.4972587855341</v>
      </c>
      <c r="S233" s="1">
        <v>20.803878168025701</v>
      </c>
      <c r="T233" s="1">
        <v>21.634612802063</v>
      </c>
      <c r="U233" s="1">
        <v>21.0598451157101</v>
      </c>
      <c r="V233" s="1">
        <v>21.515269549780299</v>
      </c>
      <c r="W233" s="1">
        <v>20.915195413065199</v>
      </c>
      <c r="X233" s="1">
        <v>21.0020758151644</v>
      </c>
      <c r="Y233" s="1">
        <v>20.231760140063301</v>
      </c>
      <c r="Z233" s="1">
        <v>20.360809684930501</v>
      </c>
      <c r="AA233" s="1">
        <v>20.480741271862701</v>
      </c>
      <c r="AB233" s="1">
        <v>20.355224057795201</v>
      </c>
      <c r="AC233" s="1">
        <v>20.169295098062999</v>
      </c>
      <c r="AD233" s="1">
        <v>21.7844130656643</v>
      </c>
      <c r="AE233" s="1">
        <v>21.605819490072498</v>
      </c>
      <c r="AF233" s="1">
        <v>19.563469309239402</v>
      </c>
    </row>
    <row r="234" spans="1:32" x14ac:dyDescent="0.3">
      <c r="A234" s="1" t="s">
        <v>4032</v>
      </c>
      <c r="B234" s="1" t="s">
        <v>4031</v>
      </c>
      <c r="C234" s="1" t="s">
        <v>4030</v>
      </c>
      <c r="D234" s="1" t="s">
        <v>4029</v>
      </c>
      <c r="E234" s="1" t="s">
        <v>4028</v>
      </c>
      <c r="F234" s="1">
        <v>310</v>
      </c>
      <c r="G234" s="1" t="s">
        <v>4027</v>
      </c>
      <c r="H234" s="1" t="s">
        <v>4026</v>
      </c>
      <c r="I234" s="1" t="s">
        <v>4025</v>
      </c>
      <c r="J234" s="1">
        <v>14</v>
      </c>
      <c r="K234" s="1" t="s">
        <v>4024</v>
      </c>
      <c r="L234" s="1">
        <v>315</v>
      </c>
      <c r="M234" s="1">
        <v>7.5801763985483703E-2</v>
      </c>
      <c r="N234" s="1">
        <v>0.209152373907661</v>
      </c>
      <c r="O234" s="1">
        <v>0.17978776970730001</v>
      </c>
      <c r="P234" s="1">
        <v>1.1327172425972312</v>
      </c>
      <c r="Q234" s="1">
        <v>19.2954172166564</v>
      </c>
      <c r="R234" s="1">
        <v>19.669362771626201</v>
      </c>
      <c r="S234" s="1">
        <v>19.7546091050991</v>
      </c>
      <c r="T234" s="1">
        <v>19.501349347915198</v>
      </c>
      <c r="U234" s="1">
        <v>19.567508963341002</v>
      </c>
      <c r="V234" s="1">
        <v>19.636519323955</v>
      </c>
      <c r="W234" s="1">
        <v>19.590228111142601</v>
      </c>
      <c r="X234" s="1">
        <v>19.617210875968599</v>
      </c>
      <c r="Y234" s="1">
        <v>19.519898199731699</v>
      </c>
      <c r="Z234" s="1">
        <v>19.838056768758701</v>
      </c>
      <c r="AA234" s="1">
        <v>19.6611725149139</v>
      </c>
      <c r="AB234" s="1">
        <v>19.5894150442126</v>
      </c>
      <c r="AC234" s="1">
        <v>20.1201976954533</v>
      </c>
      <c r="AD234" s="1">
        <v>19.9182221154852</v>
      </c>
      <c r="AE234" s="1">
        <v>19.707510416842901</v>
      </c>
      <c r="AF234" s="1">
        <v>19.7160351179642</v>
      </c>
    </row>
    <row r="235" spans="1:32" x14ac:dyDescent="0.3">
      <c r="A235" s="1" t="s">
        <v>4023</v>
      </c>
      <c r="B235" s="1" t="s">
        <v>4022</v>
      </c>
      <c r="C235" s="1" t="s">
        <v>4021</v>
      </c>
      <c r="D235" s="1" t="s">
        <v>4020</v>
      </c>
      <c r="E235" s="1" t="s">
        <v>4019</v>
      </c>
      <c r="F235" s="1">
        <v>69</v>
      </c>
      <c r="G235" s="1" t="s">
        <v>4018</v>
      </c>
      <c r="H235" s="1" t="s">
        <v>4017</v>
      </c>
      <c r="I235" s="1" t="s">
        <v>4016</v>
      </c>
      <c r="J235" s="1">
        <v>11</v>
      </c>
      <c r="K235" s="1" t="s">
        <v>4015</v>
      </c>
      <c r="L235" s="1">
        <v>71</v>
      </c>
      <c r="M235" s="1">
        <v>7.5996359463342503E-2</v>
      </c>
      <c r="N235" s="1">
        <v>0.209152373907661</v>
      </c>
      <c r="O235" s="1">
        <v>-0.228074627369939</v>
      </c>
      <c r="P235" s="1">
        <v>-1.1712707668544755</v>
      </c>
      <c r="Q235" s="1">
        <v>18.741727572496501</v>
      </c>
      <c r="R235" s="1">
        <v>19.257263400268901</v>
      </c>
      <c r="S235" s="1">
        <v>19.263907642212999</v>
      </c>
      <c r="T235" s="1">
        <v>19.023895753190999</v>
      </c>
      <c r="U235" s="1">
        <v>18.990288065658799</v>
      </c>
      <c r="V235" s="1">
        <v>18.969923502235002</v>
      </c>
      <c r="W235" s="1">
        <v>19.429228952000599</v>
      </c>
      <c r="X235" s="1">
        <v>19.2276727857307</v>
      </c>
      <c r="Y235" s="1">
        <v>18.711457790889799</v>
      </c>
      <c r="Z235" s="1">
        <v>18.742565003430901</v>
      </c>
      <c r="AA235" s="1">
        <v>19.075205384150099</v>
      </c>
      <c r="AB235" s="1">
        <v>19.314563084744901</v>
      </c>
      <c r="AC235" s="1">
        <v>18.754934936503599</v>
      </c>
      <c r="AD235" s="1">
        <v>19.0381932832796</v>
      </c>
      <c r="AE235" s="1">
        <v>18.5229163563653</v>
      </c>
      <c r="AF235" s="1">
        <v>18.919474815470799</v>
      </c>
    </row>
    <row r="236" spans="1:32" x14ac:dyDescent="0.3">
      <c r="A236" s="1" t="s">
        <v>1637</v>
      </c>
      <c r="B236" s="1" t="s">
        <v>1629</v>
      </c>
      <c r="C236" s="1" t="s">
        <v>1628</v>
      </c>
      <c r="D236" s="1" t="s">
        <v>1636</v>
      </c>
      <c r="E236" s="1" t="s">
        <v>1635</v>
      </c>
      <c r="F236" s="1">
        <v>59</v>
      </c>
      <c r="G236" s="1" t="s">
        <v>1634</v>
      </c>
      <c r="H236" s="1" t="s">
        <v>1633</v>
      </c>
      <c r="I236" s="1" t="s">
        <v>1632</v>
      </c>
      <c r="J236" s="1">
        <v>11</v>
      </c>
      <c r="K236" s="1" t="s">
        <v>1631</v>
      </c>
      <c r="L236" s="1">
        <v>61</v>
      </c>
      <c r="M236" s="1">
        <v>7.9213766350134607E-2</v>
      </c>
      <c r="N236" s="1">
        <v>0.21707942778504999</v>
      </c>
      <c r="O236" s="1">
        <v>-0.20431864344307701</v>
      </c>
      <c r="P236" s="1">
        <v>-1.1521420841895331</v>
      </c>
      <c r="Q236" s="1">
        <v>20.832764543265299</v>
      </c>
      <c r="R236" s="1">
        <v>20.669121203719001</v>
      </c>
      <c r="S236" s="1">
        <v>20.876439329776598</v>
      </c>
      <c r="T236" s="1">
        <v>20.955668169716301</v>
      </c>
      <c r="U236" s="1">
        <v>21.230759214433</v>
      </c>
      <c r="V236" s="1">
        <v>20.7886127371969</v>
      </c>
      <c r="W236" s="1">
        <v>20.5229881480115</v>
      </c>
      <c r="X236" s="1">
        <v>20.500585029218101</v>
      </c>
      <c r="Y236" s="1">
        <v>20.984410515506799</v>
      </c>
      <c r="Z236" s="1">
        <v>20.519083268171201</v>
      </c>
      <c r="AA236" s="1">
        <v>20.539696234755699</v>
      </c>
      <c r="AB236" s="1">
        <v>20.560271447753902</v>
      </c>
      <c r="AC236" s="1">
        <v>20.622276710842399</v>
      </c>
      <c r="AD236" s="1">
        <v>20.591067363369099</v>
      </c>
      <c r="AE236" s="1">
        <v>20.489308999515</v>
      </c>
      <c r="AF236" s="1">
        <v>20.436274687877901</v>
      </c>
    </row>
    <row r="237" spans="1:32" x14ac:dyDescent="0.3">
      <c r="A237" s="1" t="s">
        <v>4014</v>
      </c>
      <c r="B237" s="1" t="s">
        <v>4013</v>
      </c>
      <c r="C237" s="1" t="s">
        <v>4012</v>
      </c>
      <c r="D237" s="1" t="s">
        <v>4011</v>
      </c>
      <c r="E237" s="1" t="s">
        <v>4010</v>
      </c>
      <c r="F237" s="1">
        <v>586</v>
      </c>
      <c r="G237" s="1" t="s">
        <v>4009</v>
      </c>
      <c r="H237" s="1" t="s">
        <v>883</v>
      </c>
      <c r="I237" s="1" t="s">
        <v>4008</v>
      </c>
      <c r="J237" s="1">
        <v>11</v>
      </c>
      <c r="K237" s="1" t="s">
        <v>4007</v>
      </c>
      <c r="L237" s="1">
        <v>588</v>
      </c>
      <c r="M237" s="1">
        <v>7.9975567615444304E-2</v>
      </c>
      <c r="N237" s="1">
        <v>0.217317576136482</v>
      </c>
      <c r="O237" s="1">
        <v>-0.42346563522288999</v>
      </c>
      <c r="P237" s="1">
        <v>-1.3411453814246153</v>
      </c>
      <c r="Q237" s="1">
        <v>20.006468226120699</v>
      </c>
      <c r="R237" s="1">
        <v>19.877582531305102</v>
      </c>
      <c r="S237" s="1">
        <v>19.556807274434</v>
      </c>
      <c r="T237" s="1">
        <v>18.843818259690298</v>
      </c>
      <c r="U237" s="1">
        <v>20.0262044431358</v>
      </c>
      <c r="V237" s="1">
        <v>19.27753752892</v>
      </c>
      <c r="W237" s="1">
        <v>20.575080459518698</v>
      </c>
      <c r="X237" s="1">
        <v>20.571997915843198</v>
      </c>
      <c r="Y237" s="1">
        <v>19.3609335508235</v>
      </c>
      <c r="Z237" s="1">
        <v>20.001491193956301</v>
      </c>
      <c r="AA237" s="1">
        <v>19.631198024842</v>
      </c>
      <c r="AB237" s="1">
        <v>19.669094475247</v>
      </c>
      <c r="AC237" s="1">
        <v>19.011558589535198</v>
      </c>
      <c r="AD237" s="1">
        <v>19.486605682390799</v>
      </c>
      <c r="AE237" s="1">
        <v>18.960137301000199</v>
      </c>
      <c r="AF237" s="1">
        <v>19.226752739389699</v>
      </c>
    </row>
    <row r="238" spans="1:32" x14ac:dyDescent="0.3">
      <c r="A238" s="1" t="s">
        <v>4006</v>
      </c>
      <c r="B238" s="1" t="s">
        <v>4005</v>
      </c>
      <c r="C238" s="1" t="s">
        <v>4004</v>
      </c>
      <c r="D238" s="1" t="s">
        <v>4003</v>
      </c>
      <c r="E238" s="1" t="s">
        <v>4002</v>
      </c>
      <c r="F238" s="1">
        <v>941</v>
      </c>
      <c r="G238" s="1" t="s">
        <v>4001</v>
      </c>
      <c r="H238" s="1" t="s">
        <v>4000</v>
      </c>
      <c r="I238" s="1" t="s">
        <v>3999</v>
      </c>
      <c r="J238" s="1">
        <v>14</v>
      </c>
      <c r="K238" s="1" t="s">
        <v>3998</v>
      </c>
      <c r="L238" s="1">
        <v>946</v>
      </c>
      <c r="M238" s="1">
        <v>7.9807750633544006E-2</v>
      </c>
      <c r="N238" s="1">
        <v>0.217317576136482</v>
      </c>
      <c r="O238" s="1">
        <v>-0.28956416994211398</v>
      </c>
      <c r="P238" s="1">
        <v>-1.2222709807245953</v>
      </c>
      <c r="Q238" s="1">
        <v>19.9249223141118</v>
      </c>
      <c r="R238" s="1">
        <v>20.818925373238201</v>
      </c>
      <c r="S238" s="1">
        <v>20.3106025030153</v>
      </c>
      <c r="T238" s="1">
        <v>20.5104008933539</v>
      </c>
      <c r="U238" s="1">
        <v>20.4052270609183</v>
      </c>
      <c r="V238" s="1">
        <v>20.801220272647601</v>
      </c>
      <c r="W238" s="1">
        <v>20.7175303163745</v>
      </c>
      <c r="X238" s="1">
        <v>20.870874619627799</v>
      </c>
      <c r="Y238" s="1">
        <v>20.2964610217456</v>
      </c>
      <c r="Z238" s="1">
        <v>20.496213042658098</v>
      </c>
      <c r="AA238" s="1">
        <v>20.400498077686699</v>
      </c>
      <c r="AB238" s="1">
        <v>20.497890259678901</v>
      </c>
      <c r="AC238" s="1">
        <v>20.519116374383</v>
      </c>
      <c r="AD238" s="1">
        <v>20.3178741919325</v>
      </c>
      <c r="AE238" s="1">
        <v>19.8318475966676</v>
      </c>
      <c r="AF238" s="1">
        <v>19.683289428998101</v>
      </c>
    </row>
    <row r="239" spans="1:32" x14ac:dyDescent="0.3">
      <c r="A239" s="1" t="s">
        <v>3997</v>
      </c>
      <c r="B239" s="1" t="s">
        <v>3996</v>
      </c>
      <c r="C239" s="1" t="s">
        <v>3995</v>
      </c>
      <c r="D239" s="1" t="s">
        <v>3994</v>
      </c>
      <c r="E239" s="1" t="s">
        <v>3993</v>
      </c>
      <c r="F239" s="1">
        <v>69</v>
      </c>
      <c r="G239" s="1" t="s">
        <v>3992</v>
      </c>
      <c r="H239" s="1" t="s">
        <v>3991</v>
      </c>
      <c r="I239" s="1" t="s">
        <v>3990</v>
      </c>
      <c r="J239" s="1">
        <v>15</v>
      </c>
      <c r="K239" s="1" t="s">
        <v>3989</v>
      </c>
      <c r="L239" s="1">
        <v>75</v>
      </c>
      <c r="M239" s="1">
        <v>8.1624517698129603E-2</v>
      </c>
      <c r="N239" s="1">
        <v>0.22086634200670399</v>
      </c>
      <c r="O239" s="1">
        <v>0.58829535791704801</v>
      </c>
      <c r="P239" s="1">
        <v>1.5034692465682227</v>
      </c>
      <c r="Q239" s="1">
        <v>17.801568022817001</v>
      </c>
      <c r="R239" s="1">
        <v>17.43251689569</v>
      </c>
      <c r="S239" s="1">
        <v>18.177630473606001</v>
      </c>
      <c r="T239" s="1">
        <v>17.282824570487499</v>
      </c>
      <c r="U239" s="1">
        <v>17.815958503642999</v>
      </c>
      <c r="V239" s="1">
        <v>18.029498138811501</v>
      </c>
      <c r="W239" s="1">
        <v>17.585990588368301</v>
      </c>
      <c r="X239" s="1">
        <v>17.850881674392401</v>
      </c>
      <c r="Y239" s="1">
        <v>19.219332756030699</v>
      </c>
      <c r="Z239" s="1">
        <v>17.871368433244101</v>
      </c>
      <c r="AA239" s="1">
        <v>20.261148826864801</v>
      </c>
      <c r="AB239" s="1">
        <v>17.581590951019098</v>
      </c>
      <c r="AC239" s="1">
        <v>17.5387868648038</v>
      </c>
      <c r="AD239" s="1">
        <v>18.100581879875701</v>
      </c>
      <c r="AE239" s="1">
        <v>17.807099214685199</v>
      </c>
      <c r="AF239" s="1">
        <v>18.303322804628699</v>
      </c>
    </row>
    <row r="240" spans="1:32" x14ac:dyDescent="0.3">
      <c r="A240" s="1" t="s">
        <v>3988</v>
      </c>
      <c r="B240" s="1" t="s">
        <v>3987</v>
      </c>
      <c r="C240" s="1" t="s">
        <v>3986</v>
      </c>
      <c r="D240" s="1" t="s">
        <v>3985</v>
      </c>
      <c r="E240" s="1" t="s">
        <v>3984</v>
      </c>
      <c r="F240" s="1">
        <v>143</v>
      </c>
      <c r="G240" s="1" t="s">
        <v>3983</v>
      </c>
      <c r="H240" s="1" t="s">
        <v>3982</v>
      </c>
      <c r="I240" s="1" t="s">
        <v>3981</v>
      </c>
      <c r="J240" s="1">
        <v>15</v>
      </c>
      <c r="K240" s="1" t="s">
        <v>3980</v>
      </c>
      <c r="L240" s="1">
        <v>149</v>
      </c>
      <c r="M240" s="1">
        <v>8.2183038581469497E-2</v>
      </c>
      <c r="N240" s="1">
        <v>0.221447183458018</v>
      </c>
      <c r="O240" s="1">
        <v>0.26477696787004501</v>
      </c>
      <c r="P240" s="1">
        <v>1.2014502980512067</v>
      </c>
      <c r="Q240" s="1">
        <v>20.0609817640396</v>
      </c>
      <c r="R240" s="1">
        <v>20.556176734564701</v>
      </c>
      <c r="S240" s="1">
        <v>20.197689056301801</v>
      </c>
      <c r="T240" s="1">
        <v>20.0034024663385</v>
      </c>
      <c r="U240" s="1">
        <v>20.216442666423902</v>
      </c>
      <c r="V240" s="1">
        <v>20.245363948601099</v>
      </c>
      <c r="W240" s="1">
        <v>19.969433524590102</v>
      </c>
      <c r="X240" s="1">
        <v>19.652135330937099</v>
      </c>
      <c r="Y240" s="1">
        <v>20.098957115125</v>
      </c>
      <c r="Z240" s="1">
        <v>20.218485597367</v>
      </c>
      <c r="AA240" s="1">
        <v>20.6917084446819</v>
      </c>
      <c r="AB240" s="1">
        <v>20.391820232062599</v>
      </c>
      <c r="AC240" s="1">
        <v>20.567232511603301</v>
      </c>
      <c r="AD240" s="1">
        <v>20.114748904275</v>
      </c>
      <c r="AE240" s="1">
        <v>20.915331405380002</v>
      </c>
      <c r="AF240" s="1">
        <v>20.0215570242624</v>
      </c>
    </row>
    <row r="241" spans="1:32" x14ac:dyDescent="0.3">
      <c r="A241" s="1" t="s">
        <v>3979</v>
      </c>
      <c r="B241" s="1" t="s">
        <v>2426</v>
      </c>
      <c r="C241" s="1" t="s">
        <v>2425</v>
      </c>
      <c r="D241" s="1" t="s">
        <v>2423</v>
      </c>
      <c r="E241" s="1" t="s">
        <v>3978</v>
      </c>
      <c r="F241" s="1">
        <v>178</v>
      </c>
      <c r="G241" s="1" t="s">
        <v>3977</v>
      </c>
      <c r="H241" s="1" t="s">
        <v>3976</v>
      </c>
      <c r="I241" s="1" t="s">
        <v>3975</v>
      </c>
      <c r="J241" s="1">
        <v>20</v>
      </c>
      <c r="K241" s="1" t="s">
        <v>3974</v>
      </c>
      <c r="L241" s="1">
        <v>189</v>
      </c>
      <c r="M241" s="1">
        <v>8.35608201709689E-2</v>
      </c>
      <c r="N241" s="1">
        <v>0.224221534125433</v>
      </c>
      <c r="O241" s="1">
        <v>-0.29592729829654701</v>
      </c>
      <c r="P241" s="1">
        <v>-1.2276738162132117</v>
      </c>
      <c r="Q241" s="1">
        <v>20.447496658925498</v>
      </c>
      <c r="R241" s="1">
        <v>20.2880508253822</v>
      </c>
      <c r="S241" s="1">
        <v>20.8279823850973</v>
      </c>
      <c r="T241" s="1">
        <v>20.591518715045801</v>
      </c>
      <c r="U241" s="1">
        <v>20.8379557929761</v>
      </c>
      <c r="V241" s="1">
        <v>19.8841188184362</v>
      </c>
      <c r="W241" s="1">
        <v>20.718904358287102</v>
      </c>
      <c r="X241" s="1">
        <v>20.132120054587901</v>
      </c>
      <c r="Y241" s="1">
        <v>20.149013440399699</v>
      </c>
      <c r="Z241" s="1">
        <v>20.503854526328801</v>
      </c>
      <c r="AA241" s="1">
        <v>19.8319008697746</v>
      </c>
      <c r="AB241" s="1">
        <v>19.719228148158201</v>
      </c>
      <c r="AC241" s="1">
        <v>19.919147204343599</v>
      </c>
      <c r="AD241" s="1">
        <v>20.194673708851798</v>
      </c>
      <c r="AE241" s="1">
        <v>20.5893534146029</v>
      </c>
      <c r="AF241" s="1">
        <v>20.453557909906099</v>
      </c>
    </row>
    <row r="242" spans="1:32" x14ac:dyDescent="0.3">
      <c r="A242" s="1" t="s">
        <v>3973</v>
      </c>
      <c r="B242" s="1" t="s">
        <v>3972</v>
      </c>
      <c r="C242" s="1" t="s">
        <v>3971</v>
      </c>
      <c r="D242" s="1" t="s">
        <v>3970</v>
      </c>
      <c r="E242" s="1" t="s">
        <v>3969</v>
      </c>
      <c r="F242" s="1">
        <v>98</v>
      </c>
      <c r="G242" s="1" t="s">
        <v>3968</v>
      </c>
      <c r="H242" s="1" t="s">
        <v>3967</v>
      </c>
      <c r="I242" s="1" t="s">
        <v>3966</v>
      </c>
      <c r="J242" s="1">
        <v>20</v>
      </c>
      <c r="K242" s="1" t="s">
        <v>3965</v>
      </c>
      <c r="L242" s="1">
        <v>109</v>
      </c>
      <c r="M242" s="1">
        <v>8.4273290887901697E-2</v>
      </c>
      <c r="N242" s="1">
        <v>0.22426446004879599</v>
      </c>
      <c r="O242" s="1">
        <v>0.46769080475346703</v>
      </c>
      <c r="P242" s="1">
        <v>1.3828942183840451</v>
      </c>
      <c r="Q242" s="1">
        <v>20.419306757110601</v>
      </c>
      <c r="R242" s="1">
        <v>19.309556741909599</v>
      </c>
      <c r="S242" s="1">
        <v>19.420217014136501</v>
      </c>
      <c r="T242" s="1">
        <v>19.281413254236298</v>
      </c>
      <c r="U242" s="1">
        <v>19.102171721453001</v>
      </c>
      <c r="V242" s="1">
        <v>19.152634638846099</v>
      </c>
      <c r="W242" s="1">
        <v>19.458482417696999</v>
      </c>
      <c r="X242" s="1">
        <v>20.181246533122799</v>
      </c>
      <c r="Y242" s="1">
        <v>20.356330747021101</v>
      </c>
      <c r="Z242" s="1">
        <v>20.273144595105801</v>
      </c>
      <c r="AA242" s="1">
        <v>21.253337964149502</v>
      </c>
      <c r="AB242" s="1">
        <v>19.7581008980459</v>
      </c>
      <c r="AC242" s="1">
        <v>19.325797709384702</v>
      </c>
      <c r="AD242" s="1">
        <v>19.625781108702999</v>
      </c>
      <c r="AE242" s="1">
        <v>19.9664400615865</v>
      </c>
      <c r="AF242" s="1">
        <v>19.507622432543101</v>
      </c>
    </row>
    <row r="243" spans="1:32" x14ac:dyDescent="0.3">
      <c r="A243" s="1" t="s">
        <v>3964</v>
      </c>
      <c r="B243" s="1" t="s">
        <v>732</v>
      </c>
      <c r="C243" s="1" t="s">
        <v>736</v>
      </c>
      <c r="D243" s="1" t="s">
        <v>3963</v>
      </c>
      <c r="E243" s="1" t="s">
        <v>808</v>
      </c>
      <c r="F243" s="1">
        <v>9</v>
      </c>
      <c r="G243" s="1" t="s">
        <v>3962</v>
      </c>
      <c r="H243" s="1" t="s">
        <v>810</v>
      </c>
      <c r="I243" s="1" t="s">
        <v>3961</v>
      </c>
      <c r="J243" s="1">
        <v>19</v>
      </c>
      <c r="K243" s="1" t="s">
        <v>812</v>
      </c>
      <c r="L243" s="1">
        <v>19</v>
      </c>
      <c r="M243" s="1">
        <v>8.4218024223901899E-2</v>
      </c>
      <c r="N243" s="1">
        <v>0.22426446004879599</v>
      </c>
      <c r="O243" s="1">
        <v>0.139316029298026</v>
      </c>
      <c r="P243" s="1">
        <v>1.1013828348901931</v>
      </c>
      <c r="Q243" s="1">
        <v>23.476031995524799</v>
      </c>
      <c r="R243" s="1">
        <v>23.471930026821902</v>
      </c>
      <c r="S243" s="1">
        <v>23.465113148971199</v>
      </c>
      <c r="T243" s="1">
        <v>23.364125767331501</v>
      </c>
      <c r="U243" s="1">
        <v>23.332705594748301</v>
      </c>
      <c r="V243" s="1">
        <v>23.1729292210278</v>
      </c>
      <c r="W243" s="1">
        <v>23.482982431963801</v>
      </c>
      <c r="X243" s="1">
        <v>23.4992686269666</v>
      </c>
      <c r="Y243" s="1">
        <v>23.521709879663302</v>
      </c>
      <c r="Z243" s="1">
        <v>23.367918101655501</v>
      </c>
      <c r="AA243" s="1">
        <v>23.699103613585901</v>
      </c>
      <c r="AB243" s="1">
        <v>23.518934114608999</v>
      </c>
      <c r="AC243" s="1">
        <v>23.604765406415801</v>
      </c>
      <c r="AD243" s="1">
        <v>23.645809585358901</v>
      </c>
      <c r="AE243" s="1">
        <v>23.534211050014601</v>
      </c>
      <c r="AF243" s="1">
        <v>23.4871632964371</v>
      </c>
    </row>
    <row r="244" spans="1:32" x14ac:dyDescent="0.3">
      <c r="A244" s="1" t="s">
        <v>3097</v>
      </c>
      <c r="B244" s="1" t="s">
        <v>2463</v>
      </c>
      <c r="C244" s="1" t="s">
        <v>2462</v>
      </c>
      <c r="D244" s="1" t="s">
        <v>3096</v>
      </c>
      <c r="E244" s="1" t="s">
        <v>2460</v>
      </c>
      <c r="F244" s="1">
        <v>490</v>
      </c>
      <c r="G244" s="1" t="s">
        <v>3095</v>
      </c>
      <c r="H244" s="1" t="s">
        <v>2458</v>
      </c>
      <c r="I244" s="1" t="s">
        <v>3094</v>
      </c>
      <c r="J244" s="1">
        <v>11</v>
      </c>
      <c r="K244" s="1" t="s">
        <v>2456</v>
      </c>
      <c r="L244" s="1">
        <v>492</v>
      </c>
      <c r="M244" s="1">
        <v>8.5892362892596302E-2</v>
      </c>
      <c r="N244" s="1">
        <v>0.22669951517554099</v>
      </c>
      <c r="O244" s="1">
        <v>0.17133432422199099</v>
      </c>
      <c r="P244" s="1">
        <v>1.1260995135775771</v>
      </c>
      <c r="Q244" s="1">
        <v>19.580210320429199</v>
      </c>
      <c r="R244" s="1">
        <v>19.473032391949101</v>
      </c>
      <c r="S244" s="1">
        <v>19.602554031801802</v>
      </c>
      <c r="T244" s="1">
        <v>19.5914910175801</v>
      </c>
      <c r="U244" s="1">
        <v>19.755051673486101</v>
      </c>
      <c r="V244" s="1">
        <v>19.491691763899599</v>
      </c>
      <c r="W244" s="1">
        <v>19.648040353000301</v>
      </c>
      <c r="X244" s="1">
        <v>19.395320621346499</v>
      </c>
      <c r="Y244" s="1">
        <v>20.043103628200701</v>
      </c>
      <c r="Z244" s="1">
        <v>19.358832306847599</v>
      </c>
      <c r="AA244" s="1">
        <v>19.821647549967299</v>
      </c>
      <c r="AB244" s="1">
        <v>19.579664590141</v>
      </c>
      <c r="AC244" s="1">
        <v>19.853110163095799</v>
      </c>
      <c r="AD244" s="1">
        <v>19.723544263450101</v>
      </c>
      <c r="AE244" s="1">
        <v>19.709477664104998</v>
      </c>
      <c r="AF244" s="1">
        <v>19.818686601461099</v>
      </c>
    </row>
    <row r="245" spans="1:32" x14ac:dyDescent="0.3">
      <c r="A245" s="1" t="s">
        <v>3960</v>
      </c>
      <c r="B245" s="1" t="s">
        <v>3959</v>
      </c>
      <c r="C245" s="1" t="s">
        <v>3958</v>
      </c>
      <c r="D245" s="1" t="s">
        <v>3957</v>
      </c>
      <c r="E245" s="1" t="s">
        <v>3956</v>
      </c>
      <c r="F245" s="1">
        <v>474</v>
      </c>
      <c r="G245" s="1" t="s">
        <v>3955</v>
      </c>
      <c r="H245" s="1" t="s">
        <v>3954</v>
      </c>
      <c r="I245" s="1" t="s">
        <v>3953</v>
      </c>
      <c r="J245" s="1">
        <v>9</v>
      </c>
      <c r="K245" s="1" t="s">
        <v>3952</v>
      </c>
      <c r="L245" s="1">
        <v>474</v>
      </c>
      <c r="M245" s="1">
        <v>8.5669454174984297E-2</v>
      </c>
      <c r="N245" s="1">
        <v>0.22669951517554099</v>
      </c>
      <c r="O245" s="1">
        <v>0.28346257467993402</v>
      </c>
      <c r="P245" s="1">
        <v>1.2171125417145134</v>
      </c>
      <c r="Q245" s="1">
        <v>20.587816674242202</v>
      </c>
      <c r="R245" s="1">
        <v>19.973401966945001</v>
      </c>
      <c r="S245" s="1">
        <v>19.899308258764201</v>
      </c>
      <c r="T245" s="1">
        <v>20.447546862264002</v>
      </c>
      <c r="U245" s="1">
        <v>20.189059292779199</v>
      </c>
      <c r="V245" s="1">
        <v>20.1432545795269</v>
      </c>
      <c r="W245" s="1">
        <v>20.385654206879</v>
      </c>
      <c r="X245" s="1">
        <v>20.535602547562899</v>
      </c>
      <c r="Y245" s="1">
        <v>20.206235128158301</v>
      </c>
      <c r="Z245" s="1">
        <v>21.300417942206899</v>
      </c>
      <c r="AA245" s="1">
        <v>20.486916837227302</v>
      </c>
      <c r="AB245" s="1">
        <v>20.8452284513757</v>
      </c>
      <c r="AC245" s="1">
        <v>20.589956732426199</v>
      </c>
      <c r="AD245" s="1">
        <v>20.5245176358106</v>
      </c>
      <c r="AE245" s="1">
        <v>20.135178496057701</v>
      </c>
      <c r="AF245" s="1">
        <v>20.340893763140201</v>
      </c>
    </row>
    <row r="246" spans="1:32" x14ac:dyDescent="0.3">
      <c r="A246" s="1" t="s">
        <v>3951</v>
      </c>
      <c r="B246" s="1" t="s">
        <v>3950</v>
      </c>
      <c r="C246" s="1" t="s">
        <v>3949</v>
      </c>
      <c r="D246" s="1" t="s">
        <v>945</v>
      </c>
      <c r="E246" s="1" t="s">
        <v>3948</v>
      </c>
      <c r="F246" s="1">
        <v>5</v>
      </c>
      <c r="G246" s="1" t="s">
        <v>883</v>
      </c>
      <c r="H246" s="1" t="s">
        <v>3947</v>
      </c>
      <c r="I246" s="1" t="s">
        <v>3946</v>
      </c>
      <c r="J246" s="1">
        <v>15</v>
      </c>
      <c r="K246" s="1" t="s">
        <v>3945</v>
      </c>
      <c r="L246" s="1">
        <v>11</v>
      </c>
      <c r="M246" s="1">
        <v>8.6330859689880704E-2</v>
      </c>
      <c r="N246" s="1">
        <v>0.22692683118482901</v>
      </c>
      <c r="O246" s="1">
        <v>-0.50946526456979102</v>
      </c>
      <c r="P246" s="1">
        <v>-1.4235224686925281</v>
      </c>
      <c r="Q246" s="1">
        <v>18.8874741775739</v>
      </c>
      <c r="R246" s="1">
        <v>19.391468056016301</v>
      </c>
      <c r="S246" s="1">
        <v>19.382770958048201</v>
      </c>
      <c r="T246" s="1">
        <v>19.220778994489802</v>
      </c>
      <c r="U246" s="1">
        <v>19.1491705482076</v>
      </c>
      <c r="V246" s="1">
        <v>19.2083616051601</v>
      </c>
      <c r="W246" s="1">
        <v>19.2218915393385</v>
      </c>
      <c r="X246" s="1">
        <v>19.217281651628198</v>
      </c>
      <c r="Y246" s="1">
        <v>17.496532932075802</v>
      </c>
      <c r="Z246" s="1">
        <v>19.655347222543</v>
      </c>
      <c r="AA246" s="1">
        <v>18.724235257162899</v>
      </c>
      <c r="AB246" s="1">
        <v>18.686440788429799</v>
      </c>
      <c r="AC246" s="1">
        <v>19.5693982900181</v>
      </c>
      <c r="AD246" s="1">
        <v>17.531663653742999</v>
      </c>
      <c r="AE246" s="1">
        <v>18.485373543473901</v>
      </c>
      <c r="AF246" s="1">
        <v>19.454483726457799</v>
      </c>
    </row>
    <row r="247" spans="1:32" x14ac:dyDescent="0.3">
      <c r="A247" s="1" t="s">
        <v>3944</v>
      </c>
      <c r="B247" s="1" t="s">
        <v>1342</v>
      </c>
      <c r="C247" s="1" t="s">
        <v>1341</v>
      </c>
      <c r="D247" s="1" t="s">
        <v>3943</v>
      </c>
      <c r="E247" s="1" t="s">
        <v>3698</v>
      </c>
      <c r="F247" s="1">
        <v>1054</v>
      </c>
      <c r="G247" s="1" t="s">
        <v>3942</v>
      </c>
      <c r="H247" s="1" t="s">
        <v>3941</v>
      </c>
      <c r="I247" s="1" t="s">
        <v>3940</v>
      </c>
      <c r="J247" s="1">
        <v>9</v>
      </c>
      <c r="K247" s="1" t="s">
        <v>3939</v>
      </c>
      <c r="L247" s="1">
        <v>1054</v>
      </c>
      <c r="M247" s="1">
        <v>8.7585362603427003E-2</v>
      </c>
      <c r="N247" s="1">
        <v>0.22928851023010999</v>
      </c>
      <c r="O247" s="1">
        <v>0.23954045046119901</v>
      </c>
      <c r="P247" s="1">
        <v>1.1806165332886809</v>
      </c>
      <c r="Q247" s="1">
        <v>19.7189495635388</v>
      </c>
      <c r="R247" s="1">
        <v>19.998185232316999</v>
      </c>
      <c r="S247" s="1">
        <v>19.915333626376398</v>
      </c>
      <c r="T247" s="1">
        <v>19.5818354076955</v>
      </c>
      <c r="U247" s="1">
        <v>19.5035166338876</v>
      </c>
      <c r="V247" s="1">
        <v>19.541375229065402</v>
      </c>
      <c r="W247" s="1">
        <v>19.461100083409899</v>
      </c>
      <c r="X247" s="1">
        <v>19.2524057891005</v>
      </c>
      <c r="Y247" s="1">
        <v>19.4875809592378</v>
      </c>
      <c r="Z247" s="1">
        <v>20.2740765666559</v>
      </c>
      <c r="AA247" s="1">
        <v>20.0788899100401</v>
      </c>
      <c r="AB247" s="1">
        <v>19.7054886863456</v>
      </c>
      <c r="AC247" s="1">
        <v>19.4799759381577</v>
      </c>
      <c r="AD247" s="1">
        <v>19.869953314347399</v>
      </c>
      <c r="AE247" s="1">
        <v>19.9986028157224</v>
      </c>
      <c r="AF247" s="1">
        <v>19.994456978573801</v>
      </c>
    </row>
    <row r="248" spans="1:32" x14ac:dyDescent="0.3">
      <c r="A248" s="1" t="s">
        <v>2997</v>
      </c>
      <c r="B248" s="1" t="s">
        <v>2996</v>
      </c>
      <c r="C248" s="1" t="s">
        <v>2995</v>
      </c>
      <c r="D248" s="1" t="s">
        <v>2994</v>
      </c>
      <c r="E248" s="1" t="s">
        <v>2993</v>
      </c>
      <c r="F248" s="1">
        <v>543</v>
      </c>
      <c r="G248" s="1" t="s">
        <v>2992</v>
      </c>
      <c r="H248" s="1" t="s">
        <v>2991</v>
      </c>
      <c r="I248" s="1" t="s">
        <v>2990</v>
      </c>
      <c r="J248" s="1">
        <v>14</v>
      </c>
      <c r="K248" s="1" t="s">
        <v>2989</v>
      </c>
      <c r="L248" s="1">
        <v>548</v>
      </c>
      <c r="M248" s="1">
        <v>8.8790864853301205E-2</v>
      </c>
      <c r="N248" s="1">
        <v>0.23150330755273699</v>
      </c>
      <c r="O248" s="1">
        <v>-0.239084914801627</v>
      </c>
      <c r="P248" s="1">
        <v>-1.1802438086193667</v>
      </c>
      <c r="Q248" s="1">
        <v>22.055489900135299</v>
      </c>
      <c r="R248" s="1">
        <v>21.923489739468302</v>
      </c>
      <c r="S248" s="1">
        <v>22.051329975225499</v>
      </c>
      <c r="T248" s="1">
        <v>21.810158118366999</v>
      </c>
      <c r="U248" s="1">
        <v>21.666558581297899</v>
      </c>
      <c r="V248" s="1">
        <v>21.815340054777199</v>
      </c>
      <c r="W248" s="1">
        <v>22.107687865357899</v>
      </c>
      <c r="X248" s="1">
        <v>21.975662423530402</v>
      </c>
      <c r="Y248" s="1">
        <v>21.587055646046998</v>
      </c>
      <c r="Z248" s="1">
        <v>21.9402304795803</v>
      </c>
      <c r="AA248" s="1">
        <v>22.1435908782301</v>
      </c>
      <c r="AB248" s="1">
        <v>21.6708359047357</v>
      </c>
      <c r="AC248" s="1">
        <v>21.1005365589732</v>
      </c>
      <c r="AD248" s="1">
        <v>21.9115383432027</v>
      </c>
      <c r="AE248" s="1">
        <v>21.819734546808299</v>
      </c>
      <c r="AF248" s="1">
        <v>21.319514982169199</v>
      </c>
    </row>
    <row r="249" spans="1:32" x14ac:dyDescent="0.3">
      <c r="A249" s="1" t="s">
        <v>3938</v>
      </c>
      <c r="B249" s="1" t="s">
        <v>1542</v>
      </c>
      <c r="C249" s="1" t="s">
        <v>1541</v>
      </c>
      <c r="D249" s="1" t="s">
        <v>3937</v>
      </c>
      <c r="E249" s="1" t="s">
        <v>3936</v>
      </c>
      <c r="F249" s="1">
        <v>736</v>
      </c>
      <c r="G249" s="1" t="s">
        <v>3935</v>
      </c>
      <c r="H249" s="1" t="s">
        <v>3934</v>
      </c>
      <c r="I249" s="1" t="s">
        <v>3933</v>
      </c>
      <c r="J249" s="1">
        <v>11</v>
      </c>
      <c r="K249" s="1" t="s">
        <v>3932</v>
      </c>
      <c r="L249" s="1">
        <v>738</v>
      </c>
      <c r="M249" s="1">
        <v>9.1946863188722902E-2</v>
      </c>
      <c r="N249" s="1">
        <v>0.23688456619204601</v>
      </c>
      <c r="O249" s="1">
        <v>-0.19892506036923799</v>
      </c>
      <c r="P249" s="1">
        <v>-1.1478427885381899</v>
      </c>
      <c r="Q249" s="1">
        <v>19.1579789773855</v>
      </c>
      <c r="R249" s="1">
        <v>18.964657365976201</v>
      </c>
      <c r="S249" s="1">
        <v>19.119748408114098</v>
      </c>
      <c r="T249" s="1">
        <v>18.974860758284098</v>
      </c>
      <c r="U249" s="1">
        <v>18.830297883878401</v>
      </c>
      <c r="V249" s="1">
        <v>19.263806910451901</v>
      </c>
      <c r="W249" s="1">
        <v>19.2122212817515</v>
      </c>
      <c r="X249" s="1">
        <v>19.214578825898698</v>
      </c>
      <c r="Y249" s="1">
        <v>18.559405721613199</v>
      </c>
      <c r="Z249" s="1">
        <v>18.874321515975499</v>
      </c>
      <c r="AA249" s="1">
        <v>18.626408454970001</v>
      </c>
      <c r="AB249" s="1">
        <v>19.3943081941222</v>
      </c>
      <c r="AC249" s="1">
        <v>18.896937808510501</v>
      </c>
      <c r="AD249" s="1">
        <v>18.987064086018801</v>
      </c>
      <c r="AE249" s="1">
        <v>18.795640210360101</v>
      </c>
      <c r="AF249" s="1">
        <v>19.0126639372162</v>
      </c>
    </row>
    <row r="250" spans="1:32" x14ac:dyDescent="0.3">
      <c r="A250" s="1" t="s">
        <v>3931</v>
      </c>
      <c r="B250" s="1" t="s">
        <v>3930</v>
      </c>
      <c r="C250" s="1" t="s">
        <v>3929</v>
      </c>
      <c r="D250" s="1" t="s">
        <v>3928</v>
      </c>
      <c r="E250" s="1" t="s">
        <v>3927</v>
      </c>
      <c r="F250" s="1">
        <v>356</v>
      </c>
      <c r="G250" s="1" t="s">
        <v>3926</v>
      </c>
      <c r="H250" s="1" t="s">
        <v>3925</v>
      </c>
      <c r="I250" s="1" t="s">
        <v>3924</v>
      </c>
      <c r="J250" s="1">
        <v>13</v>
      </c>
      <c r="K250" s="1" t="s">
        <v>3923</v>
      </c>
      <c r="L250" s="1">
        <v>360</v>
      </c>
      <c r="M250" s="1">
        <v>9.1792494891442006E-2</v>
      </c>
      <c r="N250" s="1">
        <v>0.23688456619204601</v>
      </c>
      <c r="O250" s="1">
        <v>-0.381209261414579</v>
      </c>
      <c r="P250" s="1">
        <v>-1.3024330924335112</v>
      </c>
      <c r="Q250" s="1">
        <v>23.485861448067599</v>
      </c>
      <c r="R250" s="1">
        <v>22.0985221644045</v>
      </c>
      <c r="S250" s="1">
        <v>22.510919975312799</v>
      </c>
      <c r="T250" s="1">
        <v>22.377035797662099</v>
      </c>
      <c r="U250" s="1">
        <v>21.886199404870201</v>
      </c>
      <c r="V250" s="1">
        <v>22.048958737607901</v>
      </c>
      <c r="W250" s="1">
        <v>21.436821472210799</v>
      </c>
      <c r="X250" s="1">
        <v>21.938104261167599</v>
      </c>
      <c r="Y250" s="1">
        <v>21.951234627636602</v>
      </c>
      <c r="Z250" s="1">
        <v>22.0421182113726</v>
      </c>
      <c r="AA250" s="1">
        <v>21.942239365403999</v>
      </c>
      <c r="AB250" s="1">
        <v>21.692324128596798</v>
      </c>
      <c r="AC250" s="1">
        <v>21.3700298186365</v>
      </c>
      <c r="AD250" s="1">
        <v>21.683979528921299</v>
      </c>
      <c r="AE250" s="1">
        <v>22.026727810148302</v>
      </c>
      <c r="AF250" s="1">
        <v>22.0240956792708</v>
      </c>
    </row>
    <row r="251" spans="1:32" x14ac:dyDescent="0.3">
      <c r="A251" s="1" t="s">
        <v>3922</v>
      </c>
      <c r="B251" s="1" t="s">
        <v>584</v>
      </c>
      <c r="C251" s="1" t="s">
        <v>588</v>
      </c>
      <c r="D251" s="1" t="s">
        <v>3921</v>
      </c>
      <c r="E251" s="1" t="s">
        <v>3920</v>
      </c>
      <c r="F251" s="1">
        <v>486</v>
      </c>
      <c r="G251" s="1" t="s">
        <v>3919</v>
      </c>
      <c r="H251" s="1" t="s">
        <v>3918</v>
      </c>
      <c r="I251" s="1" t="s">
        <v>3917</v>
      </c>
      <c r="J251" s="1">
        <v>13</v>
      </c>
      <c r="K251" s="1" t="s">
        <v>3916</v>
      </c>
      <c r="L251" s="1">
        <v>490</v>
      </c>
      <c r="M251" s="1">
        <v>9.1958294329210405E-2</v>
      </c>
      <c r="N251" s="1">
        <v>0.23688456619204601</v>
      </c>
      <c r="O251" s="1">
        <v>0.17203547534997901</v>
      </c>
      <c r="P251" s="1">
        <v>1.1266469319978007</v>
      </c>
      <c r="Q251" s="1">
        <v>22.499128561100299</v>
      </c>
      <c r="R251" s="1">
        <v>22.676680559934798</v>
      </c>
      <c r="S251" s="1">
        <v>22.691423215492101</v>
      </c>
      <c r="T251" s="1">
        <v>22.501861902183499</v>
      </c>
      <c r="U251" s="1">
        <v>22.305041671298</v>
      </c>
      <c r="V251" s="1">
        <v>22.441842382125198</v>
      </c>
      <c r="W251" s="1">
        <v>22.676028473970199</v>
      </c>
      <c r="X251" s="1">
        <v>22.5268925851875</v>
      </c>
      <c r="Y251" s="1">
        <v>22.877257401108</v>
      </c>
      <c r="Z251" s="1">
        <v>22.590947422431402</v>
      </c>
      <c r="AA251" s="1">
        <v>22.4440752479256</v>
      </c>
      <c r="AB251" s="1">
        <v>22.4385665269137</v>
      </c>
      <c r="AC251" s="1">
        <v>22.799735529446199</v>
      </c>
      <c r="AD251" s="1">
        <v>22.722227460590702</v>
      </c>
      <c r="AE251" s="1">
        <v>22.859958003649901</v>
      </c>
      <c r="AF251" s="1">
        <v>22.9624155620259</v>
      </c>
    </row>
    <row r="252" spans="1:32" x14ac:dyDescent="0.3">
      <c r="A252" s="1" t="s">
        <v>3915</v>
      </c>
      <c r="B252" s="1" t="s">
        <v>758</v>
      </c>
      <c r="C252" s="1" t="s">
        <v>762</v>
      </c>
      <c r="D252" s="1" t="s">
        <v>3914</v>
      </c>
      <c r="E252" s="1" t="s">
        <v>3913</v>
      </c>
      <c r="F252" s="1">
        <v>407</v>
      </c>
      <c r="G252" s="1" t="s">
        <v>3912</v>
      </c>
      <c r="H252" s="1" t="s">
        <v>3911</v>
      </c>
      <c r="I252" s="1" t="s">
        <v>3910</v>
      </c>
      <c r="J252" s="1">
        <v>17</v>
      </c>
      <c r="K252" s="1" t="s">
        <v>3909</v>
      </c>
      <c r="L252" s="1">
        <v>415</v>
      </c>
      <c r="M252" s="1">
        <v>9.5423696943673003E-2</v>
      </c>
      <c r="N252" s="1">
        <v>0.24425189612637499</v>
      </c>
      <c r="O252" s="1">
        <v>-0.23510953199677001</v>
      </c>
      <c r="P252" s="1">
        <v>-1.1769960934825023</v>
      </c>
      <c r="Q252" s="1">
        <v>22.0699989606921</v>
      </c>
      <c r="R252" s="1">
        <v>22.175549725439101</v>
      </c>
      <c r="S252" s="1">
        <v>22.2440374614592</v>
      </c>
      <c r="T252" s="1">
        <v>22.6083182588157</v>
      </c>
      <c r="U252" s="1">
        <v>21.996969129247901</v>
      </c>
      <c r="V252" s="1">
        <v>22.338230454876399</v>
      </c>
      <c r="W252" s="1">
        <v>22.149417896681001</v>
      </c>
      <c r="X252" s="1">
        <v>22.322871259119299</v>
      </c>
      <c r="Y252" s="1">
        <v>21.831137237857799</v>
      </c>
      <c r="Z252" s="1">
        <v>21.838530886600001</v>
      </c>
      <c r="AA252" s="1">
        <v>21.7580570599395</v>
      </c>
      <c r="AB252" s="1">
        <v>21.7687028606091</v>
      </c>
      <c r="AC252" s="1">
        <v>21.980864421846</v>
      </c>
      <c r="AD252" s="1">
        <v>21.802705433053401</v>
      </c>
      <c r="AE252" s="1">
        <v>22.510443286045199</v>
      </c>
      <c r="AF252" s="1">
        <v>22.534075704405499</v>
      </c>
    </row>
    <row r="253" spans="1:32" x14ac:dyDescent="0.3">
      <c r="A253" s="1" t="s">
        <v>3908</v>
      </c>
      <c r="B253" s="1" t="s">
        <v>3907</v>
      </c>
      <c r="C253" s="1" t="s">
        <v>3906</v>
      </c>
      <c r="D253" s="1" t="s">
        <v>3905</v>
      </c>
      <c r="E253" s="1" t="s">
        <v>3904</v>
      </c>
      <c r="F253" s="1">
        <v>1963</v>
      </c>
      <c r="G253" s="1" t="s">
        <v>3903</v>
      </c>
      <c r="H253" s="1" t="s">
        <v>883</v>
      </c>
      <c r="I253" s="1" t="s">
        <v>3902</v>
      </c>
      <c r="J253" s="1">
        <v>15</v>
      </c>
      <c r="K253" s="1" t="s">
        <v>3901</v>
      </c>
      <c r="L253" s="1">
        <v>1969</v>
      </c>
      <c r="M253" s="1">
        <v>9.5576828919016393E-2</v>
      </c>
      <c r="N253" s="1">
        <v>0.24425189612637499</v>
      </c>
      <c r="O253" s="1">
        <v>0.25079075762479502</v>
      </c>
      <c r="P253" s="1">
        <v>1.1898591116680644</v>
      </c>
      <c r="Q253" s="1">
        <v>19.654945567640699</v>
      </c>
      <c r="R253" s="1">
        <v>19.7021057749173</v>
      </c>
      <c r="S253" s="1">
        <v>19.805509877918102</v>
      </c>
      <c r="T253" s="1">
        <v>19.764322528514299</v>
      </c>
      <c r="U253" s="1">
        <v>19.4293900333792</v>
      </c>
      <c r="V253" s="1">
        <v>19.704643145841299</v>
      </c>
      <c r="W253" s="1">
        <v>19.762864162149398</v>
      </c>
      <c r="X253" s="1">
        <v>19.873293522687</v>
      </c>
      <c r="Y253" s="1">
        <v>19.790163437579501</v>
      </c>
      <c r="Z253" s="1">
        <v>19.715972592371202</v>
      </c>
      <c r="AA253" s="1">
        <v>19.462924051705699</v>
      </c>
      <c r="AB253" s="1">
        <v>19.668776403111899</v>
      </c>
      <c r="AC253" s="1">
        <v>19.895812856408199</v>
      </c>
      <c r="AD253" s="1">
        <v>20.5582807959692</v>
      </c>
      <c r="AE253" s="1">
        <v>20.433929756703801</v>
      </c>
      <c r="AF253" s="1">
        <v>20.1775407801962</v>
      </c>
    </row>
    <row r="254" spans="1:32" x14ac:dyDescent="0.3">
      <c r="A254" s="1" t="s">
        <v>3900</v>
      </c>
      <c r="B254" s="1" t="s">
        <v>3899</v>
      </c>
      <c r="C254" s="1" t="s">
        <v>3898</v>
      </c>
      <c r="D254" s="1" t="s">
        <v>3897</v>
      </c>
      <c r="E254" s="1" t="s">
        <v>3896</v>
      </c>
      <c r="F254" s="1">
        <v>139</v>
      </c>
      <c r="G254" s="1" t="s">
        <v>3895</v>
      </c>
      <c r="H254" s="1" t="s">
        <v>3894</v>
      </c>
      <c r="I254" s="1" t="s">
        <v>3893</v>
      </c>
      <c r="J254" s="1">
        <v>18</v>
      </c>
      <c r="K254" s="1" t="s">
        <v>3892</v>
      </c>
      <c r="L254" s="1">
        <v>148</v>
      </c>
      <c r="M254" s="1">
        <v>9.7169185631582403E-2</v>
      </c>
      <c r="N254" s="1">
        <v>0.24733974524402799</v>
      </c>
      <c r="O254" s="1">
        <v>0.26428064040478499</v>
      </c>
      <c r="P254" s="1">
        <v>1.2010370366191023</v>
      </c>
      <c r="Q254" s="1">
        <v>20.100208430466999</v>
      </c>
      <c r="R254" s="1">
        <v>21.4265985471216</v>
      </c>
      <c r="S254" s="1">
        <v>20.542727989780101</v>
      </c>
      <c r="T254" s="1">
        <v>20.706121853849599</v>
      </c>
      <c r="U254" s="1">
        <v>20.3543646608755</v>
      </c>
      <c r="V254" s="1">
        <v>20.419170528666001</v>
      </c>
      <c r="W254" s="1">
        <v>20.784793059598599</v>
      </c>
      <c r="X254" s="1">
        <v>21.0422094779648</v>
      </c>
      <c r="Y254" s="1">
        <v>20.9103697375451</v>
      </c>
      <c r="Z254" s="1">
        <v>21.025980404919299</v>
      </c>
      <c r="AA254" s="1">
        <v>20.7331502547121</v>
      </c>
      <c r="AB254" s="1">
        <v>20.853451622552399</v>
      </c>
      <c r="AC254" s="1">
        <v>21.082085271744202</v>
      </c>
      <c r="AD254" s="1">
        <v>21.124870616053101</v>
      </c>
      <c r="AE254" s="1">
        <v>20.913974884216401</v>
      </c>
      <c r="AF254" s="1">
        <v>20.846556879818898</v>
      </c>
    </row>
    <row r="255" spans="1:32" x14ac:dyDescent="0.3">
      <c r="A255" s="1" t="s">
        <v>3891</v>
      </c>
      <c r="B255" s="1" t="s">
        <v>2553</v>
      </c>
      <c r="C255" s="1" t="s">
        <v>2552</v>
      </c>
      <c r="D255" s="1" t="s">
        <v>3890</v>
      </c>
      <c r="E255" s="1" t="s">
        <v>3889</v>
      </c>
      <c r="F255" s="1">
        <v>104</v>
      </c>
      <c r="G255" s="1" t="s">
        <v>3888</v>
      </c>
      <c r="H255" s="1" t="s">
        <v>3887</v>
      </c>
      <c r="I255" s="1" t="s">
        <v>3886</v>
      </c>
      <c r="J255" s="1">
        <v>30</v>
      </c>
      <c r="K255" s="1" t="s">
        <v>3885</v>
      </c>
      <c r="L255" s="1">
        <v>125</v>
      </c>
      <c r="M255" s="1">
        <v>9.8611462529669694E-2</v>
      </c>
      <c r="N255" s="1">
        <v>0.247736075788653</v>
      </c>
      <c r="O255" s="1">
        <v>0.22041160349819899</v>
      </c>
      <c r="P255" s="1">
        <v>1.1650659344696748</v>
      </c>
      <c r="Q255" s="1">
        <v>24.831333996023901</v>
      </c>
      <c r="R255" s="1">
        <v>24.955146437010502</v>
      </c>
      <c r="S255" s="1">
        <v>24.738178337344099</v>
      </c>
      <c r="T255" s="1">
        <v>24.5641738575262</v>
      </c>
      <c r="U255" s="1">
        <v>25.3311744795507</v>
      </c>
      <c r="V255" s="1">
        <v>24.628795708663699</v>
      </c>
      <c r="W255" s="1">
        <v>24.306257806023702</v>
      </c>
      <c r="X255" s="1">
        <v>24.338513849574898</v>
      </c>
      <c r="Y255" s="1">
        <v>24.961777506020699</v>
      </c>
      <c r="Z255" s="1">
        <v>24.856923627216101</v>
      </c>
      <c r="AA255" s="1">
        <v>24.836849629719101</v>
      </c>
      <c r="AB255" s="1">
        <v>24.7918916437729</v>
      </c>
      <c r="AC255" s="1">
        <v>24.9807387309286</v>
      </c>
      <c r="AD255" s="1">
        <v>24.9276481907552</v>
      </c>
      <c r="AE255" s="1">
        <v>24.950945379369202</v>
      </c>
      <c r="AF255" s="1">
        <v>25.150092591921499</v>
      </c>
    </row>
    <row r="256" spans="1:32" x14ac:dyDescent="0.3">
      <c r="A256" s="1" t="s">
        <v>2979</v>
      </c>
      <c r="B256" s="1" t="s">
        <v>2978</v>
      </c>
      <c r="C256" s="1" t="s">
        <v>2977</v>
      </c>
      <c r="D256" s="1" t="s">
        <v>2976</v>
      </c>
      <c r="E256" s="1" t="s">
        <v>2975</v>
      </c>
      <c r="F256" s="1">
        <v>156</v>
      </c>
      <c r="G256" s="1" t="s">
        <v>2974</v>
      </c>
      <c r="H256" s="1" t="s">
        <v>2973</v>
      </c>
      <c r="I256" s="1" t="s">
        <v>2972</v>
      </c>
      <c r="J256" s="1">
        <v>31</v>
      </c>
      <c r="K256" s="1" t="s">
        <v>2971</v>
      </c>
      <c r="L256" s="1">
        <v>178</v>
      </c>
      <c r="M256" s="1">
        <v>9.9248303654460399E-2</v>
      </c>
      <c r="N256" s="1">
        <v>0.247736075788653</v>
      </c>
      <c r="O256" s="1">
        <v>0.65663665888727596</v>
      </c>
      <c r="P256" s="1">
        <v>1.5764032827323653</v>
      </c>
      <c r="Q256" s="1">
        <v>20.240222100147701</v>
      </c>
      <c r="R256" s="1">
        <v>20.1594279907338</v>
      </c>
      <c r="S256" s="1">
        <v>19.632364323228099</v>
      </c>
      <c r="T256" s="1">
        <v>18.109347979888302</v>
      </c>
      <c r="U256" s="1">
        <v>19.6345925902556</v>
      </c>
      <c r="V256" s="1">
        <v>19.6261962793191</v>
      </c>
      <c r="W256" s="1">
        <v>17.996823130692398</v>
      </c>
      <c r="X256" s="1">
        <v>17.819664167296001</v>
      </c>
      <c r="Y256" s="1">
        <v>20.184372335490099</v>
      </c>
      <c r="Z256" s="1">
        <v>19.80812553358</v>
      </c>
      <c r="AA256" s="1">
        <v>20.275313501558099</v>
      </c>
      <c r="AB256" s="1">
        <v>20.474530438681999</v>
      </c>
      <c r="AC256" s="1">
        <v>18.676675634851499</v>
      </c>
      <c r="AD256" s="1">
        <v>19.233810250723799</v>
      </c>
      <c r="AE256" s="1">
        <v>19.580582736499601</v>
      </c>
      <c r="AF256" s="1">
        <v>20.238321401274099</v>
      </c>
    </row>
    <row r="257" spans="1:32" x14ac:dyDescent="0.3">
      <c r="A257" s="1" t="s">
        <v>3884</v>
      </c>
      <c r="B257" s="1" t="s">
        <v>271</v>
      </c>
      <c r="C257" s="1" t="s">
        <v>275</v>
      </c>
      <c r="D257" s="1" t="s">
        <v>3883</v>
      </c>
      <c r="E257" s="1" t="s">
        <v>3882</v>
      </c>
      <c r="F257" s="1">
        <v>656</v>
      </c>
      <c r="G257" s="1" t="s">
        <v>3881</v>
      </c>
      <c r="H257" s="1" t="s">
        <v>3880</v>
      </c>
      <c r="I257" s="1" t="s">
        <v>3879</v>
      </c>
      <c r="J257" s="1">
        <v>12</v>
      </c>
      <c r="K257" s="1" t="s">
        <v>3878</v>
      </c>
      <c r="L257" s="1">
        <v>659</v>
      </c>
      <c r="M257" s="1">
        <v>9.7831483485538606E-2</v>
      </c>
      <c r="N257" s="1">
        <v>0.247736075788653</v>
      </c>
      <c r="O257" s="1">
        <v>0.21868169917618399</v>
      </c>
      <c r="P257" s="1">
        <v>1.1636697664102684</v>
      </c>
      <c r="Q257" s="1">
        <v>19.325121346388102</v>
      </c>
      <c r="R257" s="1">
        <v>19.4583273510293</v>
      </c>
      <c r="S257" s="1">
        <v>19.423964586467001</v>
      </c>
      <c r="T257" s="1">
        <v>19.439898727232201</v>
      </c>
      <c r="U257" s="1">
        <v>19.465086936636201</v>
      </c>
      <c r="V257" s="1">
        <v>19.183790492208502</v>
      </c>
      <c r="W257" s="1">
        <v>19.440958178860502</v>
      </c>
      <c r="X257" s="1">
        <v>19.596260193713999</v>
      </c>
      <c r="Y257" s="1">
        <v>19.206299794634699</v>
      </c>
      <c r="Z257" s="1">
        <v>19.5925450911821</v>
      </c>
      <c r="AA257" s="1">
        <v>19.664519118970599</v>
      </c>
      <c r="AB257" s="1">
        <v>19.8861321934227</v>
      </c>
      <c r="AC257" s="1">
        <v>20.063302154773201</v>
      </c>
      <c r="AD257" s="1">
        <v>19.893098853312399</v>
      </c>
      <c r="AE257" s="1">
        <v>19.1320050709177</v>
      </c>
      <c r="AF257" s="1">
        <v>19.644959128731902</v>
      </c>
    </row>
    <row r="258" spans="1:32" x14ac:dyDescent="0.3">
      <c r="A258" s="1" t="s">
        <v>3877</v>
      </c>
      <c r="B258" s="1" t="s">
        <v>3876</v>
      </c>
      <c r="C258" s="1" t="s">
        <v>3875</v>
      </c>
      <c r="D258" s="1" t="s">
        <v>3874</v>
      </c>
      <c r="E258" s="1" t="s">
        <v>3873</v>
      </c>
      <c r="F258" s="1">
        <v>317</v>
      </c>
      <c r="G258" s="1" t="s">
        <v>3872</v>
      </c>
      <c r="H258" s="1" t="s">
        <v>3871</v>
      </c>
      <c r="I258" s="1" t="s">
        <v>3870</v>
      </c>
      <c r="J258" s="1">
        <v>23</v>
      </c>
      <c r="K258" s="1" t="s">
        <v>3869</v>
      </c>
      <c r="L258" s="1">
        <v>331</v>
      </c>
      <c r="M258" s="1">
        <v>9.8819678752312401E-2</v>
      </c>
      <c r="N258" s="1">
        <v>0.247736075788653</v>
      </c>
      <c r="O258" s="1">
        <v>-0.20143715972606199</v>
      </c>
      <c r="P258" s="1">
        <v>-1.1498432161797443</v>
      </c>
      <c r="Q258" s="1">
        <v>22.648326350569299</v>
      </c>
      <c r="R258" s="1">
        <v>22.556586926994999</v>
      </c>
      <c r="S258" s="1">
        <v>22.943879181897099</v>
      </c>
      <c r="T258" s="1">
        <v>22.367586561842</v>
      </c>
      <c r="U258" s="1">
        <v>22.498854487763602</v>
      </c>
      <c r="V258" s="1">
        <v>22.4097129282361</v>
      </c>
      <c r="W258" s="1">
        <v>22.5312435610814</v>
      </c>
      <c r="X258" s="1">
        <v>22.475339649590602</v>
      </c>
      <c r="Y258" s="1">
        <v>22.199493831999199</v>
      </c>
      <c r="Z258" s="1">
        <v>22.180249939595701</v>
      </c>
      <c r="AA258" s="1">
        <v>22.397980446818099</v>
      </c>
      <c r="AB258" s="1">
        <v>22.566833801686101</v>
      </c>
      <c r="AC258" s="1">
        <v>22.340420067225999</v>
      </c>
      <c r="AD258" s="1">
        <v>21.9161709834768</v>
      </c>
      <c r="AE258" s="1">
        <v>22.7555814069127</v>
      </c>
      <c r="AF258" s="1">
        <v>22.463301892452002</v>
      </c>
    </row>
    <row r="259" spans="1:32" x14ac:dyDescent="0.3">
      <c r="A259" s="1" t="s">
        <v>3868</v>
      </c>
      <c r="B259" s="1" t="s">
        <v>3867</v>
      </c>
      <c r="C259" s="1" t="s">
        <v>3866</v>
      </c>
      <c r="D259" s="1" t="s">
        <v>3865</v>
      </c>
      <c r="E259" s="1" t="s">
        <v>3864</v>
      </c>
      <c r="F259" s="1">
        <v>116</v>
      </c>
      <c r="G259" s="1" t="s">
        <v>3863</v>
      </c>
      <c r="H259" s="1" t="s">
        <v>3862</v>
      </c>
      <c r="I259" s="1" t="s">
        <v>3861</v>
      </c>
      <c r="J259" s="1">
        <v>12</v>
      </c>
      <c r="K259" s="1" t="s">
        <v>3860</v>
      </c>
      <c r="L259" s="1">
        <v>119</v>
      </c>
      <c r="M259" s="1">
        <v>9.9130001689801406E-2</v>
      </c>
      <c r="N259" s="1">
        <v>0.247736075788653</v>
      </c>
      <c r="O259" s="1">
        <v>-0.28035062247290599</v>
      </c>
      <c r="P259" s="1">
        <v>-1.2144900096554572</v>
      </c>
      <c r="Q259" s="1">
        <v>19.498847727637798</v>
      </c>
      <c r="R259" s="1">
        <v>20.446269019125701</v>
      </c>
      <c r="S259" s="1">
        <v>20.134324063339999</v>
      </c>
      <c r="T259" s="1">
        <v>20.156603468917499</v>
      </c>
      <c r="U259" s="1">
        <v>20.6669941235027</v>
      </c>
      <c r="V259" s="1">
        <v>20.186574499237601</v>
      </c>
      <c r="W259" s="1">
        <v>20.180070854002299</v>
      </c>
      <c r="X259" s="1">
        <v>20.8290432994113</v>
      </c>
      <c r="Y259" s="1">
        <v>20.230236387361</v>
      </c>
      <c r="Z259" s="1">
        <v>19.579303667622099</v>
      </c>
      <c r="AA259" s="1">
        <v>19.667570133444901</v>
      </c>
      <c r="AB259" s="1">
        <v>19.905932522271598</v>
      </c>
      <c r="AC259" s="1">
        <v>20.073317879451199</v>
      </c>
      <c r="AD259" s="1">
        <v>20.235513886322501</v>
      </c>
      <c r="AE259" s="1">
        <v>20.155970650240299</v>
      </c>
      <c r="AF259" s="1">
        <v>20.008076948678099</v>
      </c>
    </row>
    <row r="260" spans="1:32" x14ac:dyDescent="0.3">
      <c r="A260" s="1" t="s">
        <v>3859</v>
      </c>
      <c r="B260" s="1" t="s">
        <v>2202</v>
      </c>
      <c r="C260" s="1" t="s">
        <v>2201</v>
      </c>
      <c r="D260" s="1" t="s">
        <v>2199</v>
      </c>
      <c r="E260" s="1" t="s">
        <v>3858</v>
      </c>
      <c r="F260" s="1">
        <v>171</v>
      </c>
      <c r="G260" s="1" t="s">
        <v>3857</v>
      </c>
      <c r="H260" s="1" t="s">
        <v>3856</v>
      </c>
      <c r="I260" s="1" t="s">
        <v>3855</v>
      </c>
      <c r="J260" s="1">
        <v>13</v>
      </c>
      <c r="K260" s="1" t="s">
        <v>3854</v>
      </c>
      <c r="L260" s="1">
        <v>175</v>
      </c>
      <c r="M260" s="1">
        <v>0.10068607546904899</v>
      </c>
      <c r="N260" s="1">
        <v>0.25035456603114797</v>
      </c>
      <c r="O260" s="1">
        <v>0.37800251839152899</v>
      </c>
      <c r="P260" s="1">
        <v>1.2995413309535842</v>
      </c>
      <c r="Q260" s="1">
        <v>19.250841694552399</v>
      </c>
      <c r="R260" s="1">
        <v>19.2996878987679</v>
      </c>
      <c r="S260" s="1">
        <v>18.208930518049598</v>
      </c>
      <c r="T260" s="1">
        <v>18.6054919702574</v>
      </c>
      <c r="U260" s="1">
        <v>18.8697867157424</v>
      </c>
      <c r="V260" s="1">
        <v>19.829564515639198</v>
      </c>
      <c r="W260" s="1">
        <v>17.994418564212602</v>
      </c>
      <c r="X260" s="1">
        <v>18.599372587613399</v>
      </c>
      <c r="Y260" s="1">
        <v>19.307404773112399</v>
      </c>
      <c r="Z260" s="1">
        <v>18.7432194439847</v>
      </c>
      <c r="AA260" s="1">
        <v>19.259772138056402</v>
      </c>
      <c r="AB260" s="1">
        <v>18.913382348811702</v>
      </c>
      <c r="AC260" s="1">
        <v>19.338300281609701</v>
      </c>
      <c r="AD260" s="1">
        <v>19.583852967437601</v>
      </c>
      <c r="AE260" s="1">
        <v>19.152454600639501</v>
      </c>
      <c r="AF260" s="1">
        <v>19.3837280583151</v>
      </c>
    </row>
    <row r="261" spans="1:32" x14ac:dyDescent="0.3">
      <c r="A261" s="1" t="s">
        <v>3853</v>
      </c>
      <c r="B261" s="1" t="s">
        <v>2987</v>
      </c>
      <c r="C261" s="1" t="s">
        <v>2986</v>
      </c>
      <c r="D261" s="1" t="s">
        <v>3852</v>
      </c>
      <c r="E261" s="1" t="s">
        <v>3851</v>
      </c>
      <c r="F261" s="1">
        <v>892</v>
      </c>
      <c r="G261" s="1" t="s">
        <v>3850</v>
      </c>
      <c r="H261" s="1" t="s">
        <v>3849</v>
      </c>
      <c r="I261" s="1" t="s">
        <v>3848</v>
      </c>
      <c r="J261" s="1">
        <v>13</v>
      </c>
      <c r="K261" s="1" t="s">
        <v>3847</v>
      </c>
      <c r="L261" s="1">
        <v>896</v>
      </c>
      <c r="M261" s="1">
        <v>0.102662530676532</v>
      </c>
      <c r="N261" s="1">
        <v>0.25331291094132802</v>
      </c>
      <c r="O261" s="1">
        <v>0.24129950502571901</v>
      </c>
      <c r="P261" s="1">
        <v>1.1820569177378613</v>
      </c>
      <c r="Q261" s="1">
        <v>19.357194962066298</v>
      </c>
      <c r="R261" s="1">
        <v>19.605463374236098</v>
      </c>
      <c r="S261" s="1">
        <v>19.335846005520299</v>
      </c>
      <c r="T261" s="1">
        <v>19.7210876331958</v>
      </c>
      <c r="U261" s="1">
        <v>19.493943792005499</v>
      </c>
      <c r="V261" s="1">
        <v>19.165898201986899</v>
      </c>
      <c r="W261" s="1">
        <v>19.284275051030601</v>
      </c>
      <c r="X261" s="1">
        <v>19.398592339994298</v>
      </c>
      <c r="Y261" s="1">
        <v>20.190350218054501</v>
      </c>
      <c r="Z261" s="1">
        <v>19.432834235494699</v>
      </c>
      <c r="AA261" s="1">
        <v>19.032122297561202</v>
      </c>
      <c r="AB261" s="1">
        <v>20.036208272920302</v>
      </c>
      <c r="AC261" s="1">
        <v>19.714741303770602</v>
      </c>
      <c r="AD261" s="1">
        <v>19.7214824418703</v>
      </c>
      <c r="AE261" s="1">
        <v>19.684233582390299</v>
      </c>
      <c r="AF261" s="1">
        <v>19.4807250481796</v>
      </c>
    </row>
    <row r="262" spans="1:32" x14ac:dyDescent="0.3">
      <c r="A262" s="1" t="s">
        <v>3846</v>
      </c>
      <c r="B262" s="1" t="s">
        <v>29</v>
      </c>
      <c r="C262" s="1" t="s">
        <v>35</v>
      </c>
      <c r="D262" s="1" t="s">
        <v>36</v>
      </c>
      <c r="E262" s="1" t="s">
        <v>37</v>
      </c>
      <c r="F262" s="1">
        <v>626</v>
      </c>
      <c r="G262" s="1" t="s">
        <v>38</v>
      </c>
      <c r="H262" s="1" t="s">
        <v>39</v>
      </c>
      <c r="I262" s="1" t="s">
        <v>40</v>
      </c>
      <c r="J262" s="1">
        <v>12</v>
      </c>
      <c r="K262" s="1" t="s">
        <v>41</v>
      </c>
      <c r="L262" s="1">
        <v>629</v>
      </c>
      <c r="M262" s="1">
        <v>0.102374914906877</v>
      </c>
      <c r="N262" s="1">
        <v>0.25331291094132802</v>
      </c>
      <c r="O262" s="1">
        <v>0.46762148692433703</v>
      </c>
      <c r="P262" s="1">
        <v>1.3828277754286327</v>
      </c>
      <c r="Q262" s="1">
        <v>18.152605975639599</v>
      </c>
      <c r="R262" s="1">
        <v>19.4095567482142</v>
      </c>
      <c r="S262" s="1">
        <v>17.926908902181999</v>
      </c>
      <c r="T262" s="1">
        <v>17.2383018356796</v>
      </c>
      <c r="U262" s="1">
        <v>19.1512472346982</v>
      </c>
      <c r="V262" s="1">
        <v>17.967982014184098</v>
      </c>
      <c r="W262" s="1">
        <v>18.1168751548995</v>
      </c>
      <c r="X262" s="1">
        <v>19.296660267267601</v>
      </c>
      <c r="Y262" s="1">
        <v>19.0459392929207</v>
      </c>
      <c r="Z262" s="1">
        <v>18.4873120137045</v>
      </c>
      <c r="AA262" s="1">
        <v>18.612862622219801</v>
      </c>
      <c r="AB262" s="1">
        <v>18.9551939707682</v>
      </c>
      <c r="AC262" s="1">
        <v>18.9712561483577</v>
      </c>
      <c r="AD262" s="1">
        <v>18.601931890312901</v>
      </c>
      <c r="AE262" s="1">
        <v>19.4134279164738</v>
      </c>
      <c r="AF262" s="1">
        <v>18.9131861734019</v>
      </c>
    </row>
    <row r="263" spans="1:32" x14ac:dyDescent="0.3">
      <c r="A263" s="1" t="s">
        <v>3845</v>
      </c>
      <c r="B263" s="1" t="s">
        <v>3844</v>
      </c>
      <c r="C263" s="1" t="s">
        <v>3843</v>
      </c>
      <c r="D263" s="1" t="s">
        <v>3842</v>
      </c>
      <c r="E263" s="1" t="s">
        <v>3841</v>
      </c>
      <c r="F263" s="1">
        <v>178</v>
      </c>
      <c r="G263" s="1" t="s">
        <v>3840</v>
      </c>
      <c r="H263" s="1" t="s">
        <v>3839</v>
      </c>
      <c r="I263" s="1" t="s">
        <v>3838</v>
      </c>
      <c r="J263" s="1">
        <v>9</v>
      </c>
      <c r="K263" s="1" t="s">
        <v>3837</v>
      </c>
      <c r="L263" s="1">
        <v>178</v>
      </c>
      <c r="M263" s="1">
        <v>0.105456779544157</v>
      </c>
      <c r="N263" s="1">
        <v>0.25921437414670601</v>
      </c>
      <c r="O263" s="1">
        <v>-0.22493679229733499</v>
      </c>
      <c r="P263" s="1">
        <v>-1.1687260429326074</v>
      </c>
      <c r="Q263" s="1">
        <v>20.0048433072383</v>
      </c>
      <c r="R263" s="1">
        <v>20.451438594245101</v>
      </c>
      <c r="S263" s="1">
        <v>20.016953171899701</v>
      </c>
      <c r="T263" s="1">
        <v>20.304967517789301</v>
      </c>
      <c r="U263" s="1">
        <v>20.535362719947798</v>
      </c>
      <c r="V263" s="1">
        <v>20.410220702326701</v>
      </c>
      <c r="W263" s="1">
        <v>20.553216051598302</v>
      </c>
      <c r="X263" s="1">
        <v>19.9610766261445</v>
      </c>
      <c r="Y263" s="1">
        <v>19.903690749274102</v>
      </c>
      <c r="Z263" s="1">
        <v>19.924584308419199</v>
      </c>
      <c r="AA263" s="1">
        <v>19.691258539822002</v>
      </c>
      <c r="AB263" s="1">
        <v>20.236904951910802</v>
      </c>
      <c r="AC263" s="1">
        <v>19.7879968347209</v>
      </c>
      <c r="AD263" s="1">
        <v>20.302146504305799</v>
      </c>
      <c r="AE263" s="1">
        <v>20.503896471241902</v>
      </c>
      <c r="AF263" s="1">
        <v>20.088105993116301</v>
      </c>
    </row>
    <row r="264" spans="1:32" x14ac:dyDescent="0.3">
      <c r="A264" s="1" t="s">
        <v>3836</v>
      </c>
      <c r="B264" s="1" t="s">
        <v>3835</v>
      </c>
      <c r="C264" s="1" t="s">
        <v>3834</v>
      </c>
      <c r="D264" s="1" t="s">
        <v>3833</v>
      </c>
      <c r="E264" s="1" t="s">
        <v>3832</v>
      </c>
      <c r="F264" s="1">
        <v>1676</v>
      </c>
      <c r="G264" s="1" t="s">
        <v>3831</v>
      </c>
      <c r="H264" s="1" t="s">
        <v>3830</v>
      </c>
      <c r="I264" s="1" t="s">
        <v>3829</v>
      </c>
      <c r="J264" s="1">
        <v>23</v>
      </c>
      <c r="K264" s="1" t="s">
        <v>3828</v>
      </c>
      <c r="L264" s="1">
        <v>1690</v>
      </c>
      <c r="M264" s="1">
        <v>0.10595674463560199</v>
      </c>
      <c r="N264" s="1">
        <v>0.25945301728261499</v>
      </c>
      <c r="O264" s="1">
        <v>-0.30190914041644501</v>
      </c>
      <c r="P264" s="1">
        <v>-1.2327746840230098</v>
      </c>
      <c r="Q264" s="1">
        <v>19.3498426006485</v>
      </c>
      <c r="R264" s="1">
        <v>20.482135784202001</v>
      </c>
      <c r="S264" s="1">
        <v>20.223659523488699</v>
      </c>
      <c r="T264" s="1">
        <v>20.3950769723908</v>
      </c>
      <c r="U264" s="1">
        <v>20.107251011488799</v>
      </c>
      <c r="V264" s="1">
        <v>20.788635888345102</v>
      </c>
      <c r="W264" s="1">
        <v>20.425558150839201</v>
      </c>
      <c r="X264" s="1">
        <v>20.491039183490301</v>
      </c>
      <c r="Y264" s="1">
        <v>19.801045732583798</v>
      </c>
      <c r="Z264" s="1">
        <v>20.3158716481372</v>
      </c>
      <c r="AA264" s="1">
        <v>19.970287473945699</v>
      </c>
      <c r="AB264" s="1">
        <v>20.280575183340499</v>
      </c>
      <c r="AC264" s="1">
        <v>19.351382296078199</v>
      </c>
      <c r="AD264" s="1">
        <v>19.8954917085257</v>
      </c>
      <c r="AE264" s="1">
        <v>20.067275680713198</v>
      </c>
      <c r="AF264" s="1">
        <v>20.1659962682375</v>
      </c>
    </row>
    <row r="265" spans="1:32" x14ac:dyDescent="0.3">
      <c r="A265" s="1" t="s">
        <v>3827</v>
      </c>
      <c r="B265" s="1" t="s">
        <v>362</v>
      </c>
      <c r="C265" s="1" t="s">
        <v>366</v>
      </c>
      <c r="D265" s="1" t="s">
        <v>3826</v>
      </c>
      <c r="E265" s="1" t="s">
        <v>367</v>
      </c>
      <c r="F265" s="1">
        <v>15</v>
      </c>
      <c r="G265" s="1" t="s">
        <v>3825</v>
      </c>
      <c r="H265" s="1" t="s">
        <v>3824</v>
      </c>
      <c r="I265" s="1" t="s">
        <v>3823</v>
      </c>
      <c r="J265" s="1">
        <v>19</v>
      </c>
      <c r="K265" s="1" t="s">
        <v>3822</v>
      </c>
      <c r="L265" s="1">
        <v>25</v>
      </c>
      <c r="M265" s="1">
        <v>0.10692016692355499</v>
      </c>
      <c r="N265" s="1">
        <v>0.26023025344355999</v>
      </c>
      <c r="O265" s="1">
        <v>-0.37228548616623802</v>
      </c>
      <c r="P265" s="1">
        <v>-1.2944017704523112</v>
      </c>
      <c r="Q265" s="1">
        <v>21.315122205511599</v>
      </c>
      <c r="R265" s="1">
        <v>21.044306341405999</v>
      </c>
      <c r="S265" s="1">
        <v>21.065941017206299</v>
      </c>
      <c r="T265" s="1">
        <v>21.703993282207598</v>
      </c>
      <c r="U265" s="1">
        <v>21.177093755747698</v>
      </c>
      <c r="V265" s="1">
        <v>20.988597929291199</v>
      </c>
      <c r="W265" s="1">
        <v>21.287361342622901</v>
      </c>
      <c r="X265" s="1">
        <v>20.915399578015201</v>
      </c>
      <c r="Y265" s="1">
        <v>21.033880692169099</v>
      </c>
      <c r="Z265" s="1">
        <v>20.584486314006998</v>
      </c>
      <c r="AA265" s="1">
        <v>21.666445314404701</v>
      </c>
      <c r="AB265" s="1">
        <v>21.579291226027099</v>
      </c>
      <c r="AC265" s="1">
        <v>20.813175865152999</v>
      </c>
      <c r="AD265" s="1">
        <v>20.606880729467299</v>
      </c>
      <c r="AE265" s="1">
        <v>20.473928115023501</v>
      </c>
      <c r="AF265" s="1">
        <v>19.761443306426902</v>
      </c>
    </row>
    <row r="266" spans="1:32" x14ac:dyDescent="0.3">
      <c r="A266" s="1" t="s">
        <v>2690</v>
      </c>
      <c r="B266" s="1" t="s">
        <v>1291</v>
      </c>
      <c r="C266" s="1" t="s">
        <v>1290</v>
      </c>
      <c r="D266" s="1" t="s">
        <v>2689</v>
      </c>
      <c r="E266" s="1" t="s">
        <v>2688</v>
      </c>
      <c r="F266" s="1">
        <v>303</v>
      </c>
      <c r="G266" s="1" t="s">
        <v>2687</v>
      </c>
      <c r="H266" s="1" t="s">
        <v>2686</v>
      </c>
      <c r="I266" s="1" t="s">
        <v>2685</v>
      </c>
      <c r="J266" s="1">
        <v>28</v>
      </c>
      <c r="K266" s="1" t="s">
        <v>3821</v>
      </c>
      <c r="L266" s="1">
        <v>322</v>
      </c>
      <c r="M266" s="1">
        <v>0.10708232478655801</v>
      </c>
      <c r="N266" s="1">
        <v>0.26023025344355999</v>
      </c>
      <c r="O266" s="1">
        <v>0.153753103673019</v>
      </c>
      <c r="P266" s="1">
        <v>1.1124597229503419</v>
      </c>
      <c r="Q266" s="1">
        <v>22.506049552169799</v>
      </c>
      <c r="R266" s="1">
        <v>22.575339167620701</v>
      </c>
      <c r="S266" s="1">
        <v>22.235457614915902</v>
      </c>
      <c r="T266" s="1">
        <v>22.615980638004601</v>
      </c>
      <c r="U266" s="1">
        <v>22.135916024892801</v>
      </c>
      <c r="V266" s="1">
        <v>22.338990182004899</v>
      </c>
      <c r="W266" s="1">
        <v>22.5201806191535</v>
      </c>
      <c r="X266" s="1">
        <v>22.523615544471301</v>
      </c>
      <c r="Y266" s="1">
        <v>22.522061702673099</v>
      </c>
      <c r="Z266" s="1">
        <v>22.464387837188799</v>
      </c>
      <c r="AA266" s="1">
        <v>22.47786060472</v>
      </c>
      <c r="AB266" s="1">
        <v>22.551158118025601</v>
      </c>
      <c r="AC266" s="1">
        <v>22.741539557084</v>
      </c>
      <c r="AD266" s="1">
        <v>22.4693931352348</v>
      </c>
      <c r="AE266" s="1">
        <v>22.656641386859</v>
      </c>
      <c r="AF266" s="1">
        <v>22.7985118308324</v>
      </c>
    </row>
    <row r="267" spans="1:32" x14ac:dyDescent="0.3">
      <c r="A267" s="1" t="s">
        <v>3820</v>
      </c>
      <c r="B267" s="1" t="s">
        <v>1291</v>
      </c>
      <c r="C267" s="1" t="s">
        <v>1290</v>
      </c>
      <c r="D267" s="1" t="s">
        <v>1652</v>
      </c>
      <c r="E267" s="1" t="s">
        <v>3819</v>
      </c>
      <c r="F267" s="1">
        <v>1316</v>
      </c>
      <c r="G267" s="1" t="s">
        <v>1650</v>
      </c>
      <c r="H267" s="1" t="s">
        <v>3818</v>
      </c>
      <c r="I267" s="1" t="s">
        <v>3817</v>
      </c>
      <c r="J267" s="1">
        <v>13</v>
      </c>
      <c r="K267" s="1" t="s">
        <v>1647</v>
      </c>
      <c r="L267" s="1">
        <v>1320</v>
      </c>
      <c r="M267" s="1">
        <v>0.107893717843711</v>
      </c>
      <c r="N267" s="1">
        <v>0.26121636951635402</v>
      </c>
      <c r="O267" s="1">
        <v>0.208266071043752</v>
      </c>
      <c r="P267" s="1">
        <v>1.1552988325045939</v>
      </c>
      <c r="Q267" s="1">
        <v>18.982459229940499</v>
      </c>
      <c r="R267" s="1">
        <v>19.0048361414506</v>
      </c>
      <c r="S267" s="1">
        <v>18.617172790028999</v>
      </c>
      <c r="T267" s="1">
        <v>18.754606642370199</v>
      </c>
      <c r="U267" s="1">
        <v>18.301951941657801</v>
      </c>
      <c r="V267" s="1">
        <v>18.705798797225</v>
      </c>
      <c r="W267" s="1">
        <v>19.0736407721344</v>
      </c>
      <c r="X267" s="1">
        <v>19.048065376182102</v>
      </c>
      <c r="Y267" s="1">
        <v>18.901653881546199</v>
      </c>
      <c r="Z267" s="1">
        <v>18.997862526189198</v>
      </c>
      <c r="AA267" s="1">
        <v>19.127574182425299</v>
      </c>
      <c r="AB267" s="1">
        <v>19.019666508673801</v>
      </c>
      <c r="AC267" s="1">
        <v>19.321961852691601</v>
      </c>
      <c r="AD267" s="1">
        <v>19.1804223127847</v>
      </c>
      <c r="AE267" s="1">
        <v>18.996702187589001</v>
      </c>
      <c r="AF267" s="1">
        <v>18.608816807439801</v>
      </c>
    </row>
    <row r="268" spans="1:32" x14ac:dyDescent="0.3">
      <c r="A268" s="1" t="s">
        <v>3816</v>
      </c>
      <c r="B268" s="1" t="s">
        <v>1291</v>
      </c>
      <c r="C268" s="1" t="s">
        <v>1290</v>
      </c>
      <c r="D268" s="1" t="s">
        <v>3815</v>
      </c>
      <c r="E268" s="1" t="s">
        <v>3814</v>
      </c>
      <c r="F268" s="1">
        <v>1119</v>
      </c>
      <c r="G268" s="1" t="s">
        <v>3813</v>
      </c>
      <c r="H268" s="1" t="s">
        <v>3812</v>
      </c>
      <c r="I268" s="1" t="s">
        <v>3811</v>
      </c>
      <c r="J268" s="1">
        <v>14</v>
      </c>
      <c r="K268" s="1" t="s">
        <v>3810</v>
      </c>
      <c r="L268" s="1">
        <v>1124</v>
      </c>
      <c r="M268" s="1">
        <v>0.112140300147634</v>
      </c>
      <c r="N268" s="1">
        <v>0.26947146751894102</v>
      </c>
      <c r="O268" s="1">
        <v>-0.206576768076562</v>
      </c>
      <c r="P268" s="1">
        <v>-1.1539468436862794</v>
      </c>
      <c r="Q268" s="1">
        <v>20.225173477400698</v>
      </c>
      <c r="R268" s="1">
        <v>19.970438924740499</v>
      </c>
      <c r="S268" s="1">
        <v>20.8794354380315</v>
      </c>
      <c r="T268" s="1">
        <v>20.395611092244199</v>
      </c>
      <c r="U268" s="1">
        <v>20.427190248285601</v>
      </c>
      <c r="V268" s="1">
        <v>20.296313965493201</v>
      </c>
      <c r="W268" s="1">
        <v>20.253172800461101</v>
      </c>
      <c r="X268" s="1">
        <v>20.5498423939578</v>
      </c>
      <c r="Y268" s="1">
        <v>20.371805329634402</v>
      </c>
      <c r="Z268" s="1">
        <v>20.1681156319816</v>
      </c>
      <c r="AA268" s="1">
        <v>20.1458645026235</v>
      </c>
      <c r="AB268" s="1">
        <v>20.263918118436401</v>
      </c>
      <c r="AC268" s="1">
        <v>20.326955524212298</v>
      </c>
      <c r="AD268" s="1">
        <v>20.2601762369741</v>
      </c>
      <c r="AE268" s="1">
        <v>20.133945147952801</v>
      </c>
      <c r="AF268" s="1">
        <v>19.673783704186999</v>
      </c>
    </row>
    <row r="269" spans="1:32" x14ac:dyDescent="0.3">
      <c r="A269" s="1" t="s">
        <v>3809</v>
      </c>
      <c r="B269" s="1" t="s">
        <v>1034</v>
      </c>
      <c r="C269" s="1" t="s">
        <v>1038</v>
      </c>
      <c r="D269" s="1" t="s">
        <v>3808</v>
      </c>
      <c r="E269" s="1" t="s">
        <v>3807</v>
      </c>
      <c r="F269" s="1">
        <v>131</v>
      </c>
      <c r="G269" s="1" t="s">
        <v>3806</v>
      </c>
      <c r="H269" s="1" t="s">
        <v>3805</v>
      </c>
      <c r="I269" s="1" t="s">
        <v>3804</v>
      </c>
      <c r="J269" s="1">
        <v>22</v>
      </c>
      <c r="K269" s="1" t="s">
        <v>3803</v>
      </c>
      <c r="L269" s="1">
        <v>144</v>
      </c>
      <c r="M269" s="1">
        <v>0.112025270152459</v>
      </c>
      <c r="N269" s="1">
        <v>0.26947146751894102</v>
      </c>
      <c r="O269" s="1">
        <v>-0.23496891720437699</v>
      </c>
      <c r="P269" s="1">
        <v>-1.1768813810925782</v>
      </c>
      <c r="Q269" s="1">
        <v>20.714846091823901</v>
      </c>
      <c r="R269" s="1">
        <v>20.555745840922299</v>
      </c>
      <c r="S269" s="1">
        <v>20.504626159377501</v>
      </c>
      <c r="T269" s="1">
        <v>20.746110866052</v>
      </c>
      <c r="U269" s="1">
        <v>20.991348016491401</v>
      </c>
      <c r="V269" s="1">
        <v>20.672154156067101</v>
      </c>
      <c r="W269" s="1">
        <v>21.018435894490501</v>
      </c>
      <c r="X269" s="1">
        <v>20.958030562979399</v>
      </c>
      <c r="Y269" s="1">
        <v>20.004742122232798</v>
      </c>
      <c r="Z269" s="1">
        <v>20.455067738233002</v>
      </c>
      <c r="AA269" s="1">
        <v>20.771838492790199</v>
      </c>
      <c r="AB269" s="1">
        <v>21.204330899519601</v>
      </c>
      <c r="AC269" s="1">
        <v>20.528823185394</v>
      </c>
      <c r="AD269" s="1">
        <v>20.594132606105099</v>
      </c>
      <c r="AE269" s="1">
        <v>20.298497690144799</v>
      </c>
      <c r="AF269" s="1">
        <v>20.4241135161496</v>
      </c>
    </row>
    <row r="270" spans="1:32" x14ac:dyDescent="0.3">
      <c r="A270" s="1" t="s">
        <v>3802</v>
      </c>
      <c r="B270" s="1" t="s">
        <v>3739</v>
      </c>
      <c r="C270" s="1" t="s">
        <v>3738</v>
      </c>
      <c r="D270" s="1" t="s">
        <v>3801</v>
      </c>
      <c r="E270" s="1" t="s">
        <v>3800</v>
      </c>
      <c r="F270" s="1">
        <v>147</v>
      </c>
      <c r="G270" s="1" t="s">
        <v>3799</v>
      </c>
      <c r="H270" s="1" t="s">
        <v>3798</v>
      </c>
      <c r="I270" s="1" t="s">
        <v>3797</v>
      </c>
      <c r="J270" s="1">
        <v>15</v>
      </c>
      <c r="K270" s="1" t="s">
        <v>3796</v>
      </c>
      <c r="L270" s="1">
        <v>153</v>
      </c>
      <c r="M270" s="1">
        <v>0.114181691836967</v>
      </c>
      <c r="N270" s="1">
        <v>0.27335691279928098</v>
      </c>
      <c r="O270" s="1">
        <v>0.132124023779703</v>
      </c>
      <c r="P270" s="1">
        <v>1.0959059738547738</v>
      </c>
      <c r="Q270" s="1">
        <v>19.4027400675349</v>
      </c>
      <c r="R270" s="1">
        <v>19.3740710166092</v>
      </c>
      <c r="S270" s="1">
        <v>19.306127783798502</v>
      </c>
      <c r="T270" s="1">
        <v>19.3007948676828</v>
      </c>
      <c r="U270" s="1">
        <v>19.412211059865601</v>
      </c>
      <c r="V270" s="1">
        <v>19.540334106756902</v>
      </c>
      <c r="W270" s="1">
        <v>19.5413711810222</v>
      </c>
      <c r="X270" s="1">
        <v>19.2367054628827</v>
      </c>
      <c r="Y270" s="1">
        <v>19.624071578986801</v>
      </c>
      <c r="Z270" s="1">
        <v>19.513435223937002</v>
      </c>
      <c r="AA270" s="1">
        <v>19.4470975064241</v>
      </c>
      <c r="AB270" s="1">
        <v>19.380075901537001</v>
      </c>
      <c r="AC270" s="1">
        <v>19.586510895492001</v>
      </c>
      <c r="AD270" s="1">
        <v>19.733463318345201</v>
      </c>
      <c r="AE270" s="1">
        <v>19.352280743409899</v>
      </c>
      <c r="AF270" s="1">
        <v>19.5344125682584</v>
      </c>
    </row>
    <row r="271" spans="1:32" x14ac:dyDescent="0.3">
      <c r="A271" s="1" t="s">
        <v>3795</v>
      </c>
      <c r="B271" s="1" t="s">
        <v>1542</v>
      </c>
      <c r="C271" s="1" t="s">
        <v>1541</v>
      </c>
      <c r="D271" s="1" t="s">
        <v>3794</v>
      </c>
      <c r="E271" s="1" t="s">
        <v>3793</v>
      </c>
      <c r="F271" s="1">
        <v>690</v>
      </c>
      <c r="G271" s="1" t="s">
        <v>3792</v>
      </c>
      <c r="H271" s="1" t="s">
        <v>3791</v>
      </c>
      <c r="I271" s="1" t="s">
        <v>3790</v>
      </c>
      <c r="J271" s="1">
        <v>15</v>
      </c>
      <c r="K271" s="1" t="s">
        <v>3789</v>
      </c>
      <c r="L271" s="1">
        <v>696</v>
      </c>
      <c r="M271" s="1">
        <v>0.118735422185291</v>
      </c>
      <c r="N271" s="1">
        <v>0.27695721677234297</v>
      </c>
      <c r="O271" s="1">
        <v>-0.16972830297686101</v>
      </c>
      <c r="P271" s="1">
        <v>-1.1248466268456696</v>
      </c>
      <c r="Q271" s="1">
        <v>21.810778794267499</v>
      </c>
      <c r="R271" s="1">
        <v>21.701048295294601</v>
      </c>
      <c r="S271" s="1">
        <v>21.237485090528601</v>
      </c>
      <c r="T271" s="1">
        <v>21.411433090063099</v>
      </c>
      <c r="U271" s="1">
        <v>21.8591323886574</v>
      </c>
      <c r="V271" s="1">
        <v>21.727915636926699</v>
      </c>
      <c r="W271" s="1">
        <v>21.8449956730582</v>
      </c>
      <c r="X271" s="1">
        <v>21.6667861906339</v>
      </c>
      <c r="Y271" s="1">
        <v>21.426726037152498</v>
      </c>
      <c r="Z271" s="1">
        <v>21.560869135263701</v>
      </c>
      <c r="AA271" s="1">
        <v>21.450977588519201</v>
      </c>
      <c r="AB271" s="1">
        <v>21.729985054931898</v>
      </c>
      <c r="AC271" s="1">
        <v>21.456288988556199</v>
      </c>
      <c r="AD271" s="1">
        <v>21.628870733069402</v>
      </c>
      <c r="AE271" s="1">
        <v>21.224019191518799</v>
      </c>
      <c r="AF271" s="1">
        <v>21.424012006603402</v>
      </c>
    </row>
    <row r="272" spans="1:32" x14ac:dyDescent="0.3">
      <c r="A272" s="1" t="s">
        <v>3788</v>
      </c>
      <c r="B272" s="1" t="s">
        <v>3787</v>
      </c>
      <c r="C272" s="1" t="s">
        <v>3786</v>
      </c>
      <c r="D272" s="1" t="s">
        <v>3785</v>
      </c>
      <c r="E272" s="1" t="s">
        <v>3784</v>
      </c>
      <c r="F272" s="1">
        <v>86</v>
      </c>
      <c r="G272" s="1" t="s">
        <v>3783</v>
      </c>
      <c r="H272" s="1" t="s">
        <v>3782</v>
      </c>
      <c r="I272" s="1" t="s">
        <v>3781</v>
      </c>
      <c r="J272" s="1">
        <v>12</v>
      </c>
      <c r="K272" s="1" t="s">
        <v>3780</v>
      </c>
      <c r="L272" s="1">
        <v>89</v>
      </c>
      <c r="M272" s="1">
        <v>0.117672658630674</v>
      </c>
      <c r="N272" s="1">
        <v>0.27695721677234297</v>
      </c>
      <c r="O272" s="1">
        <v>-0.45162451623564698</v>
      </c>
      <c r="P272" s="1">
        <v>-1.3675793238460825</v>
      </c>
      <c r="Q272" s="1">
        <v>20.228313258893301</v>
      </c>
      <c r="R272" s="1">
        <v>19.893070852403699</v>
      </c>
      <c r="S272" s="1">
        <v>20.1414998766653</v>
      </c>
      <c r="T272" s="1">
        <v>20.249307394405498</v>
      </c>
      <c r="U272" s="1">
        <v>19.7512054617054</v>
      </c>
      <c r="V272" s="1">
        <v>19.613360281297599</v>
      </c>
      <c r="W272" s="1">
        <v>19.750455479022701</v>
      </c>
      <c r="X272" s="1">
        <v>19.6935212660083</v>
      </c>
      <c r="Y272" s="1">
        <v>19.899531270280601</v>
      </c>
      <c r="Z272" s="1">
        <v>20.088290232653399</v>
      </c>
      <c r="AA272" s="1">
        <v>20.082349623771599</v>
      </c>
      <c r="AB272" s="1">
        <v>19.994648204729501</v>
      </c>
      <c r="AC272" s="1">
        <v>18.270177948301001</v>
      </c>
      <c r="AD272" s="1">
        <v>18.1026277768716</v>
      </c>
      <c r="AE272" s="1">
        <v>19.597991530579399</v>
      </c>
      <c r="AF272" s="1">
        <v>19.672121153329499</v>
      </c>
    </row>
    <row r="273" spans="1:32" x14ac:dyDescent="0.3">
      <c r="A273" s="1" t="s">
        <v>3779</v>
      </c>
      <c r="B273" s="1" t="s">
        <v>3778</v>
      </c>
      <c r="C273" s="1" t="s">
        <v>3777</v>
      </c>
      <c r="D273" s="1" t="s">
        <v>945</v>
      </c>
      <c r="E273" s="1" t="s">
        <v>3776</v>
      </c>
      <c r="F273" s="1">
        <v>3</v>
      </c>
      <c r="G273" s="1" t="s">
        <v>883</v>
      </c>
      <c r="H273" s="1" t="s">
        <v>3775</v>
      </c>
      <c r="I273" s="1" t="s">
        <v>3774</v>
      </c>
      <c r="J273" s="1">
        <v>11</v>
      </c>
      <c r="K273" s="1" t="s">
        <v>3773</v>
      </c>
      <c r="L273" s="1">
        <v>5</v>
      </c>
      <c r="M273" s="1">
        <v>0.116453211065968</v>
      </c>
      <c r="N273" s="1">
        <v>0.27695721677234297</v>
      </c>
      <c r="O273" s="1">
        <v>-0.185910614667332</v>
      </c>
      <c r="P273" s="1">
        <v>-1.1375347472311661</v>
      </c>
      <c r="Q273" s="1">
        <v>20.375037880500699</v>
      </c>
      <c r="R273" s="1">
        <v>20.419577705186899</v>
      </c>
      <c r="S273" s="1">
        <v>20.458262973465601</v>
      </c>
      <c r="T273" s="1">
        <v>20.367101909414401</v>
      </c>
      <c r="U273" s="1">
        <v>20.122672228560202</v>
      </c>
      <c r="V273" s="1">
        <v>19.934326411288801</v>
      </c>
      <c r="W273" s="1">
        <v>20.3462976183724</v>
      </c>
      <c r="X273" s="1">
        <v>20.5773536322965</v>
      </c>
      <c r="Y273" s="1">
        <v>19.962749356811099</v>
      </c>
      <c r="Z273" s="1">
        <v>20.035228591108599</v>
      </c>
      <c r="AA273" s="1">
        <v>20.601467560263298</v>
      </c>
      <c r="AB273" s="1">
        <v>20.118749288141</v>
      </c>
      <c r="AC273" s="1">
        <v>20.188550178949001</v>
      </c>
      <c r="AD273" s="1">
        <v>19.999320153330999</v>
      </c>
      <c r="AE273" s="1">
        <v>19.909209375896602</v>
      </c>
      <c r="AF273" s="1">
        <v>20.298070937246301</v>
      </c>
    </row>
    <row r="274" spans="1:32" x14ac:dyDescent="0.3">
      <c r="A274" s="1" t="s">
        <v>3772</v>
      </c>
      <c r="B274" s="1" t="s">
        <v>974</v>
      </c>
      <c r="C274" s="1" t="s">
        <v>978</v>
      </c>
      <c r="D274" s="1" t="s">
        <v>3771</v>
      </c>
      <c r="E274" s="1" t="s">
        <v>3770</v>
      </c>
      <c r="F274" s="1">
        <v>1771</v>
      </c>
      <c r="G274" s="1" t="s">
        <v>3769</v>
      </c>
      <c r="H274" s="1" t="s">
        <v>3768</v>
      </c>
      <c r="I274" s="1" t="s">
        <v>3767</v>
      </c>
      <c r="J274" s="1">
        <v>24</v>
      </c>
      <c r="K274" s="1" t="s">
        <v>3766</v>
      </c>
      <c r="L274" s="1">
        <v>1786</v>
      </c>
      <c r="M274" s="1">
        <v>0.11898825928295501</v>
      </c>
      <c r="N274" s="1">
        <v>0.27695721677234297</v>
      </c>
      <c r="O274" s="1">
        <v>0.31512514777963901</v>
      </c>
      <c r="P274" s="1">
        <v>1.244119570803252</v>
      </c>
      <c r="Q274" s="1">
        <v>21.106832938442501</v>
      </c>
      <c r="R274" s="1">
        <v>20.5163391581208</v>
      </c>
      <c r="S274" s="1">
        <v>20.5267248734791</v>
      </c>
      <c r="T274" s="1">
        <v>21.127160245303699</v>
      </c>
      <c r="U274" s="1">
        <v>20.569204897330199</v>
      </c>
      <c r="V274" s="1">
        <v>20.691396563499399</v>
      </c>
      <c r="W274" s="1">
        <v>20.178622146018</v>
      </c>
      <c r="X274" s="1">
        <v>19.7193164486409</v>
      </c>
      <c r="Y274" s="1">
        <v>20.977415952632501</v>
      </c>
      <c r="Z274" s="1">
        <v>21.489502249353301</v>
      </c>
      <c r="AA274" s="1">
        <v>20.535545572056201</v>
      </c>
      <c r="AB274" s="1">
        <v>21.183113252282599</v>
      </c>
      <c r="AC274" s="1">
        <v>20.4292209079928</v>
      </c>
      <c r="AD274" s="1">
        <v>20.787569036844701</v>
      </c>
      <c r="AE274" s="1">
        <v>20.652000081552099</v>
      </c>
      <c r="AF274" s="1">
        <v>20.9022314003575</v>
      </c>
    </row>
    <row r="275" spans="1:32" x14ac:dyDescent="0.3">
      <c r="A275" s="1" t="s">
        <v>1266</v>
      </c>
      <c r="B275" s="1" t="s">
        <v>584</v>
      </c>
      <c r="C275" s="1" t="s">
        <v>588</v>
      </c>
      <c r="D275" s="1" t="s">
        <v>1265</v>
      </c>
      <c r="E275" s="1" t="s">
        <v>1264</v>
      </c>
      <c r="F275" s="1">
        <v>130</v>
      </c>
      <c r="G275" s="1" t="s">
        <v>1263</v>
      </c>
      <c r="H275" s="1" t="s">
        <v>1262</v>
      </c>
      <c r="I275" s="1" t="s">
        <v>1261</v>
      </c>
      <c r="J275" s="1">
        <v>11</v>
      </c>
      <c r="K275" s="1" t="s">
        <v>1260</v>
      </c>
      <c r="L275" s="1">
        <v>132</v>
      </c>
      <c r="M275" s="1">
        <v>0.118981065380919</v>
      </c>
      <c r="N275" s="1">
        <v>0.27695721677234297</v>
      </c>
      <c r="O275" s="1">
        <v>-0.168744089500969</v>
      </c>
      <c r="P275" s="1">
        <v>-1.1240795127764018</v>
      </c>
      <c r="Q275" s="1">
        <v>19.612515559243601</v>
      </c>
      <c r="R275" s="1">
        <v>19.329641109043301</v>
      </c>
      <c r="S275" s="1">
        <v>19.203128184575199</v>
      </c>
      <c r="T275" s="1">
        <v>19.3572125078765</v>
      </c>
      <c r="U275" s="1">
        <v>19.2419458290452</v>
      </c>
      <c r="V275" s="1">
        <v>19.356113227012798</v>
      </c>
      <c r="W275" s="1">
        <v>19.4560425059252</v>
      </c>
      <c r="X275" s="1">
        <v>19.391111648005602</v>
      </c>
      <c r="Y275" s="1">
        <v>19.1358485581788</v>
      </c>
      <c r="Z275" s="1">
        <v>19.6784576671023</v>
      </c>
      <c r="AA275" s="1">
        <v>19.064365544858099</v>
      </c>
      <c r="AB275" s="1">
        <v>18.892967626844101</v>
      </c>
      <c r="AC275" s="1">
        <v>19.369324627960498</v>
      </c>
      <c r="AD275" s="1">
        <v>19.101066078597199</v>
      </c>
      <c r="AE275" s="1">
        <v>19.202297889572801</v>
      </c>
      <c r="AF275" s="1">
        <v>19.153429861605801</v>
      </c>
    </row>
    <row r="276" spans="1:32" x14ac:dyDescent="0.3">
      <c r="A276" s="1" t="s">
        <v>3122</v>
      </c>
      <c r="B276" s="1" t="s">
        <v>3121</v>
      </c>
      <c r="C276" s="1" t="s">
        <v>3120</v>
      </c>
      <c r="D276" s="1" t="s">
        <v>945</v>
      </c>
      <c r="E276" s="1" t="s">
        <v>3119</v>
      </c>
      <c r="F276" s="1">
        <v>4</v>
      </c>
      <c r="G276" s="1" t="s">
        <v>883</v>
      </c>
      <c r="H276" s="1" t="s">
        <v>3118</v>
      </c>
      <c r="I276" s="1" t="s">
        <v>3117</v>
      </c>
      <c r="J276" s="1">
        <v>11</v>
      </c>
      <c r="K276" s="1" t="s">
        <v>3116</v>
      </c>
      <c r="L276" s="1">
        <v>6</v>
      </c>
      <c r="M276" s="1">
        <v>0.118894896311476</v>
      </c>
      <c r="N276" s="1">
        <v>0.27695721677234297</v>
      </c>
      <c r="O276" s="1">
        <v>0.216560896185197</v>
      </c>
      <c r="P276" s="1">
        <v>1.1619603952767834</v>
      </c>
      <c r="Q276" s="1">
        <v>21.406917831543598</v>
      </c>
      <c r="R276" s="1">
        <v>22.104879857010101</v>
      </c>
      <c r="S276" s="1">
        <v>21.957960379674599</v>
      </c>
      <c r="T276" s="1">
        <v>21.853326181452601</v>
      </c>
      <c r="U276" s="1">
        <v>21.8723320577318</v>
      </c>
      <c r="V276" s="1">
        <v>21.786245761525102</v>
      </c>
      <c r="W276" s="1">
        <v>21.956102300583598</v>
      </c>
      <c r="X276" s="1">
        <v>22.132608934249099</v>
      </c>
      <c r="Y276" s="1">
        <v>22.113502124830099</v>
      </c>
      <c r="Z276" s="1">
        <v>22.1168254386881</v>
      </c>
      <c r="AA276" s="1">
        <v>21.608027494268399</v>
      </c>
      <c r="AB276" s="1">
        <v>21.8435413962357</v>
      </c>
      <c r="AC276" s="1">
        <v>22.5586538922092</v>
      </c>
      <c r="AD276" s="1">
        <v>22.415989820143299</v>
      </c>
      <c r="AE276" s="1">
        <v>22.075523153507898</v>
      </c>
      <c r="AF276" s="1">
        <v>22.070797153369401</v>
      </c>
    </row>
    <row r="277" spans="1:32" x14ac:dyDescent="0.3">
      <c r="A277" s="1" t="s">
        <v>3765</v>
      </c>
      <c r="B277" s="1" t="s">
        <v>3764</v>
      </c>
      <c r="C277" s="1" t="s">
        <v>3763</v>
      </c>
      <c r="D277" s="1" t="s">
        <v>3762</v>
      </c>
      <c r="E277" s="1" t="s">
        <v>3761</v>
      </c>
      <c r="F277" s="1">
        <v>802</v>
      </c>
      <c r="G277" s="1" t="s">
        <v>3760</v>
      </c>
      <c r="H277" s="1" t="s">
        <v>3759</v>
      </c>
      <c r="I277" s="1" t="s">
        <v>3758</v>
      </c>
      <c r="J277" s="1">
        <v>18</v>
      </c>
      <c r="K277" s="1" t="s">
        <v>3757</v>
      </c>
      <c r="L277" s="1">
        <v>811</v>
      </c>
      <c r="M277" s="1">
        <v>0.117825042226188</v>
      </c>
      <c r="N277" s="1">
        <v>0.27695721677234297</v>
      </c>
      <c r="O277" s="1">
        <v>-0.263756675254189</v>
      </c>
      <c r="P277" s="1">
        <v>-1.2006009172235734</v>
      </c>
      <c r="Q277" s="1">
        <v>20.007783627662398</v>
      </c>
      <c r="R277" s="1">
        <v>20.279944725374701</v>
      </c>
      <c r="S277" s="1">
        <v>20.493732115564001</v>
      </c>
      <c r="T277" s="1">
        <v>20.583141063467998</v>
      </c>
      <c r="U277" s="1">
        <v>20.145482894401301</v>
      </c>
      <c r="V277" s="1">
        <v>20.061662839438199</v>
      </c>
      <c r="W277" s="1">
        <v>20.684234096306302</v>
      </c>
      <c r="X277" s="1">
        <v>20.3739596888494</v>
      </c>
      <c r="Y277" s="1">
        <v>19.771687256488399</v>
      </c>
      <c r="Z277" s="1">
        <v>19.831312703679501</v>
      </c>
      <c r="AA277" s="1">
        <v>20.1792477924376</v>
      </c>
      <c r="AB277" s="1">
        <v>19.427422834657001</v>
      </c>
      <c r="AC277" s="1">
        <v>20.669981541515199</v>
      </c>
      <c r="AD277" s="1">
        <v>20.379230238311301</v>
      </c>
      <c r="AE277" s="1">
        <v>20.3487904883998</v>
      </c>
      <c r="AF277" s="1">
        <v>19.912214793541999</v>
      </c>
    </row>
    <row r="278" spans="1:32" x14ac:dyDescent="0.3">
      <c r="A278" s="1" t="s">
        <v>3756</v>
      </c>
      <c r="B278" s="1" t="s">
        <v>3171</v>
      </c>
      <c r="C278" s="1" t="s">
        <v>3170</v>
      </c>
      <c r="D278" s="1" t="s">
        <v>3755</v>
      </c>
      <c r="E278" s="1" t="s">
        <v>3754</v>
      </c>
      <c r="F278" s="1">
        <v>79</v>
      </c>
      <c r="G278" s="1" t="s">
        <v>3753</v>
      </c>
      <c r="H278" s="1" t="s">
        <v>3752</v>
      </c>
      <c r="I278" s="1" t="s">
        <v>3751</v>
      </c>
      <c r="J278" s="1">
        <v>9</v>
      </c>
      <c r="K278" s="1" t="s">
        <v>3750</v>
      </c>
      <c r="L278" s="1">
        <v>79</v>
      </c>
      <c r="M278" s="1">
        <v>0.11912600783530899</v>
      </c>
      <c r="N278" s="1">
        <v>0.27695721677234297</v>
      </c>
      <c r="O278" s="1">
        <v>0.19844528898814001</v>
      </c>
      <c r="P278" s="1">
        <v>1.1474611343799033</v>
      </c>
      <c r="Q278" s="1">
        <v>18.768619143036101</v>
      </c>
      <c r="R278" s="1">
        <v>19.497170379804199</v>
      </c>
      <c r="S278" s="1">
        <v>19.519597021386598</v>
      </c>
      <c r="T278" s="1">
        <v>19.568370566304001</v>
      </c>
      <c r="U278" s="1">
        <v>19.1684649734283</v>
      </c>
      <c r="V278" s="1">
        <v>19.008605002604099</v>
      </c>
      <c r="W278" s="1">
        <v>19.267722248196701</v>
      </c>
      <c r="X278" s="1">
        <v>19.685213958038201</v>
      </c>
      <c r="Y278" s="1">
        <v>19.513870951014599</v>
      </c>
      <c r="Z278" s="1">
        <v>19.453842663310599</v>
      </c>
      <c r="AA278" s="1">
        <v>19.390254690614899</v>
      </c>
      <c r="AB278" s="1">
        <v>19.3191982516372</v>
      </c>
      <c r="AC278" s="1">
        <v>19.597081231571199</v>
      </c>
      <c r="AD278" s="1">
        <v>19.6677468814691</v>
      </c>
      <c r="AE278" s="1">
        <v>19.571910619552799</v>
      </c>
      <c r="AF278" s="1">
        <v>19.557420315532902</v>
      </c>
    </row>
    <row r="279" spans="1:32" x14ac:dyDescent="0.3">
      <c r="A279" s="1" t="s">
        <v>3749</v>
      </c>
      <c r="B279" s="1" t="s">
        <v>3748</v>
      </c>
      <c r="C279" s="1" t="s">
        <v>3747</v>
      </c>
      <c r="D279" s="1" t="s">
        <v>3746</v>
      </c>
      <c r="E279" s="1" t="s">
        <v>3745</v>
      </c>
      <c r="F279" s="1">
        <v>10</v>
      </c>
      <c r="G279" s="1" t="s">
        <v>3744</v>
      </c>
      <c r="H279" s="1" t="s">
        <v>3743</v>
      </c>
      <c r="I279" s="1" t="s">
        <v>3742</v>
      </c>
      <c r="J279" s="1">
        <v>14</v>
      </c>
      <c r="K279" s="1" t="s">
        <v>3741</v>
      </c>
      <c r="L279" s="1">
        <v>15</v>
      </c>
      <c r="M279" s="1">
        <v>0.119940853416745</v>
      </c>
      <c r="N279" s="1">
        <v>0.277848595684834</v>
      </c>
      <c r="O279" s="1">
        <v>0.20395416212321399</v>
      </c>
      <c r="P279" s="1">
        <v>1.151851044701524</v>
      </c>
      <c r="Q279" s="1">
        <v>22.123095452966101</v>
      </c>
      <c r="R279" s="1">
        <v>21.8666896894233</v>
      </c>
      <c r="S279" s="1">
        <v>21.3004358872459</v>
      </c>
      <c r="T279" s="1">
        <v>21.967744926538899</v>
      </c>
      <c r="U279" s="1">
        <v>21.7395963671209</v>
      </c>
      <c r="V279" s="1">
        <v>21.406017455011099</v>
      </c>
      <c r="W279" s="1">
        <v>21.966392190373099</v>
      </c>
      <c r="X279" s="1">
        <v>22.006224298590698</v>
      </c>
      <c r="Y279" s="1">
        <v>21.922455010996</v>
      </c>
      <c r="Z279" s="1">
        <v>21.910120706682601</v>
      </c>
      <c r="AA279" s="1">
        <v>21.7561821598023</v>
      </c>
      <c r="AB279" s="1">
        <v>22.1355219907168</v>
      </c>
      <c r="AC279" s="1">
        <v>22.162097767872801</v>
      </c>
      <c r="AD279" s="1">
        <v>22.297877527792501</v>
      </c>
      <c r="AE279" s="1">
        <v>21.981557390694501</v>
      </c>
      <c r="AF279" s="1">
        <v>21.8420170096982</v>
      </c>
    </row>
    <row r="280" spans="1:32" x14ac:dyDescent="0.3">
      <c r="A280" s="1" t="s">
        <v>2272</v>
      </c>
      <c r="B280" s="1" t="s">
        <v>2271</v>
      </c>
      <c r="C280" s="1" t="s">
        <v>2270</v>
      </c>
      <c r="D280" s="1" t="s">
        <v>2269</v>
      </c>
      <c r="E280" s="1" t="s">
        <v>2268</v>
      </c>
      <c r="F280" s="1">
        <v>158</v>
      </c>
      <c r="G280" s="1" t="s">
        <v>2267</v>
      </c>
      <c r="H280" s="1" t="s">
        <v>2266</v>
      </c>
      <c r="I280" s="1" t="s">
        <v>2265</v>
      </c>
      <c r="J280" s="1">
        <v>16</v>
      </c>
      <c r="K280" s="1" t="s">
        <v>2264</v>
      </c>
      <c r="L280" s="1">
        <v>165</v>
      </c>
      <c r="M280" s="1">
        <v>0.12110949742861001</v>
      </c>
      <c r="N280" s="1">
        <v>0.279550237792203</v>
      </c>
      <c r="O280" s="1">
        <v>-0.23311307574666201</v>
      </c>
      <c r="P280" s="1">
        <v>-1.1753684479965216</v>
      </c>
      <c r="Q280" s="1">
        <v>25.378503587690801</v>
      </c>
      <c r="R280" s="1">
        <v>25.815476434568101</v>
      </c>
      <c r="S280" s="1">
        <v>25.745014108485702</v>
      </c>
      <c r="T280" s="1">
        <v>26.446511296136102</v>
      </c>
      <c r="U280" s="1">
        <v>25.440563555302699</v>
      </c>
      <c r="V280" s="1">
        <v>26.466123484993599</v>
      </c>
      <c r="W280" s="1">
        <v>25.974579646279999</v>
      </c>
      <c r="X280" s="1">
        <v>25.927737885753899</v>
      </c>
      <c r="Y280" s="1">
        <v>25.652522301390899</v>
      </c>
      <c r="Z280" s="1">
        <v>25.606522517057801</v>
      </c>
      <c r="AA280" s="1">
        <v>25.6985045434471</v>
      </c>
      <c r="AB280" s="1">
        <v>25.657951394158399</v>
      </c>
      <c r="AC280" s="1">
        <v>25.8603146491198</v>
      </c>
      <c r="AD280" s="1">
        <v>25.5783752654628</v>
      </c>
      <c r="AE280" s="1">
        <v>25.625281865991401</v>
      </c>
      <c r="AF280" s="1">
        <v>25.6501328566094</v>
      </c>
    </row>
    <row r="281" spans="1:32" x14ac:dyDescent="0.3">
      <c r="A281" s="1" t="s">
        <v>3028</v>
      </c>
      <c r="B281" s="1" t="s">
        <v>3027</v>
      </c>
      <c r="C281" s="1" t="s">
        <v>3026</v>
      </c>
      <c r="D281" s="1" t="s">
        <v>3025</v>
      </c>
      <c r="E281" s="1" t="s">
        <v>3024</v>
      </c>
      <c r="F281" s="1">
        <v>34</v>
      </c>
      <c r="G281" s="1" t="s">
        <v>3023</v>
      </c>
      <c r="H281" s="1" t="s">
        <v>3022</v>
      </c>
      <c r="I281" s="1" t="s">
        <v>3021</v>
      </c>
      <c r="J281" s="1">
        <v>11</v>
      </c>
      <c r="K281" s="1" t="s">
        <v>3020</v>
      </c>
      <c r="L281" s="1">
        <v>36</v>
      </c>
      <c r="M281" s="1">
        <v>0.12418286437722501</v>
      </c>
      <c r="N281" s="1">
        <v>0.28562058806761698</v>
      </c>
      <c r="O281" s="1">
        <v>-0.19434784065190799</v>
      </c>
      <c r="P281" s="1">
        <v>-1.1442068136666312</v>
      </c>
      <c r="Q281" s="1">
        <v>22.211369265304299</v>
      </c>
      <c r="R281" s="1">
        <v>22.125998482187999</v>
      </c>
      <c r="S281" s="1">
        <v>21.576661083774699</v>
      </c>
      <c r="T281" s="1">
        <v>22.2971559554747</v>
      </c>
      <c r="U281" s="1">
        <v>21.795599292499201</v>
      </c>
      <c r="V281" s="1">
        <v>22.1102856975631</v>
      </c>
      <c r="W281" s="1">
        <v>21.621304187048299</v>
      </c>
      <c r="X281" s="1">
        <v>21.668733679016398</v>
      </c>
      <c r="Y281" s="1">
        <v>21.5272294713861</v>
      </c>
      <c r="Z281" s="1">
        <v>21.788913805109399</v>
      </c>
      <c r="AA281" s="1">
        <v>21.899666013901399</v>
      </c>
      <c r="AB281" s="1">
        <v>21.57356254019</v>
      </c>
      <c r="AC281" s="1">
        <v>21.7368786135333</v>
      </c>
      <c r="AD281" s="1">
        <v>21.572314379537598</v>
      </c>
      <c r="AE281" s="1">
        <v>21.791240407234099</v>
      </c>
      <c r="AF281" s="1">
        <v>21.9625196867615</v>
      </c>
    </row>
    <row r="282" spans="1:32" x14ac:dyDescent="0.3">
      <c r="A282" s="1" t="s">
        <v>3740</v>
      </c>
      <c r="B282" s="1" t="s">
        <v>3739</v>
      </c>
      <c r="C282" s="1" t="s">
        <v>3738</v>
      </c>
      <c r="D282" s="1" t="s">
        <v>3737</v>
      </c>
      <c r="E282" s="1" t="s">
        <v>3736</v>
      </c>
      <c r="F282" s="1">
        <v>110</v>
      </c>
      <c r="G282" s="1" t="s">
        <v>3735</v>
      </c>
      <c r="H282" s="1" t="s">
        <v>3734</v>
      </c>
      <c r="I282" s="1" t="s">
        <v>3733</v>
      </c>
      <c r="J282" s="1">
        <v>19</v>
      </c>
      <c r="K282" s="1" t="s">
        <v>3732</v>
      </c>
      <c r="L282" s="1">
        <v>120</v>
      </c>
      <c r="M282" s="1">
        <v>0.128605415470288</v>
      </c>
      <c r="N282" s="1">
        <v>0.29162636465797698</v>
      </c>
      <c r="O282" s="1">
        <v>0.16415143219421999</v>
      </c>
      <c r="P282" s="1">
        <v>1.1205068217944725</v>
      </c>
      <c r="Q282" s="1">
        <v>21.201239703142701</v>
      </c>
      <c r="R282" s="1">
        <v>21.4329402470803</v>
      </c>
      <c r="S282" s="1">
        <v>21.700815425674399</v>
      </c>
      <c r="T282" s="1">
        <v>21.4190344487602</v>
      </c>
      <c r="U282" s="1">
        <v>21.830369476929501</v>
      </c>
      <c r="V282" s="1">
        <v>21.376047998783701</v>
      </c>
      <c r="W282" s="1">
        <v>21.318906301265301</v>
      </c>
      <c r="X282" s="1">
        <v>21.2313491032446</v>
      </c>
      <c r="Y282" s="1">
        <v>21.554629956364199</v>
      </c>
      <c r="Z282" s="1">
        <v>21.589383182351099</v>
      </c>
      <c r="AA282" s="1">
        <v>21.529906157452601</v>
      </c>
      <c r="AB282" s="1">
        <v>21.8772356508785</v>
      </c>
      <c r="AC282" s="1">
        <v>21.591397174075802</v>
      </c>
      <c r="AD282" s="1">
        <v>21.387882523502999</v>
      </c>
      <c r="AE282" s="1">
        <v>21.759604181770701</v>
      </c>
      <c r="AF282" s="1">
        <v>21.533875336038601</v>
      </c>
    </row>
    <row r="283" spans="1:32" x14ac:dyDescent="0.3">
      <c r="A283" s="1" t="s">
        <v>3731</v>
      </c>
      <c r="B283" s="1" t="s">
        <v>3730</v>
      </c>
      <c r="C283" s="1" t="s">
        <v>3729</v>
      </c>
      <c r="D283" s="1" t="s">
        <v>3728</v>
      </c>
      <c r="E283" s="1" t="s">
        <v>3727</v>
      </c>
      <c r="F283" s="1">
        <v>373</v>
      </c>
      <c r="G283" s="1" t="s">
        <v>3726</v>
      </c>
      <c r="H283" s="1" t="s">
        <v>3725</v>
      </c>
      <c r="I283" s="1" t="s">
        <v>3724</v>
      </c>
      <c r="J283" s="1">
        <v>20</v>
      </c>
      <c r="K283" s="1" t="s">
        <v>3723</v>
      </c>
      <c r="L283" s="1">
        <v>384</v>
      </c>
      <c r="M283" s="1">
        <v>0.12808505296463901</v>
      </c>
      <c r="N283" s="1">
        <v>0.29162636465797698</v>
      </c>
      <c r="O283" s="1">
        <v>-0.43972820039209998</v>
      </c>
      <c r="P283" s="1">
        <v>-1.3563487711570588</v>
      </c>
      <c r="Q283" s="1">
        <v>19.464374361929199</v>
      </c>
      <c r="R283" s="1">
        <v>20.213314704199298</v>
      </c>
      <c r="S283" s="1">
        <v>20.916979434778199</v>
      </c>
      <c r="T283" s="1">
        <v>19.452870943988898</v>
      </c>
      <c r="U283" s="1">
        <v>18.717555094102099</v>
      </c>
      <c r="V283" s="1">
        <v>19.554875317884601</v>
      </c>
      <c r="W283" s="1">
        <v>18.5697865923687</v>
      </c>
      <c r="X283" s="1">
        <v>20.3561595187678</v>
      </c>
      <c r="Y283" s="1">
        <v>19.178115184443701</v>
      </c>
      <c r="Z283" s="1">
        <v>18.864824375154299</v>
      </c>
      <c r="AA283" s="1">
        <v>19.270329226103399</v>
      </c>
      <c r="AB283" s="1">
        <v>19.180285630704802</v>
      </c>
      <c r="AC283" s="1">
        <v>19.6985453355449</v>
      </c>
      <c r="AD283" s="1">
        <v>19.462257336509602</v>
      </c>
      <c r="AE283" s="1">
        <v>18.886233831691801</v>
      </c>
      <c r="AF283" s="1">
        <v>19.1874994447295</v>
      </c>
    </row>
    <row r="284" spans="1:32" x14ac:dyDescent="0.3">
      <c r="A284" s="1" t="s">
        <v>3722</v>
      </c>
      <c r="B284" s="1" t="s">
        <v>165</v>
      </c>
      <c r="C284" s="1" t="s">
        <v>170</v>
      </c>
      <c r="D284" s="1" t="s">
        <v>598</v>
      </c>
      <c r="E284" s="1" t="s">
        <v>599</v>
      </c>
      <c r="F284" s="1">
        <v>1071</v>
      </c>
      <c r="G284" s="1" t="s">
        <v>600</v>
      </c>
      <c r="H284" s="1" t="s">
        <v>601</v>
      </c>
      <c r="I284" s="1" t="s">
        <v>602</v>
      </c>
      <c r="J284" s="1">
        <v>11</v>
      </c>
      <c r="K284" s="1" t="s">
        <v>603</v>
      </c>
      <c r="L284" s="1">
        <v>1073</v>
      </c>
      <c r="M284" s="1">
        <v>0.12796905935896299</v>
      </c>
      <c r="N284" s="1">
        <v>0.29162636465797698</v>
      </c>
      <c r="O284" s="1">
        <v>0.25531784444936201</v>
      </c>
      <c r="P284" s="1">
        <v>1.193598679353181</v>
      </c>
      <c r="Q284" s="1">
        <v>21.158455167696001</v>
      </c>
      <c r="R284" s="1">
        <v>20.600389137778301</v>
      </c>
      <c r="S284" s="1">
        <v>20.1753624191191</v>
      </c>
      <c r="T284" s="1">
        <v>20.459908157478001</v>
      </c>
      <c r="U284" s="1">
        <v>20.9634049854245</v>
      </c>
      <c r="V284" s="1">
        <v>20.494525649379099</v>
      </c>
      <c r="W284" s="1">
        <v>20.340195282781998</v>
      </c>
      <c r="X284" s="1">
        <v>20.024602568952901</v>
      </c>
      <c r="Y284" s="1">
        <v>20.994375995994801</v>
      </c>
      <c r="Z284" s="1">
        <v>21.036666782822898</v>
      </c>
      <c r="AA284" s="1">
        <v>20.272718046338401</v>
      </c>
      <c r="AB284" s="1">
        <v>20.932649068982901</v>
      </c>
      <c r="AC284" s="1">
        <v>20.653833284025399</v>
      </c>
      <c r="AD284" s="1">
        <v>20.644404288630501</v>
      </c>
      <c r="AE284" s="1">
        <v>20.643785689922499</v>
      </c>
      <c r="AF284" s="1">
        <v>21.080952967487399</v>
      </c>
    </row>
    <row r="285" spans="1:32" x14ac:dyDescent="0.3">
      <c r="A285" s="1" t="s">
        <v>3721</v>
      </c>
      <c r="B285" s="1" t="s">
        <v>139</v>
      </c>
      <c r="C285" s="1" t="s">
        <v>144</v>
      </c>
      <c r="D285" s="1" t="s">
        <v>2478</v>
      </c>
      <c r="E285" s="1" t="s">
        <v>3720</v>
      </c>
      <c r="F285" s="1">
        <v>684</v>
      </c>
      <c r="G285" s="1" t="s">
        <v>3719</v>
      </c>
      <c r="H285" s="1" t="s">
        <v>3718</v>
      </c>
      <c r="I285" s="1" t="s">
        <v>3717</v>
      </c>
      <c r="J285" s="1">
        <v>16</v>
      </c>
      <c r="K285" s="1" t="s">
        <v>3716</v>
      </c>
      <c r="L285" s="1">
        <v>691</v>
      </c>
      <c r="M285" s="1">
        <v>0.128423404135978</v>
      </c>
      <c r="N285" s="1">
        <v>0.29162636465797698</v>
      </c>
      <c r="O285" s="1">
        <v>0.32822950664534301</v>
      </c>
      <c r="P285" s="1">
        <v>1.2554716982005789</v>
      </c>
      <c r="Q285" s="1">
        <v>21.352433475668999</v>
      </c>
      <c r="R285" s="1">
        <v>20.126164888549699</v>
      </c>
      <c r="S285" s="1">
        <v>20.017208864419999</v>
      </c>
      <c r="T285" s="1">
        <v>20.491855998673699</v>
      </c>
      <c r="U285" s="1">
        <v>20.578755712723598</v>
      </c>
      <c r="V285" s="1">
        <v>20.899799074912899</v>
      </c>
      <c r="W285" s="1">
        <v>21.403492902821998</v>
      </c>
      <c r="X285" s="1">
        <v>20.665749070249301</v>
      </c>
      <c r="Y285" s="1">
        <v>20.9089218231262</v>
      </c>
      <c r="Z285" s="1">
        <v>21.200861375958599</v>
      </c>
      <c r="AA285" s="1">
        <v>21.655647309937699</v>
      </c>
      <c r="AB285" s="1">
        <v>21.156050386973298</v>
      </c>
      <c r="AC285" s="1">
        <v>20.5685015698194</v>
      </c>
      <c r="AD285" s="1">
        <v>20.748811577968901</v>
      </c>
      <c r="AE285" s="1">
        <v>21.241259521649599</v>
      </c>
      <c r="AF285" s="1">
        <v>20.681242475749201</v>
      </c>
    </row>
    <row r="286" spans="1:32" x14ac:dyDescent="0.3">
      <c r="A286" s="1" t="s">
        <v>3715</v>
      </c>
      <c r="B286" s="1" t="s">
        <v>2360</v>
      </c>
      <c r="C286" s="1" t="s">
        <v>2359</v>
      </c>
      <c r="D286" s="1" t="s">
        <v>3714</v>
      </c>
      <c r="E286" s="1" t="s">
        <v>3713</v>
      </c>
      <c r="F286" s="1">
        <v>455</v>
      </c>
      <c r="G286" s="1" t="s">
        <v>3712</v>
      </c>
      <c r="H286" s="1" t="s">
        <v>3711</v>
      </c>
      <c r="I286" s="1" t="s">
        <v>3710</v>
      </c>
      <c r="J286" s="1">
        <v>11</v>
      </c>
      <c r="K286" s="1" t="s">
        <v>3709</v>
      </c>
      <c r="L286" s="1">
        <v>457</v>
      </c>
      <c r="M286" s="1">
        <v>0.130219146689592</v>
      </c>
      <c r="N286" s="1">
        <v>0.29424958058981499</v>
      </c>
      <c r="O286" s="1">
        <v>0.24463732492972701</v>
      </c>
      <c r="P286" s="1">
        <v>1.1847948912284305</v>
      </c>
      <c r="Q286" s="1">
        <v>18.633225368386501</v>
      </c>
      <c r="R286" s="1">
        <v>18.723458428141299</v>
      </c>
      <c r="S286" s="1">
        <v>18.402974160333201</v>
      </c>
      <c r="T286" s="1">
        <v>18.635173919415202</v>
      </c>
      <c r="U286" s="1">
        <v>18.576930093305499</v>
      </c>
      <c r="V286" s="1">
        <v>18.599355123861599</v>
      </c>
      <c r="W286" s="1">
        <v>18.821215239669201</v>
      </c>
      <c r="X286" s="1">
        <v>18.935255138214099</v>
      </c>
      <c r="Y286" s="1">
        <v>18.247399217207001</v>
      </c>
      <c r="Z286" s="1">
        <v>18.709914457201801</v>
      </c>
      <c r="AA286" s="1">
        <v>18.628302935548401</v>
      </c>
      <c r="AB286" s="1">
        <v>19.2242008326605</v>
      </c>
      <c r="AC286" s="1">
        <v>19.308169621120399</v>
      </c>
      <c r="AD286" s="1">
        <v>19.4013360922735</v>
      </c>
      <c r="AE286" s="1">
        <v>18.5835510646498</v>
      </c>
      <c r="AF286" s="1">
        <v>19.181811850102999</v>
      </c>
    </row>
    <row r="287" spans="1:32" x14ac:dyDescent="0.3">
      <c r="A287" s="1" t="s">
        <v>3708</v>
      </c>
      <c r="B287" s="1" t="s">
        <v>3707</v>
      </c>
      <c r="C287" s="1" t="s">
        <v>3706</v>
      </c>
      <c r="D287" s="1" t="s">
        <v>3705</v>
      </c>
      <c r="E287" s="1" t="s">
        <v>3704</v>
      </c>
      <c r="F287" s="1">
        <v>77</v>
      </c>
      <c r="G287" s="1" t="s">
        <v>3703</v>
      </c>
      <c r="H287" s="1" t="s">
        <v>3702</v>
      </c>
      <c r="I287" s="1" t="s">
        <v>3701</v>
      </c>
      <c r="J287" s="1">
        <v>11</v>
      </c>
      <c r="K287" s="1" t="s">
        <v>3700</v>
      </c>
      <c r="L287" s="1">
        <v>79</v>
      </c>
      <c r="M287" s="1">
        <v>0.13113581332277899</v>
      </c>
      <c r="N287" s="1">
        <v>0.29425597135843001</v>
      </c>
      <c r="O287" s="1">
        <v>0.160187344495267</v>
      </c>
      <c r="P287" s="1">
        <v>1.1174322353937713</v>
      </c>
      <c r="Q287" s="1">
        <v>20.025747042401299</v>
      </c>
      <c r="R287" s="1">
        <v>20.342493187498501</v>
      </c>
      <c r="S287" s="1">
        <v>20.121549244730598</v>
      </c>
      <c r="T287" s="1">
        <v>20.1222606266141</v>
      </c>
      <c r="U287" s="1">
        <v>20.311897428089299</v>
      </c>
      <c r="V287" s="1">
        <v>20.667575372176</v>
      </c>
      <c r="W287" s="1">
        <v>20.599627435930699</v>
      </c>
      <c r="X287" s="1">
        <v>20.2082324260005</v>
      </c>
      <c r="Y287" s="1">
        <v>20.375295251711599</v>
      </c>
      <c r="Z287" s="1">
        <v>20.338383708698899</v>
      </c>
      <c r="AA287" s="1">
        <v>20.4184068838827</v>
      </c>
      <c r="AB287" s="1">
        <v>20.4208538996055</v>
      </c>
      <c r="AC287" s="1">
        <v>20.678088320871701</v>
      </c>
      <c r="AD287" s="1">
        <v>20.437628670068001</v>
      </c>
      <c r="AE287" s="1">
        <v>20.400964014567698</v>
      </c>
      <c r="AF287" s="1">
        <v>20.611260769997099</v>
      </c>
    </row>
    <row r="288" spans="1:32" x14ac:dyDescent="0.3">
      <c r="A288" s="1" t="s">
        <v>3699</v>
      </c>
      <c r="B288" s="1" t="s">
        <v>1342</v>
      </c>
      <c r="C288" s="1" t="s">
        <v>1341</v>
      </c>
      <c r="D288" s="1" t="s">
        <v>3698</v>
      </c>
      <c r="E288" s="1" t="s">
        <v>3697</v>
      </c>
      <c r="F288" s="1">
        <v>1073</v>
      </c>
      <c r="G288" s="1" t="s">
        <v>3696</v>
      </c>
      <c r="H288" s="1" t="s">
        <v>3695</v>
      </c>
      <c r="I288" s="1" t="s">
        <v>3694</v>
      </c>
      <c r="J288" s="1">
        <v>19</v>
      </c>
      <c r="K288" s="1" t="s">
        <v>3693</v>
      </c>
      <c r="L288" s="1">
        <v>1083</v>
      </c>
      <c r="M288" s="1">
        <v>0.13074550195746301</v>
      </c>
      <c r="N288" s="1">
        <v>0.29425597135843001</v>
      </c>
      <c r="O288" s="1">
        <v>-0.25710325947466101</v>
      </c>
      <c r="P288" s="1">
        <v>-1.1950767382346299</v>
      </c>
      <c r="Q288" s="1">
        <v>20.555925944630101</v>
      </c>
      <c r="R288" s="1">
        <v>20.9148240118726</v>
      </c>
      <c r="S288" s="1">
        <v>20.458348306674502</v>
      </c>
      <c r="T288" s="1">
        <v>20.685955636459799</v>
      </c>
      <c r="U288" s="1">
        <v>20.24477043481</v>
      </c>
      <c r="V288" s="1">
        <v>20.2104383358066</v>
      </c>
      <c r="W288" s="1">
        <v>20.013159615674699</v>
      </c>
      <c r="X288" s="1">
        <v>20.1655428499724</v>
      </c>
      <c r="Y288" s="1">
        <v>20.099436494117899</v>
      </c>
      <c r="Z288" s="1">
        <v>19.951436648189301</v>
      </c>
      <c r="AA288" s="1">
        <v>20.400591924082899</v>
      </c>
      <c r="AB288" s="1">
        <v>19.568895555899999</v>
      </c>
      <c r="AC288" s="1">
        <v>19.9388162455542</v>
      </c>
      <c r="AD288" s="1">
        <v>20.035940811766</v>
      </c>
      <c r="AE288" s="1">
        <v>20.7704809248951</v>
      </c>
      <c r="AF288" s="1">
        <v>20.426540455598001</v>
      </c>
    </row>
    <row r="289" spans="1:32" x14ac:dyDescent="0.3">
      <c r="A289" s="1" t="s">
        <v>3692</v>
      </c>
      <c r="B289" s="1" t="s">
        <v>3691</v>
      </c>
      <c r="C289" s="1" t="s">
        <v>3690</v>
      </c>
      <c r="D289" s="1" t="s">
        <v>3689</v>
      </c>
      <c r="E289" s="1" t="s">
        <v>3688</v>
      </c>
      <c r="F289" s="1">
        <v>406</v>
      </c>
      <c r="G289" s="1" t="s">
        <v>3687</v>
      </c>
      <c r="H289" s="1" t="s">
        <v>3686</v>
      </c>
      <c r="I289" s="1" t="s">
        <v>3685</v>
      </c>
      <c r="J289" s="1">
        <v>19</v>
      </c>
      <c r="K289" s="1" t="s">
        <v>3684</v>
      </c>
      <c r="L289" s="1">
        <v>416</v>
      </c>
      <c r="M289" s="1">
        <v>0.131743931999005</v>
      </c>
      <c r="N289" s="1">
        <v>0.294594070164441</v>
      </c>
      <c r="O289" s="1">
        <v>0.15415195634581</v>
      </c>
      <c r="P289" s="1">
        <v>1.1127673200941863</v>
      </c>
      <c r="Q289" s="1">
        <v>22.428906250293299</v>
      </c>
      <c r="R289" s="1">
        <v>22.251838549781102</v>
      </c>
      <c r="S289" s="1">
        <v>21.921445331526499</v>
      </c>
      <c r="T289" s="1">
        <v>22.018571031976499</v>
      </c>
      <c r="U289" s="1">
        <v>21.9256190658996</v>
      </c>
      <c r="V289" s="1">
        <v>22.351638950090301</v>
      </c>
      <c r="W289" s="1">
        <v>22.347749613919198</v>
      </c>
      <c r="X289" s="1">
        <v>22.440634276735398</v>
      </c>
      <c r="Y289" s="1">
        <v>22.269142416417999</v>
      </c>
      <c r="Z289" s="1">
        <v>22.342007676076499</v>
      </c>
      <c r="AA289" s="1">
        <v>22.417981212256699</v>
      </c>
      <c r="AB289" s="1">
        <v>22.527921641463202</v>
      </c>
      <c r="AC289" s="1">
        <v>22.4248353105692</v>
      </c>
      <c r="AD289" s="1">
        <v>22.260251923137901</v>
      </c>
      <c r="AE289" s="1">
        <v>22.450722339241299</v>
      </c>
      <c r="AF289" s="1">
        <v>22.226756201825602</v>
      </c>
    </row>
    <row r="290" spans="1:32" x14ac:dyDescent="0.3">
      <c r="A290" s="1" t="s">
        <v>2386</v>
      </c>
      <c r="B290" s="1" t="s">
        <v>706</v>
      </c>
      <c r="C290" s="1" t="s">
        <v>710</v>
      </c>
      <c r="D290" s="1" t="s">
        <v>2385</v>
      </c>
      <c r="E290" s="1" t="s">
        <v>2384</v>
      </c>
      <c r="F290" s="1">
        <v>450</v>
      </c>
      <c r="G290" s="1" t="s">
        <v>2383</v>
      </c>
      <c r="H290" s="1" t="s">
        <v>2382</v>
      </c>
      <c r="I290" s="1" t="s">
        <v>2381</v>
      </c>
      <c r="J290" s="1">
        <v>23</v>
      </c>
      <c r="K290" s="1" t="s">
        <v>3683</v>
      </c>
      <c r="L290" s="1">
        <v>464</v>
      </c>
      <c r="M290" s="1">
        <v>0.13310432430073901</v>
      </c>
      <c r="N290" s="1">
        <v>0.29660617595043498</v>
      </c>
      <c r="O290" s="1">
        <v>0.131308636333547</v>
      </c>
      <c r="P290" s="1">
        <v>1.0952867608715009</v>
      </c>
      <c r="Q290" s="1">
        <v>22.0616601102206</v>
      </c>
      <c r="R290" s="1">
        <v>22.027959792575601</v>
      </c>
      <c r="S290" s="1">
        <v>21.938256064621001</v>
      </c>
      <c r="T290" s="1">
        <v>21.961374713588199</v>
      </c>
      <c r="U290" s="1">
        <v>21.833718924722099</v>
      </c>
      <c r="V290" s="1">
        <v>22.014602452561299</v>
      </c>
      <c r="W290" s="1">
        <v>21.752827699026401</v>
      </c>
      <c r="X290" s="1">
        <v>21.655468354447901</v>
      </c>
      <c r="Y290" s="1">
        <v>21.964914170332602</v>
      </c>
      <c r="Z290" s="1">
        <v>22.040536648710699</v>
      </c>
      <c r="AA290" s="1">
        <v>22.0485718577713</v>
      </c>
      <c r="AB290" s="1">
        <v>22.041038476290499</v>
      </c>
      <c r="AC290" s="1">
        <v>22.291905520832302</v>
      </c>
      <c r="AD290" s="1">
        <v>21.8806577542463</v>
      </c>
      <c r="AE290" s="1">
        <v>21.990010975991702</v>
      </c>
      <c r="AF290" s="1">
        <v>22.038701798256099</v>
      </c>
    </row>
    <row r="291" spans="1:32" x14ac:dyDescent="0.3">
      <c r="A291" s="1" t="s">
        <v>3682</v>
      </c>
      <c r="B291" s="1" t="s">
        <v>72</v>
      </c>
      <c r="C291" s="1" t="s">
        <v>77</v>
      </c>
      <c r="D291" s="1" t="s">
        <v>988</v>
      </c>
      <c r="E291" s="1" t="s">
        <v>989</v>
      </c>
      <c r="F291" s="1">
        <v>11</v>
      </c>
      <c r="G291" s="1" t="s">
        <v>990</v>
      </c>
      <c r="H291" s="1" t="s">
        <v>991</v>
      </c>
      <c r="I291" s="1" t="s">
        <v>992</v>
      </c>
      <c r="J291" s="1">
        <v>18</v>
      </c>
      <c r="K291" s="1" t="s">
        <v>993</v>
      </c>
      <c r="L291" s="1">
        <v>20</v>
      </c>
      <c r="M291" s="1">
        <v>0.133900861352554</v>
      </c>
      <c r="N291" s="1">
        <v>0.29735225762429301</v>
      </c>
      <c r="O291" s="1">
        <v>-0.31795458516383901</v>
      </c>
      <c r="P291" s="1">
        <v>-1.2465619529272607</v>
      </c>
      <c r="Q291" s="1">
        <v>20.5271619117973</v>
      </c>
      <c r="R291" s="1">
        <v>20.869611406553901</v>
      </c>
      <c r="S291" s="1">
        <v>21.7049716937745</v>
      </c>
      <c r="T291" s="1">
        <v>20.7817341704123</v>
      </c>
      <c r="U291" s="1">
        <v>21.186821681090201</v>
      </c>
      <c r="V291" s="1">
        <v>20.794220749923401</v>
      </c>
      <c r="W291" s="1">
        <v>20.380017759881198</v>
      </c>
      <c r="X291" s="1">
        <v>20.860192701014402</v>
      </c>
      <c r="Y291" s="1">
        <v>21.0001106424752</v>
      </c>
      <c r="Z291" s="1">
        <v>20.698159208701</v>
      </c>
      <c r="AA291" s="1">
        <v>20.808470318374098</v>
      </c>
      <c r="AB291" s="1">
        <v>20.217113982731501</v>
      </c>
      <c r="AC291" s="1">
        <v>20.175596899116499</v>
      </c>
      <c r="AD291" s="1">
        <v>19.802395315114001</v>
      </c>
      <c r="AE291" s="1">
        <v>21.121831245895201</v>
      </c>
      <c r="AF291" s="1">
        <v>20.737417780729</v>
      </c>
    </row>
    <row r="292" spans="1:32" x14ac:dyDescent="0.3">
      <c r="A292" s="1" t="s">
        <v>3681</v>
      </c>
      <c r="B292" s="1" t="s">
        <v>3680</v>
      </c>
      <c r="C292" s="1" t="s">
        <v>3679</v>
      </c>
      <c r="D292" s="1" t="s">
        <v>945</v>
      </c>
      <c r="E292" s="1" t="s">
        <v>3678</v>
      </c>
      <c r="F292" s="1">
        <v>2</v>
      </c>
      <c r="G292" s="1" t="s">
        <v>883</v>
      </c>
      <c r="H292" s="1" t="s">
        <v>3677</v>
      </c>
      <c r="I292" s="1" t="s">
        <v>3676</v>
      </c>
      <c r="J292" s="1">
        <v>18</v>
      </c>
      <c r="K292" s="1" t="s">
        <v>3675</v>
      </c>
      <c r="L292" s="1">
        <v>11</v>
      </c>
      <c r="M292" s="1">
        <v>0.13869720017057</v>
      </c>
      <c r="N292" s="1">
        <v>0.30694500656304902</v>
      </c>
      <c r="O292" s="1">
        <v>-0.19076916919901499</v>
      </c>
      <c r="P292" s="1">
        <v>-1.1413720733056065</v>
      </c>
      <c r="Q292" s="1">
        <v>21.512341770667199</v>
      </c>
      <c r="R292" s="1">
        <v>21.578075199009799</v>
      </c>
      <c r="S292" s="1">
        <v>22.009729459425198</v>
      </c>
      <c r="T292" s="1">
        <v>21.595139429821</v>
      </c>
      <c r="U292" s="1">
        <v>21.630457998179299</v>
      </c>
      <c r="V292" s="1">
        <v>21.7066452844766</v>
      </c>
      <c r="W292" s="1">
        <v>21.923497680031002</v>
      </c>
      <c r="X292" s="1">
        <v>21.83775587201</v>
      </c>
      <c r="Y292" s="1">
        <v>21.387873824126999</v>
      </c>
      <c r="Z292" s="1">
        <v>21.635022468274499</v>
      </c>
      <c r="AA292" s="1">
        <v>21.6000259882668</v>
      </c>
      <c r="AB292" s="1">
        <v>21.723876842696601</v>
      </c>
      <c r="AC292" s="1">
        <v>22.001589006079701</v>
      </c>
      <c r="AD292" s="1">
        <v>21.596614903323101</v>
      </c>
      <c r="AE292" s="1">
        <v>21.256326249898901</v>
      </c>
      <c r="AF292" s="1">
        <v>21.066160057361401</v>
      </c>
    </row>
    <row r="293" spans="1:32" x14ac:dyDescent="0.3">
      <c r="A293" s="1" t="s">
        <v>3674</v>
      </c>
      <c r="B293" s="1" t="s">
        <v>3673</v>
      </c>
      <c r="C293" s="1" t="s">
        <v>3672</v>
      </c>
      <c r="D293" s="1" t="s">
        <v>3671</v>
      </c>
      <c r="E293" s="1" t="s">
        <v>3670</v>
      </c>
      <c r="F293" s="1">
        <v>615</v>
      </c>
      <c r="G293" s="1" t="s">
        <v>3669</v>
      </c>
      <c r="H293" s="1" t="s">
        <v>3668</v>
      </c>
      <c r="I293" s="1" t="s">
        <v>3667</v>
      </c>
      <c r="J293" s="1">
        <v>9</v>
      </c>
      <c r="K293" s="1" t="s">
        <v>3666</v>
      </c>
      <c r="L293" s="1">
        <v>615</v>
      </c>
      <c r="M293" s="1">
        <v>0.140605073704168</v>
      </c>
      <c r="N293" s="1">
        <v>0.309043233670594</v>
      </c>
      <c r="O293" s="1">
        <v>-0.19160919456463801</v>
      </c>
      <c r="P293" s="1">
        <v>-1.1420368435105563</v>
      </c>
      <c r="Q293" s="1">
        <v>21.4571549891341</v>
      </c>
      <c r="R293" s="1">
        <v>20.999319846735101</v>
      </c>
      <c r="S293" s="1">
        <v>21.1675703448023</v>
      </c>
      <c r="T293" s="1">
        <v>20.6986910276629</v>
      </c>
      <c r="U293" s="1">
        <v>21.259469626754701</v>
      </c>
      <c r="V293" s="1">
        <v>21.312094687130099</v>
      </c>
      <c r="W293" s="1">
        <v>21.329615789024199</v>
      </c>
      <c r="X293" s="1">
        <v>21.354454031413699</v>
      </c>
      <c r="Y293" s="1">
        <v>20.975025676683799</v>
      </c>
      <c r="Z293" s="1">
        <v>20.792903160666398</v>
      </c>
      <c r="AA293" s="1">
        <v>21.3667619052083</v>
      </c>
      <c r="AB293" s="1">
        <v>21.3561176421968</v>
      </c>
      <c r="AC293" s="1">
        <v>21.0529836531923</v>
      </c>
      <c r="AD293" s="1">
        <v>20.973858771210701</v>
      </c>
      <c r="AE293" s="1">
        <v>20.795779392695898</v>
      </c>
      <c r="AF293" s="1">
        <v>20.7320665842858</v>
      </c>
    </row>
    <row r="294" spans="1:32" x14ac:dyDescent="0.3">
      <c r="A294" s="1" t="s">
        <v>3665</v>
      </c>
      <c r="B294" s="1" t="s">
        <v>3664</v>
      </c>
      <c r="C294" s="1" t="s">
        <v>3663</v>
      </c>
      <c r="D294" s="1" t="s">
        <v>3662</v>
      </c>
      <c r="E294" s="1" t="s">
        <v>3661</v>
      </c>
      <c r="F294" s="1">
        <v>1173</v>
      </c>
      <c r="G294" s="1" t="s">
        <v>3660</v>
      </c>
      <c r="H294" s="1" t="s">
        <v>3659</v>
      </c>
      <c r="I294" s="1" t="s">
        <v>3658</v>
      </c>
      <c r="J294" s="1">
        <v>15</v>
      </c>
      <c r="K294" s="1" t="s">
        <v>3657</v>
      </c>
      <c r="L294" s="1">
        <v>1179</v>
      </c>
      <c r="M294" s="1">
        <v>0.140161307278516</v>
      </c>
      <c r="N294" s="1">
        <v>0.309043233670594</v>
      </c>
      <c r="O294" s="1">
        <v>0.22960613581033201</v>
      </c>
      <c r="P294" s="1">
        <v>1.172514802129619</v>
      </c>
      <c r="Q294" s="1">
        <v>20.5742509053491</v>
      </c>
      <c r="R294" s="1">
        <v>20.995691352530098</v>
      </c>
      <c r="S294" s="1">
        <v>21.129296818755002</v>
      </c>
      <c r="T294" s="1">
        <v>21.276587173033601</v>
      </c>
      <c r="U294" s="1">
        <v>20.685176805853501</v>
      </c>
      <c r="V294" s="1">
        <v>20.9356905194634</v>
      </c>
      <c r="W294" s="1">
        <v>21.060519311498801</v>
      </c>
      <c r="X294" s="1">
        <v>20.837379135467501</v>
      </c>
      <c r="Y294" s="1">
        <v>21.469629296955802</v>
      </c>
      <c r="Z294" s="1">
        <v>20.858433323715001</v>
      </c>
      <c r="AA294" s="1">
        <v>21.816742313395299</v>
      </c>
      <c r="AB294" s="1">
        <v>20.850014939275301</v>
      </c>
      <c r="AC294" s="1">
        <v>20.8632997751155</v>
      </c>
      <c r="AD294" s="1">
        <v>20.873258772783402</v>
      </c>
      <c r="AE294" s="1">
        <v>21.248554810179801</v>
      </c>
      <c r="AF294" s="1">
        <v>21.351507877013599</v>
      </c>
    </row>
    <row r="295" spans="1:32" x14ac:dyDescent="0.3">
      <c r="A295" s="1" t="s">
        <v>3656</v>
      </c>
      <c r="B295" s="1" t="s">
        <v>2435</v>
      </c>
      <c r="C295" s="1" t="s">
        <v>2434</v>
      </c>
      <c r="D295" s="1" t="s">
        <v>3655</v>
      </c>
      <c r="E295" s="1" t="s">
        <v>2433</v>
      </c>
      <c r="F295" s="1">
        <v>397</v>
      </c>
      <c r="G295" s="1" t="s">
        <v>3654</v>
      </c>
      <c r="H295" s="1" t="s">
        <v>2752</v>
      </c>
      <c r="I295" s="1" t="s">
        <v>3653</v>
      </c>
      <c r="J295" s="1">
        <v>13</v>
      </c>
      <c r="K295" s="1" t="s">
        <v>2750</v>
      </c>
      <c r="L295" s="1">
        <v>401</v>
      </c>
      <c r="M295" s="1">
        <v>0.142877062839525</v>
      </c>
      <c r="N295" s="1">
        <v>0.30978759025349401</v>
      </c>
      <c r="O295" s="1">
        <v>0.13242004278064801</v>
      </c>
      <c r="P295" s="1">
        <v>1.0961308601034112</v>
      </c>
      <c r="Q295" s="1">
        <v>20.7519343852146</v>
      </c>
      <c r="R295" s="1">
        <v>21.0600318474063</v>
      </c>
      <c r="S295" s="1">
        <v>20.955177753722399</v>
      </c>
      <c r="T295" s="1">
        <v>21.118572852724</v>
      </c>
      <c r="U295" s="1">
        <v>20.9090636360391</v>
      </c>
      <c r="V295" s="1">
        <v>20.910804527326999</v>
      </c>
      <c r="W295" s="1">
        <v>20.926348666241001</v>
      </c>
      <c r="X295" s="1">
        <v>21.022892906222499</v>
      </c>
      <c r="Y295" s="1">
        <v>21.002435578666098</v>
      </c>
      <c r="Z295" s="1">
        <v>21.228709819383099</v>
      </c>
      <c r="AA295" s="1">
        <v>20.860685606882601</v>
      </c>
      <c r="AB295" s="1">
        <v>20.996938208977198</v>
      </c>
      <c r="AC295" s="1">
        <v>21.043812462349401</v>
      </c>
      <c r="AD295" s="1">
        <v>21.355014718380701</v>
      </c>
      <c r="AE295" s="1">
        <v>21.232796584152201</v>
      </c>
      <c r="AF295" s="1">
        <v>20.993793938350802</v>
      </c>
    </row>
    <row r="296" spans="1:32" x14ac:dyDescent="0.3">
      <c r="A296" s="1" t="s">
        <v>3652</v>
      </c>
      <c r="B296" s="1" t="s">
        <v>3651</v>
      </c>
      <c r="C296" s="1" t="s">
        <v>3650</v>
      </c>
      <c r="D296" s="1" t="s">
        <v>3649</v>
      </c>
      <c r="E296" s="1" t="s">
        <v>3648</v>
      </c>
      <c r="F296" s="1">
        <v>348</v>
      </c>
      <c r="G296" s="1" t="s">
        <v>3647</v>
      </c>
      <c r="H296" s="1" t="s">
        <v>3646</v>
      </c>
      <c r="I296" s="1" t="s">
        <v>3645</v>
      </c>
      <c r="J296" s="1">
        <v>12</v>
      </c>
      <c r="K296" s="1" t="s">
        <v>3644</v>
      </c>
      <c r="L296" s="1">
        <v>351</v>
      </c>
      <c r="M296" s="1">
        <v>0.143348915986865</v>
      </c>
      <c r="N296" s="1">
        <v>0.30978759025349401</v>
      </c>
      <c r="O296" s="1">
        <v>0.24360719053878899</v>
      </c>
      <c r="P296" s="1">
        <v>1.1839492084654093</v>
      </c>
      <c r="Q296" s="1">
        <v>21.591568357038099</v>
      </c>
      <c r="R296" s="1">
        <v>21.539728417842898</v>
      </c>
      <c r="S296" s="1">
        <v>21.678908574721099</v>
      </c>
      <c r="T296" s="1">
        <v>21.6727491360624</v>
      </c>
      <c r="U296" s="1">
        <v>22.238462281755702</v>
      </c>
      <c r="V296" s="1">
        <v>21.8782634861468</v>
      </c>
      <c r="W296" s="1">
        <v>21.461291478208299</v>
      </c>
      <c r="X296" s="1">
        <v>21.4790531260122</v>
      </c>
      <c r="Y296" s="1">
        <v>22.108720727261201</v>
      </c>
      <c r="Z296" s="1">
        <v>22.668811660864201</v>
      </c>
      <c r="AA296" s="1">
        <v>21.926331984174102</v>
      </c>
      <c r="AB296" s="1">
        <v>21.351428192214801</v>
      </c>
      <c r="AC296" s="1">
        <v>21.918029527004201</v>
      </c>
      <c r="AD296" s="1">
        <v>22.072566675554999</v>
      </c>
      <c r="AE296" s="1">
        <v>21.573550549710301</v>
      </c>
      <c r="AF296" s="1">
        <v>21.869443065314002</v>
      </c>
    </row>
    <row r="297" spans="1:32" x14ac:dyDescent="0.3">
      <c r="A297" s="1" t="s">
        <v>3643</v>
      </c>
      <c r="B297" s="1" t="s">
        <v>1324</v>
      </c>
      <c r="C297" s="1" t="s">
        <v>1323</v>
      </c>
      <c r="D297" s="1" t="s">
        <v>3642</v>
      </c>
      <c r="E297" s="1" t="s">
        <v>2117</v>
      </c>
      <c r="F297" s="1">
        <v>549</v>
      </c>
      <c r="G297" s="1" t="s">
        <v>3641</v>
      </c>
      <c r="H297" s="1" t="s">
        <v>2115</v>
      </c>
      <c r="I297" s="1" t="s">
        <v>3640</v>
      </c>
      <c r="J297" s="1">
        <v>13</v>
      </c>
      <c r="K297" s="1" t="s">
        <v>2113</v>
      </c>
      <c r="L297" s="1">
        <v>553</v>
      </c>
      <c r="M297" s="1">
        <v>0.142359185543037</v>
      </c>
      <c r="N297" s="1">
        <v>0.30978759025349401</v>
      </c>
      <c r="O297" s="1">
        <v>-0.214922368274507</v>
      </c>
      <c r="P297" s="1">
        <v>-1.1606414583408287</v>
      </c>
      <c r="Q297" s="1">
        <v>20.596702960984501</v>
      </c>
      <c r="R297" s="1">
        <v>19.582173532596599</v>
      </c>
      <c r="S297" s="1">
        <v>20.1717399014926</v>
      </c>
      <c r="T297" s="1">
        <v>19.701084522270101</v>
      </c>
      <c r="U297" s="1">
        <v>20.4745990138072</v>
      </c>
      <c r="V297" s="1">
        <v>20.217576992508999</v>
      </c>
      <c r="W297" s="1">
        <v>19.613260185133701</v>
      </c>
      <c r="X297" s="1">
        <v>19.844278914913598</v>
      </c>
      <c r="Y297" s="1">
        <v>19.744565764675102</v>
      </c>
      <c r="Z297" s="1">
        <v>19.8742833697655</v>
      </c>
      <c r="AA297" s="1">
        <v>19.725444070845299</v>
      </c>
      <c r="AB297" s="1">
        <v>19.768380592558501</v>
      </c>
      <c r="AC297" s="1">
        <v>19.740268052299601</v>
      </c>
      <c r="AD297" s="1">
        <v>19.8955862543941</v>
      </c>
      <c r="AE297" s="1">
        <v>19.899707281283899</v>
      </c>
      <c r="AF297" s="1">
        <v>19.833801691689299</v>
      </c>
    </row>
    <row r="298" spans="1:32" x14ac:dyDescent="0.3">
      <c r="A298" s="1" t="s">
        <v>3315</v>
      </c>
      <c r="B298" s="1" t="s">
        <v>86</v>
      </c>
      <c r="C298" s="1" t="s">
        <v>91</v>
      </c>
      <c r="D298" s="1" t="s">
        <v>966</v>
      </c>
      <c r="E298" s="1" t="s">
        <v>967</v>
      </c>
      <c r="F298" s="1">
        <v>505</v>
      </c>
      <c r="G298" s="1" t="s">
        <v>968</v>
      </c>
      <c r="H298" s="1" t="s">
        <v>969</v>
      </c>
      <c r="I298" s="1" t="s">
        <v>970</v>
      </c>
      <c r="J298" s="1">
        <v>16</v>
      </c>
      <c r="K298" s="1" t="s">
        <v>971</v>
      </c>
      <c r="L298" s="1">
        <v>512</v>
      </c>
      <c r="M298" s="1">
        <v>0.141851372217279</v>
      </c>
      <c r="N298" s="1">
        <v>0.30978759025349401</v>
      </c>
      <c r="O298" s="1">
        <v>0.30416805713032202</v>
      </c>
      <c r="P298" s="1">
        <v>1.2347064274015689</v>
      </c>
      <c r="Q298" s="1">
        <v>21.0232318109712</v>
      </c>
      <c r="R298" s="1">
        <v>21.303502233082899</v>
      </c>
      <c r="S298" s="1">
        <v>21.587753179181</v>
      </c>
      <c r="T298" s="1">
        <v>21.068409378908701</v>
      </c>
      <c r="U298" s="1">
        <v>20.906877290498599</v>
      </c>
      <c r="V298" s="1">
        <v>20.553313017592899</v>
      </c>
      <c r="W298" s="1">
        <v>20.5486562950395</v>
      </c>
      <c r="X298" s="1">
        <v>20.852827024473399</v>
      </c>
      <c r="Y298" s="1">
        <v>21.0126552668867</v>
      </c>
      <c r="Z298" s="1">
        <v>21.2916051178555</v>
      </c>
      <c r="AA298" s="1">
        <v>21.852619628925702</v>
      </c>
      <c r="AB298" s="1">
        <v>21.3591055429759</v>
      </c>
      <c r="AC298" s="1">
        <v>20.734015432525201</v>
      </c>
      <c r="AD298" s="1">
        <v>20.7208148635398</v>
      </c>
      <c r="AE298" s="1">
        <v>21.2476322733961</v>
      </c>
      <c r="AF298" s="1">
        <v>22.059466560685902</v>
      </c>
    </row>
    <row r="299" spans="1:32" x14ac:dyDescent="0.3">
      <c r="A299" s="1" t="s">
        <v>2930</v>
      </c>
      <c r="B299" s="1" t="s">
        <v>2929</v>
      </c>
      <c r="C299" s="1" t="s">
        <v>2928</v>
      </c>
      <c r="D299" s="1" t="s">
        <v>2927</v>
      </c>
      <c r="E299" s="1" t="s">
        <v>2926</v>
      </c>
      <c r="F299" s="1">
        <v>417</v>
      </c>
      <c r="G299" s="1" t="s">
        <v>2925</v>
      </c>
      <c r="H299" s="1" t="s">
        <v>2924</v>
      </c>
      <c r="I299" s="1" t="s">
        <v>2923</v>
      </c>
      <c r="J299" s="1">
        <v>19</v>
      </c>
      <c r="K299" s="1" t="s">
        <v>2922</v>
      </c>
      <c r="L299" s="1">
        <v>427</v>
      </c>
      <c r="M299" s="1">
        <v>0.142750894338604</v>
      </c>
      <c r="N299" s="1">
        <v>0.30978759025349401</v>
      </c>
      <c r="O299" s="1">
        <v>0.176270180195857</v>
      </c>
      <c r="P299" s="1">
        <v>1.1299588073865205</v>
      </c>
      <c r="Q299" s="1">
        <v>19.305032849868802</v>
      </c>
      <c r="R299" s="1">
        <v>19.423579814497501</v>
      </c>
      <c r="S299" s="1">
        <v>19.1852476995678</v>
      </c>
      <c r="T299" s="1">
        <v>19.183525588816298</v>
      </c>
      <c r="U299" s="1">
        <v>19.562990866826102</v>
      </c>
      <c r="V299" s="1">
        <v>19.498723822611002</v>
      </c>
      <c r="W299" s="1">
        <v>19.618870161528001</v>
      </c>
      <c r="X299" s="1">
        <v>19.248613099767301</v>
      </c>
      <c r="Y299" s="1">
        <v>19.1852667565602</v>
      </c>
      <c r="Z299" s="1">
        <v>19.822537270968098</v>
      </c>
      <c r="AA299" s="1">
        <v>19.658962383579901</v>
      </c>
      <c r="AB299" s="1">
        <v>19.5408153799664</v>
      </c>
      <c r="AC299" s="1">
        <v>19.1726051374084</v>
      </c>
      <c r="AD299" s="1">
        <v>19.839134180105599</v>
      </c>
      <c r="AE299" s="1">
        <v>19.717108189229901</v>
      </c>
      <c r="AF299" s="1">
        <v>19.500316047231198</v>
      </c>
    </row>
    <row r="300" spans="1:32" x14ac:dyDescent="0.3">
      <c r="A300" s="1" t="s">
        <v>3639</v>
      </c>
      <c r="B300" s="1" t="s">
        <v>1417</v>
      </c>
      <c r="C300" s="1" t="s">
        <v>1416</v>
      </c>
      <c r="D300" s="1" t="s">
        <v>3638</v>
      </c>
      <c r="E300" s="1" t="s">
        <v>3637</v>
      </c>
      <c r="F300" s="1">
        <v>192</v>
      </c>
      <c r="G300" s="1" t="s">
        <v>3636</v>
      </c>
      <c r="H300" s="1" t="s">
        <v>3635</v>
      </c>
      <c r="I300" s="1" t="s">
        <v>3634</v>
      </c>
      <c r="J300" s="1">
        <v>9</v>
      </c>
      <c r="K300" s="1" t="s">
        <v>3633</v>
      </c>
      <c r="L300" s="1">
        <v>192</v>
      </c>
      <c r="M300" s="1">
        <v>0.14401573038592799</v>
      </c>
      <c r="N300" s="1">
        <v>0.31018772698507602</v>
      </c>
      <c r="O300" s="1">
        <v>-0.19873134769732601</v>
      </c>
      <c r="P300" s="1">
        <v>-1.1476886764354006</v>
      </c>
      <c r="Q300" s="1">
        <v>21.784737005923599</v>
      </c>
      <c r="R300" s="1">
        <v>21.858911000465</v>
      </c>
      <c r="S300" s="1">
        <v>21.587577369969601</v>
      </c>
      <c r="T300" s="1">
        <v>21.8117426838418</v>
      </c>
      <c r="U300" s="1">
        <v>21.703346779955002</v>
      </c>
      <c r="V300" s="1">
        <v>21.695322858455899</v>
      </c>
      <c r="W300" s="1">
        <v>21.7791063683155</v>
      </c>
      <c r="X300" s="1">
        <v>21.281936679468799</v>
      </c>
      <c r="Y300" s="1">
        <v>21.605969566620001</v>
      </c>
      <c r="Z300" s="1">
        <v>21.992893698743799</v>
      </c>
      <c r="AA300" s="1">
        <v>21.1909250461804</v>
      </c>
      <c r="AB300" s="1">
        <v>21.359607448417499</v>
      </c>
      <c r="AC300" s="1">
        <v>21.8651045462627</v>
      </c>
      <c r="AD300" s="1">
        <v>21.431344194320999</v>
      </c>
      <c r="AE300" s="1">
        <v>21.068767037605301</v>
      </c>
      <c r="AF300" s="1">
        <v>21.398218426665899</v>
      </c>
    </row>
    <row r="301" spans="1:32" x14ac:dyDescent="0.3">
      <c r="A301" s="1" t="s">
        <v>3632</v>
      </c>
      <c r="B301" s="1" t="s">
        <v>2625</v>
      </c>
      <c r="C301" s="1" t="s">
        <v>2624</v>
      </c>
      <c r="D301" s="1" t="s">
        <v>3631</v>
      </c>
      <c r="E301" s="1" t="s">
        <v>3630</v>
      </c>
      <c r="F301" s="1">
        <v>650</v>
      </c>
      <c r="G301" s="1" t="s">
        <v>3629</v>
      </c>
      <c r="H301" s="1" t="s">
        <v>3628</v>
      </c>
      <c r="I301" s="1" t="s">
        <v>3627</v>
      </c>
      <c r="J301" s="1">
        <v>15</v>
      </c>
      <c r="K301" s="1" t="s">
        <v>3626</v>
      </c>
      <c r="L301" s="1">
        <v>656</v>
      </c>
      <c r="M301" s="1">
        <v>0.14538521198543</v>
      </c>
      <c r="N301" s="1">
        <v>0.31135084655297801</v>
      </c>
      <c r="O301" s="1">
        <v>-0.22764604843024799</v>
      </c>
      <c r="P301" s="1">
        <v>-1.1709228711349755</v>
      </c>
      <c r="Q301" s="1">
        <v>22.089714756270499</v>
      </c>
      <c r="R301" s="1">
        <v>21.945645872668599</v>
      </c>
      <c r="S301" s="1">
        <v>21.792687252825601</v>
      </c>
      <c r="T301" s="1">
        <v>21.768495020168999</v>
      </c>
      <c r="U301" s="1">
        <v>21.855433003972099</v>
      </c>
      <c r="V301" s="1">
        <v>21.6896215407541</v>
      </c>
      <c r="W301" s="1">
        <v>21.484828847332999</v>
      </c>
      <c r="X301" s="1">
        <v>21.618238091227202</v>
      </c>
      <c r="Y301" s="1">
        <v>22.057787940024799</v>
      </c>
      <c r="Z301" s="1">
        <v>21.9203878746555</v>
      </c>
      <c r="AA301" s="1">
        <v>21.077047722123002</v>
      </c>
      <c r="AB301" s="1">
        <v>21.624934471835999</v>
      </c>
      <c r="AC301" s="1">
        <v>21.1051920111336</v>
      </c>
      <c r="AD301" s="1">
        <v>21.506578491813801</v>
      </c>
      <c r="AE301" s="1">
        <v>21.916423398712901</v>
      </c>
      <c r="AF301" s="1">
        <v>21.2151440874785</v>
      </c>
    </row>
    <row r="302" spans="1:32" x14ac:dyDescent="0.3">
      <c r="A302" s="1" t="s">
        <v>3625</v>
      </c>
      <c r="B302" s="1" t="s">
        <v>670</v>
      </c>
      <c r="C302" s="1" t="s">
        <v>675</v>
      </c>
      <c r="D302" s="1" t="s">
        <v>3624</v>
      </c>
      <c r="E302" s="1" t="s">
        <v>3623</v>
      </c>
      <c r="F302" s="1">
        <v>880</v>
      </c>
      <c r="G302" s="1" t="s">
        <v>3622</v>
      </c>
      <c r="H302" s="1" t="s">
        <v>3621</v>
      </c>
      <c r="I302" s="1" t="s">
        <v>3620</v>
      </c>
      <c r="J302" s="1">
        <v>24</v>
      </c>
      <c r="K302" s="1" t="s">
        <v>3619</v>
      </c>
      <c r="L302" s="1">
        <v>895</v>
      </c>
      <c r="M302" s="1">
        <v>0.14552267828019599</v>
      </c>
      <c r="N302" s="1">
        <v>0.31135084655297801</v>
      </c>
      <c r="O302" s="1">
        <v>0.13662269112875999</v>
      </c>
      <c r="P302" s="1">
        <v>1.0993286036675425</v>
      </c>
      <c r="Q302" s="1">
        <v>20.459575765999698</v>
      </c>
      <c r="R302" s="1">
        <v>20.912894012418601</v>
      </c>
      <c r="S302" s="1">
        <v>20.404692933425501</v>
      </c>
      <c r="T302" s="1">
        <v>20.5497117624247</v>
      </c>
      <c r="U302" s="1">
        <v>20.733326370993201</v>
      </c>
      <c r="V302" s="1">
        <v>20.727290378391999</v>
      </c>
      <c r="W302" s="1">
        <v>20.5728731001293</v>
      </c>
      <c r="X302" s="1">
        <v>20.631459153802101</v>
      </c>
      <c r="Y302" s="1">
        <v>20.717339527380801</v>
      </c>
      <c r="Z302" s="1">
        <v>20.593287902357599</v>
      </c>
      <c r="AA302" s="1">
        <v>20.6952956834802</v>
      </c>
      <c r="AB302" s="1">
        <v>20.716460641665901</v>
      </c>
      <c r="AC302" s="1">
        <v>20.7417565329289</v>
      </c>
      <c r="AD302" s="1">
        <v>20.735905190803798</v>
      </c>
      <c r="AE302" s="1">
        <v>21.060018286759298</v>
      </c>
      <c r="AF302" s="1">
        <v>20.824741241238701</v>
      </c>
    </row>
    <row r="303" spans="1:32" x14ac:dyDescent="0.3">
      <c r="A303" s="1" t="s">
        <v>3618</v>
      </c>
      <c r="B303" s="1" t="s">
        <v>86</v>
      </c>
      <c r="C303" s="1" t="s">
        <v>91</v>
      </c>
      <c r="D303" s="1" t="s">
        <v>3617</v>
      </c>
      <c r="E303" s="1" t="s">
        <v>2103</v>
      </c>
      <c r="F303" s="1">
        <v>655</v>
      </c>
      <c r="G303" s="1" t="s">
        <v>1406</v>
      </c>
      <c r="H303" s="1" t="s">
        <v>2101</v>
      </c>
      <c r="I303" s="1" t="s">
        <v>3616</v>
      </c>
      <c r="J303" s="1">
        <v>12</v>
      </c>
      <c r="K303" s="1" t="s">
        <v>2099</v>
      </c>
      <c r="L303" s="1">
        <v>658</v>
      </c>
      <c r="M303" s="1">
        <v>0.14674617930217701</v>
      </c>
      <c r="N303" s="1">
        <v>0.31292893864437699</v>
      </c>
      <c r="O303" s="1">
        <v>-0.18977908750379099</v>
      </c>
      <c r="P303" s="1">
        <v>-1.1405890499414744</v>
      </c>
      <c r="Q303" s="1">
        <v>24.1758915786234</v>
      </c>
      <c r="R303" s="1">
        <v>23.908534663225701</v>
      </c>
      <c r="S303" s="1">
        <v>23.651672186841299</v>
      </c>
      <c r="T303" s="1">
        <v>23.8141547467918</v>
      </c>
      <c r="U303" s="1">
        <v>24.207575813555401</v>
      </c>
      <c r="V303" s="1">
        <v>23.774553040853998</v>
      </c>
      <c r="W303" s="1">
        <v>24.005569242488502</v>
      </c>
      <c r="X303" s="1">
        <v>23.965167191724898</v>
      </c>
      <c r="Y303" s="1">
        <v>23.815094110341899</v>
      </c>
      <c r="Z303" s="1">
        <v>23.961953194636902</v>
      </c>
      <c r="AA303" s="1">
        <v>23.8040608376267</v>
      </c>
      <c r="AB303" s="1">
        <v>24.2821368887491</v>
      </c>
      <c r="AC303" s="1">
        <v>23.463930263041799</v>
      </c>
      <c r="AD303" s="1">
        <v>23.684785096789199</v>
      </c>
      <c r="AE303" s="1">
        <v>23.360058126758599</v>
      </c>
      <c r="AF303" s="1">
        <v>23.612867246130499</v>
      </c>
    </row>
    <row r="304" spans="1:32" x14ac:dyDescent="0.3">
      <c r="A304" s="1" t="s">
        <v>3615</v>
      </c>
      <c r="B304" s="1" t="s">
        <v>1736</v>
      </c>
      <c r="C304" s="1" t="s">
        <v>1735</v>
      </c>
      <c r="D304" s="1" t="s">
        <v>1733</v>
      </c>
      <c r="E304" s="1" t="s">
        <v>3614</v>
      </c>
      <c r="F304" s="1">
        <v>661</v>
      </c>
      <c r="G304" s="1" t="s">
        <v>3031</v>
      </c>
      <c r="H304" s="1" t="s">
        <v>3613</v>
      </c>
      <c r="I304" s="1" t="s">
        <v>3612</v>
      </c>
      <c r="J304" s="1">
        <v>11</v>
      </c>
      <c r="K304" s="1" t="s">
        <v>3611</v>
      </c>
      <c r="L304" s="1">
        <v>663</v>
      </c>
      <c r="M304" s="1">
        <v>0.14802256131541799</v>
      </c>
      <c r="N304" s="1">
        <v>0.31460900820834797</v>
      </c>
      <c r="O304" s="1">
        <v>-0.23501597504838001</v>
      </c>
      <c r="P304" s="1">
        <v>-1.1769197692495337</v>
      </c>
      <c r="Q304" s="1">
        <v>21.570493921212801</v>
      </c>
      <c r="R304" s="1">
        <v>21.343941268003601</v>
      </c>
      <c r="S304" s="1">
        <v>21.061104724944801</v>
      </c>
      <c r="T304" s="1">
        <v>20.4843719332837</v>
      </c>
      <c r="U304" s="1">
        <v>21.522501319660901</v>
      </c>
      <c r="V304" s="1">
        <v>21.080391125613598</v>
      </c>
      <c r="W304" s="1">
        <v>20.718979854550799</v>
      </c>
      <c r="X304" s="1">
        <v>20.702734517111999</v>
      </c>
      <c r="Y304" s="1">
        <v>21.1321076550926</v>
      </c>
      <c r="Z304" s="1">
        <v>20.976338782469899</v>
      </c>
      <c r="AA304" s="1">
        <v>20.626204471192601</v>
      </c>
      <c r="AB304" s="1">
        <v>20.9540505577109</v>
      </c>
      <c r="AC304" s="1">
        <v>20.616319270745699</v>
      </c>
      <c r="AD304" s="1">
        <v>20.791616576948002</v>
      </c>
      <c r="AE304" s="1">
        <v>20.5435234163564</v>
      </c>
      <c r="AF304" s="1">
        <v>20.964230133479099</v>
      </c>
    </row>
    <row r="305" spans="1:32" x14ac:dyDescent="0.3">
      <c r="A305" s="1" t="s">
        <v>3610</v>
      </c>
      <c r="B305" s="1" t="s">
        <v>1291</v>
      </c>
      <c r="C305" s="1" t="s">
        <v>1290</v>
      </c>
      <c r="D305" s="1" t="s">
        <v>3609</v>
      </c>
      <c r="E305" s="1" t="s">
        <v>3608</v>
      </c>
      <c r="F305" s="1">
        <v>1378</v>
      </c>
      <c r="G305" s="1" t="s">
        <v>3607</v>
      </c>
      <c r="H305" s="1" t="s">
        <v>3606</v>
      </c>
      <c r="I305" s="1" t="s">
        <v>3605</v>
      </c>
      <c r="J305" s="1">
        <v>18</v>
      </c>
      <c r="K305" s="1" t="s">
        <v>3604</v>
      </c>
      <c r="L305" s="1">
        <v>1387</v>
      </c>
      <c r="M305" s="1">
        <v>0.148836766920074</v>
      </c>
      <c r="N305" s="1">
        <v>0.315298940449105</v>
      </c>
      <c r="O305" s="1">
        <v>0.29544263511934299</v>
      </c>
      <c r="P305" s="1">
        <v>1.2272614571613982</v>
      </c>
      <c r="Q305" s="1">
        <v>17.985988104466699</v>
      </c>
      <c r="R305" s="1">
        <v>19.125945166885799</v>
      </c>
      <c r="S305" s="1">
        <v>18.427003412790601</v>
      </c>
      <c r="T305" s="1">
        <v>19.8546899406251</v>
      </c>
      <c r="U305" s="1">
        <v>18.9012209916222</v>
      </c>
      <c r="V305" s="1">
        <v>19.235939686463102</v>
      </c>
      <c r="W305" s="1">
        <v>18.695901256927801</v>
      </c>
      <c r="X305" s="1">
        <v>19.259532902687301</v>
      </c>
      <c r="Y305" s="1">
        <v>19.218178633750998</v>
      </c>
      <c r="Z305" s="1">
        <v>19.293731629090502</v>
      </c>
      <c r="AA305" s="1">
        <v>19.045908901992401</v>
      </c>
      <c r="AB305" s="1">
        <v>19.336375573404499</v>
      </c>
      <c r="AC305" s="1">
        <v>19.367536812423801</v>
      </c>
      <c r="AD305" s="1">
        <v>19.149183238615201</v>
      </c>
      <c r="AE305" s="1">
        <v>19.031943537314</v>
      </c>
      <c r="AF305" s="1">
        <v>19.406904216831901</v>
      </c>
    </row>
    <row r="306" spans="1:32" x14ac:dyDescent="0.3">
      <c r="A306" s="1" t="s">
        <v>3603</v>
      </c>
      <c r="B306" s="1" t="s">
        <v>86</v>
      </c>
      <c r="C306" s="1" t="s">
        <v>91</v>
      </c>
      <c r="D306" s="1" t="s">
        <v>3602</v>
      </c>
      <c r="E306" s="1" t="s">
        <v>3601</v>
      </c>
      <c r="F306" s="1">
        <v>284</v>
      </c>
      <c r="G306" s="1" t="s">
        <v>3600</v>
      </c>
      <c r="H306" s="1" t="s">
        <v>3599</v>
      </c>
      <c r="I306" s="1" t="s">
        <v>3598</v>
      </c>
      <c r="J306" s="1">
        <v>15</v>
      </c>
      <c r="K306" s="1" t="s">
        <v>3597</v>
      </c>
      <c r="L306" s="1">
        <v>290</v>
      </c>
      <c r="M306" s="1">
        <v>0.151044549313569</v>
      </c>
      <c r="N306" s="1">
        <v>0.31892685166537099</v>
      </c>
      <c r="O306" s="1">
        <v>-0.143425759694708</v>
      </c>
      <c r="P306" s="1">
        <v>-1.104524759935777</v>
      </c>
      <c r="Q306" s="1">
        <v>20.805811966717101</v>
      </c>
      <c r="R306" s="1">
        <v>21.1958634860197</v>
      </c>
      <c r="S306" s="1">
        <v>21.109953872097801</v>
      </c>
      <c r="T306" s="1">
        <v>20.929575191864899</v>
      </c>
      <c r="U306" s="1">
        <v>21.031085358667099</v>
      </c>
      <c r="V306" s="1">
        <v>21.2404615690706</v>
      </c>
      <c r="W306" s="1">
        <v>21.251505516561799</v>
      </c>
      <c r="X306" s="1">
        <v>21.183045082826201</v>
      </c>
      <c r="Y306" s="1">
        <v>20.675191727578</v>
      </c>
      <c r="Z306" s="1">
        <v>21.059106885552598</v>
      </c>
      <c r="AA306" s="1">
        <v>21.1668049681426</v>
      </c>
      <c r="AB306" s="1">
        <v>21.0386203912398</v>
      </c>
      <c r="AC306" s="1">
        <v>21.122925671285401</v>
      </c>
      <c r="AD306" s="1">
        <v>20.757842528315201</v>
      </c>
      <c r="AE306" s="1">
        <v>20.909560224101401</v>
      </c>
      <c r="AF306" s="1">
        <v>20.869843570052598</v>
      </c>
    </row>
    <row r="307" spans="1:32" x14ac:dyDescent="0.3">
      <c r="A307" s="1" t="s">
        <v>3596</v>
      </c>
      <c r="B307" s="1" t="s">
        <v>3595</v>
      </c>
      <c r="C307" s="1" t="s">
        <v>3594</v>
      </c>
      <c r="D307" s="1" t="s">
        <v>3593</v>
      </c>
      <c r="E307" s="1" t="s">
        <v>3592</v>
      </c>
      <c r="F307" s="1">
        <v>90</v>
      </c>
      <c r="G307" s="1" t="s">
        <v>3591</v>
      </c>
      <c r="H307" s="1" t="s">
        <v>3590</v>
      </c>
      <c r="I307" s="1" t="s">
        <v>3589</v>
      </c>
      <c r="J307" s="1">
        <v>10</v>
      </c>
      <c r="K307" s="1" t="s">
        <v>3588</v>
      </c>
      <c r="L307" s="1">
        <v>91</v>
      </c>
      <c r="M307" s="1">
        <v>0.151834527826753</v>
      </c>
      <c r="N307" s="1">
        <v>0.31954717621055101</v>
      </c>
      <c r="O307" s="1">
        <v>-0.17010663770939499</v>
      </c>
      <c r="P307" s="1">
        <v>-1.125141647166267</v>
      </c>
      <c r="Q307" s="1">
        <v>23.425996883370701</v>
      </c>
      <c r="R307" s="1">
        <v>23.540715886562001</v>
      </c>
      <c r="S307" s="1">
        <v>23.745480261811501</v>
      </c>
      <c r="T307" s="1">
        <v>23.692359003351299</v>
      </c>
      <c r="U307" s="1">
        <v>23.680420536781298</v>
      </c>
      <c r="V307" s="1">
        <v>23.494825135274301</v>
      </c>
      <c r="W307" s="1">
        <v>23.577055720764701</v>
      </c>
      <c r="X307" s="1">
        <v>23.40337056029</v>
      </c>
      <c r="Y307" s="1">
        <v>23.646482753260901</v>
      </c>
      <c r="Z307" s="1">
        <v>23.673563161948199</v>
      </c>
      <c r="AA307" s="1">
        <v>23.238527299012901</v>
      </c>
      <c r="AB307" s="1">
        <v>22.9656021371976</v>
      </c>
      <c r="AC307" s="1">
        <v>23.128775177217701</v>
      </c>
      <c r="AD307" s="1">
        <v>23.6958572129437</v>
      </c>
      <c r="AE307" s="1">
        <v>23.2944698753277</v>
      </c>
      <c r="AF307" s="1">
        <v>23.556093269621901</v>
      </c>
    </row>
    <row r="308" spans="1:32" x14ac:dyDescent="0.3">
      <c r="A308" s="1" t="s">
        <v>3587</v>
      </c>
      <c r="B308" s="1" t="s">
        <v>3586</v>
      </c>
      <c r="C308" s="1" t="s">
        <v>3585</v>
      </c>
      <c r="D308" s="1" t="s">
        <v>945</v>
      </c>
      <c r="E308" s="1" t="s">
        <v>3584</v>
      </c>
      <c r="F308" s="1">
        <v>4</v>
      </c>
      <c r="G308" s="1" t="s">
        <v>883</v>
      </c>
      <c r="H308" s="1" t="s">
        <v>3583</v>
      </c>
      <c r="I308" s="1" t="s">
        <v>3582</v>
      </c>
      <c r="J308" s="1">
        <v>12</v>
      </c>
      <c r="K308" s="1" t="s">
        <v>3581</v>
      </c>
      <c r="L308" s="1">
        <v>7</v>
      </c>
      <c r="M308" s="1">
        <v>0.153002242375984</v>
      </c>
      <c r="N308" s="1">
        <v>0.31955137887527002</v>
      </c>
      <c r="O308" s="1">
        <v>0.21649579671020899</v>
      </c>
      <c r="P308" s="1">
        <v>1.1619079647194364</v>
      </c>
      <c r="Q308" s="1">
        <v>18.357381921117302</v>
      </c>
      <c r="R308" s="1">
        <v>18.989394033301899</v>
      </c>
      <c r="S308" s="1">
        <v>18.9807724921688</v>
      </c>
      <c r="T308" s="1">
        <v>19.041680306701199</v>
      </c>
      <c r="U308" s="1">
        <v>18.780728672689801</v>
      </c>
      <c r="V308" s="1">
        <v>19.114486024954601</v>
      </c>
      <c r="W308" s="1">
        <v>18.993810074597501</v>
      </c>
      <c r="X308" s="1">
        <v>19.2099276180606</v>
      </c>
      <c r="Y308" s="1">
        <v>18.882022733015901</v>
      </c>
      <c r="Z308" s="1">
        <v>18.868060468530501</v>
      </c>
      <c r="AA308" s="1">
        <v>19.3084215072098</v>
      </c>
      <c r="AB308" s="1">
        <v>19.025709576774801</v>
      </c>
      <c r="AC308" s="1">
        <v>19.8441686511377</v>
      </c>
      <c r="AD308" s="1">
        <v>19.288607876104901</v>
      </c>
      <c r="AE308" s="1">
        <v>18.971016738978498</v>
      </c>
      <c r="AF308" s="1">
        <v>19.0121399655212</v>
      </c>
    </row>
    <row r="309" spans="1:32" x14ac:dyDescent="0.3">
      <c r="A309" s="1" t="s">
        <v>2824</v>
      </c>
      <c r="B309" s="1" t="s">
        <v>2823</v>
      </c>
      <c r="C309" s="1" t="s">
        <v>2822</v>
      </c>
      <c r="D309" s="1" t="s">
        <v>2821</v>
      </c>
      <c r="E309" s="1" t="s">
        <v>2820</v>
      </c>
      <c r="F309" s="1">
        <v>60</v>
      </c>
      <c r="G309" s="1" t="s">
        <v>2819</v>
      </c>
      <c r="H309" s="1" t="s">
        <v>2818</v>
      </c>
      <c r="I309" s="1" t="s">
        <v>2817</v>
      </c>
      <c r="J309" s="1">
        <v>14</v>
      </c>
      <c r="K309" s="1" t="s">
        <v>2816</v>
      </c>
      <c r="L309" s="1">
        <v>65</v>
      </c>
      <c r="M309" s="1">
        <v>0.15245103929457701</v>
      </c>
      <c r="N309" s="1">
        <v>0.31955137887527002</v>
      </c>
      <c r="O309" s="1">
        <v>0.288305366718763</v>
      </c>
      <c r="P309" s="1">
        <v>1.2212049705418067</v>
      </c>
      <c r="Q309" s="1">
        <v>19.915910609291799</v>
      </c>
      <c r="R309" s="1">
        <v>20.5641868886621</v>
      </c>
      <c r="S309" s="1">
        <v>20.957484665092501</v>
      </c>
      <c r="T309" s="1">
        <v>20.6767777340579</v>
      </c>
      <c r="U309" s="1">
        <v>20.5065427593123</v>
      </c>
      <c r="V309" s="1">
        <v>20.570651278323599</v>
      </c>
      <c r="W309" s="1">
        <v>19.900540130163499</v>
      </c>
      <c r="X309" s="1">
        <v>20.230039248317901</v>
      </c>
      <c r="Y309" s="1">
        <v>20.321376002325302</v>
      </c>
      <c r="Z309" s="1">
        <v>20.4328225745903</v>
      </c>
      <c r="AA309" s="1">
        <v>21.099175005665799</v>
      </c>
      <c r="AB309" s="1">
        <v>20.9805688802155</v>
      </c>
      <c r="AC309" s="1">
        <v>20.808224981741699</v>
      </c>
      <c r="AD309" s="1">
        <v>19.9577750919231</v>
      </c>
      <c r="AE309" s="1">
        <v>21.316267594935599</v>
      </c>
      <c r="AF309" s="1">
        <v>20.712366115574401</v>
      </c>
    </row>
    <row r="310" spans="1:32" x14ac:dyDescent="0.3">
      <c r="A310" s="1" t="s">
        <v>3580</v>
      </c>
      <c r="B310" s="1" t="s">
        <v>3579</v>
      </c>
      <c r="C310" s="1" t="s">
        <v>3578</v>
      </c>
      <c r="D310" s="1" t="s">
        <v>3577</v>
      </c>
      <c r="E310" s="1" t="s">
        <v>3576</v>
      </c>
      <c r="F310" s="1">
        <v>75</v>
      </c>
      <c r="G310" s="1" t="s">
        <v>3575</v>
      </c>
      <c r="H310" s="1" t="s">
        <v>3574</v>
      </c>
      <c r="I310" s="1" t="s">
        <v>3573</v>
      </c>
      <c r="J310" s="1">
        <v>17</v>
      </c>
      <c r="K310" s="1" t="s">
        <v>3572</v>
      </c>
      <c r="L310" s="1">
        <v>83</v>
      </c>
      <c r="M310" s="1">
        <v>0.15332511812493599</v>
      </c>
      <c r="N310" s="1">
        <v>0.31955137887527002</v>
      </c>
      <c r="O310" s="1">
        <v>0.13075484480919999</v>
      </c>
      <c r="P310" s="1">
        <v>1.0948664058375275</v>
      </c>
      <c r="Q310" s="1">
        <v>21.223044027111499</v>
      </c>
      <c r="R310" s="1">
        <v>21.504017855509002</v>
      </c>
      <c r="S310" s="1">
        <v>21.5688252466236</v>
      </c>
      <c r="T310" s="1">
        <v>21.651467912333</v>
      </c>
      <c r="U310" s="1">
        <v>21.3723716305539</v>
      </c>
      <c r="V310" s="1">
        <v>21.602552869878402</v>
      </c>
      <c r="W310" s="1">
        <v>21.505675397649998</v>
      </c>
      <c r="X310" s="1">
        <v>21.315574679496301</v>
      </c>
      <c r="Y310" s="1">
        <v>21.440369461987</v>
      </c>
      <c r="Z310" s="1">
        <v>21.419951070500002</v>
      </c>
      <c r="AA310" s="1">
        <v>21.5047957216991</v>
      </c>
      <c r="AB310" s="1">
        <v>21.6410363342038</v>
      </c>
      <c r="AC310" s="1">
        <v>21.611287506492399</v>
      </c>
      <c r="AD310" s="1">
        <v>21.803853766779099</v>
      </c>
      <c r="AE310" s="1">
        <v>21.764021331275</v>
      </c>
      <c r="AF310" s="1">
        <v>21.604253184692901</v>
      </c>
    </row>
    <row r="311" spans="1:32" x14ac:dyDescent="0.3">
      <c r="A311" s="1" t="s">
        <v>3571</v>
      </c>
      <c r="B311" s="1" t="s">
        <v>1291</v>
      </c>
      <c r="C311" s="1" t="s">
        <v>1290</v>
      </c>
      <c r="D311" s="1" t="s">
        <v>3570</v>
      </c>
      <c r="E311" s="1" t="s">
        <v>3569</v>
      </c>
      <c r="F311" s="1">
        <v>871</v>
      </c>
      <c r="G311" s="1" t="s">
        <v>3568</v>
      </c>
      <c r="H311" s="1" t="s">
        <v>3567</v>
      </c>
      <c r="I311" s="1" t="s">
        <v>3566</v>
      </c>
      <c r="J311" s="1">
        <v>14</v>
      </c>
      <c r="K311" s="1" t="s">
        <v>3565</v>
      </c>
      <c r="L311" s="1">
        <v>876</v>
      </c>
      <c r="M311" s="1">
        <v>0.15433924015359499</v>
      </c>
      <c r="N311" s="1">
        <v>0.320627324706178</v>
      </c>
      <c r="O311" s="1">
        <v>-0.173709516522628</v>
      </c>
      <c r="P311" s="1">
        <v>-1.1279550033286139</v>
      </c>
      <c r="Q311" s="1">
        <v>21.1518218495215</v>
      </c>
      <c r="R311" s="1">
        <v>21.297333798345999</v>
      </c>
      <c r="S311" s="1">
        <v>21.320159743133502</v>
      </c>
      <c r="T311" s="1">
        <v>21.596822164862601</v>
      </c>
      <c r="U311" s="1">
        <v>21.2879579681161</v>
      </c>
      <c r="V311" s="1">
        <v>21.464720305632099</v>
      </c>
      <c r="W311" s="1">
        <v>21.579558231488299</v>
      </c>
      <c r="X311" s="1">
        <v>21.479518932955902</v>
      </c>
      <c r="Y311" s="1">
        <v>21.367226075951699</v>
      </c>
      <c r="Z311" s="1">
        <v>21.759657001594199</v>
      </c>
      <c r="AA311" s="1">
        <v>20.959320837740499</v>
      </c>
      <c r="AB311" s="1">
        <v>20.875632728670901</v>
      </c>
      <c r="AC311" s="1">
        <v>21.3178641563753</v>
      </c>
      <c r="AD311" s="1">
        <v>21.145092603993199</v>
      </c>
      <c r="AE311" s="1">
        <v>21.0792716534175</v>
      </c>
      <c r="AF311" s="1">
        <v>21.284151804131699</v>
      </c>
    </row>
    <row r="312" spans="1:32" x14ac:dyDescent="0.3">
      <c r="A312" s="1" t="s">
        <v>3564</v>
      </c>
      <c r="B312" s="1" t="s">
        <v>2079</v>
      </c>
      <c r="C312" s="1" t="s">
        <v>2078</v>
      </c>
      <c r="D312" s="1" t="s">
        <v>3563</v>
      </c>
      <c r="E312" s="1" t="s">
        <v>3562</v>
      </c>
      <c r="F312" s="1">
        <v>2386</v>
      </c>
      <c r="G312" s="1" t="s">
        <v>3561</v>
      </c>
      <c r="H312" s="1" t="s">
        <v>3560</v>
      </c>
      <c r="I312" s="1" t="s">
        <v>3559</v>
      </c>
      <c r="J312" s="1">
        <v>20</v>
      </c>
      <c r="K312" s="1" t="s">
        <v>3558</v>
      </c>
      <c r="L312" s="1">
        <v>2397</v>
      </c>
      <c r="M312" s="1">
        <v>0.155997154746809</v>
      </c>
      <c r="N312" s="1">
        <v>0.32302947799660903</v>
      </c>
      <c r="O312" s="1">
        <v>-0.37213918237573301</v>
      </c>
      <c r="P312" s="1">
        <v>-1.2942705117468323</v>
      </c>
      <c r="Q312" s="1">
        <v>20.033652933354201</v>
      </c>
      <c r="R312" s="1">
        <v>19.9414125601763</v>
      </c>
      <c r="S312" s="1">
        <v>19.8373851312734</v>
      </c>
      <c r="T312" s="1">
        <v>19.7023181177765</v>
      </c>
      <c r="U312" s="1">
        <v>19.756363811882899</v>
      </c>
      <c r="V312" s="1">
        <v>19.495349522422099</v>
      </c>
      <c r="W312" s="1">
        <v>18.668715320316998</v>
      </c>
      <c r="X312" s="1">
        <v>19.9539745946105</v>
      </c>
      <c r="Y312" s="1">
        <v>19.648996461027998</v>
      </c>
      <c r="Z312" s="1">
        <v>19.945538210542299</v>
      </c>
      <c r="AA312" s="1">
        <v>19.878449723549998</v>
      </c>
      <c r="AB312" s="1">
        <v>19.306718867938802</v>
      </c>
      <c r="AC312" s="1">
        <v>18.929539752499402</v>
      </c>
      <c r="AD312" s="1">
        <v>19.0318937947279</v>
      </c>
      <c r="AE312" s="1">
        <v>18.0273530745541</v>
      </c>
      <c r="AF312" s="1">
        <v>19.6435686479665</v>
      </c>
    </row>
    <row r="313" spans="1:32" x14ac:dyDescent="0.3">
      <c r="A313" s="1" t="s">
        <v>3557</v>
      </c>
      <c r="B313" s="1" t="s">
        <v>1148</v>
      </c>
      <c r="C313" s="1" t="s">
        <v>1151</v>
      </c>
      <c r="D313" s="1" t="s">
        <v>945</v>
      </c>
      <c r="E313" s="1" t="s">
        <v>3556</v>
      </c>
      <c r="F313" s="1">
        <v>6</v>
      </c>
      <c r="G313" s="1" t="s">
        <v>883</v>
      </c>
      <c r="H313" s="1" t="s">
        <v>3555</v>
      </c>
      <c r="I313" s="1" t="s">
        <v>3554</v>
      </c>
      <c r="J313" s="1">
        <v>15</v>
      </c>
      <c r="K313" s="1" t="s">
        <v>1155</v>
      </c>
      <c r="L313" s="1">
        <v>12</v>
      </c>
      <c r="M313" s="1">
        <v>0.156794665617214</v>
      </c>
      <c r="N313" s="1">
        <v>0.32364027133809498</v>
      </c>
      <c r="O313" s="1">
        <v>-0.28767123445966503</v>
      </c>
      <c r="P313" s="1">
        <v>-1.2206683115279566</v>
      </c>
      <c r="Q313" s="1">
        <v>21.920774517622899</v>
      </c>
      <c r="R313" s="1">
        <v>22.3343604975455</v>
      </c>
      <c r="S313" s="1">
        <v>22.2251507427871</v>
      </c>
      <c r="T313" s="1">
        <v>22.734826360363201</v>
      </c>
      <c r="U313" s="1">
        <v>22.205159786400401</v>
      </c>
      <c r="V313" s="1">
        <v>22.523603008613499</v>
      </c>
      <c r="W313" s="1">
        <v>21.1814711041614</v>
      </c>
      <c r="X313" s="1">
        <v>22.128500719383499</v>
      </c>
      <c r="Y313" s="1">
        <v>21.752258076323098</v>
      </c>
      <c r="Z313" s="1">
        <v>21.925081825695798</v>
      </c>
      <c r="AA313" s="1">
        <v>22.399995893752202</v>
      </c>
      <c r="AB313" s="1">
        <v>21.918269400946102</v>
      </c>
      <c r="AC313" s="1">
        <v>21.358635045331301</v>
      </c>
      <c r="AD313" s="1">
        <v>22.334180034820299</v>
      </c>
      <c r="AE313" s="1">
        <v>21.668926309070699</v>
      </c>
      <c r="AF313" s="1">
        <v>21.595130275260701</v>
      </c>
    </row>
    <row r="314" spans="1:32" x14ac:dyDescent="0.3">
      <c r="A314" s="1" t="s">
        <v>3553</v>
      </c>
      <c r="B314" s="1" t="s">
        <v>2969</v>
      </c>
      <c r="C314" s="1" t="s">
        <v>2968</v>
      </c>
      <c r="D314" s="1" t="s">
        <v>3552</v>
      </c>
      <c r="E314" s="1" t="s">
        <v>2966</v>
      </c>
      <c r="F314" s="1">
        <v>630</v>
      </c>
      <c r="G314" s="1" t="s">
        <v>3551</v>
      </c>
      <c r="H314" s="1" t="s">
        <v>2964</v>
      </c>
      <c r="I314" s="1" t="s">
        <v>3550</v>
      </c>
      <c r="J314" s="1">
        <v>21</v>
      </c>
      <c r="K314" s="1" t="s">
        <v>3549</v>
      </c>
      <c r="L314" s="1">
        <v>642</v>
      </c>
      <c r="M314" s="1">
        <v>0.16007596299766799</v>
      </c>
      <c r="N314" s="1">
        <v>0.32935757242970698</v>
      </c>
      <c r="O314" s="1">
        <v>-0.168393067220549</v>
      </c>
      <c r="P314" s="1">
        <v>-1.1238060461432053</v>
      </c>
      <c r="Q314" s="1">
        <v>19.913850697589702</v>
      </c>
      <c r="R314" s="1">
        <v>19.920047816917599</v>
      </c>
      <c r="S314" s="1">
        <v>19.950867687924401</v>
      </c>
      <c r="T314" s="1">
        <v>20.056967759075199</v>
      </c>
      <c r="U314" s="1">
        <v>19.813754524548301</v>
      </c>
      <c r="V314" s="1">
        <v>20.111008081104099</v>
      </c>
      <c r="W314" s="1">
        <v>19.823571543214101</v>
      </c>
      <c r="X314" s="1">
        <v>20.100814518642899</v>
      </c>
      <c r="Y314" s="1">
        <v>20.035478575180299</v>
      </c>
      <c r="Z314" s="1">
        <v>19.775867670203301</v>
      </c>
      <c r="AA314" s="1">
        <v>19.192860015303602</v>
      </c>
      <c r="AB314" s="1">
        <v>19.600329292394001</v>
      </c>
      <c r="AC314" s="1">
        <v>19.838657118334201</v>
      </c>
      <c r="AD314" s="1">
        <v>20.054168036545502</v>
      </c>
      <c r="AE314" s="1">
        <v>19.814406952902299</v>
      </c>
      <c r="AF314" s="1">
        <v>20.0319704303887</v>
      </c>
    </row>
    <row r="315" spans="1:32" x14ac:dyDescent="0.3">
      <c r="A315" s="1" t="s">
        <v>3548</v>
      </c>
      <c r="B315" s="1" t="s">
        <v>3547</v>
      </c>
      <c r="C315" s="1" t="s">
        <v>3546</v>
      </c>
      <c r="D315" s="1" t="s">
        <v>3545</v>
      </c>
      <c r="E315" s="1" t="s">
        <v>3544</v>
      </c>
      <c r="F315" s="1">
        <v>201</v>
      </c>
      <c r="G315" s="1" t="s">
        <v>3543</v>
      </c>
      <c r="H315" s="1" t="s">
        <v>3542</v>
      </c>
      <c r="I315" s="1" t="s">
        <v>3541</v>
      </c>
      <c r="J315" s="1">
        <v>19</v>
      </c>
      <c r="K315" s="1" t="s">
        <v>3540</v>
      </c>
      <c r="L315" s="1">
        <v>211</v>
      </c>
      <c r="M315" s="1">
        <v>0.16126967054012101</v>
      </c>
      <c r="N315" s="1">
        <v>0.33075690391031198</v>
      </c>
      <c r="O315" s="1">
        <v>-0.345878363514323</v>
      </c>
      <c r="P315" s="1">
        <v>-1.2709245306157182</v>
      </c>
      <c r="Q315" s="1">
        <v>21.067508739312501</v>
      </c>
      <c r="R315" s="1">
        <v>20.6869855384696</v>
      </c>
      <c r="S315" s="1">
        <v>20.5303575656608</v>
      </c>
      <c r="T315" s="1">
        <v>21.376008209207999</v>
      </c>
      <c r="U315" s="1">
        <v>20.874536694679001</v>
      </c>
      <c r="V315" s="1">
        <v>20.5483888147389</v>
      </c>
      <c r="W315" s="1">
        <v>20.2390468590993</v>
      </c>
      <c r="X315" s="1">
        <v>19.5392448073328</v>
      </c>
      <c r="Y315" s="1">
        <v>21.0979864647955</v>
      </c>
      <c r="Z315" s="1">
        <v>20.0631679289245</v>
      </c>
      <c r="AA315" s="1">
        <v>19.989706666240401</v>
      </c>
      <c r="AB315" s="1">
        <v>20.4295227785734</v>
      </c>
      <c r="AC315" s="1">
        <v>19.743275352719401</v>
      </c>
      <c r="AD315" s="1">
        <v>20.644670411417898</v>
      </c>
      <c r="AE315" s="1">
        <v>19.766104035941002</v>
      </c>
      <c r="AF315" s="1">
        <v>20.3606166817742</v>
      </c>
    </row>
    <row r="316" spans="1:32" x14ac:dyDescent="0.3">
      <c r="A316" s="1" t="s">
        <v>3539</v>
      </c>
      <c r="B316" s="1" t="s">
        <v>3538</v>
      </c>
      <c r="C316" s="1" t="s">
        <v>3537</v>
      </c>
      <c r="D316" s="1" t="s">
        <v>3536</v>
      </c>
      <c r="E316" s="1" t="s">
        <v>3535</v>
      </c>
      <c r="F316" s="1">
        <v>716</v>
      </c>
      <c r="G316" s="1" t="s">
        <v>3534</v>
      </c>
      <c r="H316" s="1" t="s">
        <v>3533</v>
      </c>
      <c r="I316" s="1" t="s">
        <v>3532</v>
      </c>
      <c r="J316" s="1">
        <v>11</v>
      </c>
      <c r="K316" s="1" t="s">
        <v>3531</v>
      </c>
      <c r="L316" s="1">
        <v>718</v>
      </c>
      <c r="M316" s="1">
        <v>0.164637077104025</v>
      </c>
      <c r="N316" s="1">
        <v>0.336591357634896</v>
      </c>
      <c r="O316" s="1">
        <v>-0.234712275082604</v>
      </c>
      <c r="P316" s="1">
        <v>-1.1766720433857683</v>
      </c>
      <c r="Q316" s="1">
        <v>19.9584442965728</v>
      </c>
      <c r="R316" s="1">
        <v>19.963458807013598</v>
      </c>
      <c r="S316" s="1">
        <v>19.828294183266902</v>
      </c>
      <c r="T316" s="1">
        <v>19.837556229513201</v>
      </c>
      <c r="U316" s="1">
        <v>20.711682751243</v>
      </c>
      <c r="V316" s="1">
        <v>20.214166831504802</v>
      </c>
      <c r="W316" s="1">
        <v>20.010364691501199</v>
      </c>
      <c r="X316" s="1">
        <v>20.268790210234702</v>
      </c>
      <c r="Y316" s="1">
        <v>19.796564844071298</v>
      </c>
      <c r="Z316" s="1">
        <v>19.7794447473388</v>
      </c>
      <c r="AA316" s="1">
        <v>20.689006758854099</v>
      </c>
      <c r="AB316" s="1">
        <v>19.5530378589749</v>
      </c>
      <c r="AC316" s="1">
        <v>19.450070307277201</v>
      </c>
      <c r="AD316" s="1">
        <v>19.9155857981598</v>
      </c>
      <c r="AE316" s="1">
        <v>19.754298278235002</v>
      </c>
      <c r="AF316" s="1">
        <v>19.977051207278301</v>
      </c>
    </row>
    <row r="317" spans="1:32" x14ac:dyDescent="0.3">
      <c r="A317" s="1" t="s">
        <v>1822</v>
      </c>
      <c r="B317" s="1" t="s">
        <v>459</v>
      </c>
      <c r="C317" s="1" t="s">
        <v>463</v>
      </c>
      <c r="D317" s="1" t="s">
        <v>1821</v>
      </c>
      <c r="E317" s="1" t="s">
        <v>1820</v>
      </c>
      <c r="F317" s="1">
        <v>72</v>
      </c>
      <c r="G317" s="1" t="s">
        <v>1819</v>
      </c>
      <c r="H317" s="1" t="s">
        <v>1818</v>
      </c>
      <c r="I317" s="1" t="s">
        <v>1817</v>
      </c>
      <c r="J317" s="1">
        <v>28</v>
      </c>
      <c r="K317" s="1" t="s">
        <v>1816</v>
      </c>
      <c r="L317" s="1">
        <v>91</v>
      </c>
      <c r="M317" s="1">
        <v>0.169216598332251</v>
      </c>
      <c r="N317" s="1">
        <v>0.34377472509726498</v>
      </c>
      <c r="O317" s="1">
        <v>0.22661841386758</v>
      </c>
      <c r="P317" s="1">
        <v>1.1700891174097772</v>
      </c>
      <c r="Q317" s="1">
        <v>19.875476296750101</v>
      </c>
      <c r="R317" s="1">
        <v>19.5029076246194</v>
      </c>
      <c r="S317" s="1">
        <v>19.603771571915399</v>
      </c>
      <c r="T317" s="1">
        <v>19.588970726231199</v>
      </c>
      <c r="U317" s="1">
        <v>19.3732022897014</v>
      </c>
      <c r="V317" s="1">
        <v>19.6211068245028</v>
      </c>
      <c r="W317" s="1">
        <v>19.7088715492518</v>
      </c>
      <c r="X317" s="1">
        <v>19.711544527909599</v>
      </c>
      <c r="Y317" s="1">
        <v>19.834412704279199</v>
      </c>
      <c r="Z317" s="1">
        <v>19.836088190999</v>
      </c>
      <c r="AA317" s="1">
        <v>19.938168830521501</v>
      </c>
      <c r="AB317" s="1">
        <v>18.950889116082902</v>
      </c>
      <c r="AC317" s="1">
        <v>20.391910431685002</v>
      </c>
      <c r="AD317" s="1">
        <v>19.6078774303454</v>
      </c>
      <c r="AE317" s="1">
        <v>19.985134436536399</v>
      </c>
      <c r="AF317" s="1">
        <v>20.254317581373002</v>
      </c>
    </row>
    <row r="318" spans="1:32" x14ac:dyDescent="0.3">
      <c r="A318" s="1" t="s">
        <v>3530</v>
      </c>
      <c r="B318" s="1" t="s">
        <v>3529</v>
      </c>
      <c r="C318" s="1" t="s">
        <v>3528</v>
      </c>
      <c r="D318" s="1" t="s">
        <v>3527</v>
      </c>
      <c r="E318" s="1" t="s">
        <v>3526</v>
      </c>
      <c r="F318" s="1">
        <v>409</v>
      </c>
      <c r="G318" s="1" t="s">
        <v>3525</v>
      </c>
      <c r="H318" s="1" t="s">
        <v>3524</v>
      </c>
      <c r="I318" s="1" t="s">
        <v>3523</v>
      </c>
      <c r="J318" s="1">
        <v>21</v>
      </c>
      <c r="K318" s="1" t="s">
        <v>3522</v>
      </c>
      <c r="L318" s="1">
        <v>421</v>
      </c>
      <c r="M318" s="1">
        <v>0.16921830412396399</v>
      </c>
      <c r="N318" s="1">
        <v>0.34377472509726498</v>
      </c>
      <c r="O318" s="1">
        <v>0.20690024435916099</v>
      </c>
      <c r="P318" s="1">
        <v>1.1542056068171114</v>
      </c>
      <c r="Q318" s="1">
        <v>20.170535654100298</v>
      </c>
      <c r="R318" s="1">
        <v>20.272750842993499</v>
      </c>
      <c r="S318" s="1">
        <v>20.944424387600701</v>
      </c>
      <c r="T318" s="1">
        <v>20.490510924443001</v>
      </c>
      <c r="U318" s="1">
        <v>20.089420851379799</v>
      </c>
      <c r="V318" s="1">
        <v>20.0646392326952</v>
      </c>
      <c r="W318" s="1">
        <v>19.951171780833999</v>
      </c>
      <c r="X318" s="1">
        <v>20.521690753463801</v>
      </c>
      <c r="Y318" s="1">
        <v>20.170220555318199</v>
      </c>
      <c r="Z318" s="1">
        <v>20.157953194165898</v>
      </c>
      <c r="AA318" s="1">
        <v>20.626267295487398</v>
      </c>
      <c r="AB318" s="1">
        <v>20.743729969965699</v>
      </c>
      <c r="AC318" s="1">
        <v>20.4122301634488</v>
      </c>
      <c r="AD318" s="1">
        <v>20.606110992394399</v>
      </c>
      <c r="AE318" s="1">
        <v>20.899044909262798</v>
      </c>
      <c r="AF318" s="1">
        <v>20.544789302340401</v>
      </c>
    </row>
    <row r="319" spans="1:32" x14ac:dyDescent="0.3">
      <c r="A319" s="1" t="s">
        <v>3521</v>
      </c>
      <c r="B319" s="1" t="s">
        <v>3520</v>
      </c>
      <c r="C319" s="1" t="s">
        <v>3519</v>
      </c>
      <c r="D319" s="1" t="s">
        <v>3518</v>
      </c>
      <c r="E319" s="1" t="s">
        <v>3517</v>
      </c>
      <c r="F319" s="1">
        <v>441</v>
      </c>
      <c r="G319" s="1" t="s">
        <v>3516</v>
      </c>
      <c r="H319" s="1" t="s">
        <v>3515</v>
      </c>
      <c r="I319" s="1" t="s">
        <v>3514</v>
      </c>
      <c r="J319" s="1">
        <v>11</v>
      </c>
      <c r="K319" s="1" t="s">
        <v>3513</v>
      </c>
      <c r="L319" s="1">
        <v>443</v>
      </c>
      <c r="M319" s="1">
        <v>0.17094116118258501</v>
      </c>
      <c r="N319" s="1">
        <v>0.34533597167180602</v>
      </c>
      <c r="O319" s="1">
        <v>-0.19042002907759001</v>
      </c>
      <c r="P319" s="1">
        <v>-1.1410958884173144</v>
      </c>
      <c r="Q319" s="1">
        <v>19.950879298318998</v>
      </c>
      <c r="R319" s="1">
        <v>19.470741648679901</v>
      </c>
      <c r="S319" s="1">
        <v>19.821631140217001</v>
      </c>
      <c r="T319" s="1">
        <v>19.798816249166499</v>
      </c>
      <c r="U319" s="1">
        <v>20.3694199142457</v>
      </c>
      <c r="V319" s="1">
        <v>19.839204191559599</v>
      </c>
      <c r="W319" s="1">
        <v>19.805872142080801</v>
      </c>
      <c r="X319" s="1">
        <v>19.812850614980501</v>
      </c>
      <c r="Y319" s="1">
        <v>20.041387460785302</v>
      </c>
      <c r="Z319" s="1">
        <v>19.5324896041129</v>
      </c>
      <c r="AA319" s="1">
        <v>19.709570830412101</v>
      </c>
      <c r="AB319" s="1">
        <v>20.162113813294798</v>
      </c>
      <c r="AC319" s="1">
        <v>19.376076567317899</v>
      </c>
      <c r="AD319" s="1">
        <v>19.551884986676399</v>
      </c>
      <c r="AE319" s="1">
        <v>19.435880290154302</v>
      </c>
      <c r="AF319" s="1">
        <v>19.536651413874601</v>
      </c>
    </row>
    <row r="320" spans="1:32" x14ac:dyDescent="0.3">
      <c r="A320" s="1" t="s">
        <v>3194</v>
      </c>
      <c r="B320" s="1" t="s">
        <v>2987</v>
      </c>
      <c r="C320" s="1" t="s">
        <v>2986</v>
      </c>
      <c r="D320" s="1" t="s">
        <v>3193</v>
      </c>
      <c r="E320" s="1" t="s">
        <v>2985</v>
      </c>
      <c r="F320" s="1">
        <v>294</v>
      </c>
      <c r="G320" s="1" t="s">
        <v>3192</v>
      </c>
      <c r="H320" s="1" t="s">
        <v>3191</v>
      </c>
      <c r="I320" s="1" t="s">
        <v>3190</v>
      </c>
      <c r="J320" s="1">
        <v>11</v>
      </c>
      <c r="K320" s="1" t="s">
        <v>3189</v>
      </c>
      <c r="L320" s="1">
        <v>296</v>
      </c>
      <c r="M320" s="1">
        <v>0.171059277893332</v>
      </c>
      <c r="N320" s="1">
        <v>0.34533597167180602</v>
      </c>
      <c r="O320" s="1">
        <v>0.44357178280479198</v>
      </c>
      <c r="P320" s="1">
        <v>1.3599671303928322</v>
      </c>
      <c r="Q320" s="1">
        <v>22.146427872059999</v>
      </c>
      <c r="R320" s="1">
        <v>21.432760298917</v>
      </c>
      <c r="S320" s="1">
        <v>21.9555054429912</v>
      </c>
      <c r="T320" s="1">
        <v>21.852172445671101</v>
      </c>
      <c r="U320" s="1">
        <v>22.098261781039501</v>
      </c>
      <c r="V320" s="1">
        <v>22.118337445146398</v>
      </c>
      <c r="W320" s="1">
        <v>20.121052705534101</v>
      </c>
      <c r="X320" s="1">
        <v>20.1442955808816</v>
      </c>
      <c r="Y320" s="1">
        <v>22.288815200499201</v>
      </c>
      <c r="Z320" s="1">
        <v>21.887548155369799</v>
      </c>
      <c r="AA320" s="1">
        <v>21.644596963576198</v>
      </c>
      <c r="AB320" s="1">
        <v>21.259399628516299</v>
      </c>
      <c r="AC320" s="1">
        <v>22.3983109647261</v>
      </c>
      <c r="AD320" s="1">
        <v>21.475612956565602</v>
      </c>
      <c r="AE320" s="1">
        <v>22.11192462715</v>
      </c>
      <c r="AF320" s="1">
        <v>22.351179338276001</v>
      </c>
    </row>
    <row r="321" spans="1:32" x14ac:dyDescent="0.3">
      <c r="A321" s="1" t="s">
        <v>3512</v>
      </c>
      <c r="B321" s="1" t="s">
        <v>1736</v>
      </c>
      <c r="C321" s="1" t="s">
        <v>1735</v>
      </c>
      <c r="D321" s="1" t="s">
        <v>3511</v>
      </c>
      <c r="E321" s="1" t="s">
        <v>3510</v>
      </c>
      <c r="F321" s="1">
        <v>367</v>
      </c>
      <c r="G321" s="1" t="s">
        <v>3509</v>
      </c>
      <c r="H321" s="1" t="s">
        <v>3508</v>
      </c>
      <c r="I321" s="1" t="s">
        <v>3507</v>
      </c>
      <c r="J321" s="1">
        <v>16</v>
      </c>
      <c r="K321" s="1" t="s">
        <v>3506</v>
      </c>
      <c r="L321" s="1">
        <v>374</v>
      </c>
      <c r="M321" s="1">
        <v>0.17223375012891601</v>
      </c>
      <c r="N321" s="1">
        <v>0.346620422134444</v>
      </c>
      <c r="O321" s="1">
        <v>0.20533431116415099</v>
      </c>
      <c r="P321" s="1">
        <v>1.152953486114991</v>
      </c>
      <c r="Q321" s="1">
        <v>18.720248520387599</v>
      </c>
      <c r="R321" s="1">
        <v>18.756922022306899</v>
      </c>
      <c r="S321" s="1">
        <v>19.046739842917201</v>
      </c>
      <c r="T321" s="1">
        <v>18.725063049204302</v>
      </c>
      <c r="U321" s="1">
        <v>19.1913009080154</v>
      </c>
      <c r="V321" s="1">
        <v>19.331942844599201</v>
      </c>
      <c r="W321" s="1">
        <v>19.373767899831599</v>
      </c>
      <c r="X321" s="1">
        <v>19.828071447678902</v>
      </c>
      <c r="Y321" s="1">
        <v>19.581914599090901</v>
      </c>
      <c r="Z321" s="1">
        <v>19.403530856683101</v>
      </c>
      <c r="AA321" s="1">
        <v>19.228714652469002</v>
      </c>
      <c r="AB321" s="1">
        <v>19.283471274256101</v>
      </c>
      <c r="AC321" s="1">
        <v>19.264111377284301</v>
      </c>
      <c r="AD321" s="1">
        <v>19.115807663133801</v>
      </c>
      <c r="AE321" s="1">
        <v>19.449018364048399</v>
      </c>
      <c r="AF321" s="1">
        <v>19.290162237288701</v>
      </c>
    </row>
    <row r="322" spans="1:32" x14ac:dyDescent="0.3">
      <c r="A322" s="1" t="s">
        <v>3505</v>
      </c>
      <c r="B322" s="1" t="s">
        <v>3504</v>
      </c>
      <c r="C322" s="1" t="s">
        <v>3503</v>
      </c>
      <c r="D322" s="1" t="s">
        <v>3502</v>
      </c>
      <c r="E322" s="1" t="s">
        <v>3501</v>
      </c>
      <c r="F322" s="1">
        <v>306</v>
      </c>
      <c r="G322" s="1" t="s">
        <v>3500</v>
      </c>
      <c r="H322" s="1" t="s">
        <v>3499</v>
      </c>
      <c r="I322" s="1" t="s">
        <v>3498</v>
      </c>
      <c r="J322" s="1">
        <v>11</v>
      </c>
      <c r="K322" s="1" t="s">
        <v>3497</v>
      </c>
      <c r="L322" s="1">
        <v>308</v>
      </c>
      <c r="M322" s="1">
        <v>0.173851268292294</v>
      </c>
      <c r="N322" s="1">
        <v>0.34878572205681402</v>
      </c>
      <c r="O322" s="1">
        <v>0.189833445134198</v>
      </c>
      <c r="P322" s="1">
        <v>1.1406320256808291</v>
      </c>
      <c r="Q322" s="1">
        <v>19.5312929875886</v>
      </c>
      <c r="R322" s="1">
        <v>19.4162415160805</v>
      </c>
      <c r="S322" s="1">
        <v>19.8066909218382</v>
      </c>
      <c r="T322" s="1">
        <v>19.460351037879601</v>
      </c>
      <c r="U322" s="1">
        <v>19.502150529787698</v>
      </c>
      <c r="V322" s="1">
        <v>19.519121592993599</v>
      </c>
      <c r="W322" s="1">
        <v>19.701340983109301</v>
      </c>
      <c r="X322" s="1">
        <v>20.041722214685599</v>
      </c>
      <c r="Y322" s="1">
        <v>19.799979423179099</v>
      </c>
      <c r="Z322" s="1">
        <v>19.527378551310399</v>
      </c>
      <c r="AA322" s="1">
        <v>20.372036254424501</v>
      </c>
      <c r="AB322" s="1">
        <v>20.116608496969299</v>
      </c>
      <c r="AC322" s="1">
        <v>19.857337622317701</v>
      </c>
      <c r="AD322" s="1">
        <v>19.817227669151301</v>
      </c>
      <c r="AE322" s="1">
        <v>19.5916890521037</v>
      </c>
      <c r="AF322" s="1">
        <v>19.415322275580699</v>
      </c>
    </row>
    <row r="323" spans="1:32" x14ac:dyDescent="0.3">
      <c r="A323" s="1" t="s">
        <v>3496</v>
      </c>
      <c r="B323" s="1" t="s">
        <v>3495</v>
      </c>
      <c r="C323" s="1" t="s">
        <v>3494</v>
      </c>
      <c r="D323" s="1" t="s">
        <v>3493</v>
      </c>
      <c r="E323" s="1" t="s">
        <v>3492</v>
      </c>
      <c r="F323" s="1">
        <v>59</v>
      </c>
      <c r="G323" s="1" t="s">
        <v>3491</v>
      </c>
      <c r="H323" s="1" t="s">
        <v>3490</v>
      </c>
      <c r="I323" s="1" t="s">
        <v>3489</v>
      </c>
      <c r="J323" s="1">
        <v>31</v>
      </c>
      <c r="K323" s="1" t="s">
        <v>3488</v>
      </c>
      <c r="L323" s="1">
        <v>81</v>
      </c>
      <c r="M323" s="1">
        <v>0.17499650151847199</v>
      </c>
      <c r="N323" s="1">
        <v>0.34890943336809899</v>
      </c>
      <c r="O323" s="1">
        <v>-0.25289198745028302</v>
      </c>
      <c r="P323" s="1">
        <v>-1.1915933583146239</v>
      </c>
      <c r="Q323" s="1">
        <v>20.720627115991</v>
      </c>
      <c r="R323" s="1">
        <v>20.058384459928401</v>
      </c>
      <c r="S323" s="1">
        <v>19.863874930776699</v>
      </c>
      <c r="T323" s="1">
        <v>20.924571481354999</v>
      </c>
      <c r="U323" s="1">
        <v>19.919719015001601</v>
      </c>
      <c r="V323" s="1">
        <v>20.311125960526901</v>
      </c>
      <c r="W323" s="1">
        <v>20.314643935816999</v>
      </c>
      <c r="X323" s="1">
        <v>19.3315409781748</v>
      </c>
      <c r="Y323" s="1">
        <v>19.726800855843901</v>
      </c>
      <c r="Z323" s="1">
        <v>20.165809486199301</v>
      </c>
      <c r="AA323" s="1">
        <v>20.190261859334701</v>
      </c>
      <c r="AB323" s="1">
        <v>19.750048261389399</v>
      </c>
      <c r="AC323" s="1">
        <v>19.883007869497799</v>
      </c>
      <c r="AD323" s="1">
        <v>19.835061009671001</v>
      </c>
      <c r="AE323" s="1">
        <v>19.8716220018539</v>
      </c>
      <c r="AF323" s="1">
        <v>19.9987406341791</v>
      </c>
    </row>
    <row r="324" spans="1:32" x14ac:dyDescent="0.3">
      <c r="A324" s="1" t="s">
        <v>3487</v>
      </c>
      <c r="B324" s="1" t="s">
        <v>2079</v>
      </c>
      <c r="C324" s="1" t="s">
        <v>2078</v>
      </c>
      <c r="D324" s="1" t="s">
        <v>3486</v>
      </c>
      <c r="E324" s="1" t="s">
        <v>3485</v>
      </c>
      <c r="F324" s="1">
        <v>5726</v>
      </c>
      <c r="G324" s="1" t="s">
        <v>3484</v>
      </c>
      <c r="H324" s="1" t="s">
        <v>3483</v>
      </c>
      <c r="I324" s="1" t="s">
        <v>3482</v>
      </c>
      <c r="J324" s="1">
        <v>14</v>
      </c>
      <c r="K324" s="1" t="s">
        <v>3481</v>
      </c>
      <c r="L324" s="1">
        <v>5731</v>
      </c>
      <c r="M324" s="1">
        <v>0.174878645268463</v>
      </c>
      <c r="N324" s="1">
        <v>0.34890943336809899</v>
      </c>
      <c r="O324" s="1">
        <v>0.15238995874964401</v>
      </c>
      <c r="P324" s="1">
        <v>1.1114091006131035</v>
      </c>
      <c r="Q324" s="1">
        <v>21.2434190014942</v>
      </c>
      <c r="R324" s="1">
        <v>21.709910773005301</v>
      </c>
      <c r="S324" s="1">
        <v>21.441316559902699</v>
      </c>
      <c r="T324" s="1">
        <v>21.693001698696101</v>
      </c>
      <c r="U324" s="1">
        <v>21.649421026473899</v>
      </c>
      <c r="V324" s="1">
        <v>21.691857485717101</v>
      </c>
      <c r="W324" s="1">
        <v>21.8977129144819</v>
      </c>
      <c r="X324" s="1">
        <v>22.010755831761799</v>
      </c>
      <c r="Y324" s="1">
        <v>21.621426489787101</v>
      </c>
      <c r="Z324" s="1">
        <v>21.627271650914501</v>
      </c>
      <c r="AA324" s="1">
        <v>21.8109669257246</v>
      </c>
      <c r="AB324" s="1">
        <v>21.968124325952999</v>
      </c>
      <c r="AC324" s="1">
        <v>21.9906294543988</v>
      </c>
      <c r="AD324" s="1">
        <v>21.952800514162099</v>
      </c>
      <c r="AE324" s="1">
        <v>21.889077168835598</v>
      </c>
      <c r="AF324" s="1">
        <v>21.696218431754499</v>
      </c>
    </row>
    <row r="325" spans="1:32" x14ac:dyDescent="0.3">
      <c r="A325" s="1" t="s">
        <v>3480</v>
      </c>
      <c r="B325" s="1" t="s">
        <v>3479</v>
      </c>
      <c r="C325" s="1" t="s">
        <v>3478</v>
      </c>
      <c r="D325" s="1" t="s">
        <v>3477</v>
      </c>
      <c r="E325" s="1" t="s">
        <v>3476</v>
      </c>
      <c r="F325" s="1">
        <v>130</v>
      </c>
      <c r="G325" s="1" t="s">
        <v>3475</v>
      </c>
      <c r="H325" s="1" t="s">
        <v>3474</v>
      </c>
      <c r="I325" s="1" t="s">
        <v>3473</v>
      </c>
      <c r="J325" s="1">
        <v>18</v>
      </c>
      <c r="K325" s="1" t="s">
        <v>3472</v>
      </c>
      <c r="L325" s="1">
        <v>139</v>
      </c>
      <c r="M325" s="1">
        <v>0.176970163901183</v>
      </c>
      <c r="N325" s="1">
        <v>0.35101471412532498</v>
      </c>
      <c r="O325" s="1">
        <v>0.182961902102349</v>
      </c>
      <c r="P325" s="1">
        <v>1.1352121236924548</v>
      </c>
      <c r="Q325" s="1">
        <v>21.689906266376099</v>
      </c>
      <c r="R325" s="1">
        <v>21.687080575788301</v>
      </c>
      <c r="S325" s="1">
        <v>21.897647378975702</v>
      </c>
      <c r="T325" s="1">
        <v>21.634024961610901</v>
      </c>
      <c r="U325" s="1">
        <v>21.899105368026301</v>
      </c>
      <c r="V325" s="1">
        <v>21.280460792180101</v>
      </c>
      <c r="W325" s="1">
        <v>21.728406280550399</v>
      </c>
      <c r="X325" s="1">
        <v>21.669636977063298</v>
      </c>
      <c r="Y325" s="1">
        <v>21.923306019027599</v>
      </c>
      <c r="Z325" s="1">
        <v>21.490199110735102</v>
      </c>
      <c r="AA325" s="1">
        <v>22.144854633457999</v>
      </c>
      <c r="AB325" s="1">
        <v>22.3948827936551</v>
      </c>
      <c r="AC325" s="1">
        <v>21.7036895307902</v>
      </c>
      <c r="AD325" s="1">
        <v>21.591868997616999</v>
      </c>
      <c r="AE325" s="1">
        <v>22.049267559689099</v>
      </c>
      <c r="AF325" s="1">
        <v>21.651895172417799</v>
      </c>
    </row>
    <row r="326" spans="1:32" x14ac:dyDescent="0.3">
      <c r="A326" s="1" t="s">
        <v>3471</v>
      </c>
      <c r="B326" s="1" t="s">
        <v>1136</v>
      </c>
      <c r="C326" s="1" t="s">
        <v>1139</v>
      </c>
      <c r="D326" s="1" t="s">
        <v>1140</v>
      </c>
      <c r="E326" s="1" t="s">
        <v>1141</v>
      </c>
      <c r="F326" s="1">
        <v>634</v>
      </c>
      <c r="G326" s="1" t="s">
        <v>1142</v>
      </c>
      <c r="H326" s="1" t="s">
        <v>1143</v>
      </c>
      <c r="I326" s="1" t="s">
        <v>1144</v>
      </c>
      <c r="J326" s="1">
        <v>9</v>
      </c>
      <c r="K326" s="1" t="s">
        <v>3470</v>
      </c>
      <c r="L326" s="1">
        <v>634</v>
      </c>
      <c r="M326" s="1">
        <v>0.17714251877442599</v>
      </c>
      <c r="N326" s="1">
        <v>0.35101471412532498</v>
      </c>
      <c r="O326" s="1">
        <v>0.23155176714221401</v>
      </c>
      <c r="P326" s="1">
        <v>1.174097132727163</v>
      </c>
      <c r="Q326" s="1">
        <v>19.597997437327901</v>
      </c>
      <c r="R326" s="1">
        <v>20.1497565717928</v>
      </c>
      <c r="S326" s="1">
        <v>20.367326861338501</v>
      </c>
      <c r="T326" s="1">
        <v>20.214279665561701</v>
      </c>
      <c r="U326" s="1">
        <v>20.269289295108599</v>
      </c>
      <c r="V326" s="1">
        <v>20.3311260555815</v>
      </c>
      <c r="W326" s="1">
        <v>19.4619008970108</v>
      </c>
      <c r="X326" s="1">
        <v>20.056190523709599</v>
      </c>
      <c r="Y326" s="1">
        <v>20.873579261613401</v>
      </c>
      <c r="Z326" s="1">
        <v>19.973254888975902</v>
      </c>
      <c r="AA326" s="1">
        <v>20.285525451665201</v>
      </c>
      <c r="AB326" s="1">
        <v>19.7737827108961</v>
      </c>
      <c r="AC326" s="1">
        <v>20.412158427180302</v>
      </c>
      <c r="AD326" s="1">
        <v>20.053350742462101</v>
      </c>
      <c r="AE326" s="1">
        <v>20.4200584705778</v>
      </c>
      <c r="AF326" s="1">
        <v>20.5085714911983</v>
      </c>
    </row>
    <row r="327" spans="1:32" x14ac:dyDescent="0.3">
      <c r="A327" s="1" t="s">
        <v>3469</v>
      </c>
      <c r="B327" s="1" t="s">
        <v>3468</v>
      </c>
      <c r="C327" s="1" t="s">
        <v>3467</v>
      </c>
      <c r="D327" s="1" t="s">
        <v>3466</v>
      </c>
      <c r="E327" s="1" t="s">
        <v>3465</v>
      </c>
      <c r="F327" s="1">
        <v>422</v>
      </c>
      <c r="G327" s="1" t="s">
        <v>3464</v>
      </c>
      <c r="H327" s="1" t="s">
        <v>3463</v>
      </c>
      <c r="I327" s="1" t="s">
        <v>3462</v>
      </c>
      <c r="J327" s="1">
        <v>18</v>
      </c>
      <c r="K327" s="1" t="s">
        <v>3461</v>
      </c>
      <c r="L327" s="1">
        <v>431</v>
      </c>
      <c r="M327" s="1">
        <v>0.17827394611865</v>
      </c>
      <c r="N327" s="1">
        <v>0.35109608960370198</v>
      </c>
      <c r="O327" s="1">
        <v>-0.15725040822741901</v>
      </c>
      <c r="P327" s="1">
        <v>-1.1151597599391141</v>
      </c>
      <c r="Q327" s="1">
        <v>20.4415007519911</v>
      </c>
      <c r="R327" s="1">
        <v>20.862195983569201</v>
      </c>
      <c r="S327" s="1">
        <v>20.567493965510401</v>
      </c>
      <c r="T327" s="1">
        <v>20.762660691100699</v>
      </c>
      <c r="U327" s="1">
        <v>20.5603479594349</v>
      </c>
      <c r="V327" s="1">
        <v>20.993402507748701</v>
      </c>
      <c r="W327" s="1">
        <v>20.903628651837</v>
      </c>
      <c r="X327" s="1">
        <v>20.468145892483701</v>
      </c>
      <c r="Y327" s="1">
        <v>20.3352673007102</v>
      </c>
      <c r="Z327" s="1">
        <v>20.49125170025</v>
      </c>
      <c r="AA327" s="1">
        <v>20.350967410927701</v>
      </c>
      <c r="AB327" s="1">
        <v>20.489186430515701</v>
      </c>
      <c r="AC327" s="1">
        <v>20.996705083630498</v>
      </c>
      <c r="AD327" s="1">
        <v>20.690112932043501</v>
      </c>
      <c r="AE327" s="1">
        <v>20.4856790915651</v>
      </c>
      <c r="AF327" s="1">
        <v>20.4622031882136</v>
      </c>
    </row>
    <row r="328" spans="1:32" x14ac:dyDescent="0.3">
      <c r="A328" s="1" t="s">
        <v>3460</v>
      </c>
      <c r="B328" s="1" t="s">
        <v>3459</v>
      </c>
      <c r="C328" s="1" t="s">
        <v>3458</v>
      </c>
      <c r="D328" s="1" t="s">
        <v>3457</v>
      </c>
      <c r="E328" s="1" t="s">
        <v>3456</v>
      </c>
      <c r="F328" s="1">
        <v>530</v>
      </c>
      <c r="G328" s="1" t="s">
        <v>3455</v>
      </c>
      <c r="H328" s="1" t="s">
        <v>3454</v>
      </c>
      <c r="I328" s="1" t="s">
        <v>3453</v>
      </c>
      <c r="J328" s="1">
        <v>11</v>
      </c>
      <c r="K328" s="1" t="s">
        <v>3452</v>
      </c>
      <c r="L328" s="1">
        <v>532</v>
      </c>
      <c r="M328" s="1">
        <v>0.17784764983456799</v>
      </c>
      <c r="N328" s="1">
        <v>0.35109608960370198</v>
      </c>
      <c r="O328" s="1">
        <v>-0.203989262046399</v>
      </c>
      <c r="P328" s="1">
        <v>-1.1518790689019722</v>
      </c>
      <c r="Q328" s="1">
        <v>19.711467067897999</v>
      </c>
      <c r="R328" s="1">
        <v>19.734658691931301</v>
      </c>
      <c r="S328" s="1">
        <v>19.096650627113799</v>
      </c>
      <c r="T328" s="1">
        <v>19.2891595464556</v>
      </c>
      <c r="U328" s="1">
        <v>19.347392510538501</v>
      </c>
      <c r="V328" s="1">
        <v>19.539453051707799</v>
      </c>
      <c r="W328" s="1">
        <v>19.487174975557799</v>
      </c>
      <c r="X328" s="1">
        <v>19.061385889319201</v>
      </c>
      <c r="Y328" s="1">
        <v>19.2275964211596</v>
      </c>
      <c r="Z328" s="1">
        <v>19.330947846597098</v>
      </c>
      <c r="AA328" s="1">
        <v>19.5552455479489</v>
      </c>
      <c r="AB328" s="1">
        <v>19.194836916673101</v>
      </c>
      <c r="AC328" s="1">
        <v>18.937090139865401</v>
      </c>
      <c r="AD328" s="1">
        <v>18.5638351876195</v>
      </c>
      <c r="AE328" s="1">
        <v>19.6016571965758</v>
      </c>
      <c r="AF328" s="1">
        <v>19.224219007711401</v>
      </c>
    </row>
    <row r="329" spans="1:32" x14ac:dyDescent="0.3">
      <c r="A329" s="1" t="s">
        <v>3451</v>
      </c>
      <c r="B329" s="1" t="s">
        <v>706</v>
      </c>
      <c r="C329" s="1" t="s">
        <v>710</v>
      </c>
      <c r="D329" s="1" t="s">
        <v>3450</v>
      </c>
      <c r="E329" s="1" t="s">
        <v>712</v>
      </c>
      <c r="F329" s="1">
        <v>613</v>
      </c>
      <c r="G329" s="1" t="s">
        <v>3449</v>
      </c>
      <c r="H329" s="1" t="s">
        <v>714</v>
      </c>
      <c r="I329" s="1" t="s">
        <v>3448</v>
      </c>
      <c r="J329" s="1">
        <v>15</v>
      </c>
      <c r="K329" s="1" t="s">
        <v>716</v>
      </c>
      <c r="L329" s="1">
        <v>619</v>
      </c>
      <c r="M329" s="1">
        <v>0.180442108122255</v>
      </c>
      <c r="N329" s="1">
        <v>0.35428267570345101</v>
      </c>
      <c r="O329" s="1">
        <v>-0.14226900902857101</v>
      </c>
      <c r="P329" s="1">
        <v>-1.1036395086250836</v>
      </c>
      <c r="Q329" s="1">
        <v>20.0412820523119</v>
      </c>
      <c r="R329" s="1">
        <v>19.914738767883399</v>
      </c>
      <c r="S329" s="1">
        <v>19.944474485621999</v>
      </c>
      <c r="T329" s="1">
        <v>19.7499352731597</v>
      </c>
      <c r="U329" s="1">
        <v>19.808391375454001</v>
      </c>
      <c r="V329" s="1">
        <v>19.821735525410698</v>
      </c>
      <c r="W329" s="1">
        <v>20.105055903202501</v>
      </c>
      <c r="X329" s="1">
        <v>20.0800889025438</v>
      </c>
      <c r="Y329" s="1">
        <v>19.934014790062601</v>
      </c>
      <c r="Z329" s="1">
        <v>20.142776770545499</v>
      </c>
      <c r="AA329" s="1">
        <v>19.6976876436749</v>
      </c>
      <c r="AB329" s="1">
        <v>19.9191969816499</v>
      </c>
      <c r="AC329" s="1">
        <v>19.4689085544194</v>
      </c>
      <c r="AD329" s="1">
        <v>19.596241747347701</v>
      </c>
      <c r="AE329" s="1">
        <v>19.9417519943669</v>
      </c>
      <c r="AF329" s="1">
        <v>19.6269717312925</v>
      </c>
    </row>
    <row r="330" spans="1:32" x14ac:dyDescent="0.3">
      <c r="A330" s="1" t="s">
        <v>3447</v>
      </c>
      <c r="B330" s="1" t="s">
        <v>3446</v>
      </c>
      <c r="C330" s="1" t="s">
        <v>3445</v>
      </c>
      <c r="D330" s="1" t="s">
        <v>3444</v>
      </c>
      <c r="E330" s="1" t="s">
        <v>3443</v>
      </c>
      <c r="F330" s="1">
        <v>2218</v>
      </c>
      <c r="G330" s="1" t="s">
        <v>3442</v>
      </c>
      <c r="H330" s="1" t="s">
        <v>3441</v>
      </c>
      <c r="I330" s="1" t="s">
        <v>3440</v>
      </c>
      <c r="J330" s="1">
        <v>19</v>
      </c>
      <c r="K330" s="1" t="s">
        <v>3439</v>
      </c>
      <c r="L330" s="1">
        <v>2228</v>
      </c>
      <c r="M330" s="1">
        <v>0.181486181920617</v>
      </c>
      <c r="N330" s="1">
        <v>0.355249547589294</v>
      </c>
      <c r="O330" s="1">
        <v>-0.19312182302480699</v>
      </c>
      <c r="P330" s="1">
        <v>-1.1432348675609432</v>
      </c>
      <c r="Q330" s="1">
        <v>19.537666175300799</v>
      </c>
      <c r="R330" s="1">
        <v>19.415648418643102</v>
      </c>
      <c r="S330" s="1">
        <v>19.713499669727799</v>
      </c>
      <c r="T330" s="1">
        <v>18.9367876640049</v>
      </c>
      <c r="U330" s="1">
        <v>19.578990757859199</v>
      </c>
      <c r="V330" s="1">
        <v>19.0132980841395</v>
      </c>
      <c r="W330" s="1">
        <v>19.761270325923601</v>
      </c>
      <c r="X330" s="1">
        <v>19.393377606215399</v>
      </c>
      <c r="Y330" s="1">
        <v>19.4688443676026</v>
      </c>
      <c r="Z330" s="1">
        <v>18.8542075463407</v>
      </c>
      <c r="AA330" s="1">
        <v>19.121001189411601</v>
      </c>
      <c r="AB330" s="1">
        <v>19.3849155285045</v>
      </c>
      <c r="AC330" s="1">
        <v>19.5685626589698</v>
      </c>
      <c r="AD330" s="1">
        <v>19.342895779360301</v>
      </c>
      <c r="AE330" s="1">
        <v>18.917955054196799</v>
      </c>
      <c r="AF330" s="1">
        <v>19.147181993229601</v>
      </c>
    </row>
    <row r="331" spans="1:32" x14ac:dyDescent="0.3">
      <c r="A331" s="1" t="s">
        <v>3438</v>
      </c>
      <c r="B331" s="1" t="s">
        <v>1291</v>
      </c>
      <c r="C331" s="1" t="s">
        <v>1290</v>
      </c>
      <c r="D331" s="1" t="s">
        <v>3437</v>
      </c>
      <c r="E331" s="1" t="s">
        <v>3436</v>
      </c>
      <c r="F331" s="1">
        <v>1168</v>
      </c>
      <c r="G331" s="1" t="s">
        <v>3435</v>
      </c>
      <c r="H331" s="1" t="s">
        <v>3434</v>
      </c>
      <c r="I331" s="1" t="s">
        <v>3433</v>
      </c>
      <c r="J331" s="1">
        <v>20</v>
      </c>
      <c r="K331" s="1" t="s">
        <v>3432</v>
      </c>
      <c r="L331" s="1">
        <v>1179</v>
      </c>
      <c r="M331" s="1">
        <v>0.184509945930594</v>
      </c>
      <c r="N331" s="1">
        <v>0.36007395508879603</v>
      </c>
      <c r="O331" s="1">
        <v>0.18497446453743599</v>
      </c>
      <c r="P331" s="1">
        <v>1.1367968519425076</v>
      </c>
      <c r="Q331" s="1">
        <v>20.368070385427298</v>
      </c>
      <c r="R331" s="1">
        <v>20.290803853277001</v>
      </c>
      <c r="S331" s="1">
        <v>20.264246713344399</v>
      </c>
      <c r="T331" s="1">
        <v>20.3902197837341</v>
      </c>
      <c r="U331" s="1">
        <v>19.828558333823999</v>
      </c>
      <c r="V331" s="1">
        <v>19.8614557566702</v>
      </c>
      <c r="W331" s="1">
        <v>20.1340871225418</v>
      </c>
      <c r="X331" s="1">
        <v>19.927994455046299</v>
      </c>
      <c r="Y331" s="1">
        <v>20.631719851443201</v>
      </c>
      <c r="Z331" s="1">
        <v>20.503415352749201</v>
      </c>
      <c r="AA331" s="1">
        <v>20.0262031462068</v>
      </c>
      <c r="AB331" s="1">
        <v>19.908058521685799</v>
      </c>
      <c r="AC331" s="1">
        <v>20.605603990542601</v>
      </c>
      <c r="AD331" s="1">
        <v>20.618247730579</v>
      </c>
      <c r="AE331" s="1">
        <v>20.192809079602199</v>
      </c>
      <c r="AF331" s="1">
        <v>20.059174447355801</v>
      </c>
    </row>
    <row r="332" spans="1:32" x14ac:dyDescent="0.3">
      <c r="A332" s="1" t="s">
        <v>2427</v>
      </c>
      <c r="B332" s="1" t="s">
        <v>2426</v>
      </c>
      <c r="C332" s="1" t="s">
        <v>2425</v>
      </c>
      <c r="D332" s="1" t="s">
        <v>2424</v>
      </c>
      <c r="E332" s="1" t="s">
        <v>2423</v>
      </c>
      <c r="F332" s="1">
        <v>161</v>
      </c>
      <c r="G332" s="1" t="s">
        <v>2422</v>
      </c>
      <c r="H332" s="1" t="s">
        <v>2421</v>
      </c>
      <c r="I332" s="1" t="s">
        <v>2420</v>
      </c>
      <c r="J332" s="1">
        <v>21</v>
      </c>
      <c r="K332" s="1" t="s">
        <v>2419</v>
      </c>
      <c r="L332" s="1">
        <v>173</v>
      </c>
      <c r="M332" s="1">
        <v>0.18929077876674799</v>
      </c>
      <c r="N332" s="1">
        <v>0.36828779917155802</v>
      </c>
      <c r="O332" s="1">
        <v>-0.2388938752234</v>
      </c>
      <c r="P332" s="1">
        <v>-1.1800875327985934</v>
      </c>
      <c r="Q332" s="1">
        <v>19.922911044334001</v>
      </c>
      <c r="R332" s="1">
        <v>19.8223028090611</v>
      </c>
      <c r="S332" s="1">
        <v>19.152171485894499</v>
      </c>
      <c r="T332" s="1">
        <v>19.157632010032</v>
      </c>
      <c r="U332" s="1">
        <v>19.397291467215499</v>
      </c>
      <c r="V332" s="1">
        <v>18.8361249608345</v>
      </c>
      <c r="W332" s="1">
        <v>19.8988141360167</v>
      </c>
      <c r="X332" s="1">
        <v>19.6227924161877</v>
      </c>
      <c r="Y332" s="1">
        <v>19.368096080479098</v>
      </c>
      <c r="Z332" s="1">
        <v>18.893048177590799</v>
      </c>
      <c r="AA332" s="1">
        <v>19.113876419986902</v>
      </c>
      <c r="AB332" s="1">
        <v>19.747415050737999</v>
      </c>
      <c r="AC332" s="1">
        <v>19.268783536327302</v>
      </c>
      <c r="AD332" s="1">
        <v>18.7220863655456</v>
      </c>
      <c r="AE332" s="1">
        <v>19.262074857430498</v>
      </c>
      <c r="AF332" s="1">
        <v>19.523508839690599</v>
      </c>
    </row>
    <row r="333" spans="1:32" x14ac:dyDescent="0.3">
      <c r="A333" s="1" t="s">
        <v>3431</v>
      </c>
      <c r="B333" s="1" t="s">
        <v>3430</v>
      </c>
      <c r="C333" s="1" t="s">
        <v>3429</v>
      </c>
      <c r="D333" s="1" t="s">
        <v>3428</v>
      </c>
      <c r="E333" s="1" t="s">
        <v>3427</v>
      </c>
      <c r="F333" s="1">
        <v>359</v>
      </c>
      <c r="G333" s="1" t="s">
        <v>3426</v>
      </c>
      <c r="H333" s="1" t="s">
        <v>3425</v>
      </c>
      <c r="I333" s="1" t="s">
        <v>3424</v>
      </c>
      <c r="J333" s="1">
        <v>23</v>
      </c>
      <c r="K333" s="1" t="s">
        <v>3423</v>
      </c>
      <c r="L333" s="1">
        <v>373</v>
      </c>
      <c r="M333" s="1">
        <v>0.191307758941722</v>
      </c>
      <c r="N333" s="1">
        <v>0.369976566842249</v>
      </c>
      <c r="O333" s="1">
        <v>0.25884804256864802</v>
      </c>
      <c r="P333" s="1">
        <v>1.1965229281911665</v>
      </c>
      <c r="Q333" s="1">
        <v>19.890908727404799</v>
      </c>
      <c r="R333" s="1">
        <v>20.732086657338801</v>
      </c>
      <c r="S333" s="1">
        <v>18.9515962029263</v>
      </c>
      <c r="T333" s="1">
        <v>19.6318222971951</v>
      </c>
      <c r="U333" s="1">
        <v>20.204032511036001</v>
      </c>
      <c r="V333" s="1">
        <v>19.733678458160799</v>
      </c>
      <c r="W333" s="1">
        <v>19.915288533734099</v>
      </c>
      <c r="X333" s="1">
        <v>19.957521904932101</v>
      </c>
      <c r="Y333" s="1">
        <v>20.2831483833174</v>
      </c>
      <c r="Z333" s="1">
        <v>20.205088545209499</v>
      </c>
      <c r="AA333" s="1">
        <v>19.9852371887876</v>
      </c>
      <c r="AB333" s="1">
        <v>20.426093426795401</v>
      </c>
      <c r="AC333" s="1">
        <v>19.6388347318697</v>
      </c>
      <c r="AD333" s="1">
        <v>20.341569381413802</v>
      </c>
      <c r="AE333" s="1">
        <v>19.8900781556266</v>
      </c>
      <c r="AF333" s="1">
        <v>20.317669820257201</v>
      </c>
    </row>
    <row r="334" spans="1:32" x14ac:dyDescent="0.3">
      <c r="A334" s="1" t="s">
        <v>3422</v>
      </c>
      <c r="B334" s="1" t="s">
        <v>3421</v>
      </c>
      <c r="C334" s="1" t="s">
        <v>3420</v>
      </c>
      <c r="D334" s="1" t="s">
        <v>3419</v>
      </c>
      <c r="E334" s="1" t="s">
        <v>3418</v>
      </c>
      <c r="F334" s="1">
        <v>157</v>
      </c>
      <c r="G334" s="1" t="s">
        <v>3417</v>
      </c>
      <c r="H334" s="1" t="s">
        <v>3416</v>
      </c>
      <c r="I334" s="1" t="s">
        <v>3415</v>
      </c>
      <c r="J334" s="1">
        <v>26</v>
      </c>
      <c r="K334" s="1" t="s">
        <v>3414</v>
      </c>
      <c r="L334" s="1">
        <v>174</v>
      </c>
      <c r="M334" s="1">
        <v>0.191077161261892</v>
      </c>
      <c r="N334" s="1">
        <v>0.369976566842249</v>
      </c>
      <c r="O334" s="1">
        <v>0.125227282122399</v>
      </c>
      <c r="P334" s="1">
        <v>1.0906795447456641</v>
      </c>
      <c r="Q334" s="1">
        <v>20.196546260403501</v>
      </c>
      <c r="R334" s="1">
        <v>20.242188177400902</v>
      </c>
      <c r="S334" s="1">
        <v>20.066691377312999</v>
      </c>
      <c r="T334" s="1">
        <v>20.3233235528126</v>
      </c>
      <c r="U334" s="1">
        <v>20.4220224740458</v>
      </c>
      <c r="V334" s="1">
        <v>20.534463671400299</v>
      </c>
      <c r="W334" s="1">
        <v>20.057164656027801</v>
      </c>
      <c r="X334" s="1">
        <v>20.1034956537558</v>
      </c>
      <c r="Y334" s="1">
        <v>20.1710707296915</v>
      </c>
      <c r="Z334" s="1">
        <v>20.136003885675599</v>
      </c>
      <c r="AA334" s="1">
        <v>20.400953545267399</v>
      </c>
      <c r="AB334" s="1">
        <v>20.517215525060301</v>
      </c>
      <c r="AC334" s="1">
        <v>20.418265873980999</v>
      </c>
      <c r="AD334" s="1">
        <v>20.4884737862759</v>
      </c>
      <c r="AE334" s="1">
        <v>20.3640494642937</v>
      </c>
      <c r="AF334" s="1">
        <v>20.451681269893498</v>
      </c>
    </row>
    <row r="335" spans="1:32" x14ac:dyDescent="0.3">
      <c r="A335" s="1" t="s">
        <v>3019</v>
      </c>
      <c r="B335" s="1" t="s">
        <v>3018</v>
      </c>
      <c r="C335" s="1" t="s">
        <v>3017</v>
      </c>
      <c r="D335" s="1" t="s">
        <v>3016</v>
      </c>
      <c r="E335" s="1" t="s">
        <v>3015</v>
      </c>
      <c r="F335" s="1">
        <v>33</v>
      </c>
      <c r="G335" s="1" t="s">
        <v>3014</v>
      </c>
      <c r="H335" s="1" t="s">
        <v>3013</v>
      </c>
      <c r="I335" s="1" t="s">
        <v>3012</v>
      </c>
      <c r="J335" s="1">
        <v>18</v>
      </c>
      <c r="K335" s="1" t="s">
        <v>3413</v>
      </c>
      <c r="L335" s="1">
        <v>42</v>
      </c>
      <c r="M335" s="1">
        <v>0.192308543331492</v>
      </c>
      <c r="N335" s="1">
        <v>0.37006461508115102</v>
      </c>
      <c r="O335" s="1">
        <v>0.58243754779579104</v>
      </c>
      <c r="P335" s="1">
        <v>1.497377049963994</v>
      </c>
      <c r="Q335" s="1">
        <v>21.2572913884154</v>
      </c>
      <c r="R335" s="1">
        <v>21.0007891609377</v>
      </c>
      <c r="S335" s="1">
        <v>19.688478955064401</v>
      </c>
      <c r="T335" s="1">
        <v>19.5015833911005</v>
      </c>
      <c r="U335" s="1">
        <v>20.533896963114799</v>
      </c>
      <c r="V335" s="1">
        <v>20.167918458841999</v>
      </c>
      <c r="W335" s="1">
        <v>18.0984829800651</v>
      </c>
      <c r="X335" s="1">
        <v>18.2781242127982</v>
      </c>
      <c r="Y335" s="1">
        <v>20.559553004703801</v>
      </c>
      <c r="Z335" s="1">
        <v>20.240145803066</v>
      </c>
      <c r="AA335" s="1">
        <v>21.036025999439399</v>
      </c>
      <c r="AB335" s="1">
        <v>20.495805416133901</v>
      </c>
      <c r="AC335" s="1">
        <v>19.515055620135001</v>
      </c>
      <c r="AD335" s="1">
        <v>19.331125622496199</v>
      </c>
      <c r="AE335" s="1">
        <v>21.113765463138002</v>
      </c>
      <c r="AF335" s="1">
        <v>20.894588963592099</v>
      </c>
    </row>
    <row r="336" spans="1:32" x14ac:dyDescent="0.3">
      <c r="A336" s="1" t="s">
        <v>3412</v>
      </c>
      <c r="B336" s="1" t="s">
        <v>3411</v>
      </c>
      <c r="C336" s="1" t="s">
        <v>3410</v>
      </c>
      <c r="D336" s="1" t="s">
        <v>3409</v>
      </c>
      <c r="E336" s="1" t="s">
        <v>3408</v>
      </c>
      <c r="F336" s="1">
        <v>1081</v>
      </c>
      <c r="G336" s="1" t="s">
        <v>3407</v>
      </c>
      <c r="H336" s="1" t="s">
        <v>3406</v>
      </c>
      <c r="I336" s="1" t="s">
        <v>3405</v>
      </c>
      <c r="J336" s="1">
        <v>11</v>
      </c>
      <c r="K336" s="1" t="s">
        <v>3404</v>
      </c>
      <c r="L336" s="1">
        <v>1083</v>
      </c>
      <c r="M336" s="1">
        <v>0.192502555981655</v>
      </c>
      <c r="N336" s="1">
        <v>0.37006461508115102</v>
      </c>
      <c r="O336" s="1">
        <v>-0.169007351308856</v>
      </c>
      <c r="P336" s="1">
        <v>-1.1242846526003241</v>
      </c>
      <c r="Q336" s="1">
        <v>19.8922249448032</v>
      </c>
      <c r="R336" s="1">
        <v>19.992078801071798</v>
      </c>
      <c r="S336" s="1">
        <v>19.420383637800398</v>
      </c>
      <c r="T336" s="1">
        <v>20.191649129476499</v>
      </c>
      <c r="U336" s="1">
        <v>20.418873429684499</v>
      </c>
      <c r="V336" s="1">
        <v>19.860729101354899</v>
      </c>
      <c r="W336" s="1">
        <v>20.017494844879501</v>
      </c>
      <c r="X336" s="1">
        <v>20.217326623962901</v>
      </c>
      <c r="Y336" s="1">
        <v>19.581882972910201</v>
      </c>
      <c r="Z336" s="1">
        <v>19.929851812109</v>
      </c>
      <c r="AA336" s="1">
        <v>19.886134839232898</v>
      </c>
      <c r="AB336" s="1">
        <v>19.834906249790201</v>
      </c>
      <c r="AC336" s="1">
        <v>20.033767025165002</v>
      </c>
      <c r="AD336" s="1">
        <v>20.055283515238798</v>
      </c>
      <c r="AE336" s="1">
        <v>19.650947899737901</v>
      </c>
      <c r="AF336" s="1">
        <v>19.685927388378801</v>
      </c>
    </row>
    <row r="337" spans="1:32" x14ac:dyDescent="0.3">
      <c r="A337" s="1" t="s">
        <v>3403</v>
      </c>
      <c r="B337" s="1" t="s">
        <v>3402</v>
      </c>
      <c r="C337" s="1" t="s">
        <v>3401</v>
      </c>
      <c r="D337" s="1" t="s">
        <v>3400</v>
      </c>
      <c r="E337" s="1" t="s">
        <v>3399</v>
      </c>
      <c r="F337" s="1">
        <v>449</v>
      </c>
      <c r="G337" s="1" t="s">
        <v>3398</v>
      </c>
      <c r="H337" s="1" t="s">
        <v>3397</v>
      </c>
      <c r="I337" s="1" t="s">
        <v>3396</v>
      </c>
      <c r="J337" s="1">
        <v>12</v>
      </c>
      <c r="K337" s="1" t="s">
        <v>3395</v>
      </c>
      <c r="L337" s="1">
        <v>452</v>
      </c>
      <c r="M337" s="1">
        <v>0.19359007731848099</v>
      </c>
      <c r="N337" s="1">
        <v>0.37104764819375502</v>
      </c>
      <c r="O337" s="1">
        <v>0.191845829848837</v>
      </c>
      <c r="P337" s="1">
        <v>1.1422241792744494</v>
      </c>
      <c r="Q337" s="1">
        <v>19.144583195302999</v>
      </c>
      <c r="R337" s="1">
        <v>18.9944424196147</v>
      </c>
      <c r="S337" s="1">
        <v>18.841489277856901</v>
      </c>
      <c r="T337" s="1">
        <v>18.6075931291799</v>
      </c>
      <c r="U337" s="1">
        <v>19.1645307558809</v>
      </c>
      <c r="V337" s="1">
        <v>19.1548147891417</v>
      </c>
      <c r="W337" s="1">
        <v>18.618182585822399</v>
      </c>
      <c r="X337" s="1">
        <v>19.3262566288725</v>
      </c>
      <c r="Y337" s="1">
        <v>19.058675316723299</v>
      </c>
      <c r="Z337" s="1">
        <v>19.480601834115401</v>
      </c>
      <c r="AA337" s="1">
        <v>18.978052557097499</v>
      </c>
      <c r="AB337" s="1">
        <v>19.253880234375501</v>
      </c>
      <c r="AC337" s="1">
        <v>19.694685804802798</v>
      </c>
      <c r="AD337" s="1">
        <v>19.149591638145001</v>
      </c>
      <c r="AE337" s="1">
        <v>18.688584647645701</v>
      </c>
      <c r="AF337" s="1">
        <v>19.082587387557499</v>
      </c>
    </row>
    <row r="338" spans="1:32" x14ac:dyDescent="0.3">
      <c r="A338" s="1" t="s">
        <v>3394</v>
      </c>
      <c r="B338" s="1" t="s">
        <v>3393</v>
      </c>
      <c r="C338" s="1" t="s">
        <v>3392</v>
      </c>
      <c r="D338" s="1" t="s">
        <v>3391</v>
      </c>
      <c r="E338" s="1" t="s">
        <v>3390</v>
      </c>
      <c r="F338" s="1">
        <v>195</v>
      </c>
      <c r="G338" s="1" t="s">
        <v>3389</v>
      </c>
      <c r="H338" s="1" t="s">
        <v>3388</v>
      </c>
      <c r="I338" s="1" t="s">
        <v>3387</v>
      </c>
      <c r="J338" s="1">
        <v>17</v>
      </c>
      <c r="K338" s="1" t="s">
        <v>3386</v>
      </c>
      <c r="L338" s="1">
        <v>203</v>
      </c>
      <c r="M338" s="1">
        <v>0.19638684149794999</v>
      </c>
      <c r="N338" s="1">
        <v>0.37529117485068197</v>
      </c>
      <c r="O338" s="1">
        <v>-0.141116322763224</v>
      </c>
      <c r="P338" s="1">
        <v>-1.1027580735395399</v>
      </c>
      <c r="Q338" s="1">
        <v>21.934398490967201</v>
      </c>
      <c r="R338" s="1">
        <v>21.599076190726901</v>
      </c>
      <c r="S338" s="1">
        <v>21.808147957019901</v>
      </c>
      <c r="T338" s="1">
        <v>21.814165453201099</v>
      </c>
      <c r="U338" s="1">
        <v>21.700337069100598</v>
      </c>
      <c r="V338" s="1">
        <v>21.543512474587299</v>
      </c>
      <c r="W338" s="1">
        <v>21.916462650549299</v>
      </c>
      <c r="X338" s="1">
        <v>21.852138835096</v>
      </c>
      <c r="Y338" s="1">
        <v>21.696220323637899</v>
      </c>
      <c r="Z338" s="1">
        <v>21.897929956281999</v>
      </c>
      <c r="AA338" s="1">
        <v>21.722032284598502</v>
      </c>
      <c r="AB338" s="1">
        <v>21.646299495536901</v>
      </c>
      <c r="AC338" s="1">
        <v>21.709891367281099</v>
      </c>
      <c r="AD338" s="1">
        <v>21.675274951388001</v>
      </c>
      <c r="AE338" s="1">
        <v>21.602226367989601</v>
      </c>
      <c r="AF338" s="1">
        <v>21.089433792428501</v>
      </c>
    </row>
    <row r="339" spans="1:32" x14ac:dyDescent="0.3">
      <c r="A339" s="1" t="s">
        <v>3385</v>
      </c>
      <c r="B339" s="1" t="s">
        <v>533</v>
      </c>
      <c r="C339" s="1" t="s">
        <v>537</v>
      </c>
      <c r="D339" s="1" t="s">
        <v>3384</v>
      </c>
      <c r="E339" s="1" t="s">
        <v>3383</v>
      </c>
      <c r="F339" s="1">
        <v>4610</v>
      </c>
      <c r="G339" s="1" t="s">
        <v>3382</v>
      </c>
      <c r="H339" s="1" t="s">
        <v>3381</v>
      </c>
      <c r="I339" s="1" t="s">
        <v>3380</v>
      </c>
      <c r="J339" s="1">
        <v>15</v>
      </c>
      <c r="K339" s="1" t="s">
        <v>3379</v>
      </c>
      <c r="L339" s="1">
        <v>4616</v>
      </c>
      <c r="M339" s="1">
        <v>0.198306762647603</v>
      </c>
      <c r="N339" s="1">
        <v>0.37783892054750401</v>
      </c>
      <c r="O339" s="1">
        <v>0.13607885930409599</v>
      </c>
      <c r="P339" s="1">
        <v>1.0989142838034998</v>
      </c>
      <c r="Q339" s="1">
        <v>19.7790810570765</v>
      </c>
      <c r="R339" s="1">
        <v>19.984717953919901</v>
      </c>
      <c r="S339" s="1">
        <v>19.6355519454678</v>
      </c>
      <c r="T339" s="1">
        <v>19.964748062545901</v>
      </c>
      <c r="U339" s="1">
        <v>20.032206444949999</v>
      </c>
      <c r="V339" s="1">
        <v>20.370162750065099</v>
      </c>
      <c r="W339" s="1">
        <v>20.159399810909999</v>
      </c>
      <c r="X339" s="1">
        <v>20.2231822983101</v>
      </c>
      <c r="Y339" s="1">
        <v>20.198372510872101</v>
      </c>
      <c r="Z339" s="1">
        <v>20.0698009259659</v>
      </c>
      <c r="AA339" s="1">
        <v>20.266711635770001</v>
      </c>
      <c r="AB339" s="1">
        <v>20.256411283366699</v>
      </c>
      <c r="AC339" s="1">
        <v>20.178094678149801</v>
      </c>
      <c r="AD339" s="1">
        <v>20.2598754691974</v>
      </c>
      <c r="AE339" s="1">
        <v>20.0059997495235</v>
      </c>
      <c r="AF339" s="1">
        <v>20.002414944832701</v>
      </c>
    </row>
    <row r="340" spans="1:32" x14ac:dyDescent="0.3">
      <c r="A340" s="1" t="s">
        <v>3378</v>
      </c>
      <c r="B340" s="1" t="s">
        <v>3377</v>
      </c>
      <c r="C340" s="1" t="s">
        <v>3376</v>
      </c>
      <c r="D340" s="1" t="s">
        <v>3375</v>
      </c>
      <c r="E340" s="1" t="s">
        <v>3374</v>
      </c>
      <c r="F340" s="1">
        <v>825</v>
      </c>
      <c r="G340" s="1" t="s">
        <v>3373</v>
      </c>
      <c r="H340" s="1" t="s">
        <v>3372</v>
      </c>
      <c r="I340" s="1" t="s">
        <v>3371</v>
      </c>
      <c r="J340" s="1">
        <v>13</v>
      </c>
      <c r="K340" s="1" t="s">
        <v>3370</v>
      </c>
      <c r="L340" s="1">
        <v>829</v>
      </c>
      <c r="M340" s="1">
        <v>0.20060860617849699</v>
      </c>
      <c r="N340" s="1">
        <v>0.37997630111456498</v>
      </c>
      <c r="O340" s="1">
        <v>-0.13119055651584699</v>
      </c>
      <c r="P340" s="1">
        <v>-1.0951971189410414</v>
      </c>
      <c r="Q340" s="1">
        <v>20.670547534854499</v>
      </c>
      <c r="R340" s="1">
        <v>20.202804332116301</v>
      </c>
      <c r="S340" s="1">
        <v>20.281572447422999</v>
      </c>
      <c r="T340" s="1">
        <v>20.623069704900701</v>
      </c>
      <c r="U340" s="1">
        <v>20.543809258255799</v>
      </c>
      <c r="V340" s="1">
        <v>20.190307012584601</v>
      </c>
      <c r="W340" s="1">
        <v>20.274467897074398</v>
      </c>
      <c r="X340" s="1">
        <v>19.9689905311097</v>
      </c>
      <c r="Y340" s="1">
        <v>20.197109279921001</v>
      </c>
      <c r="Z340" s="1">
        <v>20.257930151525201</v>
      </c>
      <c r="AA340" s="1">
        <v>20.256650270959501</v>
      </c>
      <c r="AB340" s="1">
        <v>20.262589917939</v>
      </c>
      <c r="AC340" s="1">
        <v>20.232984009498502</v>
      </c>
      <c r="AD340" s="1">
        <v>20.231287725079099</v>
      </c>
      <c r="AE340" s="1">
        <v>20.1589504077794</v>
      </c>
      <c r="AF340" s="1">
        <v>20.108542503490501</v>
      </c>
    </row>
    <row r="341" spans="1:32" x14ac:dyDescent="0.3">
      <c r="A341" s="1" t="s">
        <v>3369</v>
      </c>
      <c r="B341" s="1" t="s">
        <v>3368</v>
      </c>
      <c r="C341" s="1" t="s">
        <v>3367</v>
      </c>
      <c r="D341" s="1" t="s">
        <v>3366</v>
      </c>
      <c r="E341" s="1" t="s">
        <v>3365</v>
      </c>
      <c r="F341" s="1">
        <v>527</v>
      </c>
      <c r="G341" s="1" t="s">
        <v>3364</v>
      </c>
      <c r="H341" s="1" t="s">
        <v>3363</v>
      </c>
      <c r="I341" s="1" t="s">
        <v>3362</v>
      </c>
      <c r="J341" s="1">
        <v>12</v>
      </c>
      <c r="K341" s="1" t="s">
        <v>3361</v>
      </c>
      <c r="L341" s="1">
        <v>530</v>
      </c>
      <c r="M341" s="1">
        <v>0.20051100319207901</v>
      </c>
      <c r="N341" s="1">
        <v>0.37997630111456498</v>
      </c>
      <c r="O341" s="1">
        <v>-0.27301191133413699</v>
      </c>
      <c r="P341" s="1">
        <v>-1.2083278196750087</v>
      </c>
      <c r="Q341" s="1">
        <v>20.648338193341999</v>
      </c>
      <c r="R341" s="1">
        <v>20.883427463894598</v>
      </c>
      <c r="S341" s="1">
        <v>21.811226346165899</v>
      </c>
      <c r="T341" s="1">
        <v>21.564099687711899</v>
      </c>
      <c r="U341" s="1">
        <v>21.624365426484101</v>
      </c>
      <c r="V341" s="1">
        <v>20.994537917466701</v>
      </c>
      <c r="W341" s="1">
        <v>21.4309703015007</v>
      </c>
      <c r="X341" s="1">
        <v>22.318830625436199</v>
      </c>
      <c r="Y341" s="1">
        <v>21.1678507973613</v>
      </c>
      <c r="Z341" s="1">
        <v>21.4003137141972</v>
      </c>
      <c r="AA341" s="1">
        <v>21.470535341454099</v>
      </c>
      <c r="AB341" s="1">
        <v>21.403105191192601</v>
      </c>
      <c r="AC341" s="1">
        <v>20.8487103851627</v>
      </c>
      <c r="AD341" s="1">
        <v>20.613251749719499</v>
      </c>
      <c r="AE341" s="1">
        <v>21.023792573471201</v>
      </c>
      <c r="AF341" s="1">
        <v>21.1641409187704</v>
      </c>
    </row>
    <row r="342" spans="1:32" x14ac:dyDescent="0.3">
      <c r="A342" s="1" t="s">
        <v>3360</v>
      </c>
      <c r="B342" s="1" t="s">
        <v>2717</v>
      </c>
      <c r="C342" s="1" t="s">
        <v>2716</v>
      </c>
      <c r="D342" s="1" t="s">
        <v>3359</v>
      </c>
      <c r="E342" s="1" t="s">
        <v>3358</v>
      </c>
      <c r="F342" s="1">
        <v>68</v>
      </c>
      <c r="G342" s="1" t="s">
        <v>3357</v>
      </c>
      <c r="H342" s="1" t="s">
        <v>3356</v>
      </c>
      <c r="I342" s="1" t="s">
        <v>3355</v>
      </c>
      <c r="J342" s="1">
        <v>28</v>
      </c>
      <c r="K342" s="1" t="s">
        <v>3354</v>
      </c>
      <c r="L342" s="1">
        <v>87</v>
      </c>
      <c r="M342" s="1">
        <v>0.20341170863816699</v>
      </c>
      <c r="N342" s="1">
        <v>0.384155836841583</v>
      </c>
      <c r="O342" s="1">
        <v>-0.17876128206700401</v>
      </c>
      <c r="P342" s="1">
        <v>-1.1319115929811909</v>
      </c>
      <c r="Q342" s="1">
        <v>20.233873184930601</v>
      </c>
      <c r="R342" s="1">
        <v>20.165313012156801</v>
      </c>
      <c r="S342" s="1">
        <v>20.129952656298101</v>
      </c>
      <c r="T342" s="1">
        <v>20.085204745277402</v>
      </c>
      <c r="U342" s="1">
        <v>20.0330197317295</v>
      </c>
      <c r="V342" s="1">
        <v>20.364256490726699</v>
      </c>
      <c r="W342" s="1">
        <v>20.2543825150568</v>
      </c>
      <c r="X342" s="1">
        <v>20.185615269386901</v>
      </c>
      <c r="Y342" s="1">
        <v>19.969027234314002</v>
      </c>
      <c r="Z342" s="1">
        <v>19.832314711543098</v>
      </c>
      <c r="AA342" s="1">
        <v>19.5335147785988</v>
      </c>
      <c r="AB342" s="1">
        <v>19.477067970282601</v>
      </c>
      <c r="AC342" s="1">
        <v>20.485728717317599</v>
      </c>
      <c r="AD342" s="1">
        <v>20.109219618399401</v>
      </c>
      <c r="AE342" s="1">
        <v>20.367818504910002</v>
      </c>
      <c r="AF342" s="1">
        <v>20.2468358136612</v>
      </c>
    </row>
    <row r="343" spans="1:32" x14ac:dyDescent="0.3">
      <c r="A343" s="1" t="s">
        <v>3353</v>
      </c>
      <c r="B343" s="1" t="s">
        <v>86</v>
      </c>
      <c r="C343" s="1" t="s">
        <v>91</v>
      </c>
      <c r="D343" s="1" t="s">
        <v>3352</v>
      </c>
      <c r="E343" s="1" t="s">
        <v>967</v>
      </c>
      <c r="F343" s="1">
        <v>507</v>
      </c>
      <c r="G343" s="1" t="s">
        <v>3351</v>
      </c>
      <c r="H343" s="1" t="s">
        <v>969</v>
      </c>
      <c r="I343" s="1" t="s">
        <v>3350</v>
      </c>
      <c r="J343" s="1">
        <v>14</v>
      </c>
      <c r="K343" s="1" t="s">
        <v>971</v>
      </c>
      <c r="L343" s="1">
        <v>512</v>
      </c>
      <c r="M343" s="1">
        <v>0.20872173838622099</v>
      </c>
      <c r="N343" s="1">
        <v>0.387164553066077</v>
      </c>
      <c r="O343" s="1">
        <v>0.13290809480403701</v>
      </c>
      <c r="P343" s="1">
        <v>1.0965017350056103</v>
      </c>
      <c r="Q343" s="1">
        <v>20.569437964411499</v>
      </c>
      <c r="R343" s="1">
        <v>20.410254051882202</v>
      </c>
      <c r="S343" s="1">
        <v>20.634747087368499</v>
      </c>
      <c r="T343" s="1">
        <v>20.175960134737</v>
      </c>
      <c r="U343" s="1">
        <v>20.525759779205501</v>
      </c>
      <c r="V343" s="1">
        <v>20.7517199367392</v>
      </c>
      <c r="W343" s="1">
        <v>20.419959167338799</v>
      </c>
      <c r="X343" s="1">
        <v>20.555602342963802</v>
      </c>
      <c r="Y343" s="1">
        <v>20.538826213825999</v>
      </c>
      <c r="Z343" s="1">
        <v>20.8479568567403</v>
      </c>
      <c r="AA343" s="1">
        <v>20.684398143816999</v>
      </c>
      <c r="AB343" s="1">
        <v>20.8857153081901</v>
      </c>
      <c r="AC343" s="1">
        <v>20.595326555819199</v>
      </c>
      <c r="AD343" s="1">
        <v>20.6832717822045</v>
      </c>
      <c r="AE343" s="1">
        <v>20.247459043911199</v>
      </c>
      <c r="AF343" s="1">
        <v>20.623751318570498</v>
      </c>
    </row>
    <row r="344" spans="1:32" x14ac:dyDescent="0.3">
      <c r="A344" s="1" t="s">
        <v>3349</v>
      </c>
      <c r="B344" s="1" t="s">
        <v>3348</v>
      </c>
      <c r="C344" s="1" t="s">
        <v>3347</v>
      </c>
      <c r="D344" s="1" t="s">
        <v>3346</v>
      </c>
      <c r="E344" s="1" t="s">
        <v>3345</v>
      </c>
      <c r="F344" s="1">
        <v>286</v>
      </c>
      <c r="G344" s="1" t="s">
        <v>3344</v>
      </c>
      <c r="H344" s="1" t="s">
        <v>3343</v>
      </c>
      <c r="I344" s="1" t="s">
        <v>3342</v>
      </c>
      <c r="J344" s="1">
        <v>13</v>
      </c>
      <c r="K344" s="1" t="s">
        <v>3341</v>
      </c>
      <c r="L344" s="1">
        <v>290</v>
      </c>
      <c r="M344" s="1">
        <v>0.21246497418723101</v>
      </c>
      <c r="N344" s="1">
        <v>0.387164553066077</v>
      </c>
      <c r="O344" s="1">
        <v>0.13302581183204501</v>
      </c>
      <c r="P344" s="1">
        <v>1.0965912079627953</v>
      </c>
      <c r="Q344" s="1">
        <v>20.279836352130701</v>
      </c>
      <c r="R344" s="1">
        <v>20.234659153639502</v>
      </c>
      <c r="S344" s="1">
        <v>20.0182108084921</v>
      </c>
      <c r="T344" s="1">
        <v>20.2331805847293</v>
      </c>
      <c r="U344" s="1">
        <v>19.7416842265479</v>
      </c>
      <c r="V344" s="1">
        <v>19.859474279369199</v>
      </c>
      <c r="W344" s="1">
        <v>20.3357549911889</v>
      </c>
      <c r="X344" s="1">
        <v>20.387842024916701</v>
      </c>
      <c r="Y344" s="1">
        <v>20.399479637843399</v>
      </c>
      <c r="Z344" s="1">
        <v>20.025608893309901</v>
      </c>
      <c r="AA344" s="1">
        <v>20.278118816665401</v>
      </c>
      <c r="AB344" s="1">
        <v>20.278867163928901</v>
      </c>
      <c r="AC344" s="1">
        <v>20.441617480566901</v>
      </c>
      <c r="AD344" s="1">
        <v>20.236281135938</v>
      </c>
      <c r="AE344" s="1">
        <v>20.246823922236501</v>
      </c>
      <c r="AF344" s="1">
        <v>20.248051865181701</v>
      </c>
    </row>
    <row r="345" spans="1:32" x14ac:dyDescent="0.3">
      <c r="A345" s="1" t="s">
        <v>3340</v>
      </c>
      <c r="B345" s="1" t="s">
        <v>3339</v>
      </c>
      <c r="C345" s="1" t="s">
        <v>3338</v>
      </c>
      <c r="D345" s="1" t="s">
        <v>3337</v>
      </c>
      <c r="E345" s="1" t="s">
        <v>3336</v>
      </c>
      <c r="F345" s="1">
        <v>108</v>
      </c>
      <c r="G345" s="1" t="s">
        <v>3335</v>
      </c>
      <c r="H345" s="1" t="s">
        <v>1606</v>
      </c>
      <c r="I345" s="1" t="s">
        <v>3334</v>
      </c>
      <c r="J345" s="1">
        <v>26</v>
      </c>
      <c r="K345" s="1" t="s">
        <v>3333</v>
      </c>
      <c r="L345" s="1">
        <v>125</v>
      </c>
      <c r="M345" s="1">
        <v>0.213421453941704</v>
      </c>
      <c r="N345" s="1">
        <v>0.387164553066077</v>
      </c>
      <c r="O345" s="1">
        <v>0.22490059775497401</v>
      </c>
      <c r="P345" s="1">
        <v>1.1686967221319935</v>
      </c>
      <c r="Q345" s="1">
        <v>20.647579699516999</v>
      </c>
      <c r="R345" s="1">
        <v>20.9872091105203</v>
      </c>
      <c r="S345" s="1">
        <v>21.301149961840601</v>
      </c>
      <c r="T345" s="1">
        <v>21.201397114646898</v>
      </c>
      <c r="U345" s="1">
        <v>21.655325455575198</v>
      </c>
      <c r="V345" s="1">
        <v>21.687256411193999</v>
      </c>
      <c r="W345" s="1">
        <v>21.2954194116605</v>
      </c>
      <c r="X345" s="1">
        <v>21.693124427115599</v>
      </c>
      <c r="Y345" s="1">
        <v>21.320576171830201</v>
      </c>
      <c r="Z345" s="1">
        <v>21.295565040850999</v>
      </c>
      <c r="AA345" s="1">
        <v>21.5644348224873</v>
      </c>
      <c r="AB345" s="1">
        <v>21.4775874217294</v>
      </c>
      <c r="AC345" s="1">
        <v>21.9903491869525</v>
      </c>
      <c r="AD345" s="1">
        <v>20.922632028031401</v>
      </c>
      <c r="AE345" s="1">
        <v>21.9795195370484</v>
      </c>
      <c r="AF345" s="1">
        <v>21.7170021651797</v>
      </c>
    </row>
    <row r="346" spans="1:32" x14ac:dyDescent="0.3">
      <c r="A346" s="1" t="s">
        <v>3332</v>
      </c>
      <c r="B346" s="1" t="s">
        <v>1021</v>
      </c>
      <c r="C346" s="1" t="s">
        <v>1025</v>
      </c>
      <c r="D346" s="1" t="s">
        <v>1026</v>
      </c>
      <c r="E346" s="1" t="s">
        <v>1027</v>
      </c>
      <c r="F346" s="1">
        <v>177</v>
      </c>
      <c r="G346" s="1" t="s">
        <v>1028</v>
      </c>
      <c r="H346" s="1" t="s">
        <v>1029</v>
      </c>
      <c r="I346" s="1" t="s">
        <v>1030</v>
      </c>
      <c r="J346" s="1">
        <v>19</v>
      </c>
      <c r="K346" s="1" t="s">
        <v>1031</v>
      </c>
      <c r="L346" s="1">
        <v>187</v>
      </c>
      <c r="M346" s="1">
        <v>0.21124610243754</v>
      </c>
      <c r="N346" s="1">
        <v>0.387164553066077</v>
      </c>
      <c r="O346" s="1">
        <v>-0.26659791898493201</v>
      </c>
      <c r="P346" s="1">
        <v>-1.2029677105840437</v>
      </c>
      <c r="Q346" s="1">
        <v>22.181618868201401</v>
      </c>
      <c r="R346" s="1">
        <v>22.253468931455799</v>
      </c>
      <c r="S346" s="1">
        <v>22.435683197844899</v>
      </c>
      <c r="T346" s="1">
        <v>22.500585848085699</v>
      </c>
      <c r="U346" s="1">
        <v>22.213086059135701</v>
      </c>
      <c r="V346" s="1">
        <v>21.8783354960579</v>
      </c>
      <c r="W346" s="1">
        <v>21.347273473020401</v>
      </c>
      <c r="X346" s="1">
        <v>21.335872489228699</v>
      </c>
      <c r="Y346" s="1">
        <v>22.36706134984</v>
      </c>
      <c r="Z346" s="1">
        <v>22.1954849184017</v>
      </c>
      <c r="AA346" s="1">
        <v>21.6535119290049</v>
      </c>
      <c r="AB346" s="1">
        <v>21.792767361780001</v>
      </c>
      <c r="AC346" s="1">
        <v>21.109712597640399</v>
      </c>
      <c r="AD346" s="1">
        <v>21.255942063539301</v>
      </c>
      <c r="AE346" s="1">
        <v>21.828604596035301</v>
      </c>
      <c r="AF346" s="1">
        <v>21.8100561949094</v>
      </c>
    </row>
    <row r="347" spans="1:32" x14ac:dyDescent="0.3">
      <c r="A347" s="1" t="s">
        <v>3331</v>
      </c>
      <c r="B347" s="1" t="s">
        <v>3330</v>
      </c>
      <c r="C347" s="1" t="s">
        <v>3329</v>
      </c>
      <c r="D347" s="1" t="s">
        <v>3328</v>
      </c>
      <c r="E347" s="1" t="s">
        <v>3327</v>
      </c>
      <c r="F347" s="1">
        <v>68</v>
      </c>
      <c r="G347" s="1" t="s">
        <v>3326</v>
      </c>
      <c r="H347" s="1" t="s">
        <v>3325</v>
      </c>
      <c r="I347" s="1" t="s">
        <v>3324</v>
      </c>
      <c r="J347" s="1">
        <v>23</v>
      </c>
      <c r="K347" s="1" t="s">
        <v>3323</v>
      </c>
      <c r="L347" s="1">
        <v>82</v>
      </c>
      <c r="M347" s="1">
        <v>0.209256539597694</v>
      </c>
      <c r="N347" s="1">
        <v>0.387164553066077</v>
      </c>
      <c r="O347" s="1">
        <v>0.117266988716192</v>
      </c>
      <c r="P347" s="1">
        <v>1.0846781234891705</v>
      </c>
      <c r="Q347" s="1">
        <v>22.590988618245699</v>
      </c>
      <c r="R347" s="1">
        <v>22.749456236065299</v>
      </c>
      <c r="S347" s="1">
        <v>22.516384059804</v>
      </c>
      <c r="T347" s="1">
        <v>22.389038195077099</v>
      </c>
      <c r="U347" s="1">
        <v>22.6745959558436</v>
      </c>
      <c r="V347" s="1">
        <v>22.5043791914349</v>
      </c>
      <c r="W347" s="1">
        <v>22.416323589272501</v>
      </c>
      <c r="X347" s="1">
        <v>22.355536362544999</v>
      </c>
      <c r="Y347" s="1">
        <v>22.8536807945639</v>
      </c>
      <c r="Z347" s="1">
        <v>22.6270565481387</v>
      </c>
      <c r="AA347" s="1">
        <v>22.6069670162791</v>
      </c>
      <c r="AB347" s="1">
        <v>22.448335577994602</v>
      </c>
      <c r="AC347" s="1">
        <v>22.408313783645301</v>
      </c>
      <c r="AD347" s="1">
        <v>22.631161262820498</v>
      </c>
      <c r="AE347" s="1">
        <v>22.706802085115001</v>
      </c>
      <c r="AF347" s="1">
        <v>22.852521049460499</v>
      </c>
    </row>
    <row r="348" spans="1:32" x14ac:dyDescent="0.3">
      <c r="A348" s="1" t="s">
        <v>1930</v>
      </c>
      <c r="B348" s="1" t="s">
        <v>472</v>
      </c>
      <c r="C348" s="1" t="s">
        <v>477</v>
      </c>
      <c r="D348" s="1" t="s">
        <v>478</v>
      </c>
      <c r="E348" s="1" t="s">
        <v>1929</v>
      </c>
      <c r="F348" s="1">
        <v>250</v>
      </c>
      <c r="G348" s="1" t="s">
        <v>480</v>
      </c>
      <c r="H348" s="1" t="s">
        <v>1928</v>
      </c>
      <c r="I348" s="1" t="s">
        <v>1927</v>
      </c>
      <c r="J348" s="1">
        <v>14</v>
      </c>
      <c r="K348" s="1" t="s">
        <v>483</v>
      </c>
      <c r="L348" s="1">
        <v>255</v>
      </c>
      <c r="M348" s="1">
        <v>0.205964213123531</v>
      </c>
      <c r="N348" s="1">
        <v>0.387164553066077</v>
      </c>
      <c r="O348" s="1">
        <v>0.13235654229146501</v>
      </c>
      <c r="P348" s="1">
        <v>1.0960826147625458</v>
      </c>
      <c r="Q348" s="1">
        <v>23.935059750135501</v>
      </c>
      <c r="R348" s="1">
        <v>23.835952092517701</v>
      </c>
      <c r="S348" s="1">
        <v>23.816974168302899</v>
      </c>
      <c r="T348" s="1">
        <v>24.0268392552825</v>
      </c>
      <c r="U348" s="1">
        <v>24.371641318676001</v>
      </c>
      <c r="V348" s="1">
        <v>24.025911634690001</v>
      </c>
      <c r="W348" s="1">
        <v>24.003907008780399</v>
      </c>
      <c r="X348" s="1">
        <v>23.901225674541301</v>
      </c>
      <c r="Y348" s="1">
        <v>23.785933202366799</v>
      </c>
      <c r="Z348" s="1">
        <v>24.141431353738799</v>
      </c>
      <c r="AA348" s="1">
        <v>24.002165709085201</v>
      </c>
      <c r="AB348" s="1">
        <v>24.4401075729157</v>
      </c>
      <c r="AC348" s="1">
        <v>24.056055369740701</v>
      </c>
      <c r="AD348" s="1">
        <v>24.1061987307328</v>
      </c>
      <c r="AE348" s="1">
        <v>24.1939851465491</v>
      </c>
      <c r="AF348" s="1">
        <v>24.2504861561289</v>
      </c>
    </row>
    <row r="349" spans="1:32" x14ac:dyDescent="0.3">
      <c r="A349" s="1" t="s">
        <v>3322</v>
      </c>
      <c r="B349" s="1" t="s">
        <v>1851</v>
      </c>
      <c r="C349" s="1" t="s">
        <v>1850</v>
      </c>
      <c r="D349" s="1" t="s">
        <v>3321</v>
      </c>
      <c r="E349" s="1" t="s">
        <v>3320</v>
      </c>
      <c r="F349" s="1">
        <v>120</v>
      </c>
      <c r="G349" s="1" t="s">
        <v>3319</v>
      </c>
      <c r="H349" s="1" t="s">
        <v>3318</v>
      </c>
      <c r="I349" s="1" t="s">
        <v>3317</v>
      </c>
      <c r="J349" s="1">
        <v>27</v>
      </c>
      <c r="K349" s="1" t="s">
        <v>3316</v>
      </c>
      <c r="L349" s="1">
        <v>138</v>
      </c>
      <c r="M349" s="1">
        <v>0.20691772854058599</v>
      </c>
      <c r="N349" s="1">
        <v>0.387164553066077</v>
      </c>
      <c r="O349" s="1">
        <v>0.212866788801549</v>
      </c>
      <c r="P349" s="1">
        <v>1.158988931759348</v>
      </c>
      <c r="Q349" s="1">
        <v>23.342588760630701</v>
      </c>
      <c r="R349" s="1">
        <v>23.421146962778099</v>
      </c>
      <c r="S349" s="1">
        <v>23.371445436550001</v>
      </c>
      <c r="T349" s="1">
        <v>23.336655884507501</v>
      </c>
      <c r="U349" s="1">
        <v>24.1689519112028</v>
      </c>
      <c r="V349" s="1">
        <v>23.3125421505035</v>
      </c>
      <c r="W349" s="1">
        <v>23.177527245932001</v>
      </c>
      <c r="X349" s="1">
        <v>23.4145767482905</v>
      </c>
      <c r="Y349" s="1">
        <v>23.321085075251901</v>
      </c>
      <c r="Z349" s="1">
        <v>23.966598209232</v>
      </c>
      <c r="AA349" s="1">
        <v>24.132822009802201</v>
      </c>
      <c r="AB349" s="1">
        <v>23.1429303096272</v>
      </c>
      <c r="AC349" s="1">
        <v>23.444286656490299</v>
      </c>
      <c r="AD349" s="1">
        <v>24.059870207593399</v>
      </c>
      <c r="AE349" s="1">
        <v>23.745564082364499</v>
      </c>
      <c r="AF349" s="1">
        <v>23.435212860446001</v>
      </c>
    </row>
    <row r="350" spans="1:32" x14ac:dyDescent="0.3">
      <c r="A350" s="1" t="s">
        <v>3315</v>
      </c>
      <c r="B350" s="1" t="s">
        <v>86</v>
      </c>
      <c r="C350" s="1" t="s">
        <v>91</v>
      </c>
      <c r="D350" s="1" t="s">
        <v>966</v>
      </c>
      <c r="E350" s="1" t="s">
        <v>967</v>
      </c>
      <c r="F350" s="1">
        <v>505</v>
      </c>
      <c r="G350" s="1" t="s">
        <v>968</v>
      </c>
      <c r="H350" s="1" t="s">
        <v>969</v>
      </c>
      <c r="I350" s="1" t="s">
        <v>970</v>
      </c>
      <c r="J350" s="1">
        <v>16</v>
      </c>
      <c r="K350" s="1" t="s">
        <v>971</v>
      </c>
      <c r="L350" s="1">
        <v>512</v>
      </c>
      <c r="M350" s="1">
        <v>0.212632560377951</v>
      </c>
      <c r="N350" s="1">
        <v>0.387164553066077</v>
      </c>
      <c r="O350" s="1">
        <v>-0.20289251766337901</v>
      </c>
      <c r="P350" s="1">
        <v>-1.1510037371135369</v>
      </c>
      <c r="Q350" s="1">
        <v>24.3967515059135</v>
      </c>
      <c r="R350" s="1">
        <v>24.0340556624957</v>
      </c>
      <c r="S350" s="1">
        <v>23.926361021994399</v>
      </c>
      <c r="T350" s="1">
        <v>23.769896053390902</v>
      </c>
      <c r="U350" s="1">
        <v>23.951193356707801</v>
      </c>
      <c r="V350" s="1">
        <v>23.904104351675201</v>
      </c>
      <c r="W350" s="1">
        <v>23.741843226182901</v>
      </c>
      <c r="X350" s="1">
        <v>23.755855829157898</v>
      </c>
      <c r="Y350" s="1">
        <v>23.6719621146833</v>
      </c>
      <c r="Z350" s="1">
        <v>23.895204677382999</v>
      </c>
      <c r="AA350" s="1">
        <v>24.569735172235699</v>
      </c>
      <c r="AB350" s="1">
        <v>23.931583614837798</v>
      </c>
      <c r="AC350" s="1">
        <v>23.293347067039299</v>
      </c>
      <c r="AD350" s="1">
        <v>23.5396327419366</v>
      </c>
      <c r="AE350" s="1">
        <v>23.3551840912986</v>
      </c>
      <c r="AF350" s="1">
        <v>23.600271386796901</v>
      </c>
    </row>
    <row r="351" spans="1:32" x14ac:dyDescent="0.3">
      <c r="A351" s="1" t="s">
        <v>1243</v>
      </c>
      <c r="B351" s="1" t="s">
        <v>1242</v>
      </c>
      <c r="C351" s="1" t="s">
        <v>1241</v>
      </c>
      <c r="D351" s="1" t="s">
        <v>1240</v>
      </c>
      <c r="E351" s="1" t="s">
        <v>1239</v>
      </c>
      <c r="F351" s="1">
        <v>2477</v>
      </c>
      <c r="G351" s="1" t="s">
        <v>1238</v>
      </c>
      <c r="H351" s="1" t="s">
        <v>883</v>
      </c>
      <c r="I351" s="1" t="s">
        <v>1237</v>
      </c>
      <c r="J351" s="1">
        <v>16</v>
      </c>
      <c r="K351" s="1" t="s">
        <v>1236</v>
      </c>
      <c r="L351" s="1">
        <v>2484</v>
      </c>
      <c r="M351" s="1">
        <v>0.21317294471908499</v>
      </c>
      <c r="N351" s="1">
        <v>0.387164553066077</v>
      </c>
      <c r="O351" s="1">
        <v>-0.20736381063294099</v>
      </c>
      <c r="P351" s="1">
        <v>-1.1545765353553936</v>
      </c>
      <c r="Q351" s="1">
        <v>21.248658727889001</v>
      </c>
      <c r="R351" s="1">
        <v>20.608745986450501</v>
      </c>
      <c r="S351" s="1">
        <v>20.5439645953163</v>
      </c>
      <c r="T351" s="1">
        <v>20.5600755902299</v>
      </c>
      <c r="U351" s="1">
        <v>20.602441813028801</v>
      </c>
      <c r="V351" s="1">
        <v>21.013211613798699</v>
      </c>
      <c r="W351" s="1">
        <v>21.1423519386084</v>
      </c>
      <c r="X351" s="1">
        <v>20.758813965914701</v>
      </c>
      <c r="Y351" s="1">
        <v>20.6717556498457</v>
      </c>
      <c r="Z351" s="1">
        <v>20.263134838874599</v>
      </c>
      <c r="AA351" s="1">
        <v>21.443072305212901</v>
      </c>
      <c r="AB351" s="1">
        <v>20.2644814791256</v>
      </c>
      <c r="AC351" s="1">
        <v>20.366347958280802</v>
      </c>
      <c r="AD351" s="1">
        <v>20.614375693602799</v>
      </c>
      <c r="AE351" s="1">
        <v>20.561869804802399</v>
      </c>
      <c r="AF351" s="1">
        <v>20.634316016427999</v>
      </c>
    </row>
    <row r="352" spans="1:32" x14ac:dyDescent="0.3">
      <c r="A352" s="1" t="s">
        <v>3314</v>
      </c>
      <c r="B352" s="1" t="s">
        <v>3313</v>
      </c>
      <c r="C352" s="1" t="s">
        <v>3312</v>
      </c>
      <c r="D352" s="1" t="s">
        <v>3311</v>
      </c>
      <c r="E352" s="1" t="s">
        <v>3310</v>
      </c>
      <c r="F352" s="1">
        <v>555</v>
      </c>
      <c r="G352" s="1" t="s">
        <v>3309</v>
      </c>
      <c r="H352" s="1" t="s">
        <v>3308</v>
      </c>
      <c r="I352" s="1" t="s">
        <v>3307</v>
      </c>
      <c r="J352" s="1">
        <v>20</v>
      </c>
      <c r="K352" s="1" t="s">
        <v>3306</v>
      </c>
      <c r="L352" s="1">
        <v>566</v>
      </c>
      <c r="M352" s="1">
        <v>0.21292579055396599</v>
      </c>
      <c r="N352" s="1">
        <v>0.387164553066077</v>
      </c>
      <c r="O352" s="1">
        <v>0.19401540763599801</v>
      </c>
      <c r="P352" s="1">
        <v>1.143943190176667</v>
      </c>
      <c r="Q352" s="1">
        <v>19.510582106177299</v>
      </c>
      <c r="R352" s="1">
        <v>19.5220936921895</v>
      </c>
      <c r="S352" s="1">
        <v>19.753082740379998</v>
      </c>
      <c r="T352" s="1">
        <v>19.4822471731276</v>
      </c>
      <c r="U352" s="1">
        <v>19.953378599294201</v>
      </c>
      <c r="V352" s="1">
        <v>19.6626355304337</v>
      </c>
      <c r="W352" s="1">
        <v>19.742191184677701</v>
      </c>
      <c r="X352" s="1">
        <v>19.773579127085402</v>
      </c>
      <c r="Y352" s="1">
        <v>20.056761102579301</v>
      </c>
      <c r="Z352" s="1">
        <v>19.897971933163898</v>
      </c>
      <c r="AA352" s="1">
        <v>19.260383617843001</v>
      </c>
      <c r="AB352" s="1">
        <v>19.662187086510201</v>
      </c>
      <c r="AC352" s="1">
        <v>20.661138930027501</v>
      </c>
      <c r="AD352" s="1">
        <v>19.717251507011898</v>
      </c>
      <c r="AE352" s="1">
        <v>20.005961270441802</v>
      </c>
      <c r="AF352" s="1">
        <v>19.690257966875802</v>
      </c>
    </row>
    <row r="353" spans="1:32" x14ac:dyDescent="0.3">
      <c r="A353" s="1" t="s">
        <v>3305</v>
      </c>
      <c r="B353" s="1" t="s">
        <v>2262</v>
      </c>
      <c r="C353" s="1" t="s">
        <v>2261</v>
      </c>
      <c r="D353" s="1" t="s">
        <v>3304</v>
      </c>
      <c r="E353" s="1" t="s">
        <v>2259</v>
      </c>
      <c r="F353" s="1">
        <v>2690</v>
      </c>
      <c r="G353" s="1" t="s">
        <v>3303</v>
      </c>
      <c r="H353" s="1" t="s">
        <v>2257</v>
      </c>
      <c r="I353" s="1" t="s">
        <v>3302</v>
      </c>
      <c r="J353" s="1">
        <v>12</v>
      </c>
      <c r="K353" s="1" t="s">
        <v>2255</v>
      </c>
      <c r="L353" s="1">
        <v>2693</v>
      </c>
      <c r="M353" s="1">
        <v>0.21241101684716099</v>
      </c>
      <c r="N353" s="1">
        <v>0.387164553066077</v>
      </c>
      <c r="O353" s="1">
        <v>-0.20710690360258599</v>
      </c>
      <c r="P353" s="1">
        <v>-1.1543709531553656</v>
      </c>
      <c r="Q353" s="1">
        <v>22.1943789075215</v>
      </c>
      <c r="R353" s="1">
        <v>22.223188377726</v>
      </c>
      <c r="S353" s="1">
        <v>21.812170976975999</v>
      </c>
      <c r="T353" s="1">
        <v>22.519442620843598</v>
      </c>
      <c r="U353" s="1">
        <v>22.175092047606199</v>
      </c>
      <c r="V353" s="1">
        <v>22.1667116149241</v>
      </c>
      <c r="W353" s="1">
        <v>21.366572808170801</v>
      </c>
      <c r="X353" s="1">
        <v>21.773273975053701</v>
      </c>
      <c r="Y353" s="1">
        <v>22.0720111273816</v>
      </c>
      <c r="Z353" s="1">
        <v>21.984848830141999</v>
      </c>
      <c r="AA353" s="1">
        <v>21.3119739902871</v>
      </c>
      <c r="AB353" s="1">
        <v>21.849544956666101</v>
      </c>
      <c r="AC353" s="1">
        <v>21.492897457597</v>
      </c>
      <c r="AD353" s="1">
        <v>22.021279468709</v>
      </c>
      <c r="AE353" s="1">
        <v>22.183090277785599</v>
      </c>
      <c r="AF353" s="1">
        <v>21.658329991432801</v>
      </c>
    </row>
    <row r="354" spans="1:32" x14ac:dyDescent="0.3">
      <c r="A354" s="1" t="s">
        <v>3301</v>
      </c>
      <c r="B354" s="1" t="s">
        <v>3300</v>
      </c>
      <c r="C354" s="1" t="s">
        <v>3299</v>
      </c>
      <c r="D354" s="1" t="s">
        <v>3298</v>
      </c>
      <c r="E354" s="1" t="s">
        <v>3297</v>
      </c>
      <c r="F354" s="1">
        <v>14</v>
      </c>
      <c r="G354" s="1" t="s">
        <v>3296</v>
      </c>
      <c r="H354" s="1" t="s">
        <v>3295</v>
      </c>
      <c r="I354" s="1" t="s">
        <v>3294</v>
      </c>
      <c r="J354" s="1">
        <v>11</v>
      </c>
      <c r="K354" s="1" t="s">
        <v>3293</v>
      </c>
      <c r="L354" s="1">
        <v>16</v>
      </c>
      <c r="M354" s="1">
        <v>0.207682855559364</v>
      </c>
      <c r="N354" s="1">
        <v>0.387164553066077</v>
      </c>
      <c r="O354" s="1">
        <v>0.15794475154254101</v>
      </c>
      <c r="P354" s="1">
        <v>1.1156965955570497</v>
      </c>
      <c r="Q354" s="1">
        <v>19.723318364685301</v>
      </c>
      <c r="R354" s="1">
        <v>20.209190419228701</v>
      </c>
      <c r="S354" s="1">
        <v>20.3097040962897</v>
      </c>
      <c r="T354" s="1">
        <v>20.4764355209632</v>
      </c>
      <c r="U354" s="1">
        <v>20.221127423673298</v>
      </c>
      <c r="V354" s="1">
        <v>20.3939962538327</v>
      </c>
      <c r="W354" s="1">
        <v>20.7292157159178</v>
      </c>
      <c r="X354" s="1">
        <v>20.192536183176099</v>
      </c>
      <c r="Y354" s="1">
        <v>20.417163503251501</v>
      </c>
      <c r="Z354" s="1">
        <v>20.315257087134999</v>
      </c>
      <c r="AA354" s="1">
        <v>20.3546989967579</v>
      </c>
      <c r="AB354" s="1">
        <v>20.478162795640198</v>
      </c>
      <c r="AC354" s="1">
        <v>20.814379762017602</v>
      </c>
      <c r="AD354" s="1">
        <v>20.497234449638199</v>
      </c>
      <c r="AE354" s="1">
        <v>20.293831226391902</v>
      </c>
      <c r="AF354" s="1">
        <v>20.348354169274899</v>
      </c>
    </row>
    <row r="355" spans="1:32" x14ac:dyDescent="0.3">
      <c r="A355" s="1" t="s">
        <v>3292</v>
      </c>
      <c r="B355" s="1" t="s">
        <v>706</v>
      </c>
      <c r="C355" s="1" t="s">
        <v>710</v>
      </c>
      <c r="D355" s="1" t="s">
        <v>2384</v>
      </c>
      <c r="E355" s="1" t="s">
        <v>3291</v>
      </c>
      <c r="F355" s="1">
        <v>471</v>
      </c>
      <c r="G355" s="1" t="s">
        <v>3290</v>
      </c>
      <c r="H355" s="1" t="s">
        <v>3289</v>
      </c>
      <c r="I355" s="1" t="s">
        <v>3288</v>
      </c>
      <c r="J355" s="1">
        <v>16</v>
      </c>
      <c r="K355" s="1" t="s">
        <v>3287</v>
      </c>
      <c r="L355" s="1">
        <v>478</v>
      </c>
      <c r="M355" s="1">
        <v>0.21202374895627099</v>
      </c>
      <c r="N355" s="1">
        <v>0.387164553066077</v>
      </c>
      <c r="O355" s="1">
        <v>-0.181664115646651</v>
      </c>
      <c r="P355" s="1">
        <v>-1.1341913948250342</v>
      </c>
      <c r="Q355" s="1">
        <v>20.8692342353567</v>
      </c>
      <c r="R355" s="1">
        <v>21.1879934103316</v>
      </c>
      <c r="S355" s="1">
        <v>21.215014472454602</v>
      </c>
      <c r="T355" s="1">
        <v>21.292342639633201</v>
      </c>
      <c r="U355" s="1">
        <v>21.248295129906001</v>
      </c>
      <c r="V355" s="1">
        <v>21.437499935302</v>
      </c>
      <c r="W355" s="1">
        <v>21.470541994296902</v>
      </c>
      <c r="X355" s="1">
        <v>21.694548891503199</v>
      </c>
      <c r="Y355" s="1">
        <v>20.871553734000699</v>
      </c>
      <c r="Z355" s="1">
        <v>20.971516684623801</v>
      </c>
      <c r="AA355" s="1">
        <v>20.851018320354299</v>
      </c>
      <c r="AB355" s="1">
        <v>20.6676086016877</v>
      </c>
      <c r="AC355" s="1">
        <v>21.511402333485801</v>
      </c>
      <c r="AD355" s="1">
        <v>21.504225122973398</v>
      </c>
      <c r="AE355" s="1">
        <v>21.254851441524199</v>
      </c>
      <c r="AF355" s="1">
        <v>21.3299815449611</v>
      </c>
    </row>
    <row r="356" spans="1:32" x14ac:dyDescent="0.3">
      <c r="A356" s="1" t="s">
        <v>3286</v>
      </c>
      <c r="B356" s="1" t="s">
        <v>1542</v>
      </c>
      <c r="C356" s="1" t="s">
        <v>1541</v>
      </c>
      <c r="D356" s="1" t="s">
        <v>3285</v>
      </c>
      <c r="E356" s="1" t="s">
        <v>3284</v>
      </c>
      <c r="F356" s="1">
        <v>247</v>
      </c>
      <c r="G356" s="1" t="s">
        <v>3283</v>
      </c>
      <c r="H356" s="1" t="s">
        <v>3282</v>
      </c>
      <c r="I356" s="1" t="s">
        <v>3281</v>
      </c>
      <c r="J356" s="1">
        <v>22</v>
      </c>
      <c r="K356" s="1" t="s">
        <v>3280</v>
      </c>
      <c r="L356" s="1">
        <v>260</v>
      </c>
      <c r="M356" s="1">
        <v>0.21153817900417199</v>
      </c>
      <c r="N356" s="1">
        <v>0.387164553066077</v>
      </c>
      <c r="O356" s="1">
        <v>-0.17479713962554999</v>
      </c>
      <c r="P356" s="1">
        <v>-1.1288056699144722</v>
      </c>
      <c r="Q356" s="1">
        <v>22.3983284812312</v>
      </c>
      <c r="R356" s="1">
        <v>22.423306333219202</v>
      </c>
      <c r="S356" s="1">
        <v>22.5709748574663</v>
      </c>
      <c r="T356" s="1">
        <v>22.524097576029199</v>
      </c>
      <c r="U356" s="1">
        <v>22.276427974509101</v>
      </c>
      <c r="V356" s="1">
        <v>22.281222282423499</v>
      </c>
      <c r="W356" s="1">
        <v>22.222424887677299</v>
      </c>
      <c r="X356" s="1">
        <v>22.107775416609499</v>
      </c>
      <c r="Y356" s="1">
        <v>22.3942720076246</v>
      </c>
      <c r="Z356" s="1">
        <v>22.1466608682464</v>
      </c>
      <c r="AA356" s="1">
        <v>22.178057433233899</v>
      </c>
      <c r="AB356" s="1">
        <v>22.146142899960399</v>
      </c>
      <c r="AC356" s="1">
        <v>21.7722455127121</v>
      </c>
      <c r="AD356" s="1">
        <v>21.612789779449901</v>
      </c>
      <c r="AE356" s="1">
        <v>22.524922262281901</v>
      </c>
      <c r="AF356" s="1">
        <v>22.631089928651701</v>
      </c>
    </row>
    <row r="357" spans="1:32" x14ac:dyDescent="0.3">
      <c r="A357" s="1" t="s">
        <v>3279</v>
      </c>
      <c r="B357" s="1" t="s">
        <v>1291</v>
      </c>
      <c r="C357" s="1" t="s">
        <v>1290</v>
      </c>
      <c r="D357" s="1" t="s">
        <v>3278</v>
      </c>
      <c r="E357" s="1" t="s">
        <v>3277</v>
      </c>
      <c r="F357" s="1">
        <v>2578</v>
      </c>
      <c r="G357" s="1" t="s">
        <v>3276</v>
      </c>
      <c r="H357" s="1" t="s">
        <v>3275</v>
      </c>
      <c r="I357" s="1" t="s">
        <v>3274</v>
      </c>
      <c r="J357" s="1">
        <v>12</v>
      </c>
      <c r="K357" s="1" t="s">
        <v>3273</v>
      </c>
      <c r="L357" s="1">
        <v>2581</v>
      </c>
      <c r="M357" s="1">
        <v>0.21441806160755</v>
      </c>
      <c r="N357" s="1">
        <v>0.38787986425635401</v>
      </c>
      <c r="O357" s="1">
        <v>-0.165629001591657</v>
      </c>
      <c r="P357" s="1">
        <v>-1.1216550025645904</v>
      </c>
      <c r="Q357" s="1">
        <v>21.391499249170401</v>
      </c>
      <c r="R357" s="1">
        <v>21.7275268125092</v>
      </c>
      <c r="S357" s="1">
        <v>21.132424381740801</v>
      </c>
      <c r="T357" s="1">
        <v>21.417164817809098</v>
      </c>
      <c r="U357" s="1">
        <v>21.842645552948099</v>
      </c>
      <c r="V357" s="1">
        <v>21.6747307327478</v>
      </c>
      <c r="W357" s="1">
        <v>21.737002164328999</v>
      </c>
      <c r="X357" s="1">
        <v>21.6024014644353</v>
      </c>
      <c r="Y357" s="1">
        <v>21.298424569473401</v>
      </c>
      <c r="Z357" s="1">
        <v>21.6338885348978</v>
      </c>
      <c r="AA357" s="1">
        <v>21.8184470380573</v>
      </c>
      <c r="AB357" s="1">
        <v>21.708476926811802</v>
      </c>
      <c r="AC357" s="1">
        <v>21.244531193658801</v>
      </c>
      <c r="AD357" s="1">
        <v>21.2208167125745</v>
      </c>
      <c r="AE357" s="1">
        <v>21.158417451955</v>
      </c>
      <c r="AF357" s="1">
        <v>21.1173607355278</v>
      </c>
    </row>
    <row r="358" spans="1:32" x14ac:dyDescent="0.3">
      <c r="A358" s="1" t="s">
        <v>1402</v>
      </c>
      <c r="B358" s="1" t="s">
        <v>165</v>
      </c>
      <c r="C358" s="1" t="s">
        <v>170</v>
      </c>
      <c r="D358" s="1" t="s">
        <v>1401</v>
      </c>
      <c r="E358" s="1" t="s">
        <v>1400</v>
      </c>
      <c r="F358" s="1">
        <v>277</v>
      </c>
      <c r="G358" s="1" t="s">
        <v>1399</v>
      </c>
      <c r="H358" s="1" t="s">
        <v>1398</v>
      </c>
      <c r="I358" s="1" t="s">
        <v>1397</v>
      </c>
      <c r="J358" s="1">
        <v>12</v>
      </c>
      <c r="K358" s="1" t="s">
        <v>1396</v>
      </c>
      <c r="L358" s="1">
        <v>280</v>
      </c>
      <c r="M358" s="1">
        <v>0.21916746845532201</v>
      </c>
      <c r="N358" s="1">
        <v>0.39341120387039802</v>
      </c>
      <c r="O358" s="1">
        <v>-0.18395130148069</v>
      </c>
      <c r="P358" s="1">
        <v>-1.1359909184918624</v>
      </c>
      <c r="Q358" s="1">
        <v>20.555658667109199</v>
      </c>
      <c r="R358" s="1">
        <v>20.109259614509</v>
      </c>
      <c r="S358" s="1">
        <v>20.502045826157701</v>
      </c>
      <c r="T358" s="1">
        <v>20.182011785505001</v>
      </c>
      <c r="U358" s="1">
        <v>20.8693987155551</v>
      </c>
      <c r="V358" s="1">
        <v>20.158679998399901</v>
      </c>
      <c r="W358" s="1">
        <v>20.5485419120347</v>
      </c>
      <c r="X358" s="1">
        <v>20.834135246067198</v>
      </c>
      <c r="Y358" s="1">
        <v>20.834392617525101</v>
      </c>
      <c r="Z358" s="1">
        <v>20.428261874024098</v>
      </c>
      <c r="AA358" s="1">
        <v>20.067031910092101</v>
      </c>
      <c r="AB358" s="1">
        <v>19.861989630247798</v>
      </c>
      <c r="AC358" s="1">
        <v>20.1351107145741</v>
      </c>
      <c r="AD358" s="1">
        <v>20.265965324179199</v>
      </c>
      <c r="AE358" s="1">
        <v>20.244737238531901</v>
      </c>
      <c r="AF358" s="1">
        <v>20.450632044317999</v>
      </c>
    </row>
    <row r="359" spans="1:32" x14ac:dyDescent="0.3">
      <c r="A359" s="1" t="s">
        <v>3272</v>
      </c>
      <c r="B359" s="1" t="s">
        <v>2079</v>
      </c>
      <c r="C359" s="1" t="s">
        <v>2078</v>
      </c>
      <c r="D359" s="1" t="s">
        <v>3271</v>
      </c>
      <c r="E359" s="1" t="s">
        <v>3270</v>
      </c>
      <c r="F359" s="1">
        <v>208</v>
      </c>
      <c r="G359" s="1" t="s">
        <v>3269</v>
      </c>
      <c r="H359" s="1" t="s">
        <v>3268</v>
      </c>
      <c r="I359" s="1" t="s">
        <v>3267</v>
      </c>
      <c r="J359" s="1">
        <v>17</v>
      </c>
      <c r="K359" s="1" t="s">
        <v>3266</v>
      </c>
      <c r="L359" s="1">
        <v>216</v>
      </c>
      <c r="M359" s="1">
        <v>0.218116297409571</v>
      </c>
      <c r="N359" s="1">
        <v>0.39341120387039802</v>
      </c>
      <c r="O359" s="1">
        <v>-0.100224116531031</v>
      </c>
      <c r="P359" s="1">
        <v>-1.0719399709125079</v>
      </c>
      <c r="Q359" s="1">
        <v>23.739308147118098</v>
      </c>
      <c r="R359" s="1">
        <v>23.846823217083902</v>
      </c>
      <c r="S359" s="1">
        <v>23.607202058073099</v>
      </c>
      <c r="T359" s="1">
        <v>23.656048643579499</v>
      </c>
      <c r="U359" s="1">
        <v>23.5268113397292</v>
      </c>
      <c r="V359" s="1">
        <v>23.621209697823701</v>
      </c>
      <c r="W359" s="1">
        <v>23.707920120945499</v>
      </c>
      <c r="X359" s="1">
        <v>23.7477306765431</v>
      </c>
      <c r="Y359" s="1">
        <v>23.769592472644302</v>
      </c>
      <c r="Z359" s="1">
        <v>23.3885601548746</v>
      </c>
      <c r="AA359" s="1">
        <v>23.6443472845054</v>
      </c>
      <c r="AB359" s="1">
        <v>23.676498163247899</v>
      </c>
      <c r="AC359" s="1">
        <v>23.641721082196099</v>
      </c>
      <c r="AD359" s="1">
        <v>23.5819229474669</v>
      </c>
      <c r="AE359" s="1">
        <v>23.529513750738101</v>
      </c>
      <c r="AF359" s="1">
        <v>23.419105112974599</v>
      </c>
    </row>
    <row r="360" spans="1:32" x14ac:dyDescent="0.3">
      <c r="A360" s="1" t="s">
        <v>3265</v>
      </c>
      <c r="B360" s="1" t="s">
        <v>3264</v>
      </c>
      <c r="C360" s="1" t="s">
        <v>3263</v>
      </c>
      <c r="D360" s="1" t="s">
        <v>3262</v>
      </c>
      <c r="E360" s="1" t="s">
        <v>3261</v>
      </c>
      <c r="F360" s="1">
        <v>580</v>
      </c>
      <c r="G360" s="1" t="s">
        <v>3260</v>
      </c>
      <c r="H360" s="1" t="s">
        <v>3259</v>
      </c>
      <c r="I360" s="1" t="s">
        <v>3258</v>
      </c>
      <c r="J360" s="1">
        <v>13</v>
      </c>
      <c r="K360" s="1" t="s">
        <v>3257</v>
      </c>
      <c r="L360" s="1">
        <v>584</v>
      </c>
      <c r="M360" s="1">
        <v>0.21930841954887101</v>
      </c>
      <c r="N360" s="1">
        <v>0.39341120387039802</v>
      </c>
      <c r="O360" s="1">
        <v>-0.12482520618745201</v>
      </c>
      <c r="P360" s="1">
        <v>-1.0903756171092465</v>
      </c>
      <c r="Q360" s="1">
        <v>19.532701369855001</v>
      </c>
      <c r="R360" s="1">
        <v>19.552593521724599</v>
      </c>
      <c r="S360" s="1">
        <v>19.1901161516118</v>
      </c>
      <c r="T360" s="1">
        <v>19.444489331624101</v>
      </c>
      <c r="U360" s="1">
        <v>19.321027458053301</v>
      </c>
      <c r="V360" s="1">
        <v>19.605296304436202</v>
      </c>
      <c r="W360" s="1">
        <v>19.395548985462401</v>
      </c>
      <c r="X360" s="1">
        <v>19.2615288998987</v>
      </c>
      <c r="Y360" s="1">
        <v>19.602700680577399</v>
      </c>
      <c r="Z360" s="1">
        <v>19.3635430493234</v>
      </c>
      <c r="AA360" s="1">
        <v>19.269801886686999</v>
      </c>
      <c r="AB360" s="1">
        <v>19.2180503449454</v>
      </c>
      <c r="AC360" s="1">
        <v>19.1843307785029</v>
      </c>
      <c r="AD360" s="1">
        <v>19.274232742373599</v>
      </c>
      <c r="AE360" s="1">
        <v>18.933002587214901</v>
      </c>
      <c r="AF360" s="1">
        <v>19.459038303541899</v>
      </c>
    </row>
    <row r="361" spans="1:32" x14ac:dyDescent="0.3">
      <c r="A361" s="1" t="s">
        <v>3256</v>
      </c>
      <c r="B361" s="1" t="s">
        <v>2669</v>
      </c>
      <c r="C361" s="1" t="s">
        <v>2668</v>
      </c>
      <c r="D361" s="1" t="s">
        <v>3255</v>
      </c>
      <c r="E361" s="1" t="s">
        <v>3254</v>
      </c>
      <c r="F361" s="1">
        <v>34</v>
      </c>
      <c r="G361" s="1" t="s">
        <v>3253</v>
      </c>
      <c r="H361" s="1" t="s">
        <v>883</v>
      </c>
      <c r="I361" s="1" t="s">
        <v>3252</v>
      </c>
      <c r="J361" s="1">
        <v>13</v>
      </c>
      <c r="K361" s="1" t="s">
        <v>3251</v>
      </c>
      <c r="L361" s="1">
        <v>38</v>
      </c>
      <c r="M361" s="1">
        <v>0.22373639248914401</v>
      </c>
      <c r="N361" s="1">
        <v>0.39913084975902602</v>
      </c>
      <c r="O361" s="1">
        <v>0.18428673560522299</v>
      </c>
      <c r="P361" s="1">
        <v>1.1362550730151155</v>
      </c>
      <c r="Q361" s="1">
        <v>19.0029218707501</v>
      </c>
      <c r="R361" s="1">
        <v>19.495040949846199</v>
      </c>
      <c r="S361" s="1">
        <v>19.1286648402757</v>
      </c>
      <c r="T361" s="1">
        <v>18.789415242121901</v>
      </c>
      <c r="U361" s="1">
        <v>18.712085612388002</v>
      </c>
      <c r="V361" s="1">
        <v>19.335092410246201</v>
      </c>
      <c r="W361" s="1">
        <v>19.430210145562299</v>
      </c>
      <c r="X361" s="1">
        <v>19.064597667301701</v>
      </c>
      <c r="Y361" s="1">
        <v>19.1340673013204</v>
      </c>
      <c r="Z361" s="1">
        <v>19.263089909852699</v>
      </c>
      <c r="AA361" s="1">
        <v>19.444161559680499</v>
      </c>
      <c r="AB361" s="1">
        <v>18.882382635914698</v>
      </c>
      <c r="AC361" s="1">
        <v>19.892987659963101</v>
      </c>
      <c r="AD361" s="1">
        <v>19.4603946559672</v>
      </c>
      <c r="AE361" s="1">
        <v>19.025450632088202</v>
      </c>
      <c r="AF361" s="1">
        <v>19.329788268547102</v>
      </c>
    </row>
    <row r="362" spans="1:32" x14ac:dyDescent="0.3">
      <c r="A362" s="1" t="s">
        <v>1386</v>
      </c>
      <c r="B362" s="1" t="s">
        <v>459</v>
      </c>
      <c r="C362" s="1" t="s">
        <v>463</v>
      </c>
      <c r="D362" s="1" t="s">
        <v>1385</v>
      </c>
      <c r="E362" s="1" t="s">
        <v>1384</v>
      </c>
      <c r="F362" s="1">
        <v>11</v>
      </c>
      <c r="G362" s="1" t="s">
        <v>1383</v>
      </c>
      <c r="H362" s="1" t="s">
        <v>1382</v>
      </c>
      <c r="I362" s="1" t="s">
        <v>1381</v>
      </c>
      <c r="J362" s="1">
        <v>16</v>
      </c>
      <c r="K362" s="1" t="s">
        <v>1380</v>
      </c>
      <c r="L362" s="1">
        <v>18</v>
      </c>
      <c r="M362" s="1">
        <v>0.223489125958209</v>
      </c>
      <c r="N362" s="1">
        <v>0.39913084975902602</v>
      </c>
      <c r="O362" s="1">
        <v>-0.19457017021178699</v>
      </c>
      <c r="P362" s="1">
        <v>-1.1443831576567469</v>
      </c>
      <c r="Q362" s="1">
        <v>22.4958684095342</v>
      </c>
      <c r="R362" s="1">
        <v>22.430056094840001</v>
      </c>
      <c r="S362" s="1">
        <v>21.813836675055299</v>
      </c>
      <c r="T362" s="1">
        <v>21.944865498736299</v>
      </c>
      <c r="U362" s="1">
        <v>22.8408467232695</v>
      </c>
      <c r="V362" s="1">
        <v>22.241337449740101</v>
      </c>
      <c r="W362" s="1">
        <v>22.181810409704902</v>
      </c>
      <c r="X362" s="1">
        <v>22.060771940514702</v>
      </c>
      <c r="Y362" s="1">
        <v>22.596198820835401</v>
      </c>
      <c r="Z362" s="1">
        <v>22.0867964491012</v>
      </c>
      <c r="AA362" s="1">
        <v>21.6719835123839</v>
      </c>
      <c r="AB362" s="1">
        <v>22.4222881478224</v>
      </c>
      <c r="AC362" s="1">
        <v>21.872448306605602</v>
      </c>
      <c r="AD362" s="1">
        <v>21.909221886994601</v>
      </c>
      <c r="AE362" s="1">
        <v>21.902785480174199</v>
      </c>
      <c r="AF362" s="1">
        <v>21.991109235783401</v>
      </c>
    </row>
    <row r="363" spans="1:32" x14ac:dyDescent="0.3">
      <c r="A363" s="1" t="s">
        <v>3250</v>
      </c>
      <c r="B363" s="1" t="s">
        <v>3249</v>
      </c>
      <c r="C363" s="1" t="s">
        <v>3248</v>
      </c>
      <c r="D363" s="1" t="s">
        <v>3247</v>
      </c>
      <c r="E363" s="1" t="s">
        <v>3246</v>
      </c>
      <c r="F363" s="1">
        <v>56</v>
      </c>
      <c r="G363" s="1" t="s">
        <v>3245</v>
      </c>
      <c r="H363" s="1" t="s">
        <v>3244</v>
      </c>
      <c r="I363" s="1" t="s">
        <v>3243</v>
      </c>
      <c r="J363" s="1">
        <v>27</v>
      </c>
      <c r="K363" s="1" t="s">
        <v>3242</v>
      </c>
      <c r="L363" s="1">
        <v>74</v>
      </c>
      <c r="M363" s="1">
        <v>0.22480905031693599</v>
      </c>
      <c r="N363" s="1">
        <v>0.39971726208515101</v>
      </c>
      <c r="O363" s="1">
        <v>0.32230620555843698</v>
      </c>
      <c r="P363" s="1">
        <v>1.2503276508665273</v>
      </c>
      <c r="Q363" s="1">
        <v>19.378668937047301</v>
      </c>
      <c r="R363" s="1">
        <v>20.004904136539398</v>
      </c>
      <c r="S363" s="1">
        <v>18.7603085549271</v>
      </c>
      <c r="T363" s="1">
        <v>19.268697976581699</v>
      </c>
      <c r="U363" s="1">
        <v>18.8708725634981</v>
      </c>
      <c r="V363" s="1">
        <v>18.634884141813298</v>
      </c>
      <c r="W363" s="1">
        <v>18.083876762768998</v>
      </c>
      <c r="X363" s="1">
        <v>17.898949173953</v>
      </c>
      <c r="Y363" s="1">
        <v>19.647272571668299</v>
      </c>
      <c r="Z363" s="1">
        <v>19.730193456723001</v>
      </c>
      <c r="AA363" s="1">
        <v>19.3099806746505</v>
      </c>
      <c r="AB363" s="1">
        <v>19.0808839864176</v>
      </c>
      <c r="AC363" s="1">
        <v>18.777407151079998</v>
      </c>
      <c r="AD363" s="1">
        <v>18.629519874100101</v>
      </c>
      <c r="AE363" s="1">
        <v>19.081078607457901</v>
      </c>
      <c r="AF363" s="1">
        <v>19.223275569498998</v>
      </c>
    </row>
    <row r="364" spans="1:32" x14ac:dyDescent="0.3">
      <c r="A364" s="1" t="s">
        <v>3241</v>
      </c>
      <c r="B364" s="1" t="s">
        <v>3240</v>
      </c>
      <c r="C364" s="1" t="s">
        <v>3239</v>
      </c>
      <c r="D364" s="1" t="s">
        <v>3238</v>
      </c>
      <c r="E364" s="1" t="s">
        <v>3237</v>
      </c>
      <c r="F364" s="1">
        <v>124</v>
      </c>
      <c r="G364" s="1" t="s">
        <v>3236</v>
      </c>
      <c r="H364" s="1" t="s">
        <v>3235</v>
      </c>
      <c r="I364" s="1" t="s">
        <v>3234</v>
      </c>
      <c r="J364" s="1">
        <v>10</v>
      </c>
      <c r="K364" s="1" t="s">
        <v>3233</v>
      </c>
      <c r="L364" s="1">
        <v>125</v>
      </c>
      <c r="M364" s="1">
        <v>0.225306469156692</v>
      </c>
      <c r="N364" s="1">
        <v>0.39971726208515101</v>
      </c>
      <c r="O364" s="1">
        <v>0.175786123318009</v>
      </c>
      <c r="P364" s="1">
        <v>1.1295797441973512</v>
      </c>
      <c r="Q364" s="1">
        <v>18.3663733134543</v>
      </c>
      <c r="R364" s="1">
        <v>19.266459462946401</v>
      </c>
      <c r="S364" s="1">
        <v>18.7485109244186</v>
      </c>
      <c r="T364" s="1">
        <v>19.1522717960916</v>
      </c>
      <c r="U364" s="1">
        <v>18.518595905517401</v>
      </c>
      <c r="V364" s="1">
        <v>19.009402797679599</v>
      </c>
      <c r="W364" s="1">
        <v>18.747721368660201</v>
      </c>
      <c r="X364" s="1">
        <v>19.162939020265501</v>
      </c>
      <c r="Y364" s="1">
        <v>19.197075035909702</v>
      </c>
      <c r="Z364" s="1">
        <v>19.1259157382217</v>
      </c>
      <c r="AA364" s="1">
        <v>18.7752290245814</v>
      </c>
      <c r="AB364" s="1">
        <v>18.8786101356073</v>
      </c>
      <c r="AC364" s="1">
        <v>19.100804726823299</v>
      </c>
      <c r="AD364" s="1">
        <v>18.7966998360071</v>
      </c>
      <c r="AE364" s="1">
        <v>19.473942261817701</v>
      </c>
      <c r="AF364" s="1">
        <v>19.0302868166095</v>
      </c>
    </row>
    <row r="365" spans="1:32" x14ac:dyDescent="0.3">
      <c r="A365" s="1" t="s">
        <v>3232</v>
      </c>
      <c r="B365" s="1" t="s">
        <v>2987</v>
      </c>
      <c r="C365" s="1" t="s">
        <v>2986</v>
      </c>
      <c r="D365" s="1" t="s">
        <v>2985</v>
      </c>
      <c r="E365" s="1" t="s">
        <v>3231</v>
      </c>
      <c r="F365" s="1">
        <v>321</v>
      </c>
      <c r="G365" s="1" t="s">
        <v>2983</v>
      </c>
      <c r="H365" s="1" t="s">
        <v>3230</v>
      </c>
      <c r="I365" s="1" t="s">
        <v>3229</v>
      </c>
      <c r="J365" s="1">
        <v>13</v>
      </c>
      <c r="K365" s="1" t="s">
        <v>2980</v>
      </c>
      <c r="L365" s="1">
        <v>325</v>
      </c>
      <c r="M365" s="1">
        <v>0.22620871999428099</v>
      </c>
      <c r="N365" s="1">
        <v>0.40021542768218898</v>
      </c>
      <c r="O365" s="1">
        <v>0.25385531224785401</v>
      </c>
      <c r="P365" s="1">
        <v>1.1923892817231443</v>
      </c>
      <c r="Q365" s="1">
        <v>21.187503278970102</v>
      </c>
      <c r="R365" s="1">
        <v>21.199014840586599</v>
      </c>
      <c r="S365" s="1">
        <v>20.781300348536501</v>
      </c>
      <c r="T365" s="1">
        <v>20.912752682429598</v>
      </c>
      <c r="U365" s="1">
        <v>22.104283694345799</v>
      </c>
      <c r="V365" s="1">
        <v>21.2905718844445</v>
      </c>
      <c r="W365" s="1">
        <v>21.615114229767801</v>
      </c>
      <c r="X365" s="1">
        <v>21.457640191016999</v>
      </c>
      <c r="Y365" s="1">
        <v>21.628146660542701</v>
      </c>
      <c r="Z365" s="1">
        <v>21.7746828694698</v>
      </c>
      <c r="AA365" s="1">
        <v>22.580014348846099</v>
      </c>
      <c r="AB365" s="1">
        <v>21.3972742321283</v>
      </c>
      <c r="AC365" s="1">
        <v>21.240747792187001</v>
      </c>
      <c r="AD365" s="1">
        <v>21.397238725341701</v>
      </c>
      <c r="AE365" s="1">
        <v>21.1870033798407</v>
      </c>
      <c r="AF365" s="1">
        <v>21.373915639724402</v>
      </c>
    </row>
    <row r="366" spans="1:32" x14ac:dyDescent="0.3">
      <c r="A366" s="1" t="s">
        <v>2496</v>
      </c>
      <c r="B366" s="1" t="s">
        <v>1515</v>
      </c>
      <c r="C366" s="1" t="s">
        <v>1514</v>
      </c>
      <c r="D366" s="1" t="s">
        <v>2495</v>
      </c>
      <c r="E366" s="1" t="s">
        <v>2494</v>
      </c>
      <c r="F366" s="1">
        <v>206</v>
      </c>
      <c r="G366" s="1" t="s">
        <v>2493</v>
      </c>
      <c r="H366" s="1" t="s">
        <v>2492</v>
      </c>
      <c r="I366" s="1" t="s">
        <v>2491</v>
      </c>
      <c r="J366" s="1">
        <v>17</v>
      </c>
      <c r="K366" s="1" t="s">
        <v>2490</v>
      </c>
      <c r="L366" s="1">
        <v>214</v>
      </c>
      <c r="M366" s="1">
        <v>0.227297521276943</v>
      </c>
      <c r="N366" s="1">
        <v>0.40104001014342799</v>
      </c>
      <c r="O366" s="1">
        <v>0.137195069551623</v>
      </c>
      <c r="P366" s="1">
        <v>1.0997648405662472</v>
      </c>
      <c r="Q366" s="1">
        <v>21.798149533056701</v>
      </c>
      <c r="R366" s="1">
        <v>21.259950413173001</v>
      </c>
      <c r="S366" s="1">
        <v>21.289978571581798</v>
      </c>
      <c r="T366" s="1">
        <v>21.373785437720201</v>
      </c>
      <c r="U366" s="1">
        <v>21.325481174119702</v>
      </c>
      <c r="V366" s="1">
        <v>21.528879809496502</v>
      </c>
      <c r="W366" s="1">
        <v>21.290639050621099</v>
      </c>
      <c r="X366" s="1">
        <v>21.203045996617998</v>
      </c>
      <c r="Y366" s="1">
        <v>21.2612022169711</v>
      </c>
      <c r="Z366" s="1">
        <v>21.2851849706555</v>
      </c>
      <c r="AA366" s="1">
        <v>21.717479977335799</v>
      </c>
      <c r="AB366" s="1">
        <v>21.572465221832299</v>
      </c>
      <c r="AC366" s="1">
        <v>21.8346991160683</v>
      </c>
      <c r="AD366" s="1">
        <v>21.296979172834099</v>
      </c>
      <c r="AE366" s="1">
        <v>21.677755959475999</v>
      </c>
      <c r="AF366" s="1">
        <v>21.5217039076269</v>
      </c>
    </row>
    <row r="367" spans="1:32" x14ac:dyDescent="0.3">
      <c r="A367" s="1" t="s">
        <v>3228</v>
      </c>
      <c r="B367" s="1" t="s">
        <v>3227</v>
      </c>
      <c r="C367" s="1" t="s">
        <v>3226</v>
      </c>
      <c r="D367" s="1" t="s">
        <v>3225</v>
      </c>
      <c r="E367" s="1" t="s">
        <v>3224</v>
      </c>
      <c r="F367" s="1">
        <v>205</v>
      </c>
      <c r="G367" s="1" t="s">
        <v>3223</v>
      </c>
      <c r="H367" s="1" t="s">
        <v>3222</v>
      </c>
      <c r="I367" s="1" t="s">
        <v>3221</v>
      </c>
      <c r="J367" s="1">
        <v>31</v>
      </c>
      <c r="K367" s="1" t="s">
        <v>3220</v>
      </c>
      <c r="L367" s="1">
        <v>227</v>
      </c>
      <c r="M367" s="1">
        <v>0.23032905053661401</v>
      </c>
      <c r="N367" s="1">
        <v>0.40527843864912499</v>
      </c>
      <c r="O367" s="1">
        <v>-0.411806367304134</v>
      </c>
      <c r="P367" s="1">
        <v>-1.3303504748353379</v>
      </c>
      <c r="Q367" s="1">
        <v>21.385530847144999</v>
      </c>
      <c r="R367" s="1">
        <v>21.417908630949</v>
      </c>
      <c r="S367" s="1">
        <v>21.400354148417001</v>
      </c>
      <c r="T367" s="1">
        <v>21.768479223521901</v>
      </c>
      <c r="U367" s="1">
        <v>20.973403995065102</v>
      </c>
      <c r="V367" s="1">
        <v>21.628671386648801</v>
      </c>
      <c r="W367" s="1">
        <v>20.6796810438005</v>
      </c>
      <c r="X367" s="1">
        <v>20.056002306733198</v>
      </c>
      <c r="Y367" s="1">
        <v>21.280546110271199</v>
      </c>
      <c r="Z367" s="1">
        <v>19.688430645251898</v>
      </c>
      <c r="AA367" s="1">
        <v>21.2018169660643</v>
      </c>
      <c r="AB367" s="1">
        <v>20.119999102113201</v>
      </c>
      <c r="AC367" s="1">
        <v>20.027894622254301</v>
      </c>
      <c r="AD367" s="1">
        <v>20.099296259784399</v>
      </c>
      <c r="AE367" s="1">
        <v>21.635467707434401</v>
      </c>
      <c r="AF367" s="1">
        <v>21.962129230673799</v>
      </c>
    </row>
    <row r="368" spans="1:32" x14ac:dyDescent="0.3">
      <c r="A368" s="1" t="s">
        <v>3219</v>
      </c>
      <c r="B368" s="1" t="s">
        <v>3218</v>
      </c>
      <c r="C368" s="1" t="s">
        <v>3217</v>
      </c>
      <c r="D368" s="1" t="s">
        <v>3216</v>
      </c>
      <c r="E368" s="1" t="s">
        <v>3215</v>
      </c>
      <c r="F368" s="1">
        <v>410</v>
      </c>
      <c r="G368" s="1" t="s">
        <v>3214</v>
      </c>
      <c r="H368" s="1" t="s">
        <v>3213</v>
      </c>
      <c r="I368" s="1" t="s">
        <v>3212</v>
      </c>
      <c r="J368" s="1">
        <v>24</v>
      </c>
      <c r="K368" s="1" t="s">
        <v>3211</v>
      </c>
      <c r="L368" s="1">
        <v>425</v>
      </c>
      <c r="M368" s="1">
        <v>0.23121790643463699</v>
      </c>
      <c r="N368" s="1">
        <v>0.40573387396159699</v>
      </c>
      <c r="O368" s="1">
        <v>0.156599399827453</v>
      </c>
      <c r="P368" s="1">
        <v>1.114656663596391</v>
      </c>
      <c r="Q368" s="1">
        <v>20.179343318794299</v>
      </c>
      <c r="R368" s="1">
        <v>20.369068009318099</v>
      </c>
      <c r="S368" s="1">
        <v>20.033661122778899</v>
      </c>
      <c r="T368" s="1">
        <v>20.513315434138399</v>
      </c>
      <c r="U368" s="1">
        <v>19.972768618985199</v>
      </c>
      <c r="V368" s="1">
        <v>20.1970021202734</v>
      </c>
      <c r="W368" s="1">
        <v>19.931363897860098</v>
      </c>
      <c r="X368" s="1">
        <v>20.3875722340529</v>
      </c>
      <c r="Y368" s="1">
        <v>20.321941361205699</v>
      </c>
      <c r="Z368" s="1">
        <v>20.3677846841065</v>
      </c>
      <c r="AA368" s="1">
        <v>20.091090049370798</v>
      </c>
      <c r="AB368" s="1">
        <v>20.226631378562899</v>
      </c>
      <c r="AC368" s="1">
        <v>20.301221306374099</v>
      </c>
      <c r="AD368" s="1">
        <v>20.117994607964501</v>
      </c>
      <c r="AE368" s="1">
        <v>20.4146981918033</v>
      </c>
      <c r="AF368" s="1">
        <v>20.9955283754331</v>
      </c>
    </row>
    <row r="369" spans="1:32" x14ac:dyDescent="0.3">
      <c r="A369" s="1" t="s">
        <v>1952</v>
      </c>
      <c r="B369" s="1" t="s">
        <v>1951</v>
      </c>
      <c r="C369" s="1" t="s">
        <v>1950</v>
      </c>
      <c r="D369" s="1" t="s">
        <v>1949</v>
      </c>
      <c r="E369" s="1" t="s">
        <v>1948</v>
      </c>
      <c r="F369" s="1">
        <v>222</v>
      </c>
      <c r="G369" s="1" t="s">
        <v>1947</v>
      </c>
      <c r="H369" s="1" t="s">
        <v>1946</v>
      </c>
      <c r="I369" s="1" t="s">
        <v>1945</v>
      </c>
      <c r="J369" s="1">
        <v>11</v>
      </c>
      <c r="K369" s="1" t="s">
        <v>1944</v>
      </c>
      <c r="L369" s="1">
        <v>224</v>
      </c>
      <c r="M369" s="1">
        <v>0.233222179302531</v>
      </c>
      <c r="N369" s="1">
        <v>0.40703274653341398</v>
      </c>
      <c r="O369" s="1">
        <v>0.17163847304888</v>
      </c>
      <c r="P369" s="1">
        <v>1.1263369427930014</v>
      </c>
      <c r="Q369" s="1">
        <v>19.3650018775805</v>
      </c>
      <c r="R369" s="1">
        <v>19.366528963003798</v>
      </c>
      <c r="S369" s="1">
        <v>19.972862188479699</v>
      </c>
      <c r="T369" s="1">
        <v>19.709141246499598</v>
      </c>
      <c r="U369" s="1">
        <v>19.145138918638398</v>
      </c>
      <c r="V369" s="1">
        <v>19.979256325778099</v>
      </c>
      <c r="W369" s="1">
        <v>19.682386242645102</v>
      </c>
      <c r="X369" s="1">
        <v>19.880781701088701</v>
      </c>
      <c r="Y369" s="1">
        <v>19.782937079799201</v>
      </c>
      <c r="Z369" s="1">
        <v>19.876001315005301</v>
      </c>
      <c r="AA369" s="1">
        <v>20.146978332964199</v>
      </c>
      <c r="AB369" s="1">
        <v>19.478981500099898</v>
      </c>
      <c r="AC369" s="1">
        <v>20.099786484144101</v>
      </c>
      <c r="AD369" s="1">
        <v>19.5053638777175</v>
      </c>
      <c r="AE369" s="1">
        <v>19.6923678462624</v>
      </c>
      <c r="AF369" s="1">
        <v>19.891788812112299</v>
      </c>
    </row>
    <row r="370" spans="1:32" x14ac:dyDescent="0.3">
      <c r="A370" s="1" t="s">
        <v>3039</v>
      </c>
      <c r="B370" s="1" t="s">
        <v>2230</v>
      </c>
      <c r="C370" s="1" t="s">
        <v>2229</v>
      </c>
      <c r="D370" s="1" t="s">
        <v>3038</v>
      </c>
      <c r="E370" s="1" t="s">
        <v>3037</v>
      </c>
      <c r="F370" s="1">
        <v>2606</v>
      </c>
      <c r="G370" s="1" t="s">
        <v>3036</v>
      </c>
      <c r="H370" s="1" t="s">
        <v>3035</v>
      </c>
      <c r="I370" s="1" t="s">
        <v>3034</v>
      </c>
      <c r="J370" s="1">
        <v>9</v>
      </c>
      <c r="K370" s="1" t="s">
        <v>3033</v>
      </c>
      <c r="L370" s="1">
        <v>2606</v>
      </c>
      <c r="M370" s="1">
        <v>0.232867664917911</v>
      </c>
      <c r="N370" s="1">
        <v>0.40703274653341398</v>
      </c>
      <c r="O370" s="1">
        <v>0.23567927131241401</v>
      </c>
      <c r="P370" s="1">
        <v>1.1774609965686522</v>
      </c>
      <c r="Q370" s="1">
        <v>19.350060340597</v>
      </c>
      <c r="R370" s="1">
        <v>18.520953092934299</v>
      </c>
      <c r="S370" s="1">
        <v>18.219867684243301</v>
      </c>
      <c r="T370" s="1">
        <v>18.786520050678501</v>
      </c>
      <c r="U370" s="1">
        <v>19.118295148230299</v>
      </c>
      <c r="V370" s="1">
        <v>19.2646562542749</v>
      </c>
      <c r="W370" s="1">
        <v>18.198792827802102</v>
      </c>
      <c r="X370" s="1">
        <v>17.841792736814199</v>
      </c>
      <c r="Y370" s="1">
        <v>18.771551370606801</v>
      </c>
      <c r="Z370" s="1">
        <v>19.0001551621279</v>
      </c>
      <c r="AA370" s="1">
        <v>18.8770536847613</v>
      </c>
      <c r="AB370" s="1">
        <v>19.157715360231801</v>
      </c>
      <c r="AC370" s="1">
        <v>18.924536785543999</v>
      </c>
      <c r="AD370" s="1">
        <v>18.721767127496602</v>
      </c>
      <c r="AE370" s="1">
        <v>18.7771660312611</v>
      </c>
      <c r="AF370" s="1">
        <v>18.9564267840444</v>
      </c>
    </row>
    <row r="371" spans="1:32" x14ac:dyDescent="0.3">
      <c r="A371" s="1" t="s">
        <v>3210</v>
      </c>
      <c r="B371" s="1" t="s">
        <v>3202</v>
      </c>
      <c r="C371" s="1" t="s">
        <v>3201</v>
      </c>
      <c r="D371" s="1" t="s">
        <v>3209</v>
      </c>
      <c r="E371" s="1" t="s">
        <v>3208</v>
      </c>
      <c r="F371" s="1">
        <v>492</v>
      </c>
      <c r="G371" s="1" t="s">
        <v>3207</v>
      </c>
      <c r="H371" s="1" t="s">
        <v>3206</v>
      </c>
      <c r="I371" s="1" t="s">
        <v>3205</v>
      </c>
      <c r="J371" s="1">
        <v>12</v>
      </c>
      <c r="K371" s="1" t="s">
        <v>3204</v>
      </c>
      <c r="L371" s="1">
        <v>495</v>
      </c>
      <c r="M371" s="1">
        <v>0.236218545952393</v>
      </c>
      <c r="N371" s="1">
        <v>0.41114795565767798</v>
      </c>
      <c r="O371" s="1">
        <v>-0.30943304569881402</v>
      </c>
      <c r="P371" s="1">
        <v>-1.2392206118812898</v>
      </c>
      <c r="Q371" s="1">
        <v>22.318560976261399</v>
      </c>
      <c r="R371" s="1">
        <v>22.518558948523999</v>
      </c>
      <c r="S371" s="1">
        <v>21.730164728837199</v>
      </c>
      <c r="T371" s="1">
        <v>22.3820533959769</v>
      </c>
      <c r="U371" s="1">
        <v>21.964089494842099</v>
      </c>
      <c r="V371" s="1">
        <v>22.260386662160599</v>
      </c>
      <c r="W371" s="1">
        <v>20.9958289301875</v>
      </c>
      <c r="X371" s="1">
        <v>22.4022009574254</v>
      </c>
      <c r="Y371" s="1">
        <v>21.910693807708299</v>
      </c>
      <c r="Z371" s="1">
        <v>22.834736694385601</v>
      </c>
      <c r="AA371" s="1">
        <v>21.824560653357601</v>
      </c>
      <c r="AB371" s="1">
        <v>21.119501354633101</v>
      </c>
      <c r="AC371" s="1">
        <v>21.3208144953363</v>
      </c>
      <c r="AD371" s="1">
        <v>21.260136324944501</v>
      </c>
      <c r="AE371" s="1">
        <v>21.494339848946701</v>
      </c>
      <c r="AF371" s="1">
        <v>22.331596549312501</v>
      </c>
    </row>
    <row r="372" spans="1:32" x14ac:dyDescent="0.3">
      <c r="A372" s="1" t="s">
        <v>3203</v>
      </c>
      <c r="B372" s="1" t="s">
        <v>3202</v>
      </c>
      <c r="C372" s="1" t="s">
        <v>3201</v>
      </c>
      <c r="D372" s="1" t="s">
        <v>3200</v>
      </c>
      <c r="E372" s="1" t="s">
        <v>3199</v>
      </c>
      <c r="F372" s="1">
        <v>436</v>
      </c>
      <c r="G372" s="1" t="s">
        <v>3198</v>
      </c>
      <c r="H372" s="1" t="s">
        <v>3197</v>
      </c>
      <c r="I372" s="1" t="s">
        <v>3196</v>
      </c>
      <c r="J372" s="1">
        <v>21</v>
      </c>
      <c r="K372" s="1" t="s">
        <v>3195</v>
      </c>
      <c r="L372" s="1">
        <v>448</v>
      </c>
      <c r="M372" s="1">
        <v>0.24668962183596799</v>
      </c>
      <c r="N372" s="1">
        <v>0.42713226136140298</v>
      </c>
      <c r="O372" s="1">
        <v>0.247053522427301</v>
      </c>
      <c r="P372" s="1">
        <v>1.1867808251262322</v>
      </c>
      <c r="Q372" s="1">
        <v>22.109283377672501</v>
      </c>
      <c r="R372" s="1">
        <v>21.2468885186533</v>
      </c>
      <c r="S372" s="1">
        <v>21.588652569545999</v>
      </c>
      <c r="T372" s="1">
        <v>21.722520125927499</v>
      </c>
      <c r="U372" s="1">
        <v>21.3436704605393</v>
      </c>
      <c r="V372" s="1">
        <v>21.3358270635682</v>
      </c>
      <c r="W372" s="1">
        <v>20.489881503755502</v>
      </c>
      <c r="X372" s="1">
        <v>20.2853700825187</v>
      </c>
      <c r="Y372" s="1">
        <v>21.495301940398601</v>
      </c>
      <c r="Z372" s="1">
        <v>21.4676130825626</v>
      </c>
      <c r="AA372" s="1">
        <v>21.372632348485901</v>
      </c>
      <c r="AB372" s="1">
        <v>21.715886937273201</v>
      </c>
      <c r="AC372" s="1">
        <v>21.392749684679401</v>
      </c>
      <c r="AD372" s="1">
        <v>21.5363011650286</v>
      </c>
      <c r="AE372" s="1">
        <v>21.3933511149203</v>
      </c>
      <c r="AF372" s="1">
        <v>21.724685608250802</v>
      </c>
    </row>
    <row r="373" spans="1:32" x14ac:dyDescent="0.3">
      <c r="A373" s="1" t="s">
        <v>3194</v>
      </c>
      <c r="B373" s="1" t="s">
        <v>2987</v>
      </c>
      <c r="C373" s="1" t="s">
        <v>2986</v>
      </c>
      <c r="D373" s="1" t="s">
        <v>3193</v>
      </c>
      <c r="E373" s="1" t="s">
        <v>2985</v>
      </c>
      <c r="F373" s="1">
        <v>294</v>
      </c>
      <c r="G373" s="1" t="s">
        <v>3192</v>
      </c>
      <c r="H373" s="1" t="s">
        <v>3191</v>
      </c>
      <c r="I373" s="1" t="s">
        <v>3190</v>
      </c>
      <c r="J373" s="1">
        <v>11</v>
      </c>
      <c r="K373" s="1" t="s">
        <v>3189</v>
      </c>
      <c r="L373" s="1">
        <v>296</v>
      </c>
      <c r="M373" s="1">
        <v>0.24739182218603001</v>
      </c>
      <c r="N373" s="1">
        <v>0.42713226136140298</v>
      </c>
      <c r="O373" s="1">
        <v>0.44973939367862298</v>
      </c>
      <c r="P373" s="1">
        <v>1.3657935195268676</v>
      </c>
      <c r="Q373" s="1">
        <v>20.243446191272199</v>
      </c>
      <c r="R373" s="1">
        <v>20.907041748461801</v>
      </c>
      <c r="S373" s="1">
        <v>20.420030997885199</v>
      </c>
      <c r="T373" s="1">
        <v>20.109269133098898</v>
      </c>
      <c r="U373" s="1">
        <v>19.993254090280999</v>
      </c>
      <c r="V373" s="1">
        <v>20.6079804291805</v>
      </c>
      <c r="W373" s="1">
        <v>19.764119836648199</v>
      </c>
      <c r="X373" s="1">
        <v>19.792835256023402</v>
      </c>
      <c r="Y373" s="1">
        <v>21.454152441551301</v>
      </c>
      <c r="Z373" s="1">
        <v>21.114032648693399</v>
      </c>
      <c r="AA373" s="1">
        <v>19.031302513131699</v>
      </c>
      <c r="AB373" s="1">
        <v>20.0075839363817</v>
      </c>
      <c r="AC373" s="1">
        <v>22.053194318835398</v>
      </c>
      <c r="AD373" s="1">
        <v>21.8837626348128</v>
      </c>
      <c r="AE373" s="1">
        <v>20.242554432021802</v>
      </c>
      <c r="AF373" s="1">
        <v>19.6493099068521</v>
      </c>
    </row>
    <row r="374" spans="1:32" x14ac:dyDescent="0.3">
      <c r="A374" s="1" t="s">
        <v>3188</v>
      </c>
      <c r="B374" s="1" t="s">
        <v>2513</v>
      </c>
      <c r="C374" s="1" t="s">
        <v>2512</v>
      </c>
      <c r="D374" s="1" t="s">
        <v>3187</v>
      </c>
      <c r="E374" s="1" t="s">
        <v>3186</v>
      </c>
      <c r="F374" s="1">
        <v>77</v>
      </c>
      <c r="G374" s="1" t="s">
        <v>3185</v>
      </c>
      <c r="H374" s="1" t="s">
        <v>3184</v>
      </c>
      <c r="I374" s="1" t="s">
        <v>3183</v>
      </c>
      <c r="J374" s="1">
        <v>11</v>
      </c>
      <c r="K374" s="1" t="s">
        <v>3182</v>
      </c>
      <c r="L374" s="1">
        <v>79</v>
      </c>
      <c r="M374" s="1">
        <v>0.24718925464882899</v>
      </c>
      <c r="N374" s="1">
        <v>0.42713226136140298</v>
      </c>
      <c r="O374" s="1">
        <v>0.18539953492196701</v>
      </c>
      <c r="P374" s="1">
        <v>1.1371318429525088</v>
      </c>
      <c r="Q374" s="1">
        <v>19.955965379927999</v>
      </c>
      <c r="R374" s="1">
        <v>19.299188435293999</v>
      </c>
      <c r="S374" s="1">
        <v>19.199261095158001</v>
      </c>
      <c r="T374" s="1">
        <v>19.354258929092801</v>
      </c>
      <c r="U374" s="1">
        <v>19.6470274496771</v>
      </c>
      <c r="V374" s="1">
        <v>19.1015860549815</v>
      </c>
      <c r="W374" s="1">
        <v>19.044762538599699</v>
      </c>
      <c r="X374" s="1">
        <v>18.951875668069999</v>
      </c>
      <c r="Y374" s="1">
        <v>19.5586817344415</v>
      </c>
      <c r="Z374" s="1">
        <v>19.616268097094501</v>
      </c>
      <c r="AA374" s="1">
        <v>19.5358685213799</v>
      </c>
      <c r="AB374" s="1">
        <v>20.143445778050602</v>
      </c>
      <c r="AC374" s="1">
        <v>19.136656529959499</v>
      </c>
      <c r="AD374" s="1">
        <v>19.4565163480469</v>
      </c>
      <c r="AE374" s="1">
        <v>19.268773547164699</v>
      </c>
      <c r="AF374" s="1">
        <v>19.320911274039201</v>
      </c>
    </row>
    <row r="375" spans="1:32" x14ac:dyDescent="0.3">
      <c r="A375" s="1" t="s">
        <v>3181</v>
      </c>
      <c r="B375" s="1" t="s">
        <v>3180</v>
      </c>
      <c r="C375" s="1" t="s">
        <v>3179</v>
      </c>
      <c r="D375" s="1" t="s">
        <v>3178</v>
      </c>
      <c r="E375" s="1" t="s">
        <v>3177</v>
      </c>
      <c r="F375" s="1">
        <v>114</v>
      </c>
      <c r="G375" s="1" t="s">
        <v>3176</v>
      </c>
      <c r="H375" s="1" t="s">
        <v>3175</v>
      </c>
      <c r="I375" s="1" t="s">
        <v>3174</v>
      </c>
      <c r="J375" s="1">
        <v>11</v>
      </c>
      <c r="K375" s="1" t="s">
        <v>3173</v>
      </c>
      <c r="L375" s="1">
        <v>116</v>
      </c>
      <c r="M375" s="1">
        <v>0.24980437506765901</v>
      </c>
      <c r="N375" s="1">
        <v>0.43014443193468499</v>
      </c>
      <c r="O375" s="1">
        <v>-0.16936063039855001</v>
      </c>
      <c r="P375" s="1">
        <v>-1.1245599948464076</v>
      </c>
      <c r="Q375" s="1">
        <v>19.989746398750199</v>
      </c>
      <c r="R375" s="1">
        <v>19.251789942701201</v>
      </c>
      <c r="S375" s="1">
        <v>19.346176851286199</v>
      </c>
      <c r="T375" s="1">
        <v>19.4264937734883</v>
      </c>
      <c r="U375" s="1">
        <v>19.104885158577002</v>
      </c>
      <c r="V375" s="1">
        <v>19.089822151920998</v>
      </c>
      <c r="W375" s="1">
        <v>19.111099033363899</v>
      </c>
      <c r="X375" s="1">
        <v>19.023594843516701</v>
      </c>
      <c r="Y375" s="1">
        <v>19.273721402646199</v>
      </c>
      <c r="Z375" s="1">
        <v>18.642925656950201</v>
      </c>
      <c r="AA375" s="1">
        <v>19.444770050289101</v>
      </c>
      <c r="AB375" s="1">
        <v>19.340323068162999</v>
      </c>
      <c r="AC375" s="1">
        <v>18.940255310414202</v>
      </c>
      <c r="AD375" s="1">
        <v>18.939786047167601</v>
      </c>
      <c r="AE375" s="1">
        <v>19.1728063689735</v>
      </c>
      <c r="AF375" s="1">
        <v>19.234135205812301</v>
      </c>
    </row>
    <row r="376" spans="1:32" x14ac:dyDescent="0.3">
      <c r="A376" s="1" t="s">
        <v>3172</v>
      </c>
      <c r="B376" s="1" t="s">
        <v>3171</v>
      </c>
      <c r="C376" s="1" t="s">
        <v>3170</v>
      </c>
      <c r="D376" s="1" t="s">
        <v>3169</v>
      </c>
      <c r="E376" s="1" t="s">
        <v>3168</v>
      </c>
      <c r="F376" s="1">
        <v>35</v>
      </c>
      <c r="G376" s="1" t="s">
        <v>3167</v>
      </c>
      <c r="H376" s="1" t="s">
        <v>3166</v>
      </c>
      <c r="I376" s="1" t="s">
        <v>3165</v>
      </c>
      <c r="J376" s="1">
        <v>9</v>
      </c>
      <c r="K376" s="1" t="s">
        <v>3164</v>
      </c>
      <c r="L376" s="1">
        <v>35</v>
      </c>
      <c r="M376" s="1">
        <v>0.25106972608899097</v>
      </c>
      <c r="N376" s="1">
        <v>0.43117040960349501</v>
      </c>
      <c r="O376" s="1">
        <v>0.161266943813651</v>
      </c>
      <c r="P376" s="1">
        <v>1.1182687466020416</v>
      </c>
      <c r="Q376" s="1">
        <v>18.880970323209301</v>
      </c>
      <c r="R376" s="1">
        <v>19.6224681487423</v>
      </c>
      <c r="S376" s="1">
        <v>19.0603094223124</v>
      </c>
      <c r="T376" s="1">
        <v>19.359286695184402</v>
      </c>
      <c r="U376" s="1">
        <v>18.806281674783701</v>
      </c>
      <c r="V376" s="1">
        <v>19.0252021689918</v>
      </c>
      <c r="W376" s="1">
        <v>19.1917852560859</v>
      </c>
      <c r="X376" s="1">
        <v>19.1277051455085</v>
      </c>
      <c r="Y376" s="1">
        <v>19.650537283799299</v>
      </c>
      <c r="Z376" s="1">
        <v>19.344903644403601</v>
      </c>
      <c r="AA376" s="1">
        <v>18.972690766324</v>
      </c>
      <c r="AB376" s="1">
        <v>18.887729759046699</v>
      </c>
      <c r="AC376" s="1">
        <v>19.2202657613404</v>
      </c>
      <c r="AD376" s="1">
        <v>19.602488871752801</v>
      </c>
      <c r="AE376" s="1">
        <v>19.524170298504799</v>
      </c>
      <c r="AF376" s="1">
        <v>19.1613580001559</v>
      </c>
    </row>
    <row r="377" spans="1:32" x14ac:dyDescent="0.3">
      <c r="A377" s="1" t="s">
        <v>3163</v>
      </c>
      <c r="B377" s="1" t="s">
        <v>1021</v>
      </c>
      <c r="C377" s="1" t="s">
        <v>1025</v>
      </c>
      <c r="D377" s="1" t="s">
        <v>3162</v>
      </c>
      <c r="E377" s="1" t="s">
        <v>1027</v>
      </c>
      <c r="F377" s="1">
        <v>186</v>
      </c>
      <c r="G377" s="1" t="s">
        <v>3161</v>
      </c>
      <c r="H377" s="1" t="s">
        <v>1029</v>
      </c>
      <c r="I377" s="1" t="s">
        <v>3160</v>
      </c>
      <c r="J377" s="1">
        <v>11</v>
      </c>
      <c r="K377" s="1" t="s">
        <v>3159</v>
      </c>
      <c r="L377" s="1">
        <v>188</v>
      </c>
      <c r="M377" s="1">
        <v>0.25219650865629301</v>
      </c>
      <c r="N377" s="1">
        <v>0.43195359461343802</v>
      </c>
      <c r="O377" s="1">
        <v>0.14378268580039599</v>
      </c>
      <c r="P377" s="1">
        <v>1.104798055733722</v>
      </c>
      <c r="Q377" s="1">
        <v>20.824963242138601</v>
      </c>
      <c r="R377" s="1">
        <v>20.774864989986</v>
      </c>
      <c r="S377" s="1">
        <v>20.920038443604899</v>
      </c>
      <c r="T377" s="1">
        <v>20.9093822409118</v>
      </c>
      <c r="U377" s="1">
        <v>20.8362547111483</v>
      </c>
      <c r="V377" s="1">
        <v>20.6234569297952</v>
      </c>
      <c r="W377" s="1">
        <v>21.154077784578</v>
      </c>
      <c r="X377" s="1">
        <v>21.381576109867201</v>
      </c>
      <c r="Y377" s="1">
        <v>21.319464229289</v>
      </c>
      <c r="Z377" s="1">
        <v>21.053950803280198</v>
      </c>
      <c r="AA377" s="1">
        <v>21.2765872569646</v>
      </c>
      <c r="AB377" s="1">
        <v>20.930502069657798</v>
      </c>
      <c r="AC377" s="1">
        <v>21.079461686671699</v>
      </c>
      <c r="AD377" s="1">
        <v>21.3656953992955</v>
      </c>
      <c r="AE377" s="1">
        <v>20.849012821320599</v>
      </c>
      <c r="AF377" s="1">
        <v>20.700201671953799</v>
      </c>
    </row>
    <row r="378" spans="1:32" x14ac:dyDescent="0.3">
      <c r="A378" s="1" t="s">
        <v>3158</v>
      </c>
      <c r="B378" s="1" t="s">
        <v>3157</v>
      </c>
      <c r="C378" s="1" t="s">
        <v>3156</v>
      </c>
      <c r="D378" s="1" t="s">
        <v>3155</v>
      </c>
      <c r="E378" s="1" t="s">
        <v>3154</v>
      </c>
      <c r="F378" s="1">
        <v>88</v>
      </c>
      <c r="G378" s="1" t="s">
        <v>3153</v>
      </c>
      <c r="H378" s="1" t="s">
        <v>3152</v>
      </c>
      <c r="I378" s="1" t="s">
        <v>3151</v>
      </c>
      <c r="J378" s="1">
        <v>15</v>
      </c>
      <c r="K378" s="1" t="s">
        <v>3150</v>
      </c>
      <c r="L378" s="1">
        <v>94</v>
      </c>
      <c r="M378" s="1">
        <v>0.25326822503102497</v>
      </c>
      <c r="N378" s="1">
        <v>0.43263855946944302</v>
      </c>
      <c r="O378" s="1">
        <v>-0.18389251572402901</v>
      </c>
      <c r="P378" s="1">
        <v>-1.1359446310067882</v>
      </c>
      <c r="Q378" s="1">
        <v>20.380645126753301</v>
      </c>
      <c r="R378" s="1">
        <v>19.7222148739225</v>
      </c>
      <c r="S378" s="1">
        <v>20.764848184280901</v>
      </c>
      <c r="T378" s="1">
        <v>20.467160567770499</v>
      </c>
      <c r="U378" s="1">
        <v>20.133593900799202</v>
      </c>
      <c r="V378" s="1">
        <v>20.259313803802499</v>
      </c>
      <c r="W378" s="1">
        <v>20.039411975459501</v>
      </c>
      <c r="X378" s="1">
        <v>20.501776767773801</v>
      </c>
      <c r="Y378" s="1">
        <v>19.733462606785</v>
      </c>
      <c r="Z378" s="1">
        <v>20.511306130373899</v>
      </c>
      <c r="AA378" s="1">
        <v>20.370947558249199</v>
      </c>
      <c r="AB378" s="1">
        <v>20.441025941844799</v>
      </c>
      <c r="AC378" s="1">
        <v>20.223297124971101</v>
      </c>
      <c r="AD378" s="1">
        <v>19.9320551134734</v>
      </c>
      <c r="AE378" s="1">
        <v>19.721779979075599</v>
      </c>
      <c r="AF378" s="1">
        <v>19.863950619996999</v>
      </c>
    </row>
    <row r="379" spans="1:32" x14ac:dyDescent="0.3">
      <c r="A379" s="1" t="s">
        <v>3149</v>
      </c>
      <c r="B379" s="1" t="s">
        <v>2079</v>
      </c>
      <c r="C379" s="1" t="s">
        <v>2078</v>
      </c>
      <c r="D379" s="1" t="s">
        <v>3148</v>
      </c>
      <c r="E379" s="1" t="s">
        <v>3147</v>
      </c>
      <c r="F379" s="1">
        <v>5102</v>
      </c>
      <c r="G379" s="1" t="s">
        <v>3146</v>
      </c>
      <c r="H379" s="1" t="s">
        <v>3145</v>
      </c>
      <c r="I379" s="1" t="s">
        <v>3144</v>
      </c>
      <c r="J379" s="1">
        <v>17</v>
      </c>
      <c r="K379" s="1" t="s">
        <v>3143</v>
      </c>
      <c r="L379" s="1">
        <v>5110</v>
      </c>
      <c r="M379" s="1">
        <v>0.25401260037321899</v>
      </c>
      <c r="N379" s="1">
        <v>0.43276220804326099</v>
      </c>
      <c r="O379" s="1">
        <v>-0.14494599961150101</v>
      </c>
      <c r="P379" s="1">
        <v>-1.1056892663564968</v>
      </c>
      <c r="Q379" s="1">
        <v>20.3294984736294</v>
      </c>
      <c r="R379" s="1">
        <v>20.431686914575</v>
      </c>
      <c r="S379" s="1">
        <v>20.3636497285163</v>
      </c>
      <c r="T379" s="1">
        <v>20.547479248197199</v>
      </c>
      <c r="U379" s="1">
        <v>20.211566156672301</v>
      </c>
      <c r="V379" s="1">
        <v>20.3802185289885</v>
      </c>
      <c r="W379" s="1">
        <v>20.4032064585844</v>
      </c>
      <c r="X379" s="1">
        <v>20.2294679233217</v>
      </c>
      <c r="Y379" s="1">
        <v>19.7197788140071</v>
      </c>
      <c r="Z379" s="1">
        <v>20.139736595078599</v>
      </c>
      <c r="AA379" s="1">
        <v>20.7830398665098</v>
      </c>
      <c r="AB379" s="1">
        <v>20.441492274383801</v>
      </c>
      <c r="AC379" s="1">
        <v>20.392146424817099</v>
      </c>
      <c r="AD379" s="1">
        <v>20.0769860232794</v>
      </c>
      <c r="AE379" s="1">
        <v>20.208890061198399</v>
      </c>
      <c r="AF379" s="1">
        <v>19.975135376318601</v>
      </c>
    </row>
    <row r="380" spans="1:32" x14ac:dyDescent="0.3">
      <c r="A380" s="1" t="s">
        <v>3142</v>
      </c>
      <c r="B380" s="1" t="s">
        <v>3141</v>
      </c>
      <c r="C380" s="1" t="s">
        <v>3140</v>
      </c>
      <c r="D380" s="1" t="s">
        <v>3139</v>
      </c>
      <c r="E380" s="1" t="s">
        <v>3138</v>
      </c>
      <c r="F380" s="1">
        <v>125</v>
      </c>
      <c r="G380" s="1" t="s">
        <v>3137</v>
      </c>
      <c r="H380" s="1" t="s">
        <v>3136</v>
      </c>
      <c r="I380" s="1" t="s">
        <v>3135</v>
      </c>
      <c r="J380" s="1">
        <v>11</v>
      </c>
      <c r="K380" s="1" t="s">
        <v>3134</v>
      </c>
      <c r="L380" s="1">
        <v>127</v>
      </c>
      <c r="M380" s="1">
        <v>0.26190801528235003</v>
      </c>
      <c r="N380" s="1">
        <v>0.44503631092832102</v>
      </c>
      <c r="O380" s="1">
        <v>-0.62495961615241302</v>
      </c>
      <c r="P380" s="1">
        <v>-1.5421676565236735</v>
      </c>
      <c r="Q380" s="1">
        <v>19.130527711414899</v>
      </c>
      <c r="R380" s="1">
        <v>20.044964571433301</v>
      </c>
      <c r="S380" s="1">
        <v>18.810230342436601</v>
      </c>
      <c r="T380" s="1">
        <v>18.6650037796792</v>
      </c>
      <c r="U380" s="1">
        <v>19.3309704503646</v>
      </c>
      <c r="V380" s="1">
        <v>18.877299413867899</v>
      </c>
      <c r="W380" s="1">
        <v>19.484283181892099</v>
      </c>
      <c r="X380" s="1">
        <v>18.3737329548647</v>
      </c>
      <c r="Y380" s="1">
        <v>16.806550505498699</v>
      </c>
      <c r="Z380" s="1">
        <v>19.592393702688</v>
      </c>
      <c r="AA380" s="1">
        <v>19.152054483986301</v>
      </c>
      <c r="AB380" s="1">
        <v>17.399374574391601</v>
      </c>
      <c r="AC380" s="1">
        <v>18.082129391988701</v>
      </c>
      <c r="AD380" s="1">
        <v>17.992026026288698</v>
      </c>
      <c r="AE380" s="1">
        <v>17.039681996535499</v>
      </c>
      <c r="AF380" s="1">
        <v>21.653124795356501</v>
      </c>
    </row>
    <row r="381" spans="1:32" x14ac:dyDescent="0.3">
      <c r="A381" s="1" t="s">
        <v>3133</v>
      </c>
      <c r="B381" s="1" t="s">
        <v>694</v>
      </c>
      <c r="C381" s="1" t="s">
        <v>697</v>
      </c>
      <c r="D381" s="1" t="s">
        <v>3132</v>
      </c>
      <c r="E381" s="1" t="s">
        <v>3131</v>
      </c>
      <c r="F381" s="1">
        <v>101</v>
      </c>
      <c r="G381" s="1" t="s">
        <v>3130</v>
      </c>
      <c r="H381" s="1" t="s">
        <v>3129</v>
      </c>
      <c r="I381" s="1" t="s">
        <v>3128</v>
      </c>
      <c r="J381" s="1">
        <v>21</v>
      </c>
      <c r="K381" s="1" t="s">
        <v>3127</v>
      </c>
      <c r="L381" s="1">
        <v>113</v>
      </c>
      <c r="M381" s="1">
        <v>0.26592924593202799</v>
      </c>
      <c r="N381" s="1">
        <v>0.44949720309770702</v>
      </c>
      <c r="O381" s="1">
        <v>-0.14239494217801199</v>
      </c>
      <c r="P381" s="1">
        <v>-1.1037358497515255</v>
      </c>
      <c r="Q381" s="1">
        <v>20.458454812267501</v>
      </c>
      <c r="R381" s="1">
        <v>20.4144469965036</v>
      </c>
      <c r="S381" s="1">
        <v>20.440012866318099</v>
      </c>
      <c r="T381" s="1">
        <v>20.471636969895499</v>
      </c>
      <c r="U381" s="1">
        <v>20.426350933322599</v>
      </c>
      <c r="V381" s="1">
        <v>20.437167640435099</v>
      </c>
      <c r="W381" s="1">
        <v>20.490976262471399</v>
      </c>
      <c r="X381" s="1">
        <v>20.489590644195701</v>
      </c>
      <c r="Y381" s="1">
        <v>20.031125234648599</v>
      </c>
      <c r="Z381" s="1">
        <v>20.869737635810299</v>
      </c>
      <c r="AA381" s="1">
        <v>20.587626514631101</v>
      </c>
      <c r="AB381" s="1">
        <v>20.167816206384298</v>
      </c>
      <c r="AC381" s="1">
        <v>20.024186779022099</v>
      </c>
      <c r="AD381" s="1">
        <v>20.299310223582001</v>
      </c>
      <c r="AE381" s="1">
        <v>19.900679540050099</v>
      </c>
      <c r="AF381" s="1">
        <v>20.608995453856899</v>
      </c>
    </row>
    <row r="382" spans="1:32" x14ac:dyDescent="0.3">
      <c r="A382" s="1" t="s">
        <v>3126</v>
      </c>
      <c r="B382" s="1" t="s">
        <v>1021</v>
      </c>
      <c r="C382" s="1" t="s">
        <v>1025</v>
      </c>
      <c r="D382" s="1" t="s">
        <v>3125</v>
      </c>
      <c r="E382" s="1" t="s">
        <v>1027</v>
      </c>
      <c r="F382" s="1">
        <v>184</v>
      </c>
      <c r="G382" s="1" t="s">
        <v>3124</v>
      </c>
      <c r="H382" s="1" t="s">
        <v>1029</v>
      </c>
      <c r="I382" s="1" t="s">
        <v>3123</v>
      </c>
      <c r="J382" s="1">
        <v>12</v>
      </c>
      <c r="K382" s="1" t="s">
        <v>1031</v>
      </c>
      <c r="L382" s="1">
        <v>187</v>
      </c>
      <c r="M382" s="1">
        <v>0.26544969755084702</v>
      </c>
      <c r="N382" s="1">
        <v>0.44949720309770702</v>
      </c>
      <c r="O382" s="1">
        <v>-0.152141125306652</v>
      </c>
      <c r="P382" s="1">
        <v>-1.1112174233031435</v>
      </c>
      <c r="Q382" s="1">
        <v>18.935988124180501</v>
      </c>
      <c r="R382" s="1">
        <v>19.545250086769801</v>
      </c>
      <c r="S382" s="1">
        <v>19.300121606150402</v>
      </c>
      <c r="T382" s="1">
        <v>19.4635334862698</v>
      </c>
      <c r="U382" s="1">
        <v>19.344095516268201</v>
      </c>
      <c r="V382" s="1">
        <v>19.540290018106798</v>
      </c>
      <c r="W382" s="1">
        <v>19.210474848286498</v>
      </c>
      <c r="X382" s="1">
        <v>19.403888490926299</v>
      </c>
      <c r="Y382" s="1">
        <v>19.559168832701801</v>
      </c>
      <c r="Z382" s="1">
        <v>18.919166079455898</v>
      </c>
      <c r="AA382" s="1">
        <v>18.9469714016853</v>
      </c>
      <c r="AB382" s="1">
        <v>19.111538585224601</v>
      </c>
      <c r="AC382" s="1">
        <v>19.181540640241099</v>
      </c>
      <c r="AD382" s="1">
        <v>19.387176388877201</v>
      </c>
      <c r="AE382" s="1">
        <v>18.771723859394399</v>
      </c>
      <c r="AF382" s="1">
        <v>19.6492273869248</v>
      </c>
    </row>
    <row r="383" spans="1:32" x14ac:dyDescent="0.3">
      <c r="A383" s="1" t="s">
        <v>3122</v>
      </c>
      <c r="B383" s="1" t="s">
        <v>3121</v>
      </c>
      <c r="C383" s="1" t="s">
        <v>3120</v>
      </c>
      <c r="D383" s="1" t="s">
        <v>945</v>
      </c>
      <c r="E383" s="1" t="s">
        <v>3119</v>
      </c>
      <c r="F383" s="1">
        <v>4</v>
      </c>
      <c r="G383" s="1" t="s">
        <v>883</v>
      </c>
      <c r="H383" s="1" t="s">
        <v>3118</v>
      </c>
      <c r="I383" s="1" t="s">
        <v>3117</v>
      </c>
      <c r="J383" s="1">
        <v>11</v>
      </c>
      <c r="K383" s="1" t="s">
        <v>3116</v>
      </c>
      <c r="L383" s="1">
        <v>6</v>
      </c>
      <c r="M383" s="1">
        <v>0.26672501361428402</v>
      </c>
      <c r="N383" s="1">
        <v>0.449662064836646</v>
      </c>
      <c r="O383" s="1">
        <v>0.13907861615886899</v>
      </c>
      <c r="P383" s="1">
        <v>1.1012016037672463</v>
      </c>
      <c r="Q383" s="1">
        <v>22.681659028339102</v>
      </c>
      <c r="R383" s="1">
        <v>22.869377241532298</v>
      </c>
      <c r="S383" s="1">
        <v>22.746822879003599</v>
      </c>
      <c r="T383" s="1">
        <v>22.859296776555102</v>
      </c>
      <c r="U383" s="1">
        <v>22.809556044521401</v>
      </c>
      <c r="V383" s="1">
        <v>22.817641881491902</v>
      </c>
      <c r="W383" s="1">
        <v>23.2156936468201</v>
      </c>
      <c r="X383" s="1">
        <v>23.052971567495799</v>
      </c>
      <c r="Y383" s="1">
        <v>22.798377486694498</v>
      </c>
      <c r="Z383" s="1">
        <v>23.004965364463398</v>
      </c>
      <c r="AA383" s="1">
        <v>22.802012583514799</v>
      </c>
      <c r="AB383" s="1">
        <v>23.2683954316926</v>
      </c>
      <c r="AC383" s="1">
        <v>23.554006111041701</v>
      </c>
      <c r="AD383" s="1">
        <v>23.163672479124301</v>
      </c>
      <c r="AE383" s="1">
        <v>22.737319034929801</v>
      </c>
      <c r="AF383" s="1">
        <v>22.8368995035691</v>
      </c>
    </row>
    <row r="384" spans="1:32" x14ac:dyDescent="0.3">
      <c r="A384" s="1" t="s">
        <v>3115</v>
      </c>
      <c r="B384" s="1" t="s">
        <v>3114</v>
      </c>
      <c r="C384" s="1" t="s">
        <v>3113</v>
      </c>
      <c r="D384" s="1" t="s">
        <v>3112</v>
      </c>
      <c r="E384" s="1" t="s">
        <v>3111</v>
      </c>
      <c r="F384" s="1">
        <v>190</v>
      </c>
      <c r="G384" s="1" t="s">
        <v>3110</v>
      </c>
      <c r="H384" s="1" t="s">
        <v>3109</v>
      </c>
      <c r="I384" s="1" t="s">
        <v>3108</v>
      </c>
      <c r="J384" s="1">
        <v>12</v>
      </c>
      <c r="K384" s="1" t="s">
        <v>3107</v>
      </c>
      <c r="L384" s="1">
        <v>193</v>
      </c>
      <c r="M384" s="1">
        <v>0.27554126863397299</v>
      </c>
      <c r="N384" s="1">
        <v>0.46210566927155799</v>
      </c>
      <c r="O384" s="1">
        <v>0.189788940361279</v>
      </c>
      <c r="P384" s="1">
        <v>1.1405968395986217</v>
      </c>
      <c r="Q384" s="1">
        <v>19.0436983307555</v>
      </c>
      <c r="R384" s="1">
        <v>19.077391568473299</v>
      </c>
      <c r="S384" s="1">
        <v>19.254318206582798</v>
      </c>
      <c r="T384" s="1">
        <v>19.705340945763801</v>
      </c>
      <c r="U384" s="1">
        <v>19.1884088490356</v>
      </c>
      <c r="V384" s="1">
        <v>19.178325938836299</v>
      </c>
      <c r="W384" s="1">
        <v>18.6574470061448</v>
      </c>
      <c r="X384" s="1">
        <v>18.733705214690101</v>
      </c>
      <c r="Y384" s="1">
        <v>18.975684117911701</v>
      </c>
      <c r="Z384" s="1">
        <v>19.1528538485809</v>
      </c>
      <c r="AA384" s="1">
        <v>19.5611312831916</v>
      </c>
      <c r="AB384" s="1">
        <v>18.691571154255598</v>
      </c>
      <c r="AC384" s="1">
        <v>19.4436408387831</v>
      </c>
      <c r="AD384" s="1">
        <v>19.4069792121687</v>
      </c>
      <c r="AE384" s="1">
        <v>19.190043425737201</v>
      </c>
      <c r="AF384" s="1">
        <v>19.935043702543599</v>
      </c>
    </row>
    <row r="385" spans="1:32" x14ac:dyDescent="0.3">
      <c r="A385" s="1" t="s">
        <v>3106</v>
      </c>
      <c r="B385" s="1" t="s">
        <v>3105</v>
      </c>
      <c r="C385" s="1" t="s">
        <v>3104</v>
      </c>
      <c r="D385" s="1" t="s">
        <v>3103</v>
      </c>
      <c r="E385" s="1" t="s">
        <v>3102</v>
      </c>
      <c r="F385" s="1">
        <v>254</v>
      </c>
      <c r="G385" s="1" t="s">
        <v>3101</v>
      </c>
      <c r="H385" s="1" t="s">
        <v>3100</v>
      </c>
      <c r="I385" s="1" t="s">
        <v>3099</v>
      </c>
      <c r="J385" s="1">
        <v>13</v>
      </c>
      <c r="K385" s="1" t="s">
        <v>3098</v>
      </c>
      <c r="L385" s="1">
        <v>258</v>
      </c>
      <c r="M385" s="1">
        <v>0.27499349093932202</v>
      </c>
      <c r="N385" s="1">
        <v>0.46210566927155799</v>
      </c>
      <c r="O385" s="1">
        <v>-0.22643555321941</v>
      </c>
      <c r="P385" s="1">
        <v>-1.1699408187818034</v>
      </c>
      <c r="Q385" s="1">
        <v>20.1367859126198</v>
      </c>
      <c r="R385" s="1">
        <v>20.015069323862399</v>
      </c>
      <c r="S385" s="1">
        <v>20.410246391236999</v>
      </c>
      <c r="T385" s="1">
        <v>20.413012815273799</v>
      </c>
      <c r="U385" s="1">
        <v>20.270429306193101</v>
      </c>
      <c r="V385" s="1">
        <v>19.922326076807501</v>
      </c>
      <c r="W385" s="1">
        <v>20.272464304426901</v>
      </c>
      <c r="X385" s="1">
        <v>19.531564935299599</v>
      </c>
      <c r="Y385" s="1">
        <v>19.901885144677401</v>
      </c>
      <c r="Z385" s="1">
        <v>20.632576433423498</v>
      </c>
      <c r="AA385" s="1">
        <v>20.1840504175494</v>
      </c>
      <c r="AB385" s="1">
        <v>20.400024231444998</v>
      </c>
      <c r="AC385" s="1">
        <v>18.940857329402199</v>
      </c>
      <c r="AD385" s="1">
        <v>19.521351929428398</v>
      </c>
      <c r="AE385" s="1">
        <v>19.688555147259699</v>
      </c>
      <c r="AF385" s="1">
        <v>19.891114006779201</v>
      </c>
    </row>
    <row r="386" spans="1:32" x14ac:dyDescent="0.3">
      <c r="A386" s="1" t="s">
        <v>1875</v>
      </c>
      <c r="B386" s="1" t="s">
        <v>139</v>
      </c>
      <c r="C386" s="1" t="s">
        <v>144</v>
      </c>
      <c r="D386" s="1" t="s">
        <v>1874</v>
      </c>
      <c r="E386" s="1" t="s">
        <v>1873</v>
      </c>
      <c r="F386" s="1">
        <v>590</v>
      </c>
      <c r="G386" s="1" t="s">
        <v>1872</v>
      </c>
      <c r="H386" s="1" t="s">
        <v>1871</v>
      </c>
      <c r="I386" s="1" t="s">
        <v>1870</v>
      </c>
      <c r="J386" s="1">
        <v>20</v>
      </c>
      <c r="K386" s="1" t="s">
        <v>1869</v>
      </c>
      <c r="L386" s="1">
        <v>601</v>
      </c>
      <c r="M386" s="1">
        <v>0.28729402433426399</v>
      </c>
      <c r="N386" s="1">
        <v>0.48056454979549601</v>
      </c>
      <c r="O386" s="1">
        <v>0.135061798669</v>
      </c>
      <c r="P386" s="1">
        <v>1.0981398522295851</v>
      </c>
      <c r="Q386" s="1">
        <v>20.884550911333701</v>
      </c>
      <c r="R386" s="1">
        <v>21.225999359348101</v>
      </c>
      <c r="S386" s="1">
        <v>21.276094084692001</v>
      </c>
      <c r="T386" s="1">
        <v>20.963111037443301</v>
      </c>
      <c r="U386" s="1">
        <v>21.3526132093908</v>
      </c>
      <c r="V386" s="1">
        <v>20.672405495113001</v>
      </c>
      <c r="W386" s="1">
        <v>21.480579507972401</v>
      </c>
      <c r="X386" s="1">
        <v>20.938786902810602</v>
      </c>
      <c r="Y386" s="1">
        <v>21.3731663179415</v>
      </c>
      <c r="Z386" s="1">
        <v>21.002603101611999</v>
      </c>
      <c r="AA386" s="1">
        <v>21.632668940685399</v>
      </c>
      <c r="AB386" s="1">
        <v>21.2638208784808</v>
      </c>
      <c r="AC386" s="1">
        <v>21.068100021588101</v>
      </c>
      <c r="AD386" s="1">
        <v>21.0931938106148</v>
      </c>
      <c r="AE386" s="1">
        <v>21.284985140607901</v>
      </c>
      <c r="AF386" s="1">
        <v>21.156096685925402</v>
      </c>
    </row>
    <row r="387" spans="1:32" x14ac:dyDescent="0.3">
      <c r="A387" s="1" t="s">
        <v>3097</v>
      </c>
      <c r="B387" s="1" t="s">
        <v>2463</v>
      </c>
      <c r="C387" s="1" t="s">
        <v>2462</v>
      </c>
      <c r="D387" s="1" t="s">
        <v>3096</v>
      </c>
      <c r="E387" s="1" t="s">
        <v>2460</v>
      </c>
      <c r="F387" s="1">
        <v>490</v>
      </c>
      <c r="G387" s="1" t="s">
        <v>3095</v>
      </c>
      <c r="H387" s="1" t="s">
        <v>2458</v>
      </c>
      <c r="I387" s="1" t="s">
        <v>3094</v>
      </c>
      <c r="J387" s="1">
        <v>11</v>
      </c>
      <c r="K387" s="1" t="s">
        <v>2456</v>
      </c>
      <c r="L387" s="1">
        <v>492</v>
      </c>
      <c r="M387" s="1">
        <v>0.28976023161360298</v>
      </c>
      <c r="N387" s="1">
        <v>0.482534234628547</v>
      </c>
      <c r="O387" s="1">
        <v>0.21489247739378201</v>
      </c>
      <c r="P387" s="1">
        <v>1.160617411515255</v>
      </c>
      <c r="Q387" s="1">
        <v>19.0357849632625</v>
      </c>
      <c r="R387" s="1">
        <v>18.743638283929901</v>
      </c>
      <c r="S387" s="1">
        <v>20.193725265552299</v>
      </c>
      <c r="T387" s="1">
        <v>19.852153992825698</v>
      </c>
      <c r="U387" s="1">
        <v>19.611874323634801</v>
      </c>
      <c r="V387" s="1">
        <v>20.507221564130401</v>
      </c>
      <c r="W387" s="1">
        <v>19.743834676221599</v>
      </c>
      <c r="X387" s="1">
        <v>19.754756934646</v>
      </c>
      <c r="Y387" s="1">
        <v>19.568378889708701</v>
      </c>
      <c r="Z387" s="1">
        <v>20.095323534528902</v>
      </c>
      <c r="AA387" s="1">
        <v>19.9269124364472</v>
      </c>
      <c r="AB387" s="1">
        <v>19.962314829635201</v>
      </c>
      <c r="AC387" s="1">
        <v>20.063788672134201</v>
      </c>
      <c r="AD387" s="1">
        <v>19.811272623647302</v>
      </c>
      <c r="AE387" s="1">
        <v>19.855404432500499</v>
      </c>
      <c r="AF387" s="1">
        <v>19.878734404751501</v>
      </c>
    </row>
    <row r="388" spans="1:32" x14ac:dyDescent="0.3">
      <c r="A388" s="1" t="s">
        <v>3093</v>
      </c>
      <c r="B388" s="1" t="s">
        <v>219</v>
      </c>
      <c r="C388" s="1" t="s">
        <v>222</v>
      </c>
      <c r="D388" s="1" t="s">
        <v>3092</v>
      </c>
      <c r="E388" s="1" t="s">
        <v>1407</v>
      </c>
      <c r="F388" s="1">
        <v>678</v>
      </c>
      <c r="G388" s="1" t="s">
        <v>3091</v>
      </c>
      <c r="H388" s="1" t="s">
        <v>1405</v>
      </c>
      <c r="I388" s="1" t="s">
        <v>3090</v>
      </c>
      <c r="J388" s="1">
        <v>13</v>
      </c>
      <c r="K388" s="1" t="s">
        <v>1403</v>
      </c>
      <c r="L388" s="1">
        <v>682</v>
      </c>
      <c r="M388" s="1">
        <v>0.28997010683423502</v>
      </c>
      <c r="N388" s="1">
        <v>0.482534234628547</v>
      </c>
      <c r="O388" s="1">
        <v>-9.3275908894330697E-2</v>
      </c>
      <c r="P388" s="1">
        <v>-1.0667897800393986</v>
      </c>
      <c r="Q388" s="1">
        <v>23.130170497346899</v>
      </c>
      <c r="R388" s="1">
        <v>23.136003246591802</v>
      </c>
      <c r="S388" s="1">
        <v>23.066067122641801</v>
      </c>
      <c r="T388" s="1">
        <v>22.9265431886678</v>
      </c>
      <c r="U388" s="1">
        <v>22.7948320608097</v>
      </c>
      <c r="V388" s="1">
        <v>22.797627959979401</v>
      </c>
      <c r="W388" s="1">
        <v>23.273120279942901</v>
      </c>
      <c r="X388" s="1">
        <v>23.2078400387784</v>
      </c>
      <c r="Y388" s="1">
        <v>22.929552414855401</v>
      </c>
      <c r="Z388" s="1">
        <v>22.958056402118899</v>
      </c>
      <c r="AA388" s="1">
        <v>22.93969742698</v>
      </c>
      <c r="AB388" s="1">
        <v>23.058984877925202</v>
      </c>
      <c r="AC388" s="1">
        <v>22.851319244292299</v>
      </c>
      <c r="AD388" s="1">
        <v>22.8550953483382</v>
      </c>
      <c r="AE388" s="1">
        <v>23.0158761937187</v>
      </c>
      <c r="AF388" s="1">
        <v>22.977415215375402</v>
      </c>
    </row>
    <row r="389" spans="1:32" x14ac:dyDescent="0.3">
      <c r="A389" s="1" t="s">
        <v>3089</v>
      </c>
      <c r="B389" s="1" t="s">
        <v>1542</v>
      </c>
      <c r="C389" s="1" t="s">
        <v>1541</v>
      </c>
      <c r="D389" s="1" t="s">
        <v>3088</v>
      </c>
      <c r="E389" s="1" t="s">
        <v>3087</v>
      </c>
      <c r="F389" s="1">
        <v>870</v>
      </c>
      <c r="G389" s="1" t="s">
        <v>3086</v>
      </c>
      <c r="H389" s="1" t="s">
        <v>3085</v>
      </c>
      <c r="I389" s="1" t="s">
        <v>3084</v>
      </c>
      <c r="J389" s="1">
        <v>11</v>
      </c>
      <c r="K389" s="1" t="s">
        <v>3083</v>
      </c>
      <c r="L389" s="1">
        <v>872</v>
      </c>
      <c r="M389" s="1">
        <v>0.292498499894629</v>
      </c>
      <c r="N389" s="1">
        <v>0.48358143539507897</v>
      </c>
      <c r="O389" s="1">
        <v>0.117763336701735</v>
      </c>
      <c r="P389" s="1">
        <v>1.0850513627457428</v>
      </c>
      <c r="Q389" s="1">
        <v>20.0751246689527</v>
      </c>
      <c r="R389" s="1">
        <v>20.128678544117601</v>
      </c>
      <c r="S389" s="1">
        <v>19.474654772430601</v>
      </c>
      <c r="T389" s="1">
        <v>20.0385484793483</v>
      </c>
      <c r="U389" s="1">
        <v>19.688970739256298</v>
      </c>
      <c r="V389" s="1">
        <v>19.556512618658001</v>
      </c>
      <c r="W389" s="1">
        <v>19.644056370913301</v>
      </c>
      <c r="X389" s="1">
        <v>19.720581822885801</v>
      </c>
      <c r="Y389" s="1">
        <v>20.049768874950299</v>
      </c>
      <c r="Z389" s="1">
        <v>19.992977992970399</v>
      </c>
      <c r="AA389" s="1">
        <v>19.783478982895101</v>
      </c>
      <c r="AB389" s="1">
        <v>19.912402538850699</v>
      </c>
      <c r="AC389" s="1">
        <v>19.804409327683398</v>
      </c>
      <c r="AD389" s="1">
        <v>19.89495483484</v>
      </c>
      <c r="AE389" s="1">
        <v>19.7157482908204</v>
      </c>
      <c r="AF389" s="1">
        <v>20.115493867166201</v>
      </c>
    </row>
    <row r="390" spans="1:32" x14ac:dyDescent="0.3">
      <c r="A390" s="1" t="s">
        <v>3082</v>
      </c>
      <c r="B390" s="1" t="s">
        <v>3081</v>
      </c>
      <c r="C390" s="1" t="s">
        <v>3080</v>
      </c>
      <c r="D390" s="1" t="s">
        <v>3079</v>
      </c>
      <c r="E390" s="1" t="s">
        <v>3078</v>
      </c>
      <c r="F390" s="1">
        <v>31</v>
      </c>
      <c r="G390" s="1" t="s">
        <v>3077</v>
      </c>
      <c r="H390" s="1" t="s">
        <v>3076</v>
      </c>
      <c r="I390" s="1" t="s">
        <v>3075</v>
      </c>
      <c r="J390" s="1">
        <v>13</v>
      </c>
      <c r="K390" s="1" t="s">
        <v>3074</v>
      </c>
      <c r="L390" s="1">
        <v>35</v>
      </c>
      <c r="M390" s="1">
        <v>0.29285211149702001</v>
      </c>
      <c r="N390" s="1">
        <v>0.48358143539507897</v>
      </c>
      <c r="O390" s="1">
        <v>0.12630042704584801</v>
      </c>
      <c r="P390" s="1">
        <v>1.091491145681476</v>
      </c>
      <c r="Q390" s="1">
        <v>19.129218011701099</v>
      </c>
      <c r="R390" s="1">
        <v>19.281387880194998</v>
      </c>
      <c r="S390" s="1">
        <v>19.0989614699504</v>
      </c>
      <c r="T390" s="1">
        <v>19.240827858763101</v>
      </c>
      <c r="U390" s="1">
        <v>19.499372114467398</v>
      </c>
      <c r="V390" s="1">
        <v>19.830206704997799</v>
      </c>
      <c r="W390" s="1">
        <v>19.489509135579599</v>
      </c>
      <c r="X390" s="1">
        <v>19.466346187029401</v>
      </c>
      <c r="Y390" s="1">
        <v>19.759886430546999</v>
      </c>
      <c r="Z390" s="1">
        <v>19.613613189415201</v>
      </c>
      <c r="AA390" s="1">
        <v>19.704819631632901</v>
      </c>
      <c r="AB390" s="1">
        <v>19.329272243365502</v>
      </c>
      <c r="AC390" s="1">
        <v>19.682020913373801</v>
      </c>
      <c r="AD390" s="1">
        <v>19.314531680486201</v>
      </c>
      <c r="AE390" s="1">
        <v>19.228573177441799</v>
      </c>
      <c r="AF390" s="1">
        <v>19.413515512788202</v>
      </c>
    </row>
    <row r="391" spans="1:32" x14ac:dyDescent="0.3">
      <c r="A391" s="1" t="s">
        <v>3073</v>
      </c>
      <c r="B391" s="1" t="s">
        <v>2707</v>
      </c>
      <c r="C391" s="1" t="s">
        <v>2706</v>
      </c>
      <c r="D391" s="1" t="s">
        <v>3072</v>
      </c>
      <c r="E391" s="1" t="s">
        <v>3071</v>
      </c>
      <c r="F391" s="1">
        <v>729</v>
      </c>
      <c r="G391" s="1" t="s">
        <v>3070</v>
      </c>
      <c r="H391" s="1" t="s">
        <v>3069</v>
      </c>
      <c r="I391" s="1" t="s">
        <v>3068</v>
      </c>
      <c r="J391" s="1">
        <v>9</v>
      </c>
      <c r="K391" s="1" t="s">
        <v>3067</v>
      </c>
      <c r="L391" s="1">
        <v>729</v>
      </c>
      <c r="M391" s="1">
        <v>0.29221420768109502</v>
      </c>
      <c r="N391" s="1">
        <v>0.48358143539507897</v>
      </c>
      <c r="O391" s="1">
        <v>0.12375400131625</v>
      </c>
      <c r="P391" s="1">
        <v>1.0895663108322158</v>
      </c>
      <c r="Q391" s="1">
        <v>20.154989458998902</v>
      </c>
      <c r="R391" s="1">
        <v>19.9081641672507</v>
      </c>
      <c r="S391" s="1">
        <v>20.091195935340401</v>
      </c>
      <c r="T391" s="1">
        <v>19.904578474024799</v>
      </c>
      <c r="U391" s="1">
        <v>19.581278947289601</v>
      </c>
      <c r="V391" s="1">
        <v>20.091191686563398</v>
      </c>
      <c r="W391" s="1">
        <v>19.355869830346801</v>
      </c>
      <c r="X391" s="1">
        <v>19.947587659295301</v>
      </c>
      <c r="Y391" s="1">
        <v>20.157473147751301</v>
      </c>
      <c r="Z391" s="1">
        <v>20.087742168921999</v>
      </c>
      <c r="AA391" s="1">
        <v>19.977967326101499</v>
      </c>
      <c r="AB391" s="1">
        <v>19.755544071486501</v>
      </c>
      <c r="AC391" s="1">
        <v>19.9684703700993</v>
      </c>
      <c r="AD391" s="1">
        <v>20.181212070085099</v>
      </c>
      <c r="AE391" s="1">
        <v>19.959729751697498</v>
      </c>
      <c r="AF391" s="1">
        <v>19.9367492634968</v>
      </c>
    </row>
    <row r="392" spans="1:32" x14ac:dyDescent="0.3">
      <c r="A392" s="1" t="s">
        <v>3066</v>
      </c>
      <c r="B392" s="1" t="s">
        <v>3065</v>
      </c>
      <c r="C392" s="1" t="s">
        <v>3064</v>
      </c>
      <c r="D392" s="1" t="s">
        <v>3063</v>
      </c>
      <c r="E392" s="1" t="s">
        <v>3062</v>
      </c>
      <c r="F392" s="1">
        <v>416</v>
      </c>
      <c r="G392" s="1" t="s">
        <v>3061</v>
      </c>
      <c r="H392" s="1" t="s">
        <v>3060</v>
      </c>
      <c r="I392" s="1" t="s">
        <v>3059</v>
      </c>
      <c r="J392" s="1">
        <v>13</v>
      </c>
      <c r="K392" s="1" t="s">
        <v>3058</v>
      </c>
      <c r="L392" s="1">
        <v>420</v>
      </c>
      <c r="M392" s="1">
        <v>0.29481544547425098</v>
      </c>
      <c r="N392" s="1">
        <v>0.48557838078111898</v>
      </c>
      <c r="O392" s="1">
        <v>0.11173135298989199</v>
      </c>
      <c r="P392" s="1">
        <v>1.0805241768256626</v>
      </c>
      <c r="Q392" s="1">
        <v>19.646589637348399</v>
      </c>
      <c r="R392" s="1">
        <v>19.961710031087598</v>
      </c>
      <c r="S392" s="1">
        <v>19.5109338315184</v>
      </c>
      <c r="T392" s="1">
        <v>19.575463461368301</v>
      </c>
      <c r="U392" s="1">
        <v>19.4300277722012</v>
      </c>
      <c r="V392" s="1">
        <v>19.670059400474099</v>
      </c>
      <c r="W392" s="1">
        <v>19.501133432755601</v>
      </c>
      <c r="X392" s="1">
        <v>19.622888028630499</v>
      </c>
      <c r="Y392" s="1">
        <v>19.70177206632</v>
      </c>
      <c r="Z392" s="1">
        <v>19.872716905019299</v>
      </c>
      <c r="AA392" s="1">
        <v>19.9448836724494</v>
      </c>
      <c r="AB392" s="1">
        <v>19.496423696908199</v>
      </c>
      <c r="AC392" s="1">
        <v>19.996685949346698</v>
      </c>
      <c r="AD392" s="1">
        <v>19.560774118299499</v>
      </c>
      <c r="AE392" s="1">
        <v>19.815940464418301</v>
      </c>
      <c r="AF392" s="1">
        <v>19.4234595465418</v>
      </c>
    </row>
    <row r="393" spans="1:32" x14ac:dyDescent="0.3">
      <c r="A393" s="1" t="s">
        <v>3057</v>
      </c>
      <c r="B393" s="1" t="s">
        <v>3056</v>
      </c>
      <c r="C393" s="1" t="s">
        <v>3055</v>
      </c>
      <c r="D393" s="1" t="s">
        <v>3054</v>
      </c>
      <c r="E393" s="1" t="s">
        <v>3053</v>
      </c>
      <c r="F393" s="1">
        <v>332</v>
      </c>
      <c r="G393" s="1" t="s">
        <v>3052</v>
      </c>
      <c r="H393" s="1" t="s">
        <v>3051</v>
      </c>
      <c r="I393" s="1" t="s">
        <v>3050</v>
      </c>
      <c r="J393" s="1">
        <v>12</v>
      </c>
      <c r="K393" s="1" t="s">
        <v>3049</v>
      </c>
      <c r="L393" s="1">
        <v>335</v>
      </c>
      <c r="M393" s="1">
        <v>0.297989112589026</v>
      </c>
      <c r="N393" s="1">
        <v>0.48850890367934702</v>
      </c>
      <c r="O393" s="1">
        <v>-0.14368071982523001</v>
      </c>
      <c r="P393" s="1">
        <v>-1.1047199742077964</v>
      </c>
      <c r="Q393" s="1">
        <v>18.597059290210598</v>
      </c>
      <c r="R393" s="1">
        <v>18.574404465372201</v>
      </c>
      <c r="S393" s="1">
        <v>18.697100569223</v>
      </c>
      <c r="T393" s="1">
        <v>19.0405823393295</v>
      </c>
      <c r="U393" s="1">
        <v>19.1936717002535</v>
      </c>
      <c r="V393" s="1">
        <v>19.0675048070092</v>
      </c>
      <c r="W393" s="1">
        <v>19.109847366768399</v>
      </c>
      <c r="X393" s="1">
        <v>18.977870602354699</v>
      </c>
      <c r="Y393" s="1">
        <v>19.0455980702178</v>
      </c>
      <c r="Z393" s="1">
        <v>18.9818375921447</v>
      </c>
      <c r="AA393" s="1">
        <v>18.645969789773201</v>
      </c>
      <c r="AB393" s="1">
        <v>18.621372658378501</v>
      </c>
      <c r="AC393" s="1">
        <v>18.975382621062099</v>
      </c>
      <c r="AD393" s="1">
        <v>19.021192661009898</v>
      </c>
      <c r="AE393" s="1">
        <v>18.592099798179198</v>
      </c>
      <c r="AF393" s="1">
        <v>18.2251421911539</v>
      </c>
    </row>
    <row r="394" spans="1:32" x14ac:dyDescent="0.3">
      <c r="A394" s="1" t="s">
        <v>3048</v>
      </c>
      <c r="B394" s="1" t="s">
        <v>3047</v>
      </c>
      <c r="C394" s="1" t="s">
        <v>3046</v>
      </c>
      <c r="D394" s="1" t="s">
        <v>3045</v>
      </c>
      <c r="E394" s="1" t="s">
        <v>3044</v>
      </c>
      <c r="F394" s="1">
        <v>747</v>
      </c>
      <c r="G394" s="1" t="s">
        <v>3043</v>
      </c>
      <c r="H394" s="1" t="s">
        <v>3042</v>
      </c>
      <c r="I394" s="1" t="s">
        <v>3041</v>
      </c>
      <c r="J394" s="1">
        <v>25</v>
      </c>
      <c r="K394" s="1" t="s">
        <v>3040</v>
      </c>
      <c r="L394" s="1">
        <v>763</v>
      </c>
      <c r="M394" s="1">
        <v>0.29811179991612302</v>
      </c>
      <c r="N394" s="1">
        <v>0.48850890367934702</v>
      </c>
      <c r="O394" s="1">
        <v>0.155216066816347</v>
      </c>
      <c r="P394" s="1">
        <v>1.1135883835347686</v>
      </c>
      <c r="Q394" s="1">
        <v>20.8863124164601</v>
      </c>
      <c r="R394" s="1">
        <v>20.405559746557898</v>
      </c>
      <c r="S394" s="1">
        <v>20.452120071459699</v>
      </c>
      <c r="T394" s="1">
        <v>20.358862895797198</v>
      </c>
      <c r="U394" s="1">
        <v>20.177790456872302</v>
      </c>
      <c r="V394" s="1">
        <v>20.414124904955401</v>
      </c>
      <c r="W394" s="1">
        <v>20.352740821502501</v>
      </c>
      <c r="X394" s="1">
        <v>20.155293154480901</v>
      </c>
      <c r="Y394" s="1">
        <v>20.693767055859499</v>
      </c>
      <c r="Z394" s="1">
        <v>20.5428461509279</v>
      </c>
      <c r="AA394" s="1">
        <v>20.344250835402299</v>
      </c>
      <c r="AB394" s="1">
        <v>20.9448228435616</v>
      </c>
      <c r="AC394" s="1">
        <v>20.0369903179527</v>
      </c>
      <c r="AD394" s="1">
        <v>20.505762562364101</v>
      </c>
      <c r="AE394" s="1">
        <v>21.106879083405001</v>
      </c>
      <c r="AF394" s="1">
        <v>20.2692141531437</v>
      </c>
    </row>
    <row r="395" spans="1:32" x14ac:dyDescent="0.3">
      <c r="A395" s="1" t="s">
        <v>3039</v>
      </c>
      <c r="B395" s="1" t="s">
        <v>2230</v>
      </c>
      <c r="C395" s="1" t="s">
        <v>2229</v>
      </c>
      <c r="D395" s="1" t="s">
        <v>3038</v>
      </c>
      <c r="E395" s="1" t="s">
        <v>3037</v>
      </c>
      <c r="F395" s="1">
        <v>2606</v>
      </c>
      <c r="G395" s="1" t="s">
        <v>3036</v>
      </c>
      <c r="H395" s="1" t="s">
        <v>3035</v>
      </c>
      <c r="I395" s="1" t="s">
        <v>3034</v>
      </c>
      <c r="J395" s="1">
        <v>9</v>
      </c>
      <c r="K395" s="1" t="s">
        <v>3033</v>
      </c>
      <c r="L395" s="1">
        <v>2606</v>
      </c>
      <c r="M395" s="1">
        <v>0.302015407853297</v>
      </c>
      <c r="N395" s="1">
        <v>0.49364954989219001</v>
      </c>
      <c r="O395" s="1">
        <v>0.13697317403790199</v>
      </c>
      <c r="P395" s="1">
        <v>1.0995957028681027</v>
      </c>
      <c r="Q395" s="1">
        <v>20.5914388513212</v>
      </c>
      <c r="R395" s="1">
        <v>20.576742309135</v>
      </c>
      <c r="S395" s="1">
        <v>20.417493130510699</v>
      </c>
      <c r="T395" s="1">
        <v>19.990618592418201</v>
      </c>
      <c r="U395" s="1">
        <v>20.944454261772101</v>
      </c>
      <c r="V395" s="1">
        <v>20.984230259315598</v>
      </c>
      <c r="W395" s="1">
        <v>20.226115303345502</v>
      </c>
      <c r="X395" s="1">
        <v>20.494197404426401</v>
      </c>
      <c r="Y395" s="1">
        <v>20.7379401449985</v>
      </c>
      <c r="Z395" s="1">
        <v>20.570654907970699</v>
      </c>
      <c r="AA395" s="1">
        <v>20.609028902082802</v>
      </c>
      <c r="AB395" s="1">
        <v>20.8278153155035</v>
      </c>
      <c r="AC395" s="1">
        <v>20.739460934726399</v>
      </c>
      <c r="AD395" s="1">
        <v>20.8103395686189</v>
      </c>
      <c r="AE395" s="1">
        <v>20.409216263077301</v>
      </c>
      <c r="AF395" s="1">
        <v>20.616619467569802</v>
      </c>
    </row>
    <row r="396" spans="1:32" x14ac:dyDescent="0.3">
      <c r="A396" s="1" t="s">
        <v>3032</v>
      </c>
      <c r="B396" s="1" t="s">
        <v>1736</v>
      </c>
      <c r="C396" s="1" t="s">
        <v>1735</v>
      </c>
      <c r="D396" s="1" t="s">
        <v>2885</v>
      </c>
      <c r="E396" s="1" t="s">
        <v>1733</v>
      </c>
      <c r="F396" s="1">
        <v>650</v>
      </c>
      <c r="G396" s="1" t="s">
        <v>3031</v>
      </c>
      <c r="H396" s="1" t="s">
        <v>1731</v>
      </c>
      <c r="I396" s="1" t="s">
        <v>3030</v>
      </c>
      <c r="J396" s="1">
        <v>11</v>
      </c>
      <c r="K396" s="1" t="s">
        <v>3029</v>
      </c>
      <c r="L396" s="1">
        <v>652</v>
      </c>
      <c r="M396" s="1">
        <v>0.30714315625276001</v>
      </c>
      <c r="N396" s="1">
        <v>0.50075998133361399</v>
      </c>
      <c r="O396" s="1">
        <v>-0.122079447217502</v>
      </c>
      <c r="P396" s="1">
        <v>-1.0883023713247557</v>
      </c>
      <c r="Q396" s="1">
        <v>20.228286438319198</v>
      </c>
      <c r="R396" s="1">
        <v>20.395300024216802</v>
      </c>
      <c r="S396" s="1">
        <v>20.1368940865352</v>
      </c>
      <c r="T396" s="1">
        <v>20.565085172506102</v>
      </c>
      <c r="U396" s="1">
        <v>20.240020835979902</v>
      </c>
      <c r="V396" s="1">
        <v>20.535419551136702</v>
      </c>
      <c r="W396" s="1">
        <v>20.6105182717567</v>
      </c>
      <c r="X396" s="1">
        <v>20.680221624729501</v>
      </c>
      <c r="Y396" s="1">
        <v>20.2477434603727</v>
      </c>
      <c r="Z396" s="1">
        <v>20.424763930160299</v>
      </c>
      <c r="AA396" s="1">
        <v>20.332617207401</v>
      </c>
      <c r="AB396" s="1">
        <v>20.521287018078599</v>
      </c>
      <c r="AC396" s="1">
        <v>20.684499589063599</v>
      </c>
      <c r="AD396" s="1">
        <v>20.0722952079126</v>
      </c>
      <c r="AE396" s="1">
        <v>19.933665396152701</v>
      </c>
      <c r="AF396" s="1">
        <v>20.1982386182986</v>
      </c>
    </row>
    <row r="397" spans="1:32" x14ac:dyDescent="0.3">
      <c r="A397" s="1" t="s">
        <v>3028</v>
      </c>
      <c r="B397" s="1" t="s">
        <v>3027</v>
      </c>
      <c r="C397" s="1" t="s">
        <v>3026</v>
      </c>
      <c r="D397" s="1" t="s">
        <v>3025</v>
      </c>
      <c r="E397" s="1" t="s">
        <v>3024</v>
      </c>
      <c r="F397" s="1">
        <v>34</v>
      </c>
      <c r="G397" s="1" t="s">
        <v>3023</v>
      </c>
      <c r="H397" s="1" t="s">
        <v>3022</v>
      </c>
      <c r="I397" s="1" t="s">
        <v>3021</v>
      </c>
      <c r="J397" s="1">
        <v>11</v>
      </c>
      <c r="K397" s="1" t="s">
        <v>3020</v>
      </c>
      <c r="L397" s="1">
        <v>36</v>
      </c>
      <c r="M397" s="1">
        <v>0.30886558112550799</v>
      </c>
      <c r="N397" s="1">
        <v>0.50229655112330096</v>
      </c>
      <c r="O397" s="1">
        <v>-0.14105555540482201</v>
      </c>
      <c r="P397" s="1">
        <v>-1.1027116255502452</v>
      </c>
      <c r="Q397" s="1">
        <v>21.778359843513002</v>
      </c>
      <c r="R397" s="1">
        <v>21.8195430130611</v>
      </c>
      <c r="S397" s="1">
        <v>21.4853041807736</v>
      </c>
      <c r="T397" s="1">
        <v>21.911836380208701</v>
      </c>
      <c r="U397" s="1">
        <v>21.271078078559299</v>
      </c>
      <c r="V397" s="1">
        <v>21.7100553443255</v>
      </c>
      <c r="W397" s="1">
        <v>21.255586969886199</v>
      </c>
      <c r="X397" s="1">
        <v>21.150958476445801</v>
      </c>
      <c r="Y397" s="1">
        <v>21.524407458587799</v>
      </c>
      <c r="Z397" s="1">
        <v>21.405781042418202</v>
      </c>
      <c r="AA397" s="1">
        <v>21.601151783033998</v>
      </c>
      <c r="AB397" s="1">
        <v>21.130782098060699</v>
      </c>
      <c r="AC397" s="1">
        <v>21.2780886226479</v>
      </c>
      <c r="AD397" s="1">
        <v>21.066182704255201</v>
      </c>
      <c r="AE397" s="1">
        <v>21.447001560015298</v>
      </c>
      <c r="AF397" s="1">
        <v>21.800882574515501</v>
      </c>
    </row>
    <row r="398" spans="1:32" x14ac:dyDescent="0.3">
      <c r="A398" s="1" t="s">
        <v>3019</v>
      </c>
      <c r="B398" s="1" t="s">
        <v>3018</v>
      </c>
      <c r="C398" s="1" t="s">
        <v>3017</v>
      </c>
      <c r="D398" s="1" t="s">
        <v>3016</v>
      </c>
      <c r="E398" s="1" t="s">
        <v>3015</v>
      </c>
      <c r="F398" s="1">
        <v>33</v>
      </c>
      <c r="G398" s="1" t="s">
        <v>3014</v>
      </c>
      <c r="H398" s="1" t="s">
        <v>3013</v>
      </c>
      <c r="I398" s="1" t="s">
        <v>3012</v>
      </c>
      <c r="J398" s="1">
        <v>17</v>
      </c>
      <c r="K398" s="1" t="s">
        <v>3011</v>
      </c>
      <c r="L398" s="1">
        <v>41</v>
      </c>
      <c r="M398" s="1">
        <v>0.31047074347292603</v>
      </c>
      <c r="N398" s="1">
        <v>0.50363516069663505</v>
      </c>
      <c r="O398" s="1">
        <v>0.34760645846621002</v>
      </c>
      <c r="P398" s="1">
        <v>1.2724477868176338</v>
      </c>
      <c r="Q398" s="1">
        <v>22.1857384126561</v>
      </c>
      <c r="R398" s="1">
        <v>21.587511454949802</v>
      </c>
      <c r="S398" s="1">
        <v>20.889750764410699</v>
      </c>
      <c r="T398" s="1">
        <v>20.274036717100799</v>
      </c>
      <c r="U398" s="1">
        <v>21.932131408441599</v>
      </c>
      <c r="V398" s="1">
        <v>21.366360770855898</v>
      </c>
      <c r="W398" s="1">
        <v>20.375060395406202</v>
      </c>
      <c r="X398" s="1">
        <v>20.097266970553601</v>
      </c>
      <c r="Y398" s="1">
        <v>21.272215647905998</v>
      </c>
      <c r="Z398" s="1">
        <v>21.357591613893</v>
      </c>
      <c r="AA398" s="1">
        <v>22.341514441560602</v>
      </c>
      <c r="AB398" s="1">
        <v>21.693576756877601</v>
      </c>
      <c r="AC398" s="1">
        <v>20.590462852333498</v>
      </c>
      <c r="AD398" s="1">
        <v>20.430934363519398</v>
      </c>
      <c r="AE398" s="1">
        <v>21.8277619964589</v>
      </c>
      <c r="AF398" s="1">
        <v>21.974650889555399</v>
      </c>
    </row>
    <row r="399" spans="1:32" x14ac:dyDescent="0.3">
      <c r="A399" s="1" t="s">
        <v>3010</v>
      </c>
      <c r="B399" s="1" t="s">
        <v>533</v>
      </c>
      <c r="C399" s="1" t="s">
        <v>537</v>
      </c>
      <c r="D399" s="1" t="s">
        <v>3009</v>
      </c>
      <c r="E399" s="1" t="s">
        <v>538</v>
      </c>
      <c r="F399" s="1">
        <v>4361</v>
      </c>
      <c r="G399" s="1" t="s">
        <v>3008</v>
      </c>
      <c r="H399" s="1" t="s">
        <v>3007</v>
      </c>
      <c r="I399" s="1" t="s">
        <v>3006</v>
      </c>
      <c r="J399" s="1">
        <v>22</v>
      </c>
      <c r="K399" s="1" t="s">
        <v>3005</v>
      </c>
      <c r="L399" s="1">
        <v>4374</v>
      </c>
      <c r="M399" s="1">
        <v>0.31288136255975002</v>
      </c>
      <c r="N399" s="1">
        <v>0.50373899372119701</v>
      </c>
      <c r="O399" s="1">
        <v>0.236628583955625</v>
      </c>
      <c r="P399" s="1">
        <v>1.1782360366267091</v>
      </c>
      <c r="Q399" s="1">
        <v>19.3170681097718</v>
      </c>
      <c r="R399" s="1">
        <v>19.270732953400401</v>
      </c>
      <c r="S399" s="1">
        <v>19.431917771942999</v>
      </c>
      <c r="T399" s="1">
        <v>18.993419062811199</v>
      </c>
      <c r="U399" s="1">
        <v>19.9957005385839</v>
      </c>
      <c r="V399" s="1">
        <v>18.914186953888301</v>
      </c>
      <c r="W399" s="1">
        <v>18.524167661132999</v>
      </c>
      <c r="X399" s="1">
        <v>18.157125944118999</v>
      </c>
      <c r="Y399" s="1">
        <v>19.897216906345399</v>
      </c>
      <c r="Z399" s="1">
        <v>19.365065296913901</v>
      </c>
      <c r="AA399" s="1">
        <v>18.8928957611074</v>
      </c>
      <c r="AB399" s="1">
        <v>18.7181695038072</v>
      </c>
      <c r="AC399" s="1">
        <v>19.254163165552601</v>
      </c>
      <c r="AD399" s="1">
        <v>19.3038930027754</v>
      </c>
      <c r="AE399" s="1">
        <v>19.8227481829392</v>
      </c>
      <c r="AF399" s="1">
        <v>19.243195847854501</v>
      </c>
    </row>
    <row r="400" spans="1:32" x14ac:dyDescent="0.3">
      <c r="A400" s="1" t="s">
        <v>3004</v>
      </c>
      <c r="B400" s="1" t="s">
        <v>1709</v>
      </c>
      <c r="C400" s="1" t="s">
        <v>1708</v>
      </c>
      <c r="D400" s="1" t="s">
        <v>3003</v>
      </c>
      <c r="E400" s="1" t="s">
        <v>3002</v>
      </c>
      <c r="F400" s="1">
        <v>2122</v>
      </c>
      <c r="G400" s="1" t="s">
        <v>3001</v>
      </c>
      <c r="H400" s="1" t="s">
        <v>3000</v>
      </c>
      <c r="I400" s="1" t="s">
        <v>2999</v>
      </c>
      <c r="J400" s="1">
        <v>12</v>
      </c>
      <c r="K400" s="1" t="s">
        <v>2998</v>
      </c>
      <c r="L400" s="1">
        <v>2125</v>
      </c>
      <c r="M400" s="1">
        <v>0.31134678711894398</v>
      </c>
      <c r="N400" s="1">
        <v>0.50373899372119701</v>
      </c>
      <c r="O400" s="1">
        <v>-0.148632751179328</v>
      </c>
      <c r="P400" s="1">
        <v>-1.1085184260221195</v>
      </c>
      <c r="Q400" s="1">
        <v>22.032711868512699</v>
      </c>
      <c r="R400" s="1">
        <v>21.993313693870299</v>
      </c>
      <c r="S400" s="1">
        <v>22.4193787615249</v>
      </c>
      <c r="T400" s="1">
        <v>22.045209776385999</v>
      </c>
      <c r="U400" s="1">
        <v>21.778048935308099</v>
      </c>
      <c r="V400" s="1">
        <v>21.764392233407101</v>
      </c>
      <c r="W400" s="1">
        <v>21.510700822340901</v>
      </c>
      <c r="X400" s="1">
        <v>21.9851978809806</v>
      </c>
      <c r="Y400" s="1">
        <v>21.3920137595974</v>
      </c>
      <c r="Z400" s="1">
        <v>22.285388674917002</v>
      </c>
      <c r="AA400" s="1">
        <v>21.953567333769399</v>
      </c>
      <c r="AB400" s="1">
        <v>21.767076277637699</v>
      </c>
      <c r="AC400" s="1">
        <v>21.399723182385902</v>
      </c>
      <c r="AD400" s="1">
        <v>21.693239124823702</v>
      </c>
      <c r="AE400" s="1">
        <v>21.755514337969799</v>
      </c>
      <c r="AF400" s="1">
        <v>22.093369271795101</v>
      </c>
    </row>
    <row r="401" spans="1:32" x14ac:dyDescent="0.3">
      <c r="A401" s="1" t="s">
        <v>1662</v>
      </c>
      <c r="B401" s="1" t="s">
        <v>1661</v>
      </c>
      <c r="C401" s="1" t="s">
        <v>1660</v>
      </c>
      <c r="D401" s="1" t="s">
        <v>1659</v>
      </c>
      <c r="E401" s="1" t="s">
        <v>1658</v>
      </c>
      <c r="F401" s="1">
        <v>66</v>
      </c>
      <c r="G401" s="1" t="s">
        <v>1657</v>
      </c>
      <c r="H401" s="1" t="s">
        <v>1656</v>
      </c>
      <c r="I401" s="1" t="s">
        <v>1655</v>
      </c>
      <c r="J401" s="1">
        <v>30</v>
      </c>
      <c r="K401" s="1" t="s">
        <v>1654</v>
      </c>
      <c r="L401" s="1">
        <v>87</v>
      </c>
      <c r="M401" s="1">
        <v>0.31216647545207199</v>
      </c>
      <c r="N401" s="1">
        <v>0.50373899372119701</v>
      </c>
      <c r="O401" s="1">
        <v>9.9142339687009695E-2</v>
      </c>
      <c r="P401" s="1">
        <v>1.0711364988253376</v>
      </c>
      <c r="Q401" s="1">
        <v>20.784366349337699</v>
      </c>
      <c r="R401" s="1">
        <v>20.897937275423399</v>
      </c>
      <c r="S401" s="1">
        <v>20.805189000853201</v>
      </c>
      <c r="T401" s="1">
        <v>20.792403618168802</v>
      </c>
      <c r="U401" s="1">
        <v>21.014287584254301</v>
      </c>
      <c r="V401" s="1">
        <v>20.954663678782602</v>
      </c>
      <c r="W401" s="1">
        <v>20.659542067727301</v>
      </c>
      <c r="X401" s="1">
        <v>20.958973497143599</v>
      </c>
      <c r="Y401" s="1">
        <v>20.739630430020899</v>
      </c>
      <c r="Z401" s="1">
        <v>21.172902306232299</v>
      </c>
      <c r="AA401" s="1">
        <v>20.792014201139299</v>
      </c>
      <c r="AB401" s="1">
        <v>20.757357813012099</v>
      </c>
      <c r="AC401" s="1">
        <v>20.788983181275</v>
      </c>
      <c r="AD401" s="1">
        <v>21.060284030052902</v>
      </c>
      <c r="AE401" s="1">
        <v>21.1587479725065</v>
      </c>
      <c r="AF401" s="1">
        <v>21.190581854948</v>
      </c>
    </row>
    <row r="402" spans="1:32" x14ac:dyDescent="0.3">
      <c r="A402" s="1" t="s">
        <v>2997</v>
      </c>
      <c r="B402" s="1" t="s">
        <v>2996</v>
      </c>
      <c r="C402" s="1" t="s">
        <v>2995</v>
      </c>
      <c r="D402" s="1" t="s">
        <v>2994</v>
      </c>
      <c r="E402" s="1" t="s">
        <v>2993</v>
      </c>
      <c r="F402" s="1">
        <v>543</v>
      </c>
      <c r="G402" s="1" t="s">
        <v>2992</v>
      </c>
      <c r="H402" s="1" t="s">
        <v>2991</v>
      </c>
      <c r="I402" s="1" t="s">
        <v>2990</v>
      </c>
      <c r="J402" s="1">
        <v>14</v>
      </c>
      <c r="K402" s="1" t="s">
        <v>2989</v>
      </c>
      <c r="L402" s="1">
        <v>548</v>
      </c>
      <c r="M402" s="1">
        <v>0.31392968490182999</v>
      </c>
      <c r="N402" s="1">
        <v>0.50416637675007203</v>
      </c>
      <c r="O402" s="1">
        <v>-0.17320381459106199</v>
      </c>
      <c r="P402" s="1">
        <v>-1.127559695208838</v>
      </c>
      <c r="Q402" s="1">
        <v>21.0394606980223</v>
      </c>
      <c r="R402" s="1">
        <v>20.809372707477898</v>
      </c>
      <c r="S402" s="1">
        <v>20.7688416045387</v>
      </c>
      <c r="T402" s="1">
        <v>20.762793218450501</v>
      </c>
      <c r="U402" s="1">
        <v>20.4357281902826</v>
      </c>
      <c r="V402" s="1">
        <v>20.774744429257701</v>
      </c>
      <c r="W402" s="1">
        <v>20.9316878618605</v>
      </c>
      <c r="X402" s="1">
        <v>20.6084209371306</v>
      </c>
      <c r="Y402" s="1">
        <v>20.8372873790934</v>
      </c>
      <c r="Z402" s="1">
        <v>20.703676898204399</v>
      </c>
      <c r="AA402" s="1">
        <v>20.927327086514499</v>
      </c>
      <c r="AB402" s="1">
        <v>19.726995919545299</v>
      </c>
      <c r="AC402" s="1">
        <v>20.2429727381286</v>
      </c>
      <c r="AD402" s="1">
        <v>20.4453711721278</v>
      </c>
      <c r="AE402" s="1">
        <v>21.221500932780099</v>
      </c>
      <c r="AF402" s="1">
        <v>20.640287003898202</v>
      </c>
    </row>
    <row r="403" spans="1:32" x14ac:dyDescent="0.3">
      <c r="A403" s="1" t="s">
        <v>2988</v>
      </c>
      <c r="B403" s="1" t="s">
        <v>2987</v>
      </c>
      <c r="C403" s="1" t="s">
        <v>2986</v>
      </c>
      <c r="D403" s="1" t="s">
        <v>2985</v>
      </c>
      <c r="E403" s="1" t="s">
        <v>2984</v>
      </c>
      <c r="F403" s="1">
        <v>321</v>
      </c>
      <c r="G403" s="1" t="s">
        <v>2983</v>
      </c>
      <c r="H403" s="1" t="s">
        <v>2982</v>
      </c>
      <c r="I403" s="1" t="s">
        <v>2981</v>
      </c>
      <c r="J403" s="1">
        <v>13</v>
      </c>
      <c r="K403" s="1" t="s">
        <v>2980</v>
      </c>
      <c r="L403" s="1">
        <v>325</v>
      </c>
      <c r="M403" s="1">
        <v>0.31734464786581401</v>
      </c>
      <c r="N403" s="1">
        <v>0.50622799044650801</v>
      </c>
      <c r="O403" s="1">
        <v>0.14828959426761701</v>
      </c>
      <c r="P403" s="1">
        <v>1.1082547871294073</v>
      </c>
      <c r="Q403" s="1">
        <v>21.039445881597501</v>
      </c>
      <c r="R403" s="1">
        <v>20.622085769000101</v>
      </c>
      <c r="S403" s="1">
        <v>20.334717151817099</v>
      </c>
      <c r="T403" s="1">
        <v>20.210443884516199</v>
      </c>
      <c r="U403" s="1">
        <v>20.6722149928219</v>
      </c>
      <c r="V403" s="1">
        <v>20.5013887741978</v>
      </c>
      <c r="W403" s="1">
        <v>20.4456546882362</v>
      </c>
      <c r="X403" s="1">
        <v>20.304514852403099</v>
      </c>
      <c r="Y403" s="1">
        <v>20.733486294681001</v>
      </c>
      <c r="Z403" s="1">
        <v>21.003367078424301</v>
      </c>
      <c r="AA403" s="1">
        <v>20.658366827933602</v>
      </c>
      <c r="AB403" s="1">
        <v>20.959054952802202</v>
      </c>
      <c r="AC403" s="1">
        <v>20.277066874596201</v>
      </c>
      <c r="AD403" s="1">
        <v>20.6299736912474</v>
      </c>
      <c r="AE403" s="1">
        <v>20.120981909341801</v>
      </c>
      <c r="AF403" s="1">
        <v>20.934485119704298</v>
      </c>
    </row>
    <row r="404" spans="1:32" x14ac:dyDescent="0.3">
      <c r="A404" s="1" t="s">
        <v>2979</v>
      </c>
      <c r="B404" s="1" t="s">
        <v>2978</v>
      </c>
      <c r="C404" s="1" t="s">
        <v>2977</v>
      </c>
      <c r="D404" s="1" t="s">
        <v>2976</v>
      </c>
      <c r="E404" s="1" t="s">
        <v>2975</v>
      </c>
      <c r="F404" s="1">
        <v>156</v>
      </c>
      <c r="G404" s="1" t="s">
        <v>2974</v>
      </c>
      <c r="H404" s="1" t="s">
        <v>2973</v>
      </c>
      <c r="I404" s="1" t="s">
        <v>2972</v>
      </c>
      <c r="J404" s="1">
        <v>31</v>
      </c>
      <c r="K404" s="1" t="s">
        <v>2971</v>
      </c>
      <c r="L404" s="1">
        <v>178</v>
      </c>
      <c r="M404" s="1">
        <v>0.31901889512010601</v>
      </c>
      <c r="N404" s="1">
        <v>0.50622799044650801</v>
      </c>
      <c r="O404" s="1">
        <v>0.35933515350356499</v>
      </c>
      <c r="P404" s="1">
        <v>1.282834584356789</v>
      </c>
      <c r="Q404" s="1">
        <v>20.407508094353101</v>
      </c>
      <c r="R404" s="1">
        <v>20.1607875018431</v>
      </c>
      <c r="S404" s="1">
        <v>19.524863964837198</v>
      </c>
      <c r="T404" s="1">
        <v>19.207787930176799</v>
      </c>
      <c r="U404" s="1">
        <v>19.731379241820299</v>
      </c>
      <c r="V404" s="1">
        <v>19.062069134764499</v>
      </c>
      <c r="W404" s="1">
        <v>18.544801853663301</v>
      </c>
      <c r="X404" s="1">
        <v>17.867646959214099</v>
      </c>
      <c r="Y404" s="1">
        <v>18.983418190078801</v>
      </c>
      <c r="Z404" s="1">
        <v>20.245196274966101</v>
      </c>
      <c r="AA404" s="1">
        <v>19.231183585372001</v>
      </c>
      <c r="AB404" s="1">
        <v>20.273928582974399</v>
      </c>
      <c r="AC404" s="1">
        <v>20.045427692702599</v>
      </c>
      <c r="AD404" s="1">
        <v>18.6398040324299</v>
      </c>
      <c r="AE404" s="1">
        <v>19.381479257569499</v>
      </c>
      <c r="AF404" s="1">
        <v>20.5810882926076</v>
      </c>
    </row>
    <row r="405" spans="1:32" x14ac:dyDescent="0.3">
      <c r="A405" s="1" t="s">
        <v>2970</v>
      </c>
      <c r="B405" s="1" t="s">
        <v>2969</v>
      </c>
      <c r="C405" s="1" t="s">
        <v>2968</v>
      </c>
      <c r="D405" s="1" t="s">
        <v>2967</v>
      </c>
      <c r="E405" s="1" t="s">
        <v>2966</v>
      </c>
      <c r="F405" s="1">
        <v>629</v>
      </c>
      <c r="G405" s="1" t="s">
        <v>2965</v>
      </c>
      <c r="H405" s="1" t="s">
        <v>2964</v>
      </c>
      <c r="I405" s="1" t="s">
        <v>2963</v>
      </c>
      <c r="J405" s="1">
        <v>23</v>
      </c>
      <c r="K405" s="1" t="s">
        <v>2962</v>
      </c>
      <c r="L405" s="1">
        <v>643</v>
      </c>
      <c r="M405" s="1">
        <v>0.321765384829446</v>
      </c>
      <c r="N405" s="1">
        <v>0.50622799044650801</v>
      </c>
      <c r="O405" s="1">
        <v>-0.39367988840767898</v>
      </c>
      <c r="P405" s="1">
        <v>-1.31374009631182</v>
      </c>
      <c r="Q405" s="1">
        <v>19.199938655884299</v>
      </c>
      <c r="R405" s="1">
        <v>19.674490925312799</v>
      </c>
      <c r="S405" s="1">
        <v>19.8710600884908</v>
      </c>
      <c r="T405" s="1">
        <v>19.677037486407301</v>
      </c>
      <c r="U405" s="1">
        <v>19.691893539803299</v>
      </c>
      <c r="V405" s="1">
        <v>19.542098804013399</v>
      </c>
      <c r="W405" s="1">
        <v>17.890355653002398</v>
      </c>
      <c r="X405" s="1">
        <v>19.0075964660581</v>
      </c>
      <c r="Y405" s="1">
        <v>17.833843620618001</v>
      </c>
      <c r="Z405" s="1">
        <v>18.106866813176801</v>
      </c>
      <c r="AA405" s="1">
        <v>20.7419516217252</v>
      </c>
      <c r="AB405" s="1">
        <v>18.104387162459702</v>
      </c>
      <c r="AC405" s="1">
        <v>19.508747412400599</v>
      </c>
      <c r="AD405" s="1">
        <v>19.811870556147099</v>
      </c>
      <c r="AE405" s="1">
        <v>18.335982638020699</v>
      </c>
      <c r="AF405" s="1">
        <v>18.961382687162899</v>
      </c>
    </row>
    <row r="406" spans="1:32" x14ac:dyDescent="0.3">
      <c r="A406" s="1" t="s">
        <v>2961</v>
      </c>
      <c r="B406" s="1" t="s">
        <v>2960</v>
      </c>
      <c r="C406" s="1" t="s">
        <v>2959</v>
      </c>
      <c r="D406" s="1" t="s">
        <v>2958</v>
      </c>
      <c r="E406" s="1" t="s">
        <v>2957</v>
      </c>
      <c r="F406" s="1">
        <v>529</v>
      </c>
      <c r="G406" s="1" t="s">
        <v>2956</v>
      </c>
      <c r="H406" s="1" t="s">
        <v>2955</v>
      </c>
      <c r="I406" s="1" t="s">
        <v>2954</v>
      </c>
      <c r="J406" s="1">
        <v>14</v>
      </c>
      <c r="K406" s="1" t="s">
        <v>2953</v>
      </c>
      <c r="L406" s="1">
        <v>534</v>
      </c>
      <c r="M406" s="1">
        <v>0.323074074648315</v>
      </c>
      <c r="N406" s="1">
        <v>0.50622799044650801</v>
      </c>
      <c r="O406" s="1">
        <v>-7.9289618728907399E-2</v>
      </c>
      <c r="P406" s="1">
        <v>-1.0564976942923106</v>
      </c>
      <c r="Q406" s="1">
        <v>21.030199942127101</v>
      </c>
      <c r="R406" s="1">
        <v>21.0705878317406</v>
      </c>
      <c r="S406" s="1">
        <v>20.9704047824337</v>
      </c>
      <c r="T406" s="1">
        <v>21.049886487961999</v>
      </c>
      <c r="U406" s="1">
        <v>20.8341886016653</v>
      </c>
      <c r="V406" s="1">
        <v>20.765162738188401</v>
      </c>
      <c r="W406" s="1">
        <v>20.965513214494798</v>
      </c>
      <c r="X406" s="1">
        <v>20.990579536992101</v>
      </c>
      <c r="Y406" s="1">
        <v>20.868421298661101</v>
      </c>
      <c r="Z406" s="1">
        <v>20.886191176332002</v>
      </c>
      <c r="AA406" s="1">
        <v>20.980156028823099</v>
      </c>
      <c r="AB406" s="1">
        <v>21.097348550658399</v>
      </c>
      <c r="AC406" s="1">
        <v>20.927286740079399</v>
      </c>
      <c r="AD406" s="1">
        <v>20.772342669545701</v>
      </c>
      <c r="AE406" s="1">
        <v>20.755988687075298</v>
      </c>
      <c r="AF406" s="1">
        <v>20.754471034597799</v>
      </c>
    </row>
    <row r="407" spans="1:32" x14ac:dyDescent="0.3">
      <c r="A407" s="1" t="s">
        <v>1379</v>
      </c>
      <c r="B407" s="1" t="s">
        <v>1378</v>
      </c>
      <c r="C407" s="1" t="s">
        <v>1377</v>
      </c>
      <c r="D407" s="1" t="s">
        <v>1376</v>
      </c>
      <c r="E407" s="1" t="s">
        <v>1375</v>
      </c>
      <c r="F407" s="1">
        <v>387</v>
      </c>
      <c r="G407" s="1" t="s">
        <v>1374</v>
      </c>
      <c r="H407" s="1" t="s">
        <v>1373</v>
      </c>
      <c r="I407" s="1" t="s">
        <v>1372</v>
      </c>
      <c r="J407" s="1">
        <v>12</v>
      </c>
      <c r="K407" s="1" t="s">
        <v>1371</v>
      </c>
      <c r="L407" s="1">
        <v>390</v>
      </c>
      <c r="M407" s="1">
        <v>0.31692402799158598</v>
      </c>
      <c r="N407" s="1">
        <v>0.50622799044650801</v>
      </c>
      <c r="O407" s="1">
        <v>-0.116541823305457</v>
      </c>
      <c r="P407" s="1">
        <v>-1.0841330509795783</v>
      </c>
      <c r="Q407" s="1">
        <v>21.644209612567099</v>
      </c>
      <c r="R407" s="1">
        <v>21.834114784490001</v>
      </c>
      <c r="S407" s="1">
        <v>21.2647489632114</v>
      </c>
      <c r="T407" s="1">
        <v>21.683122795527701</v>
      </c>
      <c r="U407" s="1">
        <v>21.7378038100418</v>
      </c>
      <c r="V407" s="1">
        <v>21.734361332403498</v>
      </c>
      <c r="W407" s="1">
        <v>21.5730479580271</v>
      </c>
      <c r="X407" s="1">
        <v>21.631248714694799</v>
      </c>
      <c r="Y407" s="1">
        <v>21.822720010424401</v>
      </c>
      <c r="Z407" s="1">
        <v>21.8864258571422</v>
      </c>
      <c r="AA407" s="1">
        <v>21.572441066900598</v>
      </c>
      <c r="AB407" s="1">
        <v>21.269503960676499</v>
      </c>
      <c r="AC407" s="1">
        <v>21.450081766875801</v>
      </c>
      <c r="AD407" s="1">
        <v>21.650913315288999</v>
      </c>
      <c r="AE407" s="1">
        <v>21.2409085098557</v>
      </c>
      <c r="AF407" s="1">
        <v>21.277328897355599</v>
      </c>
    </row>
    <row r="408" spans="1:32" x14ac:dyDescent="0.3">
      <c r="A408" s="1" t="s">
        <v>2952</v>
      </c>
      <c r="B408" s="1" t="s">
        <v>2271</v>
      </c>
      <c r="C408" s="1" t="s">
        <v>2270</v>
      </c>
      <c r="D408" s="1" t="s">
        <v>2951</v>
      </c>
      <c r="E408" s="1" t="s">
        <v>2950</v>
      </c>
      <c r="F408" s="1">
        <v>157</v>
      </c>
      <c r="G408" s="1" t="s">
        <v>2949</v>
      </c>
      <c r="H408" s="1" t="s">
        <v>2948</v>
      </c>
      <c r="I408" s="1" t="s">
        <v>2947</v>
      </c>
      <c r="J408" s="1">
        <v>17</v>
      </c>
      <c r="K408" s="1" t="s">
        <v>2264</v>
      </c>
      <c r="L408" s="1">
        <v>165</v>
      </c>
      <c r="M408" s="1">
        <v>0.32096741163624798</v>
      </c>
      <c r="N408" s="1">
        <v>0.50622799044650801</v>
      </c>
      <c r="O408" s="1">
        <v>0.14831587946626401</v>
      </c>
      <c r="P408" s="1">
        <v>1.108274979174005</v>
      </c>
      <c r="Q408" s="1">
        <v>19.925380922910499</v>
      </c>
      <c r="R408" s="1">
        <v>19.979556763153099</v>
      </c>
      <c r="S408" s="1">
        <v>19.7743616989472</v>
      </c>
      <c r="T408" s="1">
        <v>19.844912580930401</v>
      </c>
      <c r="U408" s="1">
        <v>19.406838418912901</v>
      </c>
      <c r="V408" s="1">
        <v>19.4071894342134</v>
      </c>
      <c r="W408" s="1">
        <v>20.3529068702641</v>
      </c>
      <c r="X408" s="1">
        <v>20.265469657822401</v>
      </c>
      <c r="Y408" s="1">
        <v>19.873350487155999</v>
      </c>
      <c r="Z408" s="1">
        <v>19.889911621816999</v>
      </c>
      <c r="AA408" s="1">
        <v>19.6716382949874</v>
      </c>
      <c r="AB408" s="1">
        <v>19.979337530153799</v>
      </c>
      <c r="AC408" s="1">
        <v>20.4218096661434</v>
      </c>
      <c r="AD408" s="1">
        <v>20.1358912344385</v>
      </c>
      <c r="AE408" s="1">
        <v>19.932557850005502</v>
      </c>
      <c r="AF408" s="1">
        <v>20.2386466981825</v>
      </c>
    </row>
    <row r="409" spans="1:32" x14ac:dyDescent="0.3">
      <c r="A409" s="1" t="s">
        <v>2946</v>
      </c>
      <c r="B409" s="1" t="s">
        <v>2945</v>
      </c>
      <c r="C409" s="1" t="s">
        <v>2944</v>
      </c>
      <c r="D409" s="1" t="s">
        <v>2943</v>
      </c>
      <c r="E409" s="1" t="s">
        <v>2942</v>
      </c>
      <c r="F409" s="1">
        <v>18</v>
      </c>
      <c r="G409" s="1" t="s">
        <v>2941</v>
      </c>
      <c r="H409" s="1" t="s">
        <v>2940</v>
      </c>
      <c r="I409" s="1" t="s">
        <v>2939</v>
      </c>
      <c r="J409" s="1">
        <v>12</v>
      </c>
      <c r="K409" s="1" t="s">
        <v>2938</v>
      </c>
      <c r="L409" s="1">
        <v>21</v>
      </c>
      <c r="M409" s="1">
        <v>0.320650000107088</v>
      </c>
      <c r="N409" s="1">
        <v>0.50622799044650801</v>
      </c>
      <c r="O409" s="1">
        <v>-0.206461303319532</v>
      </c>
      <c r="P409" s="1">
        <v>-1.1538544923185818</v>
      </c>
      <c r="Q409" s="1">
        <v>22.518300391357101</v>
      </c>
      <c r="R409" s="1">
        <v>22.396162044795801</v>
      </c>
      <c r="S409" s="1">
        <v>21.755913222168299</v>
      </c>
      <c r="T409" s="1">
        <v>21.840624356440099</v>
      </c>
      <c r="U409" s="1">
        <v>21.761855161025199</v>
      </c>
      <c r="V409" s="1">
        <v>22.027155334651599</v>
      </c>
      <c r="W409" s="1">
        <v>21.832772406644899</v>
      </c>
      <c r="X409" s="1">
        <v>21.602649008396099</v>
      </c>
      <c r="Y409" s="1">
        <v>22.5945856392179</v>
      </c>
      <c r="Z409" s="1">
        <v>22.560433289211598</v>
      </c>
      <c r="AA409" s="1">
        <v>21.460382855661901</v>
      </c>
      <c r="AB409" s="1">
        <v>21.5993089345295</v>
      </c>
      <c r="AC409" s="1">
        <v>21.3969683426572</v>
      </c>
      <c r="AD409" s="1">
        <v>21.305558191469299</v>
      </c>
      <c r="AE409" s="1">
        <v>21.485506201863899</v>
      </c>
      <c r="AF409" s="1">
        <v>21.680998044311501</v>
      </c>
    </row>
    <row r="410" spans="1:32" x14ac:dyDescent="0.3">
      <c r="A410" s="1" t="s">
        <v>2937</v>
      </c>
      <c r="B410" s="1" t="s">
        <v>1291</v>
      </c>
      <c r="C410" s="1" t="s">
        <v>1290</v>
      </c>
      <c r="D410" s="1" t="s">
        <v>2936</v>
      </c>
      <c r="E410" s="1" t="s">
        <v>2935</v>
      </c>
      <c r="F410" s="1">
        <v>2690</v>
      </c>
      <c r="G410" s="1" t="s">
        <v>2934</v>
      </c>
      <c r="H410" s="1" t="s">
        <v>2933</v>
      </c>
      <c r="I410" s="1" t="s">
        <v>2932</v>
      </c>
      <c r="J410" s="1">
        <v>13</v>
      </c>
      <c r="K410" s="1" t="s">
        <v>2931</v>
      </c>
      <c r="L410" s="1">
        <v>2694</v>
      </c>
      <c r="M410" s="1">
        <v>0.32039845750687201</v>
      </c>
      <c r="N410" s="1">
        <v>0.50622799044650801</v>
      </c>
      <c r="O410" s="1">
        <v>0.14415754306606501</v>
      </c>
      <c r="P410" s="1">
        <v>1.1050851540980149</v>
      </c>
      <c r="Q410" s="1">
        <v>20.2108502546739</v>
      </c>
      <c r="R410" s="1">
        <v>20.384749109388899</v>
      </c>
      <c r="S410" s="1">
        <v>20.265510238046499</v>
      </c>
      <c r="T410" s="1">
        <v>20.223104863065799</v>
      </c>
      <c r="U410" s="1">
        <v>19.991546503421901</v>
      </c>
      <c r="V410" s="1">
        <v>20.291003473539401</v>
      </c>
      <c r="W410" s="1">
        <v>20.43805206032</v>
      </c>
      <c r="X410" s="1">
        <v>20.5231937662458</v>
      </c>
      <c r="Y410" s="1">
        <v>20.153481080608799</v>
      </c>
      <c r="Z410" s="1">
        <v>19.881262026174301</v>
      </c>
      <c r="AA410" s="1">
        <v>20.6181220910705</v>
      </c>
      <c r="AB410" s="1">
        <v>20.654700318447599</v>
      </c>
      <c r="AC410" s="1">
        <v>21.060139181305001</v>
      </c>
      <c r="AD410" s="1">
        <v>20.1620782929242</v>
      </c>
      <c r="AE410" s="1">
        <v>20.357883459629001</v>
      </c>
      <c r="AF410" s="1">
        <v>20.593604163071301</v>
      </c>
    </row>
    <row r="411" spans="1:32" x14ac:dyDescent="0.3">
      <c r="A411" s="1" t="s">
        <v>2930</v>
      </c>
      <c r="B411" s="1" t="s">
        <v>2929</v>
      </c>
      <c r="C411" s="1" t="s">
        <v>2928</v>
      </c>
      <c r="D411" s="1" t="s">
        <v>2927</v>
      </c>
      <c r="E411" s="1" t="s">
        <v>2926</v>
      </c>
      <c r="F411" s="1">
        <v>417</v>
      </c>
      <c r="G411" s="1" t="s">
        <v>2925</v>
      </c>
      <c r="H411" s="1" t="s">
        <v>2924</v>
      </c>
      <c r="I411" s="1" t="s">
        <v>2923</v>
      </c>
      <c r="J411" s="1">
        <v>19</v>
      </c>
      <c r="K411" s="1" t="s">
        <v>2922</v>
      </c>
      <c r="L411" s="1">
        <v>427</v>
      </c>
      <c r="M411" s="1">
        <v>0.31826629083220898</v>
      </c>
      <c r="N411" s="1">
        <v>0.50622799044650801</v>
      </c>
      <c r="O411" s="1">
        <v>0.17018649136609201</v>
      </c>
      <c r="P411" s="1">
        <v>1.1252039258591644</v>
      </c>
      <c r="Q411" s="1">
        <v>19.0744099950807</v>
      </c>
      <c r="R411" s="1">
        <v>19.8819431130315</v>
      </c>
      <c r="S411" s="1">
        <v>19.525578572547801</v>
      </c>
      <c r="T411" s="1">
        <v>19.549610587991801</v>
      </c>
      <c r="U411" s="1">
        <v>20.210775292631499</v>
      </c>
      <c r="V411" s="1">
        <v>19.7470281792606</v>
      </c>
      <c r="W411" s="1">
        <v>19.993290834463</v>
      </c>
      <c r="X411" s="1">
        <v>19.9012444100313</v>
      </c>
      <c r="Y411" s="1">
        <v>19.531700664790801</v>
      </c>
      <c r="Z411" s="1">
        <v>20.0767856220501</v>
      </c>
      <c r="AA411" s="1">
        <v>20.334250230320599</v>
      </c>
      <c r="AB411" s="1">
        <v>20.427421736362199</v>
      </c>
      <c r="AC411" s="1">
        <v>19.5534300879435</v>
      </c>
      <c r="AD411" s="1">
        <v>19.655004484998798</v>
      </c>
      <c r="AE411" s="1">
        <v>19.860685451922301</v>
      </c>
      <c r="AF411" s="1">
        <v>19.8060946375786</v>
      </c>
    </row>
    <row r="412" spans="1:32" x14ac:dyDescent="0.3">
      <c r="A412" s="1" t="s">
        <v>2921</v>
      </c>
      <c r="B412" s="1" t="s">
        <v>2920</v>
      </c>
      <c r="C412" s="1" t="s">
        <v>2919</v>
      </c>
      <c r="D412" s="1" t="s">
        <v>2918</v>
      </c>
      <c r="E412" s="1" t="s">
        <v>2917</v>
      </c>
      <c r="F412" s="1">
        <v>520</v>
      </c>
      <c r="G412" s="1" t="s">
        <v>2916</v>
      </c>
      <c r="H412" s="1" t="s">
        <v>2915</v>
      </c>
      <c r="I412" s="1" t="s">
        <v>2914</v>
      </c>
      <c r="J412" s="1">
        <v>29</v>
      </c>
      <c r="K412" s="1" t="s">
        <v>2913</v>
      </c>
      <c r="L412" s="1">
        <v>540</v>
      </c>
      <c r="M412" s="1">
        <v>0.32261201314323101</v>
      </c>
      <c r="N412" s="1">
        <v>0.50622799044650801</v>
      </c>
      <c r="O412" s="1">
        <v>0.25024976522418602</v>
      </c>
      <c r="P412" s="1">
        <v>1.1894130131902276</v>
      </c>
      <c r="Q412" s="1">
        <v>19.915751399029698</v>
      </c>
      <c r="R412" s="1">
        <v>19.851088264143399</v>
      </c>
      <c r="S412" s="1">
        <v>20.222240216310901</v>
      </c>
      <c r="T412" s="1">
        <v>19.262454681091199</v>
      </c>
      <c r="U412" s="1">
        <v>19.640850095721898</v>
      </c>
      <c r="V412" s="1">
        <v>19.444951304573099</v>
      </c>
      <c r="W412" s="1">
        <v>18.4657949256767</v>
      </c>
      <c r="X412" s="1">
        <v>19.337125833079199</v>
      </c>
      <c r="Y412" s="1">
        <v>19.946959201882201</v>
      </c>
      <c r="Z412" s="1">
        <v>19.944444696551098</v>
      </c>
      <c r="AA412" s="1">
        <v>20.097130721280099</v>
      </c>
      <c r="AB412" s="1">
        <v>19.1586760544273</v>
      </c>
      <c r="AC412" s="1">
        <v>19.3911917108903</v>
      </c>
      <c r="AD412" s="1">
        <v>18.9734670115729</v>
      </c>
      <c r="AE412" s="1">
        <v>20.102902381656801</v>
      </c>
      <c r="AF412" s="1">
        <v>20.5274830631589</v>
      </c>
    </row>
    <row r="413" spans="1:32" x14ac:dyDescent="0.3">
      <c r="A413" s="1" t="s">
        <v>2781</v>
      </c>
      <c r="B413" s="1" t="s">
        <v>297</v>
      </c>
      <c r="C413" s="1" t="s">
        <v>301</v>
      </c>
      <c r="D413" s="1" t="s">
        <v>799</v>
      </c>
      <c r="E413" s="1" t="s">
        <v>2780</v>
      </c>
      <c r="F413" s="1">
        <v>574</v>
      </c>
      <c r="G413" s="1" t="s">
        <v>2779</v>
      </c>
      <c r="H413" s="1" t="s">
        <v>2778</v>
      </c>
      <c r="I413" s="1" t="s">
        <v>2777</v>
      </c>
      <c r="J413" s="1">
        <v>18</v>
      </c>
      <c r="K413" s="1" t="s">
        <v>2776</v>
      </c>
      <c r="L413" s="1">
        <v>583</v>
      </c>
      <c r="M413" s="1">
        <v>0.329355085426079</v>
      </c>
      <c r="N413" s="1">
        <v>0.51390757708305301</v>
      </c>
      <c r="O413" s="1">
        <v>9.9403391790087198E-2</v>
      </c>
      <c r="P413" s="1">
        <v>1.0713303358649031</v>
      </c>
      <c r="Q413" s="1">
        <v>26.586987066715601</v>
      </c>
      <c r="R413" s="1">
        <v>26.368413713076301</v>
      </c>
      <c r="S413" s="1">
        <v>26.3888814892101</v>
      </c>
      <c r="T413" s="1">
        <v>26.567603551983201</v>
      </c>
      <c r="U413" s="1">
        <v>26.150441900361301</v>
      </c>
      <c r="V413" s="1">
        <v>26.364339189153501</v>
      </c>
      <c r="W413" s="1">
        <v>26.6574567577496</v>
      </c>
      <c r="X413" s="1">
        <v>26.489848717230601</v>
      </c>
      <c r="Y413" s="1">
        <v>26.524657500889202</v>
      </c>
      <c r="Z413" s="1">
        <v>26.555096504195301</v>
      </c>
      <c r="AA413" s="1">
        <v>26.548489573093299</v>
      </c>
      <c r="AB413" s="1">
        <v>26.484828836988001</v>
      </c>
      <c r="AC413" s="1">
        <v>26.948620925893898</v>
      </c>
      <c r="AD413" s="1">
        <v>26.615741130528001</v>
      </c>
      <c r="AE413" s="1">
        <v>26.411060704090399</v>
      </c>
      <c r="AF413" s="1">
        <v>26.280704344122899</v>
      </c>
    </row>
    <row r="414" spans="1:32" x14ac:dyDescent="0.3">
      <c r="A414" s="1" t="s">
        <v>2912</v>
      </c>
      <c r="B414" s="1" t="s">
        <v>1524</v>
      </c>
      <c r="C414" s="1" t="s">
        <v>1523</v>
      </c>
      <c r="D414" s="1" t="s">
        <v>2911</v>
      </c>
      <c r="E414" s="1" t="s">
        <v>2910</v>
      </c>
      <c r="F414" s="1">
        <v>95</v>
      </c>
      <c r="G414" s="1" t="s">
        <v>2909</v>
      </c>
      <c r="H414" s="1" t="s">
        <v>2908</v>
      </c>
      <c r="I414" s="1" t="s">
        <v>2907</v>
      </c>
      <c r="J414" s="1">
        <v>11</v>
      </c>
      <c r="K414" s="1" t="s">
        <v>2906</v>
      </c>
      <c r="L414" s="1">
        <v>97</v>
      </c>
      <c r="M414" s="1">
        <v>0.32957116356413202</v>
      </c>
      <c r="N414" s="1">
        <v>0.51390757708305301</v>
      </c>
      <c r="O414" s="1">
        <v>-0.133461193346186</v>
      </c>
      <c r="P414" s="1">
        <v>-1.0969221910016962</v>
      </c>
      <c r="Q414" s="1">
        <v>19.177021784123099</v>
      </c>
      <c r="R414" s="1">
        <v>18.929712630113301</v>
      </c>
      <c r="S414" s="1">
        <v>18.355952789400799</v>
      </c>
      <c r="T414" s="1">
        <v>18.748898245392599</v>
      </c>
      <c r="U414" s="1">
        <v>18.8786799764184</v>
      </c>
      <c r="V414" s="1">
        <v>18.763151430982099</v>
      </c>
      <c r="W414" s="1">
        <v>19.2994026865221</v>
      </c>
      <c r="X414" s="1">
        <v>18.736983001170199</v>
      </c>
      <c r="Y414" s="1">
        <v>18.820346099868601</v>
      </c>
      <c r="Z414" s="1">
        <v>18.8943658878921</v>
      </c>
      <c r="AA414" s="1">
        <v>18.902858639288802</v>
      </c>
      <c r="AB414" s="1">
        <v>18.226478849188702</v>
      </c>
      <c r="AC414" s="1">
        <v>18.926913478301501</v>
      </c>
      <c r="AD414" s="1">
        <v>18.817140677109499</v>
      </c>
      <c r="AE414" s="1">
        <v>18.711770079517802</v>
      </c>
      <c r="AF414" s="1">
        <v>18.5222392861861</v>
      </c>
    </row>
    <row r="415" spans="1:32" x14ac:dyDescent="0.3">
      <c r="A415" s="1" t="s">
        <v>2905</v>
      </c>
      <c r="B415" s="1" t="s">
        <v>413</v>
      </c>
      <c r="C415" s="1" t="s">
        <v>417</v>
      </c>
      <c r="D415" s="1" t="s">
        <v>418</v>
      </c>
      <c r="E415" s="1" t="s">
        <v>419</v>
      </c>
      <c r="F415" s="1">
        <v>210</v>
      </c>
      <c r="G415" s="1" t="s">
        <v>420</v>
      </c>
      <c r="H415" s="1" t="s">
        <v>421</v>
      </c>
      <c r="I415" s="1" t="s">
        <v>422</v>
      </c>
      <c r="J415" s="1">
        <v>17</v>
      </c>
      <c r="K415" s="1" t="s">
        <v>423</v>
      </c>
      <c r="L415" s="1">
        <v>218</v>
      </c>
      <c r="M415" s="1">
        <v>0.33487813408641998</v>
      </c>
      <c r="N415" s="1">
        <v>0.52092154191220896</v>
      </c>
      <c r="O415" s="1">
        <v>0.107893352470377</v>
      </c>
      <c r="P415" s="1">
        <v>1.0776534793304562</v>
      </c>
      <c r="Q415" s="1">
        <v>22.4295945503466</v>
      </c>
      <c r="R415" s="1">
        <v>22.5214808160549</v>
      </c>
      <c r="S415" s="1">
        <v>22.864640601495999</v>
      </c>
      <c r="T415" s="1">
        <v>22.662157964439299</v>
      </c>
      <c r="U415" s="1">
        <v>22.44130499109</v>
      </c>
      <c r="V415" s="1">
        <v>22.438829910833501</v>
      </c>
      <c r="W415" s="1">
        <v>22.297794005118401</v>
      </c>
      <c r="X415" s="1">
        <v>22.818573689006602</v>
      </c>
      <c r="Y415" s="1">
        <v>22.481063114374699</v>
      </c>
      <c r="Z415" s="1">
        <v>22.383950269737301</v>
      </c>
      <c r="AA415" s="1">
        <v>22.416263279090401</v>
      </c>
      <c r="AB415" s="1">
        <v>22.703052305998501</v>
      </c>
      <c r="AC415" s="1">
        <v>22.8566186715383</v>
      </c>
      <c r="AD415" s="1">
        <v>22.8731190554366</v>
      </c>
      <c r="AE415" s="1">
        <v>22.834347646170901</v>
      </c>
      <c r="AF415" s="1">
        <v>22.789109005801599</v>
      </c>
    </row>
    <row r="416" spans="1:32" x14ac:dyDescent="0.3">
      <c r="A416" s="1" t="s">
        <v>2904</v>
      </c>
      <c r="B416" s="1" t="s">
        <v>2903</v>
      </c>
      <c r="C416" s="1" t="s">
        <v>2902</v>
      </c>
      <c r="D416" s="1" t="s">
        <v>2901</v>
      </c>
      <c r="E416" s="1" t="s">
        <v>2900</v>
      </c>
      <c r="F416" s="1">
        <v>1213</v>
      </c>
      <c r="G416" s="1" t="s">
        <v>2899</v>
      </c>
      <c r="H416" s="1" t="s">
        <v>2898</v>
      </c>
      <c r="I416" s="1" t="s">
        <v>2897</v>
      </c>
      <c r="J416" s="1">
        <v>15</v>
      </c>
      <c r="K416" s="1" t="s">
        <v>2896</v>
      </c>
      <c r="L416" s="1">
        <v>1219</v>
      </c>
      <c r="M416" s="1">
        <v>0.33776417790991597</v>
      </c>
      <c r="N416" s="1">
        <v>0.52414489294936395</v>
      </c>
      <c r="O416" s="1">
        <v>-0.10897100265915</v>
      </c>
      <c r="P416" s="1">
        <v>-1.0784587550756872</v>
      </c>
      <c r="Q416" s="1">
        <v>21.386178334907001</v>
      </c>
      <c r="R416" s="1">
        <v>21.4197725644737</v>
      </c>
      <c r="S416" s="1">
        <v>21.1500575858636</v>
      </c>
      <c r="T416" s="1">
        <v>21.100723757342099</v>
      </c>
      <c r="U416" s="1">
        <v>21.660971040293699</v>
      </c>
      <c r="V416" s="1">
        <v>21.043921022166899</v>
      </c>
      <c r="W416" s="1">
        <v>21.407868446615598</v>
      </c>
      <c r="X416" s="1">
        <v>21.313581977129399</v>
      </c>
      <c r="Y416" s="1">
        <v>21.1717150041375</v>
      </c>
      <c r="Z416" s="1">
        <v>21.453766172910701</v>
      </c>
      <c r="AA416" s="1">
        <v>21.401225320138899</v>
      </c>
      <c r="AB416" s="1">
        <v>21.3346378680593</v>
      </c>
      <c r="AC416" s="1">
        <v>21.215074919809702</v>
      </c>
      <c r="AD416" s="1">
        <v>21.157992754457101</v>
      </c>
      <c r="AE416" s="1">
        <v>21.111707154688901</v>
      </c>
      <c r="AF416" s="1">
        <v>20.7651875133167</v>
      </c>
    </row>
    <row r="417" spans="1:32" x14ac:dyDescent="0.3">
      <c r="A417" s="1" t="s">
        <v>2895</v>
      </c>
      <c r="B417" s="1" t="s">
        <v>1796</v>
      </c>
      <c r="C417" s="1" t="s">
        <v>1795</v>
      </c>
      <c r="D417" s="1" t="s">
        <v>2894</v>
      </c>
      <c r="E417" s="1" t="s">
        <v>2893</v>
      </c>
      <c r="F417" s="1">
        <v>1061</v>
      </c>
      <c r="G417" s="1" t="s">
        <v>2892</v>
      </c>
      <c r="H417" s="1" t="s">
        <v>2891</v>
      </c>
      <c r="I417" s="1" t="s">
        <v>2890</v>
      </c>
      <c r="J417" s="1">
        <v>16</v>
      </c>
      <c r="K417" s="1" t="s">
        <v>2889</v>
      </c>
      <c r="L417" s="1">
        <v>1068</v>
      </c>
      <c r="M417" s="1">
        <v>0.33878010263730102</v>
      </c>
      <c r="N417" s="1">
        <v>0.52445765889043705</v>
      </c>
      <c r="O417" s="1">
        <v>-0.16385243668105401</v>
      </c>
      <c r="P417" s="1">
        <v>-1.1202746231743053</v>
      </c>
      <c r="Q417" s="1">
        <v>20.040581024615499</v>
      </c>
      <c r="R417" s="1">
        <v>20.204321390962601</v>
      </c>
      <c r="S417" s="1">
        <v>20.224587697435201</v>
      </c>
      <c r="T417" s="1">
        <v>20.2797161928039</v>
      </c>
      <c r="U417" s="1">
        <v>19.989715705894501</v>
      </c>
      <c r="V417" s="1">
        <v>19.701411565919699</v>
      </c>
      <c r="W417" s="1">
        <v>20.164733863564301</v>
      </c>
      <c r="X417" s="1">
        <v>20.314526826619002</v>
      </c>
      <c r="Y417" s="1">
        <v>19.9551072777999</v>
      </c>
      <c r="Z417" s="1">
        <v>19.827714707403299</v>
      </c>
      <c r="AA417" s="1">
        <v>20.199408601860799</v>
      </c>
      <c r="AB417" s="1">
        <v>20.775474835990799</v>
      </c>
      <c r="AC417" s="1">
        <v>20.174769076365699</v>
      </c>
      <c r="AD417" s="1">
        <v>19.663911474268101</v>
      </c>
      <c r="AE417" s="1">
        <v>19.767315619483099</v>
      </c>
      <c r="AF417" s="1">
        <v>19.245073181194599</v>
      </c>
    </row>
    <row r="418" spans="1:32" x14ac:dyDescent="0.3">
      <c r="A418" s="1" t="s">
        <v>2683</v>
      </c>
      <c r="B418" s="1" t="s">
        <v>1629</v>
      </c>
      <c r="C418" s="1" t="s">
        <v>1628</v>
      </c>
      <c r="D418" s="1" t="s">
        <v>1626</v>
      </c>
      <c r="E418" s="1" t="s">
        <v>2682</v>
      </c>
      <c r="F418" s="1">
        <v>125</v>
      </c>
      <c r="G418" s="1" t="s">
        <v>2681</v>
      </c>
      <c r="H418" s="1" t="s">
        <v>2680</v>
      </c>
      <c r="I418" s="1" t="s">
        <v>2679</v>
      </c>
      <c r="J418" s="1">
        <v>15</v>
      </c>
      <c r="K418" s="1" t="s">
        <v>2888</v>
      </c>
      <c r="L418" s="1">
        <v>131</v>
      </c>
      <c r="M418" s="1">
        <v>0.34118188948188699</v>
      </c>
      <c r="N418" s="1">
        <v>0.52690920102238703</v>
      </c>
      <c r="O418" s="1">
        <v>-0.51991364562535802</v>
      </c>
      <c r="P418" s="1">
        <v>-1.4338694193414923</v>
      </c>
      <c r="Q418" s="1">
        <v>20.3033643006133</v>
      </c>
      <c r="R418" s="1">
        <v>21.048025443956199</v>
      </c>
      <c r="S418" s="1">
        <v>21.1107467904808</v>
      </c>
      <c r="T418" s="1">
        <v>21.829788174732801</v>
      </c>
      <c r="U418" s="1">
        <v>21.647254244905302</v>
      </c>
      <c r="V418" s="1">
        <v>20.6152941695984</v>
      </c>
      <c r="W418" s="1">
        <v>19.813245294281501</v>
      </c>
      <c r="X418" s="1">
        <v>20.2316008889131</v>
      </c>
      <c r="Y418" s="1">
        <v>22.095294198390999</v>
      </c>
      <c r="Z418" s="1">
        <v>19.228906020498702</v>
      </c>
      <c r="AA418" s="1">
        <v>22.1063079748996</v>
      </c>
      <c r="AB418" s="1">
        <v>20.459620370743199</v>
      </c>
      <c r="AC418" s="1">
        <v>18.8109077197381</v>
      </c>
      <c r="AD418" s="1">
        <v>18.2610466611021</v>
      </c>
      <c r="AE418" s="1">
        <v>21.642214402646299</v>
      </c>
      <c r="AF418" s="1">
        <v>19.8357127944595</v>
      </c>
    </row>
    <row r="419" spans="1:32" x14ac:dyDescent="0.3">
      <c r="A419" s="1" t="s">
        <v>2887</v>
      </c>
      <c r="B419" s="1" t="s">
        <v>1736</v>
      </c>
      <c r="C419" s="1" t="s">
        <v>1735</v>
      </c>
      <c r="D419" s="1" t="s">
        <v>2886</v>
      </c>
      <c r="E419" s="1" t="s">
        <v>2885</v>
      </c>
      <c r="F419" s="1">
        <v>639</v>
      </c>
      <c r="G419" s="1" t="s">
        <v>2605</v>
      </c>
      <c r="H419" s="1" t="s">
        <v>2884</v>
      </c>
      <c r="I419" s="1" t="s">
        <v>2883</v>
      </c>
      <c r="J419" s="1">
        <v>11</v>
      </c>
      <c r="K419" s="1" t="s">
        <v>2882</v>
      </c>
      <c r="L419" s="1">
        <v>641</v>
      </c>
      <c r="M419" s="1">
        <v>0.342557614865728</v>
      </c>
      <c r="N419" s="1">
        <v>0.52776819132423103</v>
      </c>
      <c r="O419" s="1">
        <v>-0.12295360147536601</v>
      </c>
      <c r="P419" s="1">
        <v>-1.0889619926591678</v>
      </c>
      <c r="Q419" s="1">
        <v>20.848992032109699</v>
      </c>
      <c r="R419" s="1">
        <v>21.765255439535199</v>
      </c>
      <c r="S419" s="1">
        <v>21.463100380657298</v>
      </c>
      <c r="T419" s="1">
        <v>21.6281256718623</v>
      </c>
      <c r="U419" s="1">
        <v>21.380173066882801</v>
      </c>
      <c r="V419" s="1">
        <v>21.7354331294917</v>
      </c>
      <c r="W419" s="1">
        <v>21.617532589171301</v>
      </c>
      <c r="X419" s="1">
        <v>21.711372719621998</v>
      </c>
      <c r="Y419" s="1">
        <v>21.306592867050799</v>
      </c>
      <c r="Z419" s="1">
        <v>21.3563890975954</v>
      </c>
      <c r="AA419" s="1">
        <v>21.3909259244898</v>
      </c>
      <c r="AB419" s="1">
        <v>21.713006088489699</v>
      </c>
      <c r="AC419" s="1">
        <v>21.633092643813601</v>
      </c>
      <c r="AD419" s="1">
        <v>21.265927851064099</v>
      </c>
      <c r="AE419" s="1">
        <v>21.1913061225255</v>
      </c>
      <c r="AF419" s="1">
        <v>21.3091156225004</v>
      </c>
    </row>
    <row r="420" spans="1:32" x14ac:dyDescent="0.3">
      <c r="A420" s="1" t="s">
        <v>2881</v>
      </c>
      <c r="B420" s="1" t="s">
        <v>58</v>
      </c>
      <c r="C420" s="1" t="s">
        <v>63</v>
      </c>
      <c r="D420" s="1" t="s">
        <v>64</v>
      </c>
      <c r="E420" s="1" t="s">
        <v>65</v>
      </c>
      <c r="F420" s="1">
        <v>41</v>
      </c>
      <c r="G420" s="1" t="s">
        <v>66</v>
      </c>
      <c r="H420" s="1" t="s">
        <v>67</v>
      </c>
      <c r="I420" s="1" t="s">
        <v>68</v>
      </c>
      <c r="J420" s="1">
        <v>11</v>
      </c>
      <c r="K420" s="1" t="s">
        <v>69</v>
      </c>
      <c r="L420" s="1">
        <v>43</v>
      </c>
      <c r="M420" s="1">
        <v>0.34565667046076598</v>
      </c>
      <c r="N420" s="1">
        <v>0.53127182762943603</v>
      </c>
      <c r="O420" s="1">
        <v>0.30211680879351399</v>
      </c>
      <c r="P420" s="1">
        <v>1.2329521482389927</v>
      </c>
      <c r="Q420" s="1">
        <v>19.844957358021599</v>
      </c>
      <c r="R420" s="1">
        <v>21.4210938494254</v>
      </c>
      <c r="S420" s="1">
        <v>20.461726319250001</v>
      </c>
      <c r="T420" s="1">
        <v>21.5507660004115</v>
      </c>
      <c r="U420" s="1">
        <v>20.736812540177901</v>
      </c>
      <c r="V420" s="1">
        <v>21.910085681291601</v>
      </c>
      <c r="W420" s="1">
        <v>19.3113496471946</v>
      </c>
      <c r="X420" s="1">
        <v>20.189695597928601</v>
      </c>
      <c r="Y420" s="1">
        <v>21.132156465602801</v>
      </c>
      <c r="Z420" s="1">
        <v>20.975158569351802</v>
      </c>
      <c r="AA420" s="1">
        <v>21.043082876094999</v>
      </c>
      <c r="AB420" s="1">
        <v>20.637913363423301</v>
      </c>
      <c r="AC420" s="1">
        <v>20.661270438700601</v>
      </c>
      <c r="AD420" s="1">
        <v>21.062989820853701</v>
      </c>
      <c r="AE420" s="1">
        <v>20.6326692289202</v>
      </c>
      <c r="AF420" s="1">
        <v>21.698180701101901</v>
      </c>
    </row>
    <row r="421" spans="1:32" x14ac:dyDescent="0.3">
      <c r="A421" s="1" t="s">
        <v>2880</v>
      </c>
      <c r="B421" s="1" t="s">
        <v>2879</v>
      </c>
      <c r="C421" s="1" t="s">
        <v>2878</v>
      </c>
      <c r="D421" s="1" t="s">
        <v>2877</v>
      </c>
      <c r="E421" s="1" t="s">
        <v>2876</v>
      </c>
      <c r="F421" s="1">
        <v>120</v>
      </c>
      <c r="G421" s="1" t="s">
        <v>2875</v>
      </c>
      <c r="H421" s="1" t="s">
        <v>2874</v>
      </c>
      <c r="I421" s="1" t="s">
        <v>2873</v>
      </c>
      <c r="J421" s="1">
        <v>14</v>
      </c>
      <c r="K421" s="1" t="s">
        <v>2872</v>
      </c>
      <c r="L421" s="1">
        <v>125</v>
      </c>
      <c r="M421" s="1">
        <v>0.349005015502312</v>
      </c>
      <c r="N421" s="1">
        <v>0.535141023770211</v>
      </c>
      <c r="O421" s="1">
        <v>8.9802930494915501E-2</v>
      </c>
      <c r="P421" s="1">
        <v>1.0642248013619149</v>
      </c>
      <c r="Q421" s="1">
        <v>20.932090918543999</v>
      </c>
      <c r="R421" s="1">
        <v>20.8920797703841</v>
      </c>
      <c r="S421" s="1">
        <v>20.6652812350872</v>
      </c>
      <c r="T421" s="1">
        <v>20.8117339251055</v>
      </c>
      <c r="U421" s="1">
        <v>20.7806535647704</v>
      </c>
      <c r="V421" s="1">
        <v>20.692146187033899</v>
      </c>
      <c r="W421" s="1">
        <v>21.0442688921054</v>
      </c>
      <c r="X421" s="1">
        <v>20.961389841874499</v>
      </c>
      <c r="Y421" s="1">
        <v>20.766281438373099</v>
      </c>
      <c r="Z421" s="1">
        <v>20.683752918520899</v>
      </c>
      <c r="AA421" s="1">
        <v>20.843736895702801</v>
      </c>
      <c r="AB421" s="1">
        <v>21.147680827500601</v>
      </c>
      <c r="AC421" s="1">
        <v>21.104865952054801</v>
      </c>
      <c r="AD421" s="1">
        <v>20.879537651713399</v>
      </c>
      <c r="AE421" s="1">
        <v>21.186873806092201</v>
      </c>
      <c r="AF421" s="1">
        <v>20.8853382889065</v>
      </c>
    </row>
    <row r="422" spans="1:32" x14ac:dyDescent="0.3">
      <c r="A422" s="1" t="s">
        <v>2871</v>
      </c>
      <c r="B422" s="1" t="s">
        <v>2870</v>
      </c>
      <c r="C422" s="1" t="s">
        <v>2869</v>
      </c>
      <c r="D422" s="1" t="s">
        <v>2868</v>
      </c>
      <c r="E422" s="1" t="s">
        <v>2867</v>
      </c>
      <c r="F422" s="1">
        <v>797</v>
      </c>
      <c r="G422" s="1" t="s">
        <v>2866</v>
      </c>
      <c r="H422" s="1" t="s">
        <v>2865</v>
      </c>
      <c r="I422" s="1" t="s">
        <v>2864</v>
      </c>
      <c r="J422" s="1">
        <v>16</v>
      </c>
      <c r="K422" s="1" t="s">
        <v>2863</v>
      </c>
      <c r="L422" s="1">
        <v>804</v>
      </c>
      <c r="M422" s="1">
        <v>0.34991995340283999</v>
      </c>
      <c r="N422" s="1">
        <v>0.53526947741432096</v>
      </c>
      <c r="O422" s="1">
        <v>0.19240645165509601</v>
      </c>
      <c r="P422" s="1">
        <v>1.1426681263315377</v>
      </c>
      <c r="Q422" s="1">
        <v>19.401207254841399</v>
      </c>
      <c r="R422" s="1">
        <v>19.370503099577899</v>
      </c>
      <c r="S422" s="1">
        <v>19.4140517085198</v>
      </c>
      <c r="T422" s="1">
        <v>19.7598338066183</v>
      </c>
      <c r="U422" s="1">
        <v>20.538248486581899</v>
      </c>
      <c r="V422" s="1">
        <v>20.359004401935501</v>
      </c>
      <c r="W422" s="1">
        <v>19.328833201225098</v>
      </c>
      <c r="X422" s="1">
        <v>19.314452833163799</v>
      </c>
      <c r="Y422" s="1">
        <v>19.935517045268799</v>
      </c>
      <c r="Z422" s="1">
        <v>19.856296296856801</v>
      </c>
      <c r="AA422" s="1">
        <v>19.883059450849</v>
      </c>
      <c r="AB422" s="1">
        <v>19.876425852609799</v>
      </c>
      <c r="AC422" s="1">
        <v>19.479347956033902</v>
      </c>
      <c r="AD422" s="1">
        <v>19.385806680911301</v>
      </c>
      <c r="AE422" s="1">
        <v>20.524982149484899</v>
      </c>
      <c r="AF422" s="1">
        <v>20.083950973690001</v>
      </c>
    </row>
    <row r="423" spans="1:32" x14ac:dyDescent="0.3">
      <c r="A423" s="1" t="s">
        <v>2862</v>
      </c>
      <c r="B423" s="1" t="s">
        <v>1542</v>
      </c>
      <c r="C423" s="1" t="s">
        <v>1541</v>
      </c>
      <c r="D423" s="1" t="s">
        <v>1540</v>
      </c>
      <c r="E423" s="1" t="s">
        <v>2861</v>
      </c>
      <c r="F423" s="1">
        <v>614</v>
      </c>
      <c r="G423" s="1" t="s">
        <v>1538</v>
      </c>
      <c r="H423" s="1" t="s">
        <v>2860</v>
      </c>
      <c r="I423" s="1" t="s">
        <v>2859</v>
      </c>
      <c r="J423" s="1">
        <v>11</v>
      </c>
      <c r="K423" s="1" t="s">
        <v>1535</v>
      </c>
      <c r="L423" s="1">
        <v>616</v>
      </c>
      <c r="M423" s="1">
        <v>0.351543402761549</v>
      </c>
      <c r="N423" s="1">
        <v>0.53647855776881004</v>
      </c>
      <c r="O423" s="1">
        <v>-9.8820417877309594E-2</v>
      </c>
      <c r="P423" s="1">
        <v>-1.0708975129540668</v>
      </c>
      <c r="Q423" s="1">
        <v>19.164080760772499</v>
      </c>
      <c r="R423" s="1">
        <v>18.855150383037401</v>
      </c>
      <c r="S423" s="1">
        <v>18.723597341456902</v>
      </c>
      <c r="T423" s="1">
        <v>18.796057548576201</v>
      </c>
      <c r="U423" s="1">
        <v>19.0338770906043</v>
      </c>
      <c r="V423" s="1">
        <v>19.059141022017901</v>
      </c>
      <c r="W423" s="1">
        <v>19.034994730887099</v>
      </c>
      <c r="X423" s="1">
        <v>19.1025093137903</v>
      </c>
      <c r="Y423" s="1">
        <v>18.6106710384921</v>
      </c>
      <c r="Z423" s="1">
        <v>18.886989611422901</v>
      </c>
      <c r="AA423" s="1">
        <v>18.972572115530401</v>
      </c>
      <c r="AB423" s="1">
        <v>19.1810807229873</v>
      </c>
      <c r="AC423" s="1">
        <v>18.658276596771401</v>
      </c>
      <c r="AD423" s="1">
        <v>19.065244591310101</v>
      </c>
      <c r="AE423" s="1">
        <v>18.976824403912801</v>
      </c>
      <c r="AF423" s="1">
        <v>18.627185767697199</v>
      </c>
    </row>
    <row r="424" spans="1:32" x14ac:dyDescent="0.3">
      <c r="A424" s="1" t="s">
        <v>2858</v>
      </c>
      <c r="B424" s="1" t="s">
        <v>2504</v>
      </c>
      <c r="C424" s="1" t="s">
        <v>2503</v>
      </c>
      <c r="D424" s="1" t="s">
        <v>2857</v>
      </c>
      <c r="E424" s="1" t="s">
        <v>2856</v>
      </c>
      <c r="F424" s="1">
        <v>1356</v>
      </c>
      <c r="G424" s="1" t="s">
        <v>2855</v>
      </c>
      <c r="H424" s="1" t="s">
        <v>2854</v>
      </c>
      <c r="I424" s="1" t="s">
        <v>2853</v>
      </c>
      <c r="J424" s="1">
        <v>11</v>
      </c>
      <c r="K424" s="1" t="s">
        <v>2852</v>
      </c>
      <c r="L424" s="1">
        <v>1358</v>
      </c>
      <c r="M424" s="1">
        <v>0.35798053206866198</v>
      </c>
      <c r="N424" s="1">
        <v>0.53991724493583104</v>
      </c>
      <c r="O424" s="1">
        <v>8.7342744382972598E-2</v>
      </c>
      <c r="P424" s="1">
        <v>1.0624115560759773</v>
      </c>
      <c r="Q424" s="1">
        <v>21.235491185425801</v>
      </c>
      <c r="R424" s="1">
        <v>21.220226369802401</v>
      </c>
      <c r="S424" s="1">
        <v>20.9820780362612</v>
      </c>
      <c r="T424" s="1">
        <v>21.3476719643762</v>
      </c>
      <c r="U424" s="1">
        <v>20.964932704429</v>
      </c>
      <c r="V424" s="1">
        <v>21.336095013305599</v>
      </c>
      <c r="W424" s="1">
        <v>21.404351716605198</v>
      </c>
      <c r="X424" s="1">
        <v>21.348436237003</v>
      </c>
      <c r="Y424" s="1">
        <v>21.097969190454801</v>
      </c>
      <c r="Z424" s="1">
        <v>21.2133464303908</v>
      </c>
      <c r="AA424" s="1">
        <v>21.355585123803799</v>
      </c>
      <c r="AB424" s="1">
        <v>21.376824354970299</v>
      </c>
      <c r="AC424" s="1">
        <v>21.488535120589201</v>
      </c>
      <c r="AD424" s="1">
        <v>21.392740193498899</v>
      </c>
      <c r="AE424" s="1">
        <v>21.1394280424927</v>
      </c>
      <c r="AF424" s="1">
        <v>21.473596726071701</v>
      </c>
    </row>
    <row r="425" spans="1:32" x14ac:dyDescent="0.3">
      <c r="A425" s="1" t="s">
        <v>2851</v>
      </c>
      <c r="B425" s="1" t="s">
        <v>2850</v>
      </c>
      <c r="C425" s="1" t="s">
        <v>2849</v>
      </c>
      <c r="D425" s="1" t="s">
        <v>2848</v>
      </c>
      <c r="E425" s="1" t="s">
        <v>2847</v>
      </c>
      <c r="F425" s="1">
        <v>251</v>
      </c>
      <c r="G425" s="1" t="s">
        <v>2846</v>
      </c>
      <c r="H425" s="1" t="s">
        <v>2845</v>
      </c>
      <c r="I425" s="1" t="s">
        <v>2844</v>
      </c>
      <c r="J425" s="1">
        <v>21</v>
      </c>
      <c r="K425" s="1" t="s">
        <v>2843</v>
      </c>
      <c r="L425" s="1">
        <v>263</v>
      </c>
      <c r="M425" s="1">
        <v>0.35847036400718002</v>
      </c>
      <c r="N425" s="1">
        <v>0.53991724493583104</v>
      </c>
      <c r="O425" s="1">
        <v>0.108423509942593</v>
      </c>
      <c r="P425" s="1">
        <v>1.0780495651391866</v>
      </c>
      <c r="Q425" s="1">
        <v>23.915475570097101</v>
      </c>
      <c r="R425" s="1">
        <v>23.759170279366501</v>
      </c>
      <c r="S425" s="1">
        <v>23.827467717958299</v>
      </c>
      <c r="T425" s="1">
        <v>23.933412077384101</v>
      </c>
      <c r="U425" s="1">
        <v>23.662967984836101</v>
      </c>
      <c r="V425" s="1">
        <v>23.817562785330001</v>
      </c>
      <c r="W425" s="1">
        <v>23.872393390387501</v>
      </c>
      <c r="X425" s="1">
        <v>23.699321337107602</v>
      </c>
      <c r="Y425" s="1">
        <v>23.5300629404029</v>
      </c>
      <c r="Z425" s="1">
        <v>23.732312699420198</v>
      </c>
      <c r="AA425" s="1">
        <v>23.7863122668027</v>
      </c>
      <c r="AB425" s="1">
        <v>23.8708878256312</v>
      </c>
      <c r="AC425" s="1">
        <v>23.699148187098199</v>
      </c>
      <c r="AD425" s="1">
        <v>24.0797977483506</v>
      </c>
      <c r="AE425" s="1">
        <v>24.346996156472201</v>
      </c>
      <c r="AF425" s="1">
        <v>24.3096413978299</v>
      </c>
    </row>
    <row r="426" spans="1:32" x14ac:dyDescent="0.3">
      <c r="A426" s="1" t="s">
        <v>2842</v>
      </c>
      <c r="B426" s="1" t="s">
        <v>2841</v>
      </c>
      <c r="C426" s="1" t="s">
        <v>2840</v>
      </c>
      <c r="D426" s="1" t="s">
        <v>2839</v>
      </c>
      <c r="E426" s="1" t="s">
        <v>2838</v>
      </c>
      <c r="F426" s="1">
        <v>1192</v>
      </c>
      <c r="G426" s="1" t="s">
        <v>2837</v>
      </c>
      <c r="H426" s="1" t="s">
        <v>2836</v>
      </c>
      <c r="I426" s="1" t="s">
        <v>2835</v>
      </c>
      <c r="J426" s="1">
        <v>13</v>
      </c>
      <c r="K426" s="1" t="s">
        <v>2834</v>
      </c>
      <c r="L426" s="1">
        <v>1196</v>
      </c>
      <c r="M426" s="1">
        <v>0.35543134449047997</v>
      </c>
      <c r="N426" s="1">
        <v>0.53991724493583104</v>
      </c>
      <c r="O426" s="1">
        <v>9.7374596254152096E-2</v>
      </c>
      <c r="P426" s="1">
        <v>1.0698248322041368</v>
      </c>
      <c r="Q426" s="1">
        <v>20.324202354456101</v>
      </c>
      <c r="R426" s="1">
        <v>20.389733580283799</v>
      </c>
      <c r="S426" s="1">
        <v>20.538213398919599</v>
      </c>
      <c r="T426" s="1">
        <v>20.182798420558001</v>
      </c>
      <c r="U426" s="1">
        <v>20.132777636807301</v>
      </c>
      <c r="V426" s="1">
        <v>20.2018265268843</v>
      </c>
      <c r="W426" s="1">
        <v>19.816535253726201</v>
      </c>
      <c r="X426" s="1">
        <v>20.314298420236401</v>
      </c>
      <c r="Y426" s="1">
        <v>20.438786281334199</v>
      </c>
      <c r="Z426" s="1">
        <v>20.2200543942343</v>
      </c>
      <c r="AA426" s="1">
        <v>20.446861266274201</v>
      </c>
      <c r="AB426" s="1">
        <v>20.311257175356701</v>
      </c>
      <c r="AC426" s="1">
        <v>20.0516268801336</v>
      </c>
      <c r="AD426" s="1">
        <v>20.360847091713101</v>
      </c>
      <c r="AE426" s="1">
        <v>20.2827488856096</v>
      </c>
      <c r="AF426" s="1">
        <v>20.567200387249201</v>
      </c>
    </row>
    <row r="427" spans="1:32" x14ac:dyDescent="0.3">
      <c r="A427" s="1" t="s">
        <v>2833</v>
      </c>
      <c r="B427" s="1" t="s">
        <v>2832</v>
      </c>
      <c r="C427" s="1" t="s">
        <v>2831</v>
      </c>
      <c r="D427" s="1" t="s">
        <v>2830</v>
      </c>
      <c r="E427" s="1" t="s">
        <v>2829</v>
      </c>
      <c r="F427" s="1">
        <v>309</v>
      </c>
      <c r="G427" s="1" t="s">
        <v>2828</v>
      </c>
      <c r="H427" s="1" t="s">
        <v>2827</v>
      </c>
      <c r="I427" s="1" t="s">
        <v>2826</v>
      </c>
      <c r="J427" s="1">
        <v>15</v>
      </c>
      <c r="K427" s="1" t="s">
        <v>2825</v>
      </c>
      <c r="L427" s="1">
        <v>315</v>
      </c>
      <c r="M427" s="1">
        <v>0.356529487463491</v>
      </c>
      <c r="N427" s="1">
        <v>0.53991724493583104</v>
      </c>
      <c r="O427" s="1">
        <v>0.14955094248277601</v>
      </c>
      <c r="P427" s="1">
        <v>1.1092241579430848</v>
      </c>
      <c r="Q427" s="1">
        <v>18.720814581451499</v>
      </c>
      <c r="R427" s="1">
        <v>19.871143437764701</v>
      </c>
      <c r="S427" s="1">
        <v>19.7360274178215</v>
      </c>
      <c r="T427" s="1">
        <v>19.845822754210499</v>
      </c>
      <c r="U427" s="1">
        <v>19.576968650068</v>
      </c>
      <c r="V427" s="1">
        <v>19.642809808614999</v>
      </c>
      <c r="W427" s="1">
        <v>19.500891407394299</v>
      </c>
      <c r="X427" s="1">
        <v>19.675695288395499</v>
      </c>
      <c r="Y427" s="1">
        <v>19.425151494287299</v>
      </c>
      <c r="Z427" s="1">
        <v>19.871206223341598</v>
      </c>
      <c r="AA427" s="1">
        <v>19.231196324491499</v>
      </c>
      <c r="AB427" s="1">
        <v>19.647182177476701</v>
      </c>
      <c r="AC427" s="1">
        <v>19.642107195237699</v>
      </c>
      <c r="AD427" s="1">
        <v>19.998918483034601</v>
      </c>
      <c r="AE427" s="1">
        <v>19.9680639850456</v>
      </c>
      <c r="AF427" s="1">
        <v>19.982755002668199</v>
      </c>
    </row>
    <row r="428" spans="1:32" x14ac:dyDescent="0.3">
      <c r="A428" s="1" t="s">
        <v>2824</v>
      </c>
      <c r="B428" s="1" t="s">
        <v>2823</v>
      </c>
      <c r="C428" s="1" t="s">
        <v>2822</v>
      </c>
      <c r="D428" s="1" t="s">
        <v>2821</v>
      </c>
      <c r="E428" s="1" t="s">
        <v>2820</v>
      </c>
      <c r="F428" s="1">
        <v>60</v>
      </c>
      <c r="G428" s="1" t="s">
        <v>2819</v>
      </c>
      <c r="H428" s="1" t="s">
        <v>2818</v>
      </c>
      <c r="I428" s="1" t="s">
        <v>2817</v>
      </c>
      <c r="J428" s="1">
        <v>14</v>
      </c>
      <c r="K428" s="1" t="s">
        <v>2816</v>
      </c>
      <c r="L428" s="1">
        <v>65</v>
      </c>
      <c r="M428" s="1">
        <v>0.35799393676839503</v>
      </c>
      <c r="N428" s="1">
        <v>0.53991724493583104</v>
      </c>
      <c r="O428" s="1">
        <v>9.9951441725408999E-2</v>
      </c>
      <c r="P428" s="1">
        <v>1.0717373893588109</v>
      </c>
      <c r="Q428" s="1">
        <v>23.373375202008599</v>
      </c>
      <c r="R428" s="1">
        <v>23.647555251069502</v>
      </c>
      <c r="S428" s="1">
        <v>23.637364890904099</v>
      </c>
      <c r="T428" s="1">
        <v>23.451855934140799</v>
      </c>
      <c r="U428" s="1">
        <v>23.7578810457515</v>
      </c>
      <c r="V428" s="1">
        <v>23.655832547164</v>
      </c>
      <c r="W428" s="1">
        <v>23.5314321078679</v>
      </c>
      <c r="X428" s="1">
        <v>23.3310016438706</v>
      </c>
      <c r="Y428" s="1">
        <v>23.8327620624856</v>
      </c>
      <c r="Z428" s="1">
        <v>23.740682287475899</v>
      </c>
      <c r="AA428" s="1">
        <v>23.637979248327799</v>
      </c>
      <c r="AB428" s="1">
        <v>23.588143828806601</v>
      </c>
      <c r="AC428" s="1">
        <v>23.240298068952399</v>
      </c>
      <c r="AD428" s="1">
        <v>23.393532527020099</v>
      </c>
      <c r="AE428" s="1">
        <v>23.876191188834099</v>
      </c>
      <c r="AF428" s="1">
        <v>23.876320944677701</v>
      </c>
    </row>
    <row r="429" spans="1:32" x14ac:dyDescent="0.3">
      <c r="A429" s="1" t="s">
        <v>2815</v>
      </c>
      <c r="B429" s="1" t="s">
        <v>2814</v>
      </c>
      <c r="C429" s="1" t="s">
        <v>2813</v>
      </c>
      <c r="D429" s="1" t="s">
        <v>2812</v>
      </c>
      <c r="E429" s="1" t="s">
        <v>2811</v>
      </c>
      <c r="F429" s="1">
        <v>44</v>
      </c>
      <c r="G429" s="1" t="s">
        <v>2810</v>
      </c>
      <c r="H429" s="1" t="s">
        <v>2809</v>
      </c>
      <c r="I429" s="1" t="s">
        <v>2808</v>
      </c>
      <c r="J429" s="1">
        <v>9</v>
      </c>
      <c r="K429" s="1" t="s">
        <v>2807</v>
      </c>
      <c r="L429" s="1">
        <v>44</v>
      </c>
      <c r="M429" s="1">
        <v>0.35882698887039699</v>
      </c>
      <c r="N429" s="1">
        <v>0.53991724493583104</v>
      </c>
      <c r="O429" s="1">
        <v>0.18854154277528701</v>
      </c>
      <c r="P429" s="1">
        <v>1.1396110714404255</v>
      </c>
      <c r="Q429" s="1">
        <v>20.135179358766699</v>
      </c>
      <c r="R429" s="1">
        <v>19.849401429954</v>
      </c>
      <c r="S429" s="1">
        <v>19.868625907641999</v>
      </c>
      <c r="T429" s="1">
        <v>19.714640018048701</v>
      </c>
      <c r="U429" s="1">
        <v>19.278253516820801</v>
      </c>
      <c r="V429" s="1">
        <v>19.404103663190298</v>
      </c>
      <c r="W429" s="1">
        <v>19.052650140826501</v>
      </c>
      <c r="X429" s="1">
        <v>18.5732380261306</v>
      </c>
      <c r="Y429" s="1">
        <v>20.058252214570899</v>
      </c>
      <c r="Z429" s="1">
        <v>19.675769093495099</v>
      </c>
      <c r="AA429" s="1">
        <v>19.678572018135501</v>
      </c>
      <c r="AB429" s="1">
        <v>19.0651896540185</v>
      </c>
      <c r="AC429" s="1">
        <v>19.922626045491899</v>
      </c>
      <c r="AD429" s="1">
        <v>19.3508500867019</v>
      </c>
      <c r="AE429" s="1">
        <v>19.904207791085302</v>
      </c>
      <c r="AF429" s="1">
        <v>19.728957500082799</v>
      </c>
    </row>
    <row r="430" spans="1:32" x14ac:dyDescent="0.3">
      <c r="A430" s="1" t="s">
        <v>2806</v>
      </c>
      <c r="B430" s="1" t="s">
        <v>1291</v>
      </c>
      <c r="C430" s="1" t="s">
        <v>1290</v>
      </c>
      <c r="D430" s="1" t="s">
        <v>2805</v>
      </c>
      <c r="E430" s="1" t="s">
        <v>2804</v>
      </c>
      <c r="F430" s="1">
        <v>2397</v>
      </c>
      <c r="G430" s="1" t="s">
        <v>2803</v>
      </c>
      <c r="H430" s="1" t="s">
        <v>2802</v>
      </c>
      <c r="I430" s="1" t="s">
        <v>2801</v>
      </c>
      <c r="J430" s="1">
        <v>10</v>
      </c>
      <c r="K430" s="1" t="s">
        <v>2800</v>
      </c>
      <c r="L430" s="1">
        <v>2398</v>
      </c>
      <c r="M430" s="1">
        <v>0.359940362403668</v>
      </c>
      <c r="N430" s="1">
        <v>0.54033005451739502</v>
      </c>
      <c r="O430" s="1">
        <v>9.9266095102461094E-2</v>
      </c>
      <c r="P430" s="1">
        <v>1.0712283856235334</v>
      </c>
      <c r="Q430" s="1">
        <v>21.806483087914302</v>
      </c>
      <c r="R430" s="1">
        <v>22.291881456408699</v>
      </c>
      <c r="S430" s="1">
        <v>22.042250613825601</v>
      </c>
      <c r="T430" s="1">
        <v>22.037548575442202</v>
      </c>
      <c r="U430" s="1">
        <v>22.0210394183616</v>
      </c>
      <c r="V430" s="1">
        <v>22.329470291084299</v>
      </c>
      <c r="W430" s="1">
        <v>22.4558977586106</v>
      </c>
      <c r="X430" s="1">
        <v>22.364975490474698</v>
      </c>
      <c r="Y430" s="1">
        <v>22.245708095629599</v>
      </c>
      <c r="Z430" s="1">
        <v>22.316964567500499</v>
      </c>
      <c r="AA430" s="1">
        <v>22.443019837881799</v>
      </c>
      <c r="AB430" s="1">
        <v>22.308536904886701</v>
      </c>
      <c r="AC430" s="1">
        <v>22.458315273668401</v>
      </c>
      <c r="AD430" s="1">
        <v>22.3031957202687</v>
      </c>
      <c r="AE430" s="1">
        <v>21.972374250210098</v>
      </c>
      <c r="AF430" s="1">
        <v>22.0955608028959</v>
      </c>
    </row>
    <row r="431" spans="1:32" x14ac:dyDescent="0.3">
      <c r="A431" s="1" t="s">
        <v>1852</v>
      </c>
      <c r="B431" s="1" t="s">
        <v>1851</v>
      </c>
      <c r="C431" s="1" t="s">
        <v>1850</v>
      </c>
      <c r="D431" s="1" t="s">
        <v>1849</v>
      </c>
      <c r="E431" s="1" t="s">
        <v>1848</v>
      </c>
      <c r="F431" s="1">
        <v>100</v>
      </c>
      <c r="G431" s="1" t="s">
        <v>1847</v>
      </c>
      <c r="H431" s="1" t="s">
        <v>1846</v>
      </c>
      <c r="I431" s="1" t="s">
        <v>1845</v>
      </c>
      <c r="J431" s="1">
        <v>18</v>
      </c>
      <c r="K431" s="1" t="s">
        <v>1844</v>
      </c>
      <c r="L431" s="1">
        <v>109</v>
      </c>
      <c r="M431" s="1">
        <v>0.36542403534653001</v>
      </c>
      <c r="N431" s="1">
        <v>0.54475249713695595</v>
      </c>
      <c r="O431" s="1">
        <v>-0.15637219583415901</v>
      </c>
      <c r="P431" s="1">
        <v>-1.1144811348138002</v>
      </c>
      <c r="Q431" s="1">
        <v>22.0315249261803</v>
      </c>
      <c r="R431" s="1">
        <v>22.623102462782999</v>
      </c>
      <c r="S431" s="1">
        <v>23.096650487277699</v>
      </c>
      <c r="T431" s="1">
        <v>23.061951062718101</v>
      </c>
      <c r="U431" s="1">
        <v>22.8117440401188</v>
      </c>
      <c r="V431" s="1">
        <v>22.878615691817899</v>
      </c>
      <c r="W431" s="1">
        <v>23.228919291643098</v>
      </c>
      <c r="X431" s="1">
        <v>23.017612293561399</v>
      </c>
      <c r="Y431" s="1">
        <v>22.991690798926701</v>
      </c>
      <c r="Z431" s="1">
        <v>22.879134684155101</v>
      </c>
      <c r="AA431" s="1">
        <v>22.3615979559343</v>
      </c>
      <c r="AB431" s="1">
        <v>22.148578417855699</v>
      </c>
      <c r="AC431" s="1">
        <v>22.9915002382977</v>
      </c>
      <c r="AD431" s="1">
        <v>22.991301650257402</v>
      </c>
      <c r="AE431" s="1">
        <v>22.5341417997011</v>
      </c>
      <c r="AF431" s="1">
        <v>22.601197144299</v>
      </c>
    </row>
    <row r="432" spans="1:32" x14ac:dyDescent="0.3">
      <c r="A432" s="1" t="s">
        <v>2799</v>
      </c>
      <c r="B432" s="1" t="s">
        <v>2798</v>
      </c>
      <c r="C432" s="1" t="s">
        <v>2797</v>
      </c>
      <c r="D432" s="1" t="s">
        <v>2796</v>
      </c>
      <c r="E432" s="1" t="s">
        <v>2795</v>
      </c>
      <c r="F432" s="1">
        <v>99</v>
      </c>
      <c r="G432" s="1" t="s">
        <v>2794</v>
      </c>
      <c r="H432" s="1" t="s">
        <v>2793</v>
      </c>
      <c r="I432" s="1" t="s">
        <v>2792</v>
      </c>
      <c r="J432" s="1">
        <v>14</v>
      </c>
      <c r="K432" s="1" t="s">
        <v>2791</v>
      </c>
      <c r="L432" s="1">
        <v>104</v>
      </c>
      <c r="M432" s="1">
        <v>0.36530286830072201</v>
      </c>
      <c r="N432" s="1">
        <v>0.54475249713695595</v>
      </c>
      <c r="O432" s="1">
        <v>0.117420676024608</v>
      </c>
      <c r="P432" s="1">
        <v>1.0847936781532241</v>
      </c>
      <c r="Q432" s="1">
        <v>20.154599762922</v>
      </c>
      <c r="R432" s="1">
        <v>20.791060536569301</v>
      </c>
      <c r="S432" s="1">
        <v>20.764957295787202</v>
      </c>
      <c r="T432" s="1">
        <v>20.832435577525501</v>
      </c>
      <c r="U432" s="1">
        <v>20.6793421700396</v>
      </c>
      <c r="V432" s="1">
        <v>20.992360848191598</v>
      </c>
      <c r="W432" s="1">
        <v>20.821400818871901</v>
      </c>
      <c r="X432" s="1">
        <v>20.806919165213099</v>
      </c>
      <c r="Y432" s="1">
        <v>20.875190393979999</v>
      </c>
      <c r="Z432" s="1">
        <v>20.6004907392918</v>
      </c>
      <c r="AA432" s="1">
        <v>20.600639507493401</v>
      </c>
      <c r="AB432" s="1">
        <v>21.047266036285102</v>
      </c>
      <c r="AC432" s="1">
        <v>21.237701111487201</v>
      </c>
      <c r="AD432" s="1">
        <v>21.026267700443402</v>
      </c>
      <c r="AE432" s="1">
        <v>20.537123787519999</v>
      </c>
      <c r="AF432" s="1">
        <v>20.857762306816099</v>
      </c>
    </row>
    <row r="433" spans="1:32" x14ac:dyDescent="0.3">
      <c r="A433" s="1" t="s">
        <v>2790</v>
      </c>
      <c r="B433" s="1" t="s">
        <v>2789</v>
      </c>
      <c r="C433" s="1" t="s">
        <v>2788</v>
      </c>
      <c r="D433" s="1" t="s">
        <v>2787</v>
      </c>
      <c r="E433" s="1" t="s">
        <v>2786</v>
      </c>
      <c r="F433" s="1">
        <v>131</v>
      </c>
      <c r="G433" s="1" t="s">
        <v>2785</v>
      </c>
      <c r="H433" s="1" t="s">
        <v>2784</v>
      </c>
      <c r="I433" s="1" t="s">
        <v>2783</v>
      </c>
      <c r="J433" s="1">
        <v>24</v>
      </c>
      <c r="K433" s="1" t="s">
        <v>2782</v>
      </c>
      <c r="L433" s="1">
        <v>146</v>
      </c>
      <c r="M433" s="1">
        <v>0.365111265949707</v>
      </c>
      <c r="N433" s="1">
        <v>0.54475249713695595</v>
      </c>
      <c r="O433" s="1">
        <v>0.175487561307058</v>
      </c>
      <c r="P433" s="1">
        <v>1.129346004774715</v>
      </c>
      <c r="Q433" s="1">
        <v>23.883248265396201</v>
      </c>
      <c r="R433" s="1">
        <v>23.9672788790086</v>
      </c>
      <c r="S433" s="1">
        <v>24.5556278860909</v>
      </c>
      <c r="T433" s="1">
        <v>24.522549264741102</v>
      </c>
      <c r="U433" s="1">
        <v>24.076897925998001</v>
      </c>
      <c r="V433" s="1">
        <v>24.1210629964914</v>
      </c>
      <c r="W433" s="1">
        <v>23.8845301774079</v>
      </c>
      <c r="X433" s="1">
        <v>24.502024114902099</v>
      </c>
      <c r="Y433" s="1">
        <v>24.8203975048045</v>
      </c>
      <c r="Z433" s="1">
        <v>24.623236638135602</v>
      </c>
      <c r="AA433" s="1">
        <v>23.7613235768547</v>
      </c>
      <c r="AB433" s="1">
        <v>23.4728865909475</v>
      </c>
      <c r="AC433" s="1">
        <v>24.6489357656008</v>
      </c>
      <c r="AD433" s="1">
        <v>24.366981284910999</v>
      </c>
      <c r="AE433" s="1">
        <v>24.508077089798601</v>
      </c>
      <c r="AF433" s="1">
        <v>24.71528154944</v>
      </c>
    </row>
    <row r="434" spans="1:32" x14ac:dyDescent="0.3">
      <c r="A434" s="1" t="s">
        <v>2781</v>
      </c>
      <c r="B434" s="1" t="s">
        <v>297</v>
      </c>
      <c r="C434" s="1" t="s">
        <v>301</v>
      </c>
      <c r="D434" s="1" t="s">
        <v>799</v>
      </c>
      <c r="E434" s="1" t="s">
        <v>2780</v>
      </c>
      <c r="F434" s="1">
        <v>574</v>
      </c>
      <c r="G434" s="1" t="s">
        <v>2779</v>
      </c>
      <c r="H434" s="1" t="s">
        <v>2778</v>
      </c>
      <c r="I434" s="1" t="s">
        <v>2777</v>
      </c>
      <c r="J434" s="1">
        <v>18</v>
      </c>
      <c r="K434" s="1" t="s">
        <v>2776</v>
      </c>
      <c r="L434" s="1">
        <v>583</v>
      </c>
      <c r="M434" s="1">
        <v>0.36659851815300198</v>
      </c>
      <c r="N434" s="1">
        <v>0.54524121406589698</v>
      </c>
      <c r="O434" s="1">
        <v>-0.10197752627001901</v>
      </c>
      <c r="P434" s="1">
        <v>-1.0732435677014736</v>
      </c>
      <c r="Q434" s="1">
        <v>25.806402495076998</v>
      </c>
      <c r="R434" s="1">
        <v>26.7310790597144</v>
      </c>
      <c r="S434" s="1">
        <v>26.104071435492799</v>
      </c>
      <c r="T434" s="1">
        <v>26.240595707178699</v>
      </c>
      <c r="U434" s="1">
        <v>25.957116850873799</v>
      </c>
      <c r="V434" s="1">
        <v>26.030499236998899</v>
      </c>
      <c r="W434" s="1">
        <v>26.3108585293228</v>
      </c>
      <c r="X434" s="1">
        <v>26.1803574521679</v>
      </c>
      <c r="Y434" s="1">
        <v>26.150115155942</v>
      </c>
      <c r="Z434" s="1">
        <v>26.001092583393799</v>
      </c>
      <c r="AA434" s="1">
        <v>26.045618213668199</v>
      </c>
      <c r="AB434" s="1">
        <v>25.9597550250731</v>
      </c>
      <c r="AC434" s="1">
        <v>26.1865846332445</v>
      </c>
      <c r="AD434" s="1">
        <v>26.129656206517598</v>
      </c>
      <c r="AE434" s="1">
        <v>26.137847444830498</v>
      </c>
      <c r="AF434" s="1">
        <v>25.934491293996501</v>
      </c>
    </row>
    <row r="435" spans="1:32" x14ac:dyDescent="0.3">
      <c r="A435" s="1" t="s">
        <v>2775</v>
      </c>
      <c r="B435" s="1" t="s">
        <v>2774</v>
      </c>
      <c r="C435" s="1" t="s">
        <v>2773</v>
      </c>
      <c r="D435" s="1" t="s">
        <v>2772</v>
      </c>
      <c r="E435" s="1" t="s">
        <v>2771</v>
      </c>
      <c r="F435" s="1">
        <v>3805</v>
      </c>
      <c r="G435" s="1" t="s">
        <v>2770</v>
      </c>
      <c r="H435" s="1" t="s">
        <v>2769</v>
      </c>
      <c r="I435" s="1" t="s">
        <v>2768</v>
      </c>
      <c r="J435" s="1">
        <v>22</v>
      </c>
      <c r="K435" s="1" t="s">
        <v>2767</v>
      </c>
      <c r="L435" s="1">
        <v>3818</v>
      </c>
      <c r="M435" s="1">
        <v>0.36765740148970999</v>
      </c>
      <c r="N435" s="1">
        <v>0.54555614414602105</v>
      </c>
      <c r="O435" s="1">
        <v>-0.15550831017647199</v>
      </c>
      <c r="P435" s="1">
        <v>-1.1138139833779033</v>
      </c>
      <c r="Q435" s="1">
        <v>19.4801744542041</v>
      </c>
      <c r="R435" s="1">
        <v>18.704207556626301</v>
      </c>
      <c r="S435" s="1">
        <v>19.854142423267</v>
      </c>
      <c r="T435" s="1">
        <v>19.7330826856169</v>
      </c>
      <c r="U435" s="1">
        <v>19.332762094491098</v>
      </c>
      <c r="V435" s="1">
        <v>19.736797818551</v>
      </c>
      <c r="W435" s="1">
        <v>19.412922480985099</v>
      </c>
      <c r="X435" s="1">
        <v>19.1144344058266</v>
      </c>
      <c r="Y435" s="1">
        <v>19.087111804958099</v>
      </c>
      <c r="Z435" s="1">
        <v>18.960564067904802</v>
      </c>
      <c r="AA435" s="1">
        <v>19.196194637261701</v>
      </c>
      <c r="AB435" s="1">
        <v>18.772239875497402</v>
      </c>
      <c r="AC435" s="1">
        <v>19.4266369361142</v>
      </c>
      <c r="AD435" s="1">
        <v>19.3452949655194</v>
      </c>
      <c r="AE435" s="1">
        <v>19.614057912544101</v>
      </c>
      <c r="AF435" s="1">
        <v>19.722357238356601</v>
      </c>
    </row>
    <row r="436" spans="1:32" x14ac:dyDescent="0.3">
      <c r="A436" s="1" t="s">
        <v>2766</v>
      </c>
      <c r="B436" s="1" t="s">
        <v>2079</v>
      </c>
      <c r="C436" s="1" t="s">
        <v>2078</v>
      </c>
      <c r="D436" s="1" t="s">
        <v>2765</v>
      </c>
      <c r="E436" s="1" t="s">
        <v>2764</v>
      </c>
      <c r="F436" s="1">
        <v>172</v>
      </c>
      <c r="G436" s="1" t="s">
        <v>2763</v>
      </c>
      <c r="H436" s="1" t="s">
        <v>2762</v>
      </c>
      <c r="I436" s="1" t="s">
        <v>2761</v>
      </c>
      <c r="J436" s="1">
        <v>14</v>
      </c>
      <c r="K436" s="1" t="s">
        <v>2760</v>
      </c>
      <c r="L436" s="1">
        <v>177</v>
      </c>
      <c r="M436" s="1">
        <v>0.37029539730966099</v>
      </c>
      <c r="N436" s="1">
        <v>0.54623750083839795</v>
      </c>
      <c r="O436" s="1">
        <v>-0.14940367230717699</v>
      </c>
      <c r="P436" s="1">
        <v>-1.1091109342232348</v>
      </c>
      <c r="Q436" s="1">
        <v>19.812454402228401</v>
      </c>
      <c r="R436" s="1">
        <v>19.029345259493901</v>
      </c>
      <c r="S436" s="1">
        <v>19.709805215500499</v>
      </c>
      <c r="T436" s="1">
        <v>19.582220155135101</v>
      </c>
      <c r="U436" s="1">
        <v>19.323837171328499</v>
      </c>
      <c r="V436" s="1">
        <v>18.874820741289302</v>
      </c>
      <c r="W436" s="1">
        <v>19.5977082691969</v>
      </c>
      <c r="X436" s="1">
        <v>19.342556816790299</v>
      </c>
      <c r="Y436" s="1">
        <v>19.304434410196901</v>
      </c>
      <c r="Z436" s="1">
        <v>19.1693997276546</v>
      </c>
      <c r="AA436" s="1">
        <v>19.614454617430798</v>
      </c>
      <c r="AB436" s="1">
        <v>19.870134560051198</v>
      </c>
      <c r="AC436" s="1">
        <v>19.199293337973401</v>
      </c>
      <c r="AD436" s="1">
        <v>18.8726427559181</v>
      </c>
      <c r="AE436" s="1">
        <v>19.215680429478201</v>
      </c>
      <c r="AF436" s="1">
        <v>18.831478813802299</v>
      </c>
    </row>
    <row r="437" spans="1:32" x14ac:dyDescent="0.3">
      <c r="A437" s="1" t="s">
        <v>2759</v>
      </c>
      <c r="B437" s="1" t="s">
        <v>335</v>
      </c>
      <c r="C437" s="1" t="s">
        <v>340</v>
      </c>
      <c r="D437" s="1" t="s">
        <v>2758</v>
      </c>
      <c r="E437" s="1" t="s">
        <v>342</v>
      </c>
      <c r="F437" s="1">
        <v>103</v>
      </c>
      <c r="G437" s="1" t="s">
        <v>2757</v>
      </c>
      <c r="H437" s="1" t="s">
        <v>344</v>
      </c>
      <c r="I437" s="1" t="s">
        <v>2756</v>
      </c>
      <c r="J437" s="1">
        <v>15</v>
      </c>
      <c r="K437" s="1" t="s">
        <v>346</v>
      </c>
      <c r="L437" s="1">
        <v>109</v>
      </c>
      <c r="M437" s="1">
        <v>0.37066116128319798</v>
      </c>
      <c r="N437" s="1">
        <v>0.54623750083839795</v>
      </c>
      <c r="O437" s="1">
        <v>9.8595723733286206E-2</v>
      </c>
      <c r="P437" s="1">
        <v>1.0707307378172526</v>
      </c>
      <c r="Q437" s="1">
        <v>20.3909525989896</v>
      </c>
      <c r="R437" s="1">
        <v>20.480898724236798</v>
      </c>
      <c r="S437" s="1">
        <v>20.7969195492336</v>
      </c>
      <c r="T437" s="1">
        <v>20.599470083207301</v>
      </c>
      <c r="U437" s="1">
        <v>20.466219541699498</v>
      </c>
      <c r="V437" s="1">
        <v>20.321942624980299</v>
      </c>
      <c r="W437" s="1">
        <v>20.3644363705274</v>
      </c>
      <c r="X437" s="1">
        <v>20.8455037686916</v>
      </c>
      <c r="Y437" s="1">
        <v>20.8976181836445</v>
      </c>
      <c r="Z437" s="1">
        <v>20.669349985180801</v>
      </c>
      <c r="AA437" s="1">
        <v>20.637460055189699</v>
      </c>
      <c r="AB437" s="1">
        <v>20.634489926170598</v>
      </c>
      <c r="AC437" s="1">
        <v>20.643410816433601</v>
      </c>
      <c r="AD437" s="1">
        <v>20.203985658430799</v>
      </c>
      <c r="AE437" s="1">
        <v>20.808421785184901</v>
      </c>
      <c r="AF437" s="1">
        <v>20.5603726411975</v>
      </c>
    </row>
    <row r="438" spans="1:32" x14ac:dyDescent="0.3">
      <c r="A438" s="1" t="s">
        <v>2755</v>
      </c>
      <c r="B438" s="1" t="s">
        <v>2435</v>
      </c>
      <c r="C438" s="1" t="s">
        <v>2434</v>
      </c>
      <c r="D438" s="1" t="s">
        <v>2754</v>
      </c>
      <c r="E438" s="1" t="s">
        <v>2433</v>
      </c>
      <c r="F438" s="1">
        <v>399</v>
      </c>
      <c r="G438" s="1" t="s">
        <v>2753</v>
      </c>
      <c r="H438" s="1" t="s">
        <v>2752</v>
      </c>
      <c r="I438" s="1" t="s">
        <v>2751</v>
      </c>
      <c r="J438" s="1">
        <v>11</v>
      </c>
      <c r="K438" s="1" t="s">
        <v>2750</v>
      </c>
      <c r="L438" s="1">
        <v>401</v>
      </c>
      <c r="M438" s="1">
        <v>0.36962643459121403</v>
      </c>
      <c r="N438" s="1">
        <v>0.54623750083839795</v>
      </c>
      <c r="O438" s="1">
        <v>0.102772663112379</v>
      </c>
      <c r="P438" s="1">
        <v>1.0738352455600204</v>
      </c>
      <c r="Q438" s="1">
        <v>22.121579239765701</v>
      </c>
      <c r="R438" s="1">
        <v>21.699711172743999</v>
      </c>
      <c r="S438" s="1">
        <v>21.578650907439702</v>
      </c>
      <c r="T438" s="1">
        <v>21.742094828120202</v>
      </c>
      <c r="U438" s="1">
        <v>21.670651688048999</v>
      </c>
      <c r="V438" s="1">
        <v>21.717356691727499</v>
      </c>
      <c r="W438" s="1">
        <v>22.058067895754899</v>
      </c>
      <c r="X438" s="1">
        <v>21.981200417030202</v>
      </c>
      <c r="Y438" s="1">
        <v>21.905181764353401</v>
      </c>
      <c r="Z438" s="1">
        <v>21.8188078722096</v>
      </c>
      <c r="AA438" s="1">
        <v>22.0478084055067</v>
      </c>
      <c r="AB438" s="1">
        <v>22.156952391336802</v>
      </c>
      <c r="AC438" s="1">
        <v>22.266050204056398</v>
      </c>
      <c r="AD438" s="1">
        <v>21.842631364507898</v>
      </c>
      <c r="AE438" s="1">
        <v>21.582820148878699</v>
      </c>
      <c r="AF438" s="1">
        <v>21.7712419946807</v>
      </c>
    </row>
    <row r="439" spans="1:32" x14ac:dyDescent="0.3">
      <c r="A439" s="1" t="s">
        <v>2749</v>
      </c>
      <c r="B439" s="1" t="s">
        <v>1594</v>
      </c>
      <c r="C439" s="1" t="s">
        <v>1593</v>
      </c>
      <c r="D439" s="1" t="s">
        <v>2748</v>
      </c>
      <c r="E439" s="1" t="s">
        <v>2747</v>
      </c>
      <c r="F439" s="1">
        <v>99</v>
      </c>
      <c r="G439" s="1" t="s">
        <v>2746</v>
      </c>
      <c r="H439" s="1" t="s">
        <v>883</v>
      </c>
      <c r="I439" s="1" t="s">
        <v>2745</v>
      </c>
      <c r="J439" s="1">
        <v>15</v>
      </c>
      <c r="K439" s="1" t="s">
        <v>2744</v>
      </c>
      <c r="L439" s="1">
        <v>105</v>
      </c>
      <c r="M439" s="1">
        <v>0.37350161960168798</v>
      </c>
      <c r="N439" s="1">
        <v>0.54699405524449995</v>
      </c>
      <c r="O439" s="1">
        <v>0.186722478375522</v>
      </c>
      <c r="P439" s="1">
        <v>1.1381750648678441</v>
      </c>
      <c r="Q439" s="1">
        <v>21.636191347822098</v>
      </c>
      <c r="R439" s="1">
        <v>21.549117841834398</v>
      </c>
      <c r="S439" s="1">
        <v>21.984000932348401</v>
      </c>
      <c r="T439" s="1">
        <v>22.249860452567599</v>
      </c>
      <c r="U439" s="1">
        <v>21.703610236550801</v>
      </c>
      <c r="V439" s="1">
        <v>22.320186326659702</v>
      </c>
      <c r="W439" s="1">
        <v>20.560974066042501</v>
      </c>
      <c r="X439" s="1">
        <v>21.175960667446201</v>
      </c>
      <c r="Y439" s="1">
        <v>21.572495073687602</v>
      </c>
      <c r="Z439" s="1">
        <v>21.453914078309101</v>
      </c>
      <c r="AA439" s="1">
        <v>21.846612820070501</v>
      </c>
      <c r="AB439" s="1">
        <v>22.037931618118499</v>
      </c>
      <c r="AC439" s="1">
        <v>21.795605424456301</v>
      </c>
      <c r="AD439" s="1">
        <v>21.8917129067883</v>
      </c>
      <c r="AE439" s="1">
        <v>22.059958883818901</v>
      </c>
      <c r="AF439" s="1">
        <v>22.015450893026699</v>
      </c>
    </row>
    <row r="440" spans="1:32" x14ac:dyDescent="0.3">
      <c r="A440" s="1" t="s">
        <v>1498</v>
      </c>
      <c r="B440" s="1" t="s">
        <v>1497</v>
      </c>
      <c r="C440" s="1" t="s">
        <v>1496</v>
      </c>
      <c r="D440" s="1" t="s">
        <v>1495</v>
      </c>
      <c r="E440" s="1" t="s">
        <v>1494</v>
      </c>
      <c r="F440" s="1">
        <v>555</v>
      </c>
      <c r="G440" s="1" t="s">
        <v>1493</v>
      </c>
      <c r="H440" s="1" t="s">
        <v>883</v>
      </c>
      <c r="I440" s="1" t="s">
        <v>1492</v>
      </c>
      <c r="J440" s="1">
        <v>11</v>
      </c>
      <c r="K440" s="1" t="s">
        <v>1491</v>
      </c>
      <c r="L440" s="1">
        <v>557</v>
      </c>
      <c r="M440" s="1">
        <v>0.37267623640052</v>
      </c>
      <c r="N440" s="1">
        <v>0.54699405524449995</v>
      </c>
      <c r="O440" s="1">
        <v>0.38286423613935799</v>
      </c>
      <c r="P440" s="1">
        <v>1.3039280242023217</v>
      </c>
      <c r="Q440" s="1">
        <v>19.0905587845014</v>
      </c>
      <c r="R440" s="1">
        <v>17.594019404158999</v>
      </c>
      <c r="S440" s="1">
        <v>17.673388596077501</v>
      </c>
      <c r="T440" s="1">
        <v>18.028069263777201</v>
      </c>
      <c r="U440" s="1">
        <v>19.140429845159201</v>
      </c>
      <c r="V440" s="1">
        <v>18.8972861256591</v>
      </c>
      <c r="W440" s="1">
        <v>17.405900321980301</v>
      </c>
      <c r="X440" s="1">
        <v>16.980512191673999</v>
      </c>
      <c r="Y440" s="1">
        <v>19.3405452857724</v>
      </c>
      <c r="Z440" s="1">
        <v>18.386808732227799</v>
      </c>
      <c r="AA440" s="1">
        <v>18.870633856735701</v>
      </c>
      <c r="AB440" s="1">
        <v>18.427411560864901</v>
      </c>
      <c r="AC440" s="1">
        <v>16.915841910238498</v>
      </c>
      <c r="AD440" s="1">
        <v>17.4745577693832</v>
      </c>
      <c r="AE440" s="1">
        <v>20.144651010518299</v>
      </c>
      <c r="AF440" s="1">
        <v>18.312628296361801</v>
      </c>
    </row>
    <row r="441" spans="1:32" x14ac:dyDescent="0.3">
      <c r="A441" s="1" t="s">
        <v>2743</v>
      </c>
      <c r="B441" s="1" t="s">
        <v>2742</v>
      </c>
      <c r="C441" s="1" t="s">
        <v>2741</v>
      </c>
      <c r="D441" s="1" t="s">
        <v>2740</v>
      </c>
      <c r="E441" s="1" t="s">
        <v>2739</v>
      </c>
      <c r="F441" s="1">
        <v>33</v>
      </c>
      <c r="G441" s="1" t="s">
        <v>2738</v>
      </c>
      <c r="H441" s="1" t="s">
        <v>2737</v>
      </c>
      <c r="I441" s="1" t="s">
        <v>2736</v>
      </c>
      <c r="J441" s="1">
        <v>13</v>
      </c>
      <c r="K441" s="1" t="s">
        <v>2735</v>
      </c>
      <c r="L441" s="1">
        <v>37</v>
      </c>
      <c r="M441" s="1">
        <v>0.37372264644034098</v>
      </c>
      <c r="N441" s="1">
        <v>0.54699405524449995</v>
      </c>
      <c r="O441" s="1">
        <v>-0.102255312210211</v>
      </c>
      <c r="P441" s="1">
        <v>-1.0734502369344305</v>
      </c>
      <c r="Q441" s="1">
        <v>20.255538080046701</v>
      </c>
      <c r="R441" s="1">
        <v>20.054161677461501</v>
      </c>
      <c r="S441" s="1">
        <v>19.789207044013899</v>
      </c>
      <c r="T441" s="1">
        <v>19.9385615989905</v>
      </c>
      <c r="U441" s="1">
        <v>20.3350515190373</v>
      </c>
      <c r="V441" s="1">
        <v>19.6813218673101</v>
      </c>
      <c r="W441" s="1">
        <v>19.885360767851399</v>
      </c>
      <c r="X441" s="1">
        <v>20.178766669200499</v>
      </c>
      <c r="Y441" s="1">
        <v>20.097840165267002</v>
      </c>
      <c r="Z441" s="1">
        <v>19.816705771337901</v>
      </c>
      <c r="AA441" s="1">
        <v>20.180182712873901</v>
      </c>
      <c r="AB441" s="1">
        <v>20.026672609341801</v>
      </c>
      <c r="AC441" s="1">
        <v>19.8638857428557</v>
      </c>
      <c r="AD441" s="1">
        <v>19.9842117313069</v>
      </c>
      <c r="AE441" s="1">
        <v>19.712564938673101</v>
      </c>
      <c r="AF441" s="1">
        <v>19.617863054573899</v>
      </c>
    </row>
    <row r="442" spans="1:32" x14ac:dyDescent="0.3">
      <c r="A442" s="1" t="s">
        <v>2734</v>
      </c>
      <c r="B442" s="1" t="s">
        <v>732</v>
      </c>
      <c r="C442" s="1" t="s">
        <v>736</v>
      </c>
      <c r="D442" s="1" t="s">
        <v>2733</v>
      </c>
      <c r="E442" s="1" t="s">
        <v>2732</v>
      </c>
      <c r="F442" s="1">
        <v>202</v>
      </c>
      <c r="G442" s="1" t="s">
        <v>2731</v>
      </c>
      <c r="H442" s="1" t="s">
        <v>2730</v>
      </c>
      <c r="I442" s="1" t="s">
        <v>2729</v>
      </c>
      <c r="J442" s="1">
        <v>21</v>
      </c>
      <c r="K442" s="1" t="s">
        <v>2728</v>
      </c>
      <c r="L442" s="1">
        <v>214</v>
      </c>
      <c r="M442" s="1">
        <v>0.37959188623928802</v>
      </c>
      <c r="N442" s="1">
        <v>0.55432465927007202</v>
      </c>
      <c r="O442" s="1">
        <v>9.0665608571473696E-2</v>
      </c>
      <c r="P442" s="1">
        <v>1.0648613585852038</v>
      </c>
      <c r="Q442" s="1">
        <v>22.518769990690402</v>
      </c>
      <c r="R442" s="1">
        <v>22.568321721404001</v>
      </c>
      <c r="S442" s="1">
        <v>22.652666713811598</v>
      </c>
      <c r="T442" s="1">
        <v>22.834825095935699</v>
      </c>
      <c r="U442" s="1">
        <v>22.7928824334554</v>
      </c>
      <c r="V442" s="1">
        <v>22.763453844919901</v>
      </c>
      <c r="W442" s="1">
        <v>22.6528100273372</v>
      </c>
      <c r="X442" s="1">
        <v>22.463441010657</v>
      </c>
      <c r="Y442" s="1">
        <v>22.490182066799001</v>
      </c>
      <c r="Z442" s="1">
        <v>22.715939341093101</v>
      </c>
      <c r="AA442" s="1">
        <v>22.560984353383301</v>
      </c>
      <c r="AB442" s="1">
        <v>22.734084978216998</v>
      </c>
      <c r="AC442" s="1">
        <v>22.5579738446941</v>
      </c>
      <c r="AD442" s="1">
        <v>22.787214505702501</v>
      </c>
      <c r="AE442" s="1">
        <v>23.042276097678101</v>
      </c>
      <c r="AF442" s="1">
        <v>23.083840519215901</v>
      </c>
    </row>
    <row r="443" spans="1:32" x14ac:dyDescent="0.3">
      <c r="A443" s="1" t="s">
        <v>2727</v>
      </c>
      <c r="B443" s="1" t="s">
        <v>2726</v>
      </c>
      <c r="C443" s="1" t="s">
        <v>2725</v>
      </c>
      <c r="D443" s="1" t="s">
        <v>2724</v>
      </c>
      <c r="E443" s="1" t="s">
        <v>2723</v>
      </c>
      <c r="F443" s="1">
        <v>189</v>
      </c>
      <c r="G443" s="1" t="s">
        <v>2722</v>
      </c>
      <c r="H443" s="1" t="s">
        <v>2721</v>
      </c>
      <c r="I443" s="1" t="s">
        <v>2720</v>
      </c>
      <c r="J443" s="1">
        <v>25</v>
      </c>
      <c r="K443" s="1" t="s">
        <v>2719</v>
      </c>
      <c r="L443" s="1">
        <v>205</v>
      </c>
      <c r="M443" s="1">
        <v>0.383230089844384</v>
      </c>
      <c r="N443" s="1">
        <v>0.55585625644095304</v>
      </c>
      <c r="O443" s="1">
        <v>8.5266057033351203E-2</v>
      </c>
      <c r="P443" s="1">
        <v>1.0608833679205316</v>
      </c>
      <c r="Q443" s="1">
        <v>18.693587419373898</v>
      </c>
      <c r="R443" s="1">
        <v>18.8748615382199</v>
      </c>
      <c r="S443" s="1">
        <v>18.9507673846187</v>
      </c>
      <c r="T443" s="1">
        <v>18.958176046956201</v>
      </c>
      <c r="U443" s="1">
        <v>18.922135459492299</v>
      </c>
      <c r="V443" s="1">
        <v>18.967089350134401</v>
      </c>
      <c r="W443" s="1">
        <v>19.214503311546299</v>
      </c>
      <c r="X443" s="1">
        <v>18.852235124450502</v>
      </c>
      <c r="Y443" s="1">
        <v>18.807677911409598</v>
      </c>
      <c r="Z443" s="1">
        <v>18.9262088692603</v>
      </c>
      <c r="AA443" s="1">
        <v>19.0137138529693</v>
      </c>
      <c r="AB443" s="1">
        <v>18.816149620283099</v>
      </c>
      <c r="AC443" s="1">
        <v>18.883874370788</v>
      </c>
      <c r="AD443" s="1">
        <v>19.1879862513488</v>
      </c>
      <c r="AE443" s="1">
        <v>19.184435493604301</v>
      </c>
      <c r="AF443" s="1">
        <v>19.295437721395601</v>
      </c>
    </row>
    <row r="444" spans="1:32" x14ac:dyDescent="0.3">
      <c r="A444" s="1" t="s">
        <v>2718</v>
      </c>
      <c r="B444" s="1" t="s">
        <v>2717</v>
      </c>
      <c r="C444" s="1" t="s">
        <v>2716</v>
      </c>
      <c r="D444" s="1" t="s">
        <v>2715</v>
      </c>
      <c r="E444" s="1" t="s">
        <v>2714</v>
      </c>
      <c r="F444" s="1">
        <v>9</v>
      </c>
      <c r="G444" s="1" t="s">
        <v>2713</v>
      </c>
      <c r="H444" s="1" t="s">
        <v>2712</v>
      </c>
      <c r="I444" s="1" t="s">
        <v>2711</v>
      </c>
      <c r="J444" s="1">
        <v>9</v>
      </c>
      <c r="K444" s="1" t="s">
        <v>2710</v>
      </c>
      <c r="L444" s="1">
        <v>9</v>
      </c>
      <c r="M444" s="1">
        <v>0.38219201184970097</v>
      </c>
      <c r="N444" s="1">
        <v>0.55585625644095304</v>
      </c>
      <c r="O444" s="1">
        <v>0.17278469562572599</v>
      </c>
      <c r="P444" s="1">
        <v>1.1272321741451685</v>
      </c>
      <c r="Q444" s="1">
        <v>19.5110676866584</v>
      </c>
      <c r="R444" s="1">
        <v>20.421513965909</v>
      </c>
      <c r="S444" s="1">
        <v>20.807077837786299</v>
      </c>
      <c r="T444" s="1">
        <v>20.303984598385899</v>
      </c>
      <c r="U444" s="1">
        <v>19.691460812914301</v>
      </c>
      <c r="V444" s="1">
        <v>20.035172276797699</v>
      </c>
      <c r="W444" s="1">
        <v>20.180079729501301</v>
      </c>
      <c r="X444" s="1">
        <v>20.610326389703999</v>
      </c>
      <c r="Y444" s="1">
        <v>19.859178994992298</v>
      </c>
      <c r="Z444" s="1">
        <v>20.139159465039999</v>
      </c>
      <c r="AA444" s="1">
        <v>20.035744974606601</v>
      </c>
      <c r="AB444" s="1">
        <v>20.206935697344299</v>
      </c>
      <c r="AC444" s="1">
        <v>20.932137689694201</v>
      </c>
      <c r="AD444" s="1">
        <v>20.500820044731999</v>
      </c>
      <c r="AE444" s="1">
        <v>20.8330784409378</v>
      </c>
      <c r="AF444" s="1">
        <v>20.4359055553155</v>
      </c>
    </row>
    <row r="445" spans="1:32" x14ac:dyDescent="0.3">
      <c r="A445" s="1" t="s">
        <v>1361</v>
      </c>
      <c r="B445" s="1" t="s">
        <v>1360</v>
      </c>
      <c r="C445" s="1" t="s">
        <v>1359</v>
      </c>
      <c r="D445" s="1" t="s">
        <v>1358</v>
      </c>
      <c r="E445" s="1" t="s">
        <v>1357</v>
      </c>
      <c r="F445" s="1">
        <v>179</v>
      </c>
      <c r="G445" s="1" t="s">
        <v>1356</v>
      </c>
      <c r="H445" s="1" t="s">
        <v>1355</v>
      </c>
      <c r="I445" s="1" t="s">
        <v>1354</v>
      </c>
      <c r="J445" s="1">
        <v>9</v>
      </c>
      <c r="K445" s="1" t="s">
        <v>2709</v>
      </c>
      <c r="L445" s="1">
        <v>179</v>
      </c>
      <c r="M445" s="1">
        <v>0.38260751632752199</v>
      </c>
      <c r="N445" s="1">
        <v>0.55585625644095304</v>
      </c>
      <c r="O445" s="1">
        <v>-0.122579108428841</v>
      </c>
      <c r="P445" s="1">
        <v>-1.0886793578971716</v>
      </c>
      <c r="Q445" s="1">
        <v>20.5225742570173</v>
      </c>
      <c r="R445" s="1">
        <v>19.924367418565499</v>
      </c>
      <c r="S445" s="1">
        <v>20.854048122903599</v>
      </c>
      <c r="T445" s="1">
        <v>20.255089519222</v>
      </c>
      <c r="U445" s="1">
        <v>20.5004002613151</v>
      </c>
      <c r="V445" s="1">
        <v>20.278654322796601</v>
      </c>
      <c r="W445" s="1">
        <v>20.376961492216498</v>
      </c>
      <c r="X445" s="1">
        <v>20.7308564423919</v>
      </c>
      <c r="Y445" s="1">
        <v>20.746332267310301</v>
      </c>
      <c r="Z445" s="1">
        <v>20.514156577570201</v>
      </c>
      <c r="AA445" s="1">
        <v>20.215798126294601</v>
      </c>
      <c r="AB445" s="1">
        <v>20.317385556501801</v>
      </c>
      <c r="AC445" s="1">
        <v>19.874119104260799</v>
      </c>
      <c r="AD445" s="1">
        <v>20.338867873551401</v>
      </c>
      <c r="AE445" s="1">
        <v>20.3477108790484</v>
      </c>
      <c r="AF445" s="1">
        <v>20.107948584460299</v>
      </c>
    </row>
    <row r="446" spans="1:32" x14ac:dyDescent="0.3">
      <c r="A446" s="1" t="s">
        <v>2017</v>
      </c>
      <c r="B446" s="1" t="s">
        <v>732</v>
      </c>
      <c r="C446" s="1" t="s">
        <v>736</v>
      </c>
      <c r="D446" s="1" t="s">
        <v>737</v>
      </c>
      <c r="E446" s="1" t="s">
        <v>2016</v>
      </c>
      <c r="F446" s="1">
        <v>176</v>
      </c>
      <c r="G446" s="1" t="s">
        <v>739</v>
      </c>
      <c r="H446" s="1" t="s">
        <v>2015</v>
      </c>
      <c r="I446" s="1" t="s">
        <v>2014</v>
      </c>
      <c r="J446" s="1">
        <v>14</v>
      </c>
      <c r="K446" s="1" t="s">
        <v>742</v>
      </c>
      <c r="L446" s="1">
        <v>181</v>
      </c>
      <c r="M446" s="1">
        <v>0.38623908043718402</v>
      </c>
      <c r="N446" s="1">
        <v>0.55896172539673405</v>
      </c>
      <c r="O446" s="1">
        <v>9.5534574722225998E-2</v>
      </c>
      <c r="P446" s="1">
        <v>1.0684612412262524</v>
      </c>
      <c r="Q446" s="1">
        <v>22.2795180767774</v>
      </c>
      <c r="R446" s="1">
        <v>22.553132042296198</v>
      </c>
      <c r="S446" s="1">
        <v>22.1806300613612</v>
      </c>
      <c r="T446" s="1">
        <v>22.345491893450301</v>
      </c>
      <c r="U446" s="1">
        <v>22.795443231539</v>
      </c>
      <c r="V446" s="1">
        <v>22.6987217029621</v>
      </c>
      <c r="W446" s="1">
        <v>22.638486302692701</v>
      </c>
      <c r="X446" s="1">
        <v>22.624999795887799</v>
      </c>
      <c r="Y446" s="1">
        <v>22.3161096606595</v>
      </c>
      <c r="Z446" s="1">
        <v>22.604184063997099</v>
      </c>
      <c r="AA446" s="1">
        <v>22.934608851743601</v>
      </c>
      <c r="AB446" s="1">
        <v>22.756407276509702</v>
      </c>
      <c r="AC446" s="1">
        <v>22.590497073162801</v>
      </c>
      <c r="AD446" s="1">
        <v>22.599746908145701</v>
      </c>
      <c r="AE446" s="1">
        <v>22.485541576930402</v>
      </c>
      <c r="AF446" s="1">
        <v>22.5936042935957</v>
      </c>
    </row>
    <row r="447" spans="1:32" x14ac:dyDescent="0.3">
      <c r="A447" s="1" t="s">
        <v>2708</v>
      </c>
      <c r="B447" s="1" t="s">
        <v>2707</v>
      </c>
      <c r="C447" s="1" t="s">
        <v>2706</v>
      </c>
      <c r="D447" s="1" t="s">
        <v>2705</v>
      </c>
      <c r="E447" s="1" t="s">
        <v>2704</v>
      </c>
      <c r="F447" s="1">
        <v>654</v>
      </c>
      <c r="G447" s="1" t="s">
        <v>2703</v>
      </c>
      <c r="H447" s="1" t="s">
        <v>2702</v>
      </c>
      <c r="I447" s="1" t="s">
        <v>2701</v>
      </c>
      <c r="J447" s="1">
        <v>12</v>
      </c>
      <c r="K447" s="1" t="s">
        <v>2700</v>
      </c>
      <c r="L447" s="1">
        <v>657</v>
      </c>
      <c r="M447" s="1">
        <v>0.390511889884816</v>
      </c>
      <c r="N447" s="1">
        <v>0.56387815490094395</v>
      </c>
      <c r="O447" s="1">
        <v>0.16037349762848799</v>
      </c>
      <c r="P447" s="1">
        <v>1.1175764286755197</v>
      </c>
      <c r="Q447" s="1">
        <v>19.425529471593201</v>
      </c>
      <c r="R447" s="1">
        <v>19.853961011906598</v>
      </c>
      <c r="S447" s="1">
        <v>19.209096801297601</v>
      </c>
      <c r="T447" s="1">
        <v>19.0284852844086</v>
      </c>
      <c r="U447" s="1">
        <v>19.646146001132902</v>
      </c>
      <c r="V447" s="1">
        <v>19.777242417130299</v>
      </c>
      <c r="W447" s="1">
        <v>20.0463132777979</v>
      </c>
      <c r="X447" s="1">
        <v>19.929641959891601</v>
      </c>
      <c r="Y447" s="1">
        <v>20.1453147357857</v>
      </c>
      <c r="Z447" s="1">
        <v>20.0111233668</v>
      </c>
      <c r="AA447" s="1">
        <v>19.5124385251539</v>
      </c>
      <c r="AB447" s="1">
        <v>20.224900026256499</v>
      </c>
      <c r="AC447" s="1">
        <v>20.134198252159798</v>
      </c>
      <c r="AD447" s="1">
        <v>19.646454299837401</v>
      </c>
      <c r="AE447" s="1">
        <v>19.132969528865399</v>
      </c>
      <c r="AF447" s="1">
        <v>19.392005471327899</v>
      </c>
    </row>
    <row r="448" spans="1:32" x14ac:dyDescent="0.3">
      <c r="A448" s="1" t="s">
        <v>2699</v>
      </c>
      <c r="B448" s="1" t="s">
        <v>2698</v>
      </c>
      <c r="C448" s="1" t="s">
        <v>2697</v>
      </c>
      <c r="D448" s="1" t="s">
        <v>2696</v>
      </c>
      <c r="E448" s="1" t="s">
        <v>2695</v>
      </c>
      <c r="F448" s="1">
        <v>273</v>
      </c>
      <c r="G448" s="1" t="s">
        <v>2694</v>
      </c>
      <c r="H448" s="1" t="s">
        <v>2693</v>
      </c>
      <c r="I448" s="1" t="s">
        <v>2692</v>
      </c>
      <c r="J448" s="1">
        <v>15</v>
      </c>
      <c r="K448" s="1" t="s">
        <v>2691</v>
      </c>
      <c r="L448" s="1">
        <v>279</v>
      </c>
      <c r="M448" s="1">
        <v>0.393495172856274</v>
      </c>
      <c r="N448" s="1">
        <v>0.56564931098089399</v>
      </c>
      <c r="O448" s="1">
        <v>9.09016187248817E-2</v>
      </c>
      <c r="P448" s="1">
        <v>1.0650355732619929</v>
      </c>
      <c r="Q448" s="1">
        <v>21.6172668916821</v>
      </c>
      <c r="R448" s="1">
        <v>21.625879472351802</v>
      </c>
      <c r="S448" s="1">
        <v>21.628548088698299</v>
      </c>
      <c r="T448" s="1">
        <v>21.402551611796799</v>
      </c>
      <c r="U448" s="1">
        <v>21.675753733765699</v>
      </c>
      <c r="V448" s="1">
        <v>21.795023195859201</v>
      </c>
      <c r="W448" s="1">
        <v>21.797053321811902</v>
      </c>
      <c r="X448" s="1">
        <v>21.9204080935653</v>
      </c>
      <c r="Y448" s="1">
        <v>21.6206501241799</v>
      </c>
      <c r="Z448" s="1">
        <v>21.852899440307901</v>
      </c>
      <c r="AA448" s="1">
        <v>21.6825654349974</v>
      </c>
      <c r="AB448" s="1">
        <v>21.911027700140799</v>
      </c>
      <c r="AC448" s="1">
        <v>22.144858413099399</v>
      </c>
      <c r="AD448" s="1">
        <v>21.924412615549901</v>
      </c>
      <c r="AE448" s="1">
        <v>21.490100725591098</v>
      </c>
      <c r="AF448" s="1">
        <v>21.563182905463801</v>
      </c>
    </row>
    <row r="449" spans="1:32" x14ac:dyDescent="0.3">
      <c r="A449" s="1" t="s">
        <v>2690</v>
      </c>
      <c r="B449" s="1" t="s">
        <v>1291</v>
      </c>
      <c r="C449" s="1" t="s">
        <v>1290</v>
      </c>
      <c r="D449" s="1" t="s">
        <v>2689</v>
      </c>
      <c r="E449" s="1" t="s">
        <v>2688</v>
      </c>
      <c r="F449" s="1">
        <v>303</v>
      </c>
      <c r="G449" s="1" t="s">
        <v>2687</v>
      </c>
      <c r="H449" s="1" t="s">
        <v>2686</v>
      </c>
      <c r="I449" s="1" t="s">
        <v>2685</v>
      </c>
      <c r="J449" s="1">
        <v>22</v>
      </c>
      <c r="K449" s="1" t="s">
        <v>2684</v>
      </c>
      <c r="L449" s="1">
        <v>316</v>
      </c>
      <c r="M449" s="1">
        <v>0.39287807999422503</v>
      </c>
      <c r="N449" s="1">
        <v>0.56564931098089399</v>
      </c>
      <c r="O449" s="1">
        <v>-8.4246134901153596E-2</v>
      </c>
      <c r="P449" s="1">
        <v>-1.0601336349441992</v>
      </c>
      <c r="Q449" s="1">
        <v>21.4197263399817</v>
      </c>
      <c r="R449" s="1">
        <v>21.599998516439999</v>
      </c>
      <c r="S449" s="1">
        <v>21.504410918586</v>
      </c>
      <c r="T449" s="1">
        <v>21.495641600610298</v>
      </c>
      <c r="U449" s="1">
        <v>21.503063176560499</v>
      </c>
      <c r="V449" s="1">
        <v>21.5987647203496</v>
      </c>
      <c r="W449" s="1">
        <v>21.617943534310999</v>
      </c>
      <c r="X449" s="1">
        <v>21.645446197139101</v>
      </c>
      <c r="Y449" s="1">
        <v>21.240106019245101</v>
      </c>
      <c r="Z449" s="1">
        <v>21.5495125163132</v>
      </c>
      <c r="AA449" s="1">
        <v>21.1273832895289</v>
      </c>
      <c r="AB449" s="1">
        <v>21.241440785089701</v>
      </c>
      <c r="AC449" s="1">
        <v>21.537502636876098</v>
      </c>
      <c r="AD449" s="1">
        <v>21.627362555193098</v>
      </c>
      <c r="AE449" s="1">
        <v>21.737873166281201</v>
      </c>
      <c r="AF449" s="1">
        <v>21.649844956241701</v>
      </c>
    </row>
    <row r="450" spans="1:32" x14ac:dyDescent="0.3">
      <c r="A450" s="1" t="s">
        <v>2683</v>
      </c>
      <c r="B450" s="1" t="s">
        <v>1629</v>
      </c>
      <c r="C450" s="1" t="s">
        <v>1628</v>
      </c>
      <c r="D450" s="1" t="s">
        <v>1626</v>
      </c>
      <c r="E450" s="1" t="s">
        <v>2682</v>
      </c>
      <c r="F450" s="1">
        <v>125</v>
      </c>
      <c r="G450" s="1" t="s">
        <v>2681</v>
      </c>
      <c r="H450" s="1" t="s">
        <v>2680</v>
      </c>
      <c r="I450" s="1" t="s">
        <v>2679</v>
      </c>
      <c r="J450" s="1">
        <v>11</v>
      </c>
      <c r="K450" s="1" t="s">
        <v>2678</v>
      </c>
      <c r="L450" s="1">
        <v>127</v>
      </c>
      <c r="M450" s="1">
        <v>0.39619958109515901</v>
      </c>
      <c r="N450" s="1">
        <v>0.56668435315020704</v>
      </c>
      <c r="O450" s="1">
        <v>0.42514267956111201</v>
      </c>
      <c r="P450" s="1">
        <v>1.3427052869949927</v>
      </c>
      <c r="Q450" s="1">
        <v>22.370784895021799</v>
      </c>
      <c r="R450" s="1">
        <v>21.3284341118977</v>
      </c>
      <c r="S450" s="1">
        <v>22.599919970620402</v>
      </c>
      <c r="T450" s="1">
        <v>22.813942626275399</v>
      </c>
      <c r="U450" s="1">
        <v>23.138377939038801</v>
      </c>
      <c r="V450" s="1">
        <v>23.357467718032801</v>
      </c>
      <c r="W450" s="1">
        <v>21.550904155543599</v>
      </c>
      <c r="X450" s="1">
        <v>21.50508050725</v>
      </c>
      <c r="Y450" s="1">
        <v>23.6716902076591</v>
      </c>
      <c r="Z450" s="1">
        <v>23.8905452586156</v>
      </c>
      <c r="AA450" s="1">
        <v>22.7280573299895</v>
      </c>
      <c r="AB450" s="1">
        <v>21.963260320202401</v>
      </c>
      <c r="AC450" s="1">
        <v>23.7518544870975</v>
      </c>
      <c r="AD450" s="1">
        <v>20.241275735078698</v>
      </c>
      <c r="AE450" s="1">
        <v>21.8880494081777</v>
      </c>
      <c r="AF450" s="1">
        <v>23.931320613348898</v>
      </c>
    </row>
    <row r="451" spans="1:32" x14ac:dyDescent="0.3">
      <c r="A451" s="1" t="s">
        <v>2677</v>
      </c>
      <c r="B451" s="1" t="s">
        <v>1560</v>
      </c>
      <c r="C451" s="1" t="s">
        <v>1559</v>
      </c>
      <c r="D451" s="1" t="s">
        <v>2676</v>
      </c>
      <c r="E451" s="1" t="s">
        <v>2675</v>
      </c>
      <c r="F451" s="1">
        <v>19</v>
      </c>
      <c r="G451" s="1" t="s">
        <v>2674</v>
      </c>
      <c r="H451" s="1" t="s">
        <v>2673</v>
      </c>
      <c r="I451" s="1" t="s">
        <v>2672</v>
      </c>
      <c r="J451" s="1">
        <v>19</v>
      </c>
      <c r="K451" s="1" t="s">
        <v>2671</v>
      </c>
      <c r="L451" s="1">
        <v>29</v>
      </c>
      <c r="M451" s="1">
        <v>0.39685503613469503</v>
      </c>
      <c r="N451" s="1">
        <v>0.56668435315020704</v>
      </c>
      <c r="O451" s="1">
        <v>0.30526548370684697</v>
      </c>
      <c r="P451" s="1">
        <v>1.2356459988974302</v>
      </c>
      <c r="Q451" s="1">
        <v>22.4206764060857</v>
      </c>
      <c r="R451" s="1">
        <v>21.639294384028702</v>
      </c>
      <c r="S451" s="1">
        <v>21.4815269228388</v>
      </c>
      <c r="T451" s="1">
        <v>21.515785269849701</v>
      </c>
      <c r="U451" s="1">
        <v>21.814925976201501</v>
      </c>
      <c r="V451" s="1">
        <v>21.357130591972499</v>
      </c>
      <c r="W451" s="1">
        <v>19.257577513921401</v>
      </c>
      <c r="X451" s="1">
        <v>19.768042970727102</v>
      </c>
      <c r="Y451" s="1">
        <v>21.027275502479799</v>
      </c>
      <c r="Z451" s="1">
        <v>21.642338643968198</v>
      </c>
      <c r="AA451" s="1">
        <v>21.524431678611901</v>
      </c>
      <c r="AB451" s="1">
        <v>21.7808417895959</v>
      </c>
      <c r="AC451" s="1">
        <v>21.388520213939501</v>
      </c>
      <c r="AD451" s="1">
        <v>21.450436516921101</v>
      </c>
      <c r="AE451" s="1">
        <v>21.359977459623099</v>
      </c>
      <c r="AF451" s="1">
        <v>21.523262100140698</v>
      </c>
    </row>
    <row r="452" spans="1:32" x14ac:dyDescent="0.3">
      <c r="A452" s="1" t="s">
        <v>2080</v>
      </c>
      <c r="B452" s="1" t="s">
        <v>2079</v>
      </c>
      <c r="C452" s="1" t="s">
        <v>2078</v>
      </c>
      <c r="D452" s="1" t="s">
        <v>2077</v>
      </c>
      <c r="E452" s="1" t="s">
        <v>2076</v>
      </c>
      <c r="F452" s="1">
        <v>133</v>
      </c>
      <c r="G452" s="1" t="s">
        <v>2075</v>
      </c>
      <c r="H452" s="1" t="s">
        <v>2074</v>
      </c>
      <c r="I452" s="1" t="s">
        <v>2073</v>
      </c>
      <c r="J452" s="1">
        <v>11</v>
      </c>
      <c r="K452" s="1" t="s">
        <v>2072</v>
      </c>
      <c r="L452" s="1">
        <v>135</v>
      </c>
      <c r="M452" s="1">
        <v>0.39610892329452602</v>
      </c>
      <c r="N452" s="1">
        <v>0.56668435315020704</v>
      </c>
      <c r="O452" s="1">
        <v>0.157044028669372</v>
      </c>
      <c r="P452" s="1">
        <v>1.1150002461740405</v>
      </c>
      <c r="Q452" s="1">
        <v>20.541902225034001</v>
      </c>
      <c r="R452" s="1">
        <v>20.3695865678852</v>
      </c>
      <c r="S452" s="1">
        <v>20.629768556827901</v>
      </c>
      <c r="T452" s="1">
        <v>20.5420687665491</v>
      </c>
      <c r="U452" s="1">
        <v>20.330315514795402</v>
      </c>
      <c r="V452" s="1">
        <v>20.277338052606702</v>
      </c>
      <c r="W452" s="1">
        <v>21.166744084040499</v>
      </c>
      <c r="X452" s="1">
        <v>21.330638364959601</v>
      </c>
      <c r="Y452" s="1">
        <v>20.690187429592498</v>
      </c>
      <c r="Z452" s="1">
        <v>20.6649560345504</v>
      </c>
      <c r="AA452" s="1">
        <v>20.459450101449999</v>
      </c>
      <c r="AB452" s="1">
        <v>20.2780422491062</v>
      </c>
      <c r="AC452" s="1">
        <v>20.9125252676426</v>
      </c>
      <c r="AD452" s="1">
        <v>20.8651048412177</v>
      </c>
      <c r="AE452" s="1">
        <v>21.117136273078899</v>
      </c>
      <c r="AF452" s="1">
        <v>21.4573121654151</v>
      </c>
    </row>
    <row r="453" spans="1:32" x14ac:dyDescent="0.3">
      <c r="A453" s="1" t="s">
        <v>2670</v>
      </c>
      <c r="B453" s="1" t="s">
        <v>2669</v>
      </c>
      <c r="C453" s="1" t="s">
        <v>2668</v>
      </c>
      <c r="D453" s="1" t="s">
        <v>2667</v>
      </c>
      <c r="E453" s="1" t="s">
        <v>2666</v>
      </c>
      <c r="F453" s="1">
        <v>589</v>
      </c>
      <c r="G453" s="1" t="s">
        <v>2665</v>
      </c>
      <c r="H453" s="1" t="s">
        <v>2664</v>
      </c>
      <c r="I453" s="1" t="s">
        <v>2663</v>
      </c>
      <c r="J453" s="1">
        <v>11</v>
      </c>
      <c r="K453" s="1" t="s">
        <v>2662</v>
      </c>
      <c r="L453" s="1">
        <v>591</v>
      </c>
      <c r="M453" s="1">
        <v>0.40114573205560999</v>
      </c>
      <c r="N453" s="1">
        <v>0.57154391912347902</v>
      </c>
      <c r="O453" s="1">
        <v>0.12270972516385099</v>
      </c>
      <c r="P453" s="1">
        <v>1.0887779277102696</v>
      </c>
      <c r="Q453" s="1">
        <v>19.908045398158201</v>
      </c>
      <c r="R453" s="1">
        <v>19.715706170910401</v>
      </c>
      <c r="S453" s="1">
        <v>19.773145665580198</v>
      </c>
      <c r="T453" s="1">
        <v>19.889181318850699</v>
      </c>
      <c r="U453" s="1">
        <v>20.145219470916299</v>
      </c>
      <c r="V453" s="1">
        <v>20.2445277335068</v>
      </c>
      <c r="W453" s="1">
        <v>20.393126339623699</v>
      </c>
      <c r="X453" s="1">
        <v>20.0517110600424</v>
      </c>
      <c r="Y453" s="1">
        <v>20.227483894666499</v>
      </c>
      <c r="Z453" s="1">
        <v>20.4120068757063</v>
      </c>
      <c r="AA453" s="1">
        <v>20.347806391698999</v>
      </c>
      <c r="AB453" s="1">
        <v>20.635445769786902</v>
      </c>
      <c r="AC453" s="1">
        <v>19.890644146419099</v>
      </c>
      <c r="AD453" s="1">
        <v>20.0683553020768</v>
      </c>
      <c r="AE453" s="1">
        <v>19.943463479284901</v>
      </c>
      <c r="AF453" s="1">
        <v>19.577135099260001</v>
      </c>
    </row>
    <row r="454" spans="1:32" x14ac:dyDescent="0.3">
      <c r="A454" s="1" t="s">
        <v>2661</v>
      </c>
      <c r="B454" s="1" t="s">
        <v>472</v>
      </c>
      <c r="C454" s="1" t="s">
        <v>477</v>
      </c>
      <c r="D454" s="1" t="s">
        <v>478</v>
      </c>
      <c r="E454" s="1" t="s">
        <v>479</v>
      </c>
      <c r="F454" s="1">
        <v>250</v>
      </c>
      <c r="G454" s="1" t="s">
        <v>480</v>
      </c>
      <c r="H454" s="1" t="s">
        <v>481</v>
      </c>
      <c r="I454" s="1" t="s">
        <v>482</v>
      </c>
      <c r="J454" s="1">
        <v>14</v>
      </c>
      <c r="K454" s="1" t="s">
        <v>483</v>
      </c>
      <c r="L454" s="1">
        <v>255</v>
      </c>
      <c r="M454" s="1">
        <v>0.40292985257804298</v>
      </c>
      <c r="N454" s="1">
        <v>0.57281859836701898</v>
      </c>
      <c r="O454" s="1">
        <v>-8.4278346730709303E-2</v>
      </c>
      <c r="P454" s="1">
        <v>-1.0601573053833564</v>
      </c>
      <c r="Q454" s="1">
        <v>25.367942707922101</v>
      </c>
      <c r="R454" s="1">
        <v>25.558197586014799</v>
      </c>
      <c r="S454" s="1">
        <v>25.707679323266898</v>
      </c>
      <c r="T454" s="1">
        <v>25.629360777317402</v>
      </c>
      <c r="U454" s="1">
        <v>25.5993346656536</v>
      </c>
      <c r="V454" s="1">
        <v>25.507863965283299</v>
      </c>
      <c r="W454" s="1">
        <v>25.424616005364999</v>
      </c>
      <c r="X454" s="1">
        <v>25.306847441308602</v>
      </c>
      <c r="Y454" s="1">
        <v>25.092864780654502</v>
      </c>
      <c r="Z454" s="1">
        <v>25.374559308327999</v>
      </c>
      <c r="AA454" s="1">
        <v>25.299852555333899</v>
      </c>
      <c r="AB454" s="1">
        <v>25.626821527090499</v>
      </c>
      <c r="AC454" s="1">
        <v>25.2744415006221</v>
      </c>
      <c r="AD454" s="1">
        <v>25.442501191243601</v>
      </c>
      <c r="AE454" s="1">
        <v>25.6779089005481</v>
      </c>
      <c r="AF454" s="1">
        <v>25.638665934465301</v>
      </c>
    </row>
    <row r="455" spans="1:32" x14ac:dyDescent="0.3">
      <c r="A455" s="1" t="s">
        <v>2660</v>
      </c>
      <c r="B455" s="1" t="s">
        <v>558</v>
      </c>
      <c r="C455" s="1" t="s">
        <v>562</v>
      </c>
      <c r="D455" s="1" t="s">
        <v>2659</v>
      </c>
      <c r="E455" s="1" t="s">
        <v>2658</v>
      </c>
      <c r="F455" s="1">
        <v>20</v>
      </c>
      <c r="G455" s="1" t="s">
        <v>2657</v>
      </c>
      <c r="H455" s="1" t="s">
        <v>2656</v>
      </c>
      <c r="I455" s="1" t="s">
        <v>2655</v>
      </c>
      <c r="J455" s="1">
        <v>16</v>
      </c>
      <c r="K455" s="1" t="s">
        <v>2654</v>
      </c>
      <c r="L455" s="1">
        <v>27</v>
      </c>
      <c r="M455" s="1">
        <v>0.408140019508275</v>
      </c>
      <c r="N455" s="1">
        <v>0.57299730668220505</v>
      </c>
      <c r="O455" s="1">
        <v>9.9962822203078602E-2</v>
      </c>
      <c r="P455" s="1">
        <v>1.0717458436275153</v>
      </c>
      <c r="Q455" s="1">
        <v>20.409241991847502</v>
      </c>
      <c r="R455" s="1">
        <v>20.925073519737602</v>
      </c>
      <c r="S455" s="1">
        <v>20.6259120286078</v>
      </c>
      <c r="T455" s="1">
        <v>20.522324639945499</v>
      </c>
      <c r="U455" s="1">
        <v>20.423875090644099</v>
      </c>
      <c r="V455" s="1">
        <v>20.828229479194199</v>
      </c>
      <c r="W455" s="1">
        <v>20.9679946562099</v>
      </c>
      <c r="X455" s="1">
        <v>20.915624119560899</v>
      </c>
      <c r="Y455" s="1">
        <v>20.502778446305101</v>
      </c>
      <c r="Z455" s="1">
        <v>20.7209129587579</v>
      </c>
      <c r="AA455" s="1">
        <v>20.585837535605101</v>
      </c>
      <c r="AB455" s="1">
        <v>20.909094970902501</v>
      </c>
      <c r="AC455" s="1">
        <v>21.226103309564401</v>
      </c>
      <c r="AD455" s="1">
        <v>20.9061139214025</v>
      </c>
      <c r="AE455" s="1">
        <v>20.745877063887999</v>
      </c>
      <c r="AF455" s="1">
        <v>20.8212598969466</v>
      </c>
    </row>
    <row r="456" spans="1:32" x14ac:dyDescent="0.3">
      <c r="A456" s="1" t="s">
        <v>2653</v>
      </c>
      <c r="B456" s="1" t="s">
        <v>2652</v>
      </c>
      <c r="C456" s="1" t="s">
        <v>2651</v>
      </c>
      <c r="D456" s="1" t="s">
        <v>2650</v>
      </c>
      <c r="E456" s="1" t="s">
        <v>2649</v>
      </c>
      <c r="F456" s="1">
        <v>696</v>
      </c>
      <c r="G456" s="1" t="s">
        <v>2648</v>
      </c>
      <c r="H456" s="1" t="s">
        <v>2647</v>
      </c>
      <c r="I456" s="1" t="s">
        <v>2646</v>
      </c>
      <c r="J456" s="1">
        <v>36</v>
      </c>
      <c r="K456" s="1" t="s">
        <v>2645</v>
      </c>
      <c r="L456" s="1">
        <v>723</v>
      </c>
      <c r="M456" s="1">
        <v>0.408394043116665</v>
      </c>
      <c r="N456" s="1">
        <v>0.57299730668220505</v>
      </c>
      <c r="O456" s="1">
        <v>0.22166588869522399</v>
      </c>
      <c r="P456" s="1">
        <v>1.166079288185411</v>
      </c>
      <c r="Q456" s="1">
        <v>19.912768910684001</v>
      </c>
      <c r="R456" s="1">
        <v>19.871469411984101</v>
      </c>
      <c r="S456" s="1">
        <v>18.918965135819398</v>
      </c>
      <c r="T456" s="1">
        <v>18.946977432746301</v>
      </c>
      <c r="U456" s="1">
        <v>19.317374716299199</v>
      </c>
      <c r="V456" s="1">
        <v>19.666284125220901</v>
      </c>
      <c r="W456" s="1">
        <v>18.074039035136298</v>
      </c>
      <c r="X456" s="1">
        <v>18.3797995867418</v>
      </c>
      <c r="Y456" s="1">
        <v>20.207852530675002</v>
      </c>
      <c r="Z456" s="1">
        <v>19.121530888237501</v>
      </c>
      <c r="AA456" s="1">
        <v>19.059763868548099</v>
      </c>
      <c r="AB456" s="1">
        <v>19.5622181781352</v>
      </c>
      <c r="AC456" s="1">
        <v>19.05650094984</v>
      </c>
      <c r="AD456" s="1">
        <v>19.0712649990576</v>
      </c>
      <c r="AE456" s="1">
        <v>19.048790992474402</v>
      </c>
      <c r="AF456" s="1">
        <v>19.733083057226001</v>
      </c>
    </row>
    <row r="457" spans="1:32" x14ac:dyDescent="0.3">
      <c r="A457" s="1" t="s">
        <v>2644</v>
      </c>
      <c r="B457" s="1" t="s">
        <v>2643</v>
      </c>
      <c r="C457" s="1" t="s">
        <v>2642</v>
      </c>
      <c r="D457" s="1" t="s">
        <v>2641</v>
      </c>
      <c r="E457" s="1" t="s">
        <v>2640</v>
      </c>
      <c r="F457" s="1">
        <v>137</v>
      </c>
      <c r="G457" s="1" t="s">
        <v>2639</v>
      </c>
      <c r="H457" s="1" t="s">
        <v>2638</v>
      </c>
      <c r="I457" s="1" t="s">
        <v>2637</v>
      </c>
      <c r="J457" s="1">
        <v>21</v>
      </c>
      <c r="K457" s="1" t="s">
        <v>2636</v>
      </c>
      <c r="L457" s="1">
        <v>149</v>
      </c>
      <c r="M457" s="1">
        <v>0.404116209285662</v>
      </c>
      <c r="N457" s="1">
        <v>0.57299730668220505</v>
      </c>
      <c r="O457" s="1">
        <v>-0.160233871537592</v>
      </c>
      <c r="P457" s="1">
        <v>-1.1174682732630377</v>
      </c>
      <c r="Q457" s="1">
        <v>20.7309504494824</v>
      </c>
      <c r="R457" s="1">
        <v>19.956552583535501</v>
      </c>
      <c r="S457" s="1">
        <v>20.199175922632801</v>
      </c>
      <c r="T457" s="1">
        <v>20.509658555067201</v>
      </c>
      <c r="U457" s="1">
        <v>20.122584607115002</v>
      </c>
      <c r="V457" s="1">
        <v>20.559884355363799</v>
      </c>
      <c r="W457" s="1">
        <v>20.599297947208399</v>
      </c>
      <c r="X457" s="1">
        <v>20.676319836337498</v>
      </c>
      <c r="Y457" s="1">
        <v>20.235810024703699</v>
      </c>
      <c r="Z457" s="1">
        <v>19.576263320953601</v>
      </c>
      <c r="AA457" s="1">
        <v>20.182014114736099</v>
      </c>
      <c r="AB457" s="1">
        <v>20.548594044932699</v>
      </c>
      <c r="AC457" s="1">
        <v>20.368596577872701</v>
      </c>
      <c r="AD457" s="1">
        <v>21.1540616509713</v>
      </c>
      <c r="AE457" s="1">
        <v>20.273160584631199</v>
      </c>
      <c r="AF457" s="1">
        <v>19.734052965640601</v>
      </c>
    </row>
    <row r="458" spans="1:32" x14ac:dyDescent="0.3">
      <c r="A458" s="1" t="s">
        <v>2635</v>
      </c>
      <c r="B458" s="1" t="s">
        <v>125</v>
      </c>
      <c r="C458" s="1" t="s">
        <v>130</v>
      </c>
      <c r="D458" s="1" t="s">
        <v>131</v>
      </c>
      <c r="E458" s="1" t="s">
        <v>132</v>
      </c>
      <c r="F458" s="1">
        <v>104</v>
      </c>
      <c r="G458" s="1" t="s">
        <v>133</v>
      </c>
      <c r="H458" s="1" t="s">
        <v>134</v>
      </c>
      <c r="I458" s="1" t="s">
        <v>135</v>
      </c>
      <c r="J458" s="1">
        <v>21</v>
      </c>
      <c r="K458" s="1" t="s">
        <v>2634</v>
      </c>
      <c r="L458" s="1">
        <v>116</v>
      </c>
      <c r="M458" s="1">
        <v>0.40664226152789501</v>
      </c>
      <c r="N458" s="1">
        <v>0.57299730668220505</v>
      </c>
      <c r="O458" s="1">
        <v>-0.27459170266181199</v>
      </c>
      <c r="P458" s="1">
        <v>-1.2096516970645741</v>
      </c>
      <c r="Q458" s="1">
        <v>22.234602549913198</v>
      </c>
      <c r="R458" s="1">
        <v>22.330075749339301</v>
      </c>
      <c r="S458" s="1">
        <v>21.937368210991</v>
      </c>
      <c r="T458" s="1">
        <v>21.638897154338199</v>
      </c>
      <c r="U458" s="1">
        <v>22.794278659346201</v>
      </c>
      <c r="V458" s="1">
        <v>21.402536315075402</v>
      </c>
      <c r="W458" s="1">
        <v>22.540303113978698</v>
      </c>
      <c r="X458" s="1">
        <v>20.6777962288472</v>
      </c>
      <c r="Y458" s="1">
        <v>22.0603804691672</v>
      </c>
      <c r="Z458" s="1">
        <v>22.171390105792501</v>
      </c>
      <c r="AA458" s="1">
        <v>21.034520761890001</v>
      </c>
      <c r="AB458" s="1">
        <v>21.275435224344999</v>
      </c>
      <c r="AC458" s="1">
        <v>21.2242350235956</v>
      </c>
      <c r="AD458" s="1">
        <v>20.620500829855001</v>
      </c>
      <c r="AE458" s="1">
        <v>22.192587746734901</v>
      </c>
      <c r="AF458" s="1">
        <v>22.780074199154502</v>
      </c>
    </row>
    <row r="459" spans="1:32" x14ac:dyDescent="0.3">
      <c r="A459" s="1" t="s">
        <v>2633</v>
      </c>
      <c r="B459" s="1" t="s">
        <v>2047</v>
      </c>
      <c r="C459" s="1" t="s">
        <v>2046</v>
      </c>
      <c r="D459" s="1" t="s">
        <v>2632</v>
      </c>
      <c r="E459" s="1" t="s">
        <v>2631</v>
      </c>
      <c r="F459" s="1">
        <v>589</v>
      </c>
      <c r="G459" s="1" t="s">
        <v>2630</v>
      </c>
      <c r="H459" s="1" t="s">
        <v>2629</v>
      </c>
      <c r="I459" s="1" t="s">
        <v>2628</v>
      </c>
      <c r="J459" s="1">
        <v>13</v>
      </c>
      <c r="K459" s="1" t="s">
        <v>2627</v>
      </c>
      <c r="L459" s="1">
        <v>593</v>
      </c>
      <c r="M459" s="1">
        <v>0.40759084689161301</v>
      </c>
      <c r="N459" s="1">
        <v>0.57299730668220505</v>
      </c>
      <c r="O459" s="1">
        <v>-8.5265383261063504E-2</v>
      </c>
      <c r="P459" s="1">
        <v>-1.0608828724633306</v>
      </c>
      <c r="Q459" s="1">
        <v>19.746239313548202</v>
      </c>
      <c r="R459" s="1">
        <v>19.673326522915001</v>
      </c>
      <c r="S459" s="1">
        <v>19.928275002894601</v>
      </c>
      <c r="T459" s="1">
        <v>19.7482465695327</v>
      </c>
      <c r="U459" s="1">
        <v>19.9767985697071</v>
      </c>
      <c r="V459" s="1">
        <v>19.929521877412899</v>
      </c>
      <c r="W459" s="1">
        <v>20.007713627117099</v>
      </c>
      <c r="X459" s="1">
        <v>20.074657639630299</v>
      </c>
      <c r="Y459" s="1">
        <v>19.7126302137045</v>
      </c>
      <c r="Z459" s="1">
        <v>19.694442748301601</v>
      </c>
      <c r="AA459" s="1">
        <v>20.031719135443801</v>
      </c>
      <c r="AB459" s="1">
        <v>19.4080838835728</v>
      </c>
      <c r="AC459" s="1">
        <v>19.912935223119</v>
      </c>
      <c r="AD459" s="1">
        <v>19.847709228060602</v>
      </c>
      <c r="AE459" s="1">
        <v>20.067901770053101</v>
      </c>
      <c r="AF459" s="1">
        <v>19.727233854413999</v>
      </c>
    </row>
    <row r="460" spans="1:32" x14ac:dyDescent="0.3">
      <c r="A460" s="1" t="s">
        <v>2626</v>
      </c>
      <c r="B460" s="1" t="s">
        <v>2625</v>
      </c>
      <c r="C460" s="1" t="s">
        <v>2624</v>
      </c>
      <c r="D460" s="1" t="s">
        <v>2623</v>
      </c>
      <c r="E460" s="1" t="s">
        <v>2622</v>
      </c>
      <c r="F460" s="1">
        <v>248</v>
      </c>
      <c r="G460" s="1" t="s">
        <v>2621</v>
      </c>
      <c r="H460" s="1" t="s">
        <v>2620</v>
      </c>
      <c r="I460" s="1" t="s">
        <v>2619</v>
      </c>
      <c r="J460" s="1">
        <v>11</v>
      </c>
      <c r="K460" s="1" t="s">
        <v>2618</v>
      </c>
      <c r="L460" s="1">
        <v>250</v>
      </c>
      <c r="M460" s="1">
        <v>0.40485506842982899</v>
      </c>
      <c r="N460" s="1">
        <v>0.57299730668220505</v>
      </c>
      <c r="O460" s="1">
        <v>0.13601822498101501</v>
      </c>
      <c r="P460" s="1">
        <v>1.0988680990439814</v>
      </c>
      <c r="Q460" s="1">
        <v>21.2509169751938</v>
      </c>
      <c r="R460" s="1">
        <v>20.877252655345501</v>
      </c>
      <c r="S460" s="1">
        <v>21.056150037577599</v>
      </c>
      <c r="T460" s="1">
        <v>20.7400077710661</v>
      </c>
      <c r="U460" s="1">
        <v>21.016469583587099</v>
      </c>
      <c r="V460" s="1">
        <v>21.8815891728545</v>
      </c>
      <c r="W460" s="1">
        <v>21.086981087683299</v>
      </c>
      <c r="X460" s="1">
        <v>21.172641838470199</v>
      </c>
      <c r="Y460" s="1">
        <v>21.4894634621145</v>
      </c>
      <c r="Z460" s="1">
        <v>20.995423367356899</v>
      </c>
      <c r="AA460" s="1">
        <v>21.179325621093302</v>
      </c>
      <c r="AB460" s="1">
        <v>20.991551632270699</v>
      </c>
      <c r="AC460" s="1">
        <v>21.300980425500899</v>
      </c>
      <c r="AD460" s="1">
        <v>21.0959626690093</v>
      </c>
      <c r="AE460" s="1">
        <v>21.953915277448001</v>
      </c>
      <c r="AF460" s="1">
        <v>21.163532466832599</v>
      </c>
    </row>
    <row r="461" spans="1:32" x14ac:dyDescent="0.3">
      <c r="A461" s="1" t="s">
        <v>2617</v>
      </c>
      <c r="B461" s="1" t="s">
        <v>2616</v>
      </c>
      <c r="C461" s="1" t="s">
        <v>2615</v>
      </c>
      <c r="D461" s="1" t="s">
        <v>2614</v>
      </c>
      <c r="E461" s="1" t="s">
        <v>2613</v>
      </c>
      <c r="F461" s="1">
        <v>421</v>
      </c>
      <c r="G461" s="1" t="s">
        <v>2612</v>
      </c>
      <c r="H461" s="1" t="s">
        <v>2611</v>
      </c>
      <c r="I461" s="1" t="s">
        <v>2610</v>
      </c>
      <c r="J461" s="1">
        <v>17</v>
      </c>
      <c r="K461" s="1" t="s">
        <v>2609</v>
      </c>
      <c r="L461" s="1">
        <v>429</v>
      </c>
      <c r="M461" s="1">
        <v>0.414899703290175</v>
      </c>
      <c r="N461" s="1">
        <v>0.58085958460624498</v>
      </c>
      <c r="O461" s="1">
        <v>-0.27300740624101</v>
      </c>
      <c r="P461" s="1">
        <v>-1.2083240464445604</v>
      </c>
      <c r="Q461" s="1">
        <v>17.694616328570799</v>
      </c>
      <c r="R461" s="1">
        <v>17.508246787643401</v>
      </c>
      <c r="S461" s="1">
        <v>18.9818011177119</v>
      </c>
      <c r="T461" s="1">
        <v>18.172781571348999</v>
      </c>
      <c r="U461" s="1">
        <v>18.331887643804698</v>
      </c>
      <c r="V461" s="1">
        <v>17.212271228972099</v>
      </c>
      <c r="W461" s="1">
        <v>19.1577423231948</v>
      </c>
      <c r="X461" s="1">
        <v>20.192322294328498</v>
      </c>
      <c r="Y461" s="1">
        <v>17.880274372873998</v>
      </c>
      <c r="Z461" s="1">
        <v>18.4237964850122</v>
      </c>
      <c r="AA461" s="1">
        <v>18.174691174941898</v>
      </c>
      <c r="AB461" s="1">
        <v>18.465471009500501</v>
      </c>
      <c r="AC461" s="1">
        <v>17.876534063098799</v>
      </c>
      <c r="AD461" s="1">
        <v>17.9837777106512</v>
      </c>
      <c r="AE461" s="1">
        <v>18.0365540947287</v>
      </c>
      <c r="AF461" s="1">
        <v>18.2265111348398</v>
      </c>
    </row>
    <row r="462" spans="1:32" x14ac:dyDescent="0.3">
      <c r="A462" s="1" t="s">
        <v>2608</v>
      </c>
      <c r="B462" s="1" t="s">
        <v>1736</v>
      </c>
      <c r="C462" s="1" t="s">
        <v>1735</v>
      </c>
      <c r="D462" s="1" t="s">
        <v>2607</v>
      </c>
      <c r="E462" s="1" t="s">
        <v>2606</v>
      </c>
      <c r="F462" s="1">
        <v>606</v>
      </c>
      <c r="G462" s="1" t="s">
        <v>2605</v>
      </c>
      <c r="H462" s="1" t="s">
        <v>2604</v>
      </c>
      <c r="I462" s="1" t="s">
        <v>2603</v>
      </c>
      <c r="J462" s="1">
        <v>11</v>
      </c>
      <c r="K462" s="1" t="s">
        <v>2602</v>
      </c>
      <c r="L462" s="1">
        <v>608</v>
      </c>
      <c r="M462" s="1">
        <v>0.42081132845284402</v>
      </c>
      <c r="N462" s="1">
        <v>0.58785790786037195</v>
      </c>
      <c r="O462" s="1">
        <v>-0.123949432772385</v>
      </c>
      <c r="P462" s="1">
        <v>-1.0897139164922582</v>
      </c>
      <c r="Q462" s="1">
        <v>19.643038327046</v>
      </c>
      <c r="R462" s="1">
        <v>20.260397408208298</v>
      </c>
      <c r="S462" s="1">
        <v>20.394541152824999</v>
      </c>
      <c r="T462" s="1">
        <v>20.398924214106099</v>
      </c>
      <c r="U462" s="1">
        <v>20.342567818185699</v>
      </c>
      <c r="V462" s="1">
        <v>20.595749922794599</v>
      </c>
      <c r="W462" s="1">
        <v>20.7012181854118</v>
      </c>
      <c r="X462" s="1">
        <v>20.552638889417601</v>
      </c>
      <c r="Y462" s="1">
        <v>20.0835515929362</v>
      </c>
      <c r="Z462" s="1">
        <v>20.1954019107459</v>
      </c>
      <c r="AA462" s="1">
        <v>20.288248381324198</v>
      </c>
      <c r="AB462" s="1">
        <v>20.2071298348704</v>
      </c>
      <c r="AC462" s="1">
        <v>20.325926242286702</v>
      </c>
      <c r="AD462" s="1">
        <v>20.008171660561299</v>
      </c>
      <c r="AE462" s="1">
        <v>20.8776376996924</v>
      </c>
      <c r="AF462" s="1">
        <v>19.911413133398899</v>
      </c>
    </row>
    <row r="463" spans="1:32" x14ac:dyDescent="0.3">
      <c r="A463" s="1" t="s">
        <v>2601</v>
      </c>
      <c r="B463" s="1" t="s">
        <v>2600</v>
      </c>
      <c r="C463" s="1" t="s">
        <v>2599</v>
      </c>
      <c r="D463" s="1" t="s">
        <v>2598</v>
      </c>
      <c r="E463" s="1" t="s">
        <v>2597</v>
      </c>
      <c r="F463" s="1">
        <v>165</v>
      </c>
      <c r="G463" s="1" t="s">
        <v>2596</v>
      </c>
      <c r="H463" s="1" t="s">
        <v>2595</v>
      </c>
      <c r="I463" s="1" t="s">
        <v>2594</v>
      </c>
      <c r="J463" s="1">
        <v>19</v>
      </c>
      <c r="K463" s="1" t="s">
        <v>2593</v>
      </c>
      <c r="L463" s="1">
        <v>175</v>
      </c>
      <c r="M463" s="1">
        <v>0.425630549190815</v>
      </c>
      <c r="N463" s="1">
        <v>0.59330318978113605</v>
      </c>
      <c r="O463" s="1">
        <v>0.14661363381822701</v>
      </c>
      <c r="P463" s="1">
        <v>1.1069680891771274</v>
      </c>
      <c r="Q463" s="1">
        <v>21.343850062241899</v>
      </c>
      <c r="R463" s="1">
        <v>21.601486656581901</v>
      </c>
      <c r="S463" s="1">
        <v>21.675920003110001</v>
      </c>
      <c r="T463" s="1">
        <v>21.433782056614501</v>
      </c>
      <c r="U463" s="1">
        <v>21.674652547093899</v>
      </c>
      <c r="V463" s="1">
        <v>21.560548590345</v>
      </c>
      <c r="W463" s="1">
        <v>21.980097154712901</v>
      </c>
      <c r="X463" s="1">
        <v>21.711730832446801</v>
      </c>
      <c r="Y463" s="1">
        <v>21.540869090983101</v>
      </c>
      <c r="Z463" s="1">
        <v>21.430997004485501</v>
      </c>
      <c r="AA463" s="1">
        <v>22.993879769422399</v>
      </c>
      <c r="AB463" s="1">
        <v>21.603109161466399</v>
      </c>
      <c r="AC463" s="1">
        <v>21.7226067376107</v>
      </c>
      <c r="AD463" s="1">
        <v>21.596622050219999</v>
      </c>
      <c r="AE463" s="1">
        <v>21.642690524580399</v>
      </c>
      <c r="AF463" s="1">
        <v>21.624202634924199</v>
      </c>
    </row>
    <row r="464" spans="1:32" x14ac:dyDescent="0.3">
      <c r="A464" s="1" t="s">
        <v>2592</v>
      </c>
      <c r="B464" s="1" t="s">
        <v>1097</v>
      </c>
      <c r="C464" s="1" t="s">
        <v>1102</v>
      </c>
      <c r="D464" s="1" t="s">
        <v>1104</v>
      </c>
      <c r="E464" s="1" t="s">
        <v>2591</v>
      </c>
      <c r="F464" s="1">
        <v>449</v>
      </c>
      <c r="G464" s="1" t="s">
        <v>2590</v>
      </c>
      <c r="H464" s="1" t="s">
        <v>2589</v>
      </c>
      <c r="I464" s="1" t="s">
        <v>2588</v>
      </c>
      <c r="J464" s="1">
        <v>13</v>
      </c>
      <c r="K464" s="1" t="s">
        <v>2587</v>
      </c>
      <c r="L464" s="1">
        <v>453</v>
      </c>
      <c r="M464" s="1">
        <v>0.42847042363397803</v>
      </c>
      <c r="N464" s="1">
        <v>0.59597182034618101</v>
      </c>
      <c r="O464" s="1">
        <v>0.15553733286559901</v>
      </c>
      <c r="P464" s="1">
        <v>1.1138363901937725</v>
      </c>
      <c r="Q464" s="1">
        <v>17.568615198573902</v>
      </c>
      <c r="R464" s="1">
        <v>18.318105692367901</v>
      </c>
      <c r="S464" s="1">
        <v>18.422522062343099</v>
      </c>
      <c r="T464" s="1">
        <v>18.785320024849899</v>
      </c>
      <c r="U464" s="1">
        <v>18.947865716873999</v>
      </c>
      <c r="V464" s="1">
        <v>18.4043565762193</v>
      </c>
      <c r="W464" s="1">
        <v>19.1150394022199</v>
      </c>
      <c r="X464" s="1">
        <v>18.810929983806101</v>
      </c>
      <c r="Y464" s="1">
        <v>18.511852638739398</v>
      </c>
      <c r="Z464" s="1">
        <v>18.876250479619699</v>
      </c>
      <c r="AA464" s="1">
        <v>19.1480414733477</v>
      </c>
      <c r="AB464" s="1">
        <v>19.067479768164102</v>
      </c>
      <c r="AC464" s="1">
        <v>18.503412426660699</v>
      </c>
      <c r="AD464" s="1">
        <v>18.781223475660401</v>
      </c>
      <c r="AE464" s="1">
        <v>18.435814323754801</v>
      </c>
      <c r="AF464" s="1">
        <v>18.292978734232101</v>
      </c>
    </row>
    <row r="465" spans="1:32" x14ac:dyDescent="0.3">
      <c r="A465" s="1" t="s">
        <v>2586</v>
      </c>
      <c r="B465" s="1" t="s">
        <v>2585</v>
      </c>
      <c r="C465" s="1" t="s">
        <v>2584</v>
      </c>
      <c r="D465" s="1" t="s">
        <v>2583</v>
      </c>
      <c r="E465" s="1" t="s">
        <v>2582</v>
      </c>
      <c r="F465" s="1">
        <v>187</v>
      </c>
      <c r="G465" s="1" t="s">
        <v>2581</v>
      </c>
      <c r="H465" s="1" t="s">
        <v>2580</v>
      </c>
      <c r="I465" s="1" t="s">
        <v>2579</v>
      </c>
      <c r="J465" s="1">
        <v>11</v>
      </c>
      <c r="K465" s="1" t="s">
        <v>2578</v>
      </c>
      <c r="L465" s="1">
        <v>189</v>
      </c>
      <c r="M465" s="1">
        <v>0.42953593513978999</v>
      </c>
      <c r="N465" s="1">
        <v>0.59616625480608798</v>
      </c>
      <c r="O465" s="1">
        <v>0.18682330286219401</v>
      </c>
      <c r="P465" s="1">
        <v>1.1382546103874633</v>
      </c>
      <c r="Q465" s="1">
        <v>19.291426860631201</v>
      </c>
      <c r="R465" s="1">
        <v>19.045796599512901</v>
      </c>
      <c r="S465" s="1">
        <v>19.708649680090002</v>
      </c>
      <c r="T465" s="1">
        <v>19.1274946806797</v>
      </c>
      <c r="U465" s="1">
        <v>19.529222393942501</v>
      </c>
      <c r="V465" s="1">
        <v>19.499056888779599</v>
      </c>
      <c r="W465" s="1">
        <v>19.2135007226175</v>
      </c>
      <c r="X465" s="1">
        <v>19.224541444908901</v>
      </c>
      <c r="Y465" s="1">
        <v>19.8093400255046</v>
      </c>
      <c r="Z465" s="1">
        <v>19.863812026310299</v>
      </c>
      <c r="AA465" s="1">
        <v>19.090196656606899</v>
      </c>
      <c r="AB465" s="1">
        <v>18.230895349391101</v>
      </c>
      <c r="AC465" s="1">
        <v>19.561973435125299</v>
      </c>
      <c r="AD465" s="1">
        <v>20.438436706821999</v>
      </c>
      <c r="AE465" s="1">
        <v>19.2228248105441</v>
      </c>
      <c r="AF465" s="1">
        <v>19.916796683755599</v>
      </c>
    </row>
    <row r="466" spans="1:32" x14ac:dyDescent="0.3">
      <c r="A466" s="1" t="s">
        <v>2577</v>
      </c>
      <c r="B466" s="1" t="s">
        <v>2576</v>
      </c>
      <c r="C466" s="1" t="s">
        <v>2575</v>
      </c>
      <c r="D466" s="1" t="s">
        <v>2574</v>
      </c>
      <c r="E466" s="1" t="s">
        <v>2573</v>
      </c>
      <c r="F466" s="1">
        <v>504</v>
      </c>
      <c r="G466" s="1" t="s">
        <v>2572</v>
      </c>
      <c r="H466" s="1" t="s">
        <v>2571</v>
      </c>
      <c r="I466" s="1" t="s">
        <v>2570</v>
      </c>
      <c r="J466" s="1">
        <v>19</v>
      </c>
      <c r="K466" s="1" t="s">
        <v>2569</v>
      </c>
      <c r="L466" s="1">
        <v>514</v>
      </c>
      <c r="M466" s="1">
        <v>0.43352060251969099</v>
      </c>
      <c r="N466" s="1">
        <v>0.60040272693049701</v>
      </c>
      <c r="O466" s="1">
        <v>-0.117256590697576</v>
      </c>
      <c r="P466" s="1">
        <v>-1.0846703058545655</v>
      </c>
      <c r="Q466" s="1">
        <v>18.851667885889299</v>
      </c>
      <c r="R466" s="1">
        <v>18.796920854243702</v>
      </c>
      <c r="S466" s="1">
        <v>18.694738081521098</v>
      </c>
      <c r="T466" s="1">
        <v>18.987378895482902</v>
      </c>
      <c r="U466" s="1">
        <v>18.848142056299501</v>
      </c>
      <c r="V466" s="1">
        <v>18.634804268715701</v>
      </c>
      <c r="W466" s="1">
        <v>18.8762328650567</v>
      </c>
      <c r="X466" s="1">
        <v>18.801547323755901</v>
      </c>
      <c r="Y466" s="1">
        <v>18.2601928242293</v>
      </c>
      <c r="Z466" s="1">
        <v>18.624393031381</v>
      </c>
      <c r="AA466" s="1">
        <v>18.209104332722301</v>
      </c>
      <c r="AB466" s="1">
        <v>19.124815283075002</v>
      </c>
      <c r="AC466" s="1">
        <v>18.5769385461406</v>
      </c>
      <c r="AD466" s="1">
        <v>18.721490288722801</v>
      </c>
      <c r="AE466" s="1">
        <v>19.427489232843001</v>
      </c>
      <c r="AF466" s="1">
        <v>18.608955966270202</v>
      </c>
    </row>
    <row r="467" spans="1:32" x14ac:dyDescent="0.3">
      <c r="A467" s="1" t="s">
        <v>2568</v>
      </c>
      <c r="B467" s="1" t="s">
        <v>1542</v>
      </c>
      <c r="C467" s="1" t="s">
        <v>1541</v>
      </c>
      <c r="D467" s="1" t="s">
        <v>2567</v>
      </c>
      <c r="E467" s="1" t="s">
        <v>2566</v>
      </c>
      <c r="F467" s="1">
        <v>595</v>
      </c>
      <c r="G467" s="1" t="s">
        <v>2565</v>
      </c>
      <c r="H467" s="1" t="s">
        <v>2564</v>
      </c>
      <c r="I467" s="1" t="s">
        <v>2563</v>
      </c>
      <c r="J467" s="1">
        <v>11</v>
      </c>
      <c r="K467" s="1" t="s">
        <v>2562</v>
      </c>
      <c r="L467" s="1">
        <v>597</v>
      </c>
      <c r="M467" s="1">
        <v>0.43532396783019101</v>
      </c>
      <c r="N467" s="1">
        <v>0.60160651348206595</v>
      </c>
      <c r="O467" s="1">
        <v>-7.9864623083207006E-2</v>
      </c>
      <c r="P467" s="1">
        <v>-1.0569188587345213</v>
      </c>
      <c r="Q467" s="1">
        <v>22.6310357368653</v>
      </c>
      <c r="R467" s="1">
        <v>22.751090534261699</v>
      </c>
      <c r="S467" s="1">
        <v>22.587809488195798</v>
      </c>
      <c r="T467" s="1">
        <v>22.7370761599913</v>
      </c>
      <c r="U467" s="1">
        <v>22.667657515477998</v>
      </c>
      <c r="V467" s="1">
        <v>22.918251921729901</v>
      </c>
      <c r="W467" s="1">
        <v>23.108131271690599</v>
      </c>
      <c r="X467" s="1">
        <v>23.001664482865198</v>
      </c>
      <c r="Y467" s="1">
        <v>22.591056239674899</v>
      </c>
      <c r="Z467" s="1">
        <v>22.806546336077499</v>
      </c>
      <c r="AA467" s="1">
        <v>22.709774211560202</v>
      </c>
      <c r="AB467" s="1">
        <v>22.867947532270499</v>
      </c>
      <c r="AC467" s="1">
        <v>22.992537680756399</v>
      </c>
      <c r="AD467" s="1">
        <v>22.7484763844434</v>
      </c>
      <c r="AE467" s="1">
        <v>22.444570673312501</v>
      </c>
      <c r="AF467" s="1">
        <v>22.602891068316701</v>
      </c>
    </row>
    <row r="468" spans="1:32" x14ac:dyDescent="0.3">
      <c r="A468" s="1" t="s">
        <v>2554</v>
      </c>
      <c r="B468" s="1" t="s">
        <v>2553</v>
      </c>
      <c r="C468" s="1" t="s">
        <v>2552</v>
      </c>
      <c r="D468" s="1" t="s">
        <v>2551</v>
      </c>
      <c r="E468" s="1" t="s">
        <v>2550</v>
      </c>
      <c r="F468" s="1">
        <v>55</v>
      </c>
      <c r="G468" s="1" t="s">
        <v>2549</v>
      </c>
      <c r="H468" s="1" t="s">
        <v>2548</v>
      </c>
      <c r="I468" s="1" t="s">
        <v>2547</v>
      </c>
      <c r="J468" s="1">
        <v>24</v>
      </c>
      <c r="K468" s="1" t="s">
        <v>2546</v>
      </c>
      <c r="L468" s="1">
        <v>70</v>
      </c>
      <c r="M468" s="1">
        <v>0.442195001941878</v>
      </c>
      <c r="N468" s="1">
        <v>0.60849055822771203</v>
      </c>
      <c r="O468" s="1">
        <v>0.15089717671300601</v>
      </c>
      <c r="P468" s="1">
        <v>1.1102597007440618</v>
      </c>
      <c r="Q468" s="1">
        <v>20.028183792851198</v>
      </c>
      <c r="R468" s="1">
        <v>19.558520736422398</v>
      </c>
      <c r="S468" s="1">
        <v>20.0811994909274</v>
      </c>
      <c r="T468" s="1">
        <v>19.968944102621499</v>
      </c>
      <c r="U468" s="1">
        <v>20.335841193866699</v>
      </c>
      <c r="V468" s="1">
        <v>20.243281555689901</v>
      </c>
      <c r="W468" s="1">
        <v>20.112055802968001</v>
      </c>
      <c r="X468" s="1">
        <v>19.512007381420801</v>
      </c>
      <c r="Y468" s="1">
        <v>19.596530557541701</v>
      </c>
      <c r="Z468" s="1">
        <v>19.868446630824199</v>
      </c>
      <c r="AA468" s="1">
        <v>20.1262047487891</v>
      </c>
      <c r="AB468" s="1">
        <v>19.917342298460699</v>
      </c>
      <c r="AC468" s="1">
        <v>19.561102127887899</v>
      </c>
      <c r="AD468" s="1">
        <v>20.764129511324299</v>
      </c>
      <c r="AE468" s="1">
        <v>20.3443648383846</v>
      </c>
      <c r="AF468" s="1">
        <v>20.869090757259499</v>
      </c>
    </row>
    <row r="469" spans="1:32" x14ac:dyDescent="0.3">
      <c r="A469" s="1" t="s">
        <v>2561</v>
      </c>
      <c r="B469" s="1" t="s">
        <v>139</v>
      </c>
      <c r="C469" s="1" t="s">
        <v>144</v>
      </c>
      <c r="D469" s="1" t="s">
        <v>2560</v>
      </c>
      <c r="E469" s="1" t="s">
        <v>2559</v>
      </c>
      <c r="F469" s="1">
        <v>492</v>
      </c>
      <c r="G469" s="1" t="s">
        <v>2558</v>
      </c>
      <c r="H469" s="1" t="s">
        <v>2557</v>
      </c>
      <c r="I469" s="1" t="s">
        <v>2556</v>
      </c>
      <c r="J469" s="1">
        <v>11</v>
      </c>
      <c r="K469" s="1" t="s">
        <v>2555</v>
      </c>
      <c r="L469" s="1">
        <v>494</v>
      </c>
      <c r="M469" s="1">
        <v>0.44143889009468401</v>
      </c>
      <c r="N469" s="1">
        <v>0.60849055822771203</v>
      </c>
      <c r="O469" s="1">
        <v>0.17659084439034001</v>
      </c>
      <c r="P469" s="1">
        <v>1.1302099883994066</v>
      </c>
      <c r="Q469" s="1">
        <v>20.1729310605851</v>
      </c>
      <c r="R469" s="1">
        <v>20.376239568850501</v>
      </c>
      <c r="S469" s="1">
        <v>19.820685306948601</v>
      </c>
      <c r="T469" s="1">
        <v>18.6590214863004</v>
      </c>
      <c r="U469" s="1">
        <v>20.540077319588999</v>
      </c>
      <c r="V469" s="1">
        <v>20.0579661364618</v>
      </c>
      <c r="W469" s="1">
        <v>19.563334771423602</v>
      </c>
      <c r="X469" s="1">
        <v>19.742331715931499</v>
      </c>
      <c r="Y469" s="1">
        <v>20.062539260204801</v>
      </c>
      <c r="Z469" s="1">
        <v>19.672306475945799</v>
      </c>
      <c r="AA469" s="1">
        <v>20.175940285765499</v>
      </c>
      <c r="AB469" s="1">
        <v>20.145167551021299</v>
      </c>
      <c r="AC469" s="1">
        <v>19.813517048146799</v>
      </c>
      <c r="AD469" s="1">
        <v>20.638162554738301</v>
      </c>
      <c r="AE469" s="1">
        <v>19.553908754406301</v>
      </c>
      <c r="AF469" s="1">
        <v>20.283772190984401</v>
      </c>
    </row>
    <row r="470" spans="1:32" x14ac:dyDescent="0.3">
      <c r="A470" s="1" t="s">
        <v>2554</v>
      </c>
      <c r="B470" s="1" t="s">
        <v>2553</v>
      </c>
      <c r="C470" s="1" t="s">
        <v>2552</v>
      </c>
      <c r="D470" s="1" t="s">
        <v>2551</v>
      </c>
      <c r="E470" s="1" t="s">
        <v>2550</v>
      </c>
      <c r="F470" s="1">
        <v>55</v>
      </c>
      <c r="G470" s="1" t="s">
        <v>2549</v>
      </c>
      <c r="H470" s="1" t="s">
        <v>2548</v>
      </c>
      <c r="I470" s="1" t="s">
        <v>2547</v>
      </c>
      <c r="J470" s="1">
        <v>24</v>
      </c>
      <c r="K470" s="1" t="s">
        <v>2546</v>
      </c>
      <c r="L470" s="1">
        <v>70</v>
      </c>
      <c r="M470" s="1">
        <v>0.44480091048557802</v>
      </c>
      <c r="N470" s="1">
        <v>0.61077139947273396</v>
      </c>
      <c r="O470" s="1">
        <v>0.125718866508397</v>
      </c>
      <c r="P470" s="1">
        <v>1.0910512465782385</v>
      </c>
      <c r="Q470" s="1">
        <v>21.054765518617302</v>
      </c>
      <c r="R470" s="1">
        <v>20.831528673259498</v>
      </c>
      <c r="S470" s="1">
        <v>20.786938676763</v>
      </c>
      <c r="T470" s="1">
        <v>20.765696985546199</v>
      </c>
      <c r="U470" s="1">
        <v>21.3402469088876</v>
      </c>
      <c r="V470" s="1">
        <v>20.713058720819799</v>
      </c>
      <c r="W470" s="1">
        <v>21.1617426990449</v>
      </c>
      <c r="X470" s="1">
        <v>20.6694769996895</v>
      </c>
      <c r="Y470" s="1">
        <v>20.414093331226901</v>
      </c>
      <c r="Z470" s="1">
        <v>20.6783734006423</v>
      </c>
      <c r="AA470" s="1">
        <v>21.375846137615</v>
      </c>
      <c r="AB470" s="1">
        <v>20.9938344129584</v>
      </c>
      <c r="AC470" s="1">
        <v>21.069380485518</v>
      </c>
      <c r="AD470" s="1">
        <v>21.720233518043401</v>
      </c>
      <c r="AE470" s="1">
        <v>20.864266689705701</v>
      </c>
      <c r="AF470" s="1">
        <v>21.213178138985299</v>
      </c>
    </row>
    <row r="471" spans="1:32" x14ac:dyDescent="0.3">
      <c r="A471" s="1" t="s">
        <v>2545</v>
      </c>
      <c r="B471" s="1" t="s">
        <v>2544</v>
      </c>
      <c r="C471" s="1" t="s">
        <v>2543</v>
      </c>
      <c r="D471" s="1" t="s">
        <v>2542</v>
      </c>
      <c r="E471" s="1" t="s">
        <v>2541</v>
      </c>
      <c r="F471" s="1">
        <v>333</v>
      </c>
      <c r="G471" s="1" t="s">
        <v>2540</v>
      </c>
      <c r="H471" s="1" t="s">
        <v>2539</v>
      </c>
      <c r="I471" s="1" t="s">
        <v>2538</v>
      </c>
      <c r="J471" s="1">
        <v>11</v>
      </c>
      <c r="K471" s="1" t="s">
        <v>2537</v>
      </c>
      <c r="L471" s="1">
        <v>335</v>
      </c>
      <c r="M471" s="1">
        <v>0.45297669465738399</v>
      </c>
      <c r="N471" s="1">
        <v>0.62067444970075603</v>
      </c>
      <c r="O471" s="1">
        <v>-0.115715590091458</v>
      </c>
      <c r="P471" s="1">
        <v>-1.0835123444123091</v>
      </c>
      <c r="Q471" s="1">
        <v>20.046772437928698</v>
      </c>
      <c r="R471" s="1">
        <v>19.592640098204601</v>
      </c>
      <c r="S471" s="1">
        <v>20.3146498428118</v>
      </c>
      <c r="T471" s="1">
        <v>19.902035091679899</v>
      </c>
      <c r="U471" s="1">
        <v>19.722300367962301</v>
      </c>
      <c r="V471" s="1">
        <v>19.8126363022002</v>
      </c>
      <c r="W471" s="1">
        <v>20.260889940669198</v>
      </c>
      <c r="X471" s="1">
        <v>19.780561419936198</v>
      </c>
      <c r="Y471" s="1">
        <v>19.690253225516098</v>
      </c>
      <c r="Z471" s="1">
        <v>19.633058822353</v>
      </c>
      <c r="AA471" s="1">
        <v>19.966588550370702</v>
      </c>
      <c r="AB471" s="1">
        <v>19.719444662437201</v>
      </c>
      <c r="AC471" s="1">
        <v>20.098009279334299</v>
      </c>
      <c r="AD471" s="1">
        <v>20.479012196278099</v>
      </c>
      <c r="AE471" s="1">
        <v>19.585977925857101</v>
      </c>
      <c r="AF471" s="1">
        <v>19.334416118514699</v>
      </c>
    </row>
    <row r="472" spans="1:32" x14ac:dyDescent="0.3">
      <c r="A472" s="1" t="s">
        <v>1772</v>
      </c>
      <c r="B472" s="1" t="s">
        <v>1771</v>
      </c>
      <c r="C472" s="1" t="s">
        <v>1770</v>
      </c>
      <c r="D472" s="1" t="s">
        <v>1769</v>
      </c>
      <c r="E472" s="1" t="s">
        <v>1768</v>
      </c>
      <c r="F472" s="1">
        <v>535</v>
      </c>
      <c r="G472" s="1" t="s">
        <v>1767</v>
      </c>
      <c r="H472" s="1" t="s">
        <v>1766</v>
      </c>
      <c r="I472" s="1" t="s">
        <v>1765</v>
      </c>
      <c r="J472" s="1">
        <v>18</v>
      </c>
      <c r="K472" s="1" t="s">
        <v>1764</v>
      </c>
      <c r="L472" s="1">
        <v>544</v>
      </c>
      <c r="M472" s="1">
        <v>0.45432808831566202</v>
      </c>
      <c r="N472" s="1">
        <v>0.62120443497937605</v>
      </c>
      <c r="O472" s="1">
        <v>-0.15801914463891401</v>
      </c>
      <c r="P472" s="1">
        <v>-1.1157541283425703</v>
      </c>
      <c r="Q472" s="1">
        <v>22.197418958602899</v>
      </c>
      <c r="R472" s="1">
        <v>21.296952814184198</v>
      </c>
      <c r="S472" s="1">
        <v>21.386358786989899</v>
      </c>
      <c r="T472" s="1">
        <v>21.918750827033801</v>
      </c>
      <c r="U472" s="1">
        <v>22.1485679233501</v>
      </c>
      <c r="V472" s="1">
        <v>21.764408546039</v>
      </c>
      <c r="W472" s="1">
        <v>20.924355405327599</v>
      </c>
      <c r="X472" s="1">
        <v>21.448009387334999</v>
      </c>
      <c r="Y472" s="1">
        <v>21.4237804376253</v>
      </c>
      <c r="Z472" s="1">
        <v>21.445838563087101</v>
      </c>
      <c r="AA472" s="1">
        <v>21.627776919960901</v>
      </c>
      <c r="AB472" s="1">
        <v>21.185917249129002</v>
      </c>
      <c r="AC472" s="1">
        <v>21.431428299057401</v>
      </c>
      <c r="AD472" s="1">
        <v>22.468036297671901</v>
      </c>
      <c r="AE472" s="1">
        <v>21.145936448530499</v>
      </c>
      <c r="AF472" s="1">
        <v>21.091955276689099</v>
      </c>
    </row>
    <row r="473" spans="1:32" x14ac:dyDescent="0.3">
      <c r="A473" s="1" t="s">
        <v>2536</v>
      </c>
      <c r="B473" s="1" t="s">
        <v>2535</v>
      </c>
      <c r="C473" s="1" t="s">
        <v>2534</v>
      </c>
      <c r="D473" s="1" t="s">
        <v>2533</v>
      </c>
      <c r="E473" s="1" t="s">
        <v>2532</v>
      </c>
      <c r="F473" s="1">
        <v>588</v>
      </c>
      <c r="G473" s="1" t="s">
        <v>2531</v>
      </c>
      <c r="H473" s="1" t="s">
        <v>2530</v>
      </c>
      <c r="I473" s="1" t="s">
        <v>2529</v>
      </c>
      <c r="J473" s="1">
        <v>21</v>
      </c>
      <c r="K473" s="1" t="s">
        <v>2528</v>
      </c>
      <c r="L473" s="1">
        <v>600</v>
      </c>
      <c r="M473" s="1">
        <v>0.46332183098375401</v>
      </c>
      <c r="N473" s="1">
        <v>0.63215944735918905</v>
      </c>
      <c r="O473" s="1">
        <v>0.159099023459984</v>
      </c>
      <c r="P473" s="1">
        <v>1.1165895996418826</v>
      </c>
      <c r="Q473" s="1">
        <v>19.471021860240999</v>
      </c>
      <c r="R473" s="1">
        <v>19.199710151203799</v>
      </c>
      <c r="S473" s="1">
        <v>19.639824215597098</v>
      </c>
      <c r="T473" s="1">
        <v>19.256256407557402</v>
      </c>
      <c r="U473" s="1">
        <v>19.325538546741701</v>
      </c>
      <c r="V473" s="1">
        <v>19.331711046804902</v>
      </c>
      <c r="W473" s="1">
        <v>18.971977244606599</v>
      </c>
      <c r="X473" s="1">
        <v>18.731437387139501</v>
      </c>
      <c r="Y473" s="1">
        <v>19.779497885906999</v>
      </c>
      <c r="Z473" s="1">
        <v>19.5255928284246</v>
      </c>
      <c r="AA473" s="1">
        <v>20.199795602472499</v>
      </c>
      <c r="AB473" s="1">
        <v>18.555037395046501</v>
      </c>
      <c r="AC473" s="1">
        <v>19.286044819649899</v>
      </c>
      <c r="AD473" s="1">
        <v>19.963883612095099</v>
      </c>
      <c r="AE473" s="1">
        <v>19.162361977891699</v>
      </c>
      <c r="AF473" s="1">
        <v>18.728054926084599</v>
      </c>
    </row>
    <row r="474" spans="1:32" x14ac:dyDescent="0.3">
      <c r="A474" s="1" t="s">
        <v>2527</v>
      </c>
      <c r="B474" s="1" t="s">
        <v>1435</v>
      </c>
      <c r="C474" s="1" t="s">
        <v>1434</v>
      </c>
      <c r="D474" s="1" t="s">
        <v>1433</v>
      </c>
      <c r="E474" s="1" t="s">
        <v>2526</v>
      </c>
      <c r="F474" s="1">
        <v>469</v>
      </c>
      <c r="G474" s="1" t="s">
        <v>1431</v>
      </c>
      <c r="H474" s="1" t="s">
        <v>2525</v>
      </c>
      <c r="I474" s="1" t="s">
        <v>2524</v>
      </c>
      <c r="J474" s="1">
        <v>35</v>
      </c>
      <c r="K474" s="1" t="s">
        <v>1428</v>
      </c>
      <c r="L474" s="1">
        <v>495</v>
      </c>
      <c r="M474" s="1">
        <v>0.46586297650087999</v>
      </c>
      <c r="N474" s="1">
        <v>0.63428278407308003</v>
      </c>
      <c r="O474" s="1">
        <v>-0.200705569616343</v>
      </c>
      <c r="P474" s="1">
        <v>-1.1492602789357214</v>
      </c>
      <c r="Q474" s="1">
        <v>21.7408398155433</v>
      </c>
      <c r="R474" s="1">
        <v>22.347274679931299</v>
      </c>
      <c r="S474" s="1">
        <v>21.5104633920044</v>
      </c>
      <c r="T474" s="1">
        <v>21.495872470037899</v>
      </c>
      <c r="U474" s="1">
        <v>21.441181324996801</v>
      </c>
      <c r="V474" s="1">
        <v>21.364496663758601</v>
      </c>
      <c r="W474" s="1">
        <v>21.604123279544002</v>
      </c>
      <c r="X474" s="1">
        <v>20.999784161715102</v>
      </c>
      <c r="Y474" s="1">
        <v>22.2050591310893</v>
      </c>
      <c r="Z474" s="1">
        <v>22.270318067567999</v>
      </c>
      <c r="AA474" s="1">
        <v>20.4961691466746</v>
      </c>
      <c r="AB474" s="1">
        <v>21.5858921636754</v>
      </c>
      <c r="AC474" s="1">
        <v>20.2255972073099</v>
      </c>
      <c r="AD474" s="1">
        <v>21.1500934155594</v>
      </c>
      <c r="AE474" s="1">
        <v>21.718671451581798</v>
      </c>
      <c r="AF474" s="1">
        <v>21.246590647142298</v>
      </c>
    </row>
    <row r="475" spans="1:32" x14ac:dyDescent="0.3">
      <c r="A475" s="1" t="s">
        <v>2523</v>
      </c>
      <c r="B475" s="1" t="s">
        <v>2522</v>
      </c>
      <c r="C475" s="1" t="s">
        <v>2521</v>
      </c>
      <c r="D475" s="1" t="s">
        <v>2520</v>
      </c>
      <c r="E475" s="1" t="s">
        <v>2519</v>
      </c>
      <c r="F475" s="1">
        <v>470</v>
      </c>
      <c r="G475" s="1" t="s">
        <v>2518</v>
      </c>
      <c r="H475" s="1" t="s">
        <v>2517</v>
      </c>
      <c r="I475" s="1" t="s">
        <v>2516</v>
      </c>
      <c r="J475" s="1">
        <v>20</v>
      </c>
      <c r="K475" s="1" t="s">
        <v>2515</v>
      </c>
      <c r="L475" s="1">
        <v>481</v>
      </c>
      <c r="M475" s="1">
        <v>0.468839128806186</v>
      </c>
      <c r="N475" s="1">
        <v>0.634311762502487</v>
      </c>
      <c r="O475" s="1">
        <v>9.7811731891194895E-2</v>
      </c>
      <c r="P475" s="1">
        <v>1.0701490375306721</v>
      </c>
      <c r="Q475" s="1">
        <v>20.932399895377898</v>
      </c>
      <c r="R475" s="1">
        <v>20.843576766334099</v>
      </c>
      <c r="S475" s="1">
        <v>20.470579175291199</v>
      </c>
      <c r="T475" s="1">
        <v>20.473700001819399</v>
      </c>
      <c r="U475" s="1">
        <v>20.218269032043601</v>
      </c>
      <c r="V475" s="1">
        <v>20.4523841629183</v>
      </c>
      <c r="W475" s="1">
        <v>20.735574247457901</v>
      </c>
      <c r="X475" s="1">
        <v>20.529629654009099</v>
      </c>
      <c r="Y475" s="1">
        <v>20.4745408551859</v>
      </c>
      <c r="Z475" s="1">
        <v>20.928926226150701</v>
      </c>
      <c r="AA475" s="1">
        <v>20.474973268749</v>
      </c>
      <c r="AB475" s="1">
        <v>20.334480436038799</v>
      </c>
      <c r="AC475" s="1">
        <v>21.242391975515002</v>
      </c>
      <c r="AD475" s="1">
        <v>20.7239120856811</v>
      </c>
      <c r="AE475" s="1">
        <v>20.6406502446643</v>
      </c>
      <c r="AF475" s="1">
        <v>20.618731698396299</v>
      </c>
    </row>
    <row r="476" spans="1:32" x14ac:dyDescent="0.3">
      <c r="A476" s="1" t="s">
        <v>2370</v>
      </c>
      <c r="B476" s="1" t="s">
        <v>2369</v>
      </c>
      <c r="C476" s="1" t="s">
        <v>2368</v>
      </c>
      <c r="D476" s="1" t="s">
        <v>2367</v>
      </c>
      <c r="E476" s="1" t="s">
        <v>2366</v>
      </c>
      <c r="F476" s="1">
        <v>85</v>
      </c>
      <c r="G476" s="1" t="s">
        <v>2365</v>
      </c>
      <c r="H476" s="1" t="s">
        <v>2364</v>
      </c>
      <c r="I476" s="1" t="s">
        <v>2363</v>
      </c>
      <c r="J476" s="1">
        <v>11</v>
      </c>
      <c r="K476" s="1" t="s">
        <v>2362</v>
      </c>
      <c r="L476" s="1">
        <v>87</v>
      </c>
      <c r="M476" s="1">
        <v>0.46802217844138899</v>
      </c>
      <c r="N476" s="1">
        <v>0.634311762502487</v>
      </c>
      <c r="O476" s="1">
        <v>0.106067382066726</v>
      </c>
      <c r="P476" s="1">
        <v>1.0762903924948546</v>
      </c>
      <c r="Q476" s="1">
        <v>23.874786269194502</v>
      </c>
      <c r="R476" s="1">
        <v>23.8920948245154</v>
      </c>
      <c r="S476" s="1">
        <v>24.255734711129001</v>
      </c>
      <c r="T476" s="1">
        <v>23.941355428829901</v>
      </c>
      <c r="U476" s="1">
        <v>23.995640823359899</v>
      </c>
      <c r="V476" s="1">
        <v>23.716678580992902</v>
      </c>
      <c r="W476" s="1">
        <v>24.2994994223139</v>
      </c>
      <c r="X476" s="1">
        <v>24.041851759026901</v>
      </c>
      <c r="Y476" s="1">
        <v>24.154683746513701</v>
      </c>
      <c r="Z476" s="1">
        <v>24.1809186536195</v>
      </c>
      <c r="AA476" s="1">
        <v>24.271261275019398</v>
      </c>
      <c r="AB476" s="1">
        <v>24.873171696431001</v>
      </c>
      <c r="AC476" s="1">
        <v>23.963236800313499</v>
      </c>
      <c r="AD476" s="1">
        <v>23.888453485233601</v>
      </c>
      <c r="AE476" s="1">
        <v>23.788760585976402</v>
      </c>
      <c r="AF476" s="1">
        <v>23.7456946327891</v>
      </c>
    </row>
    <row r="477" spans="1:32" x14ac:dyDescent="0.3">
      <c r="A477" s="1" t="s">
        <v>2514</v>
      </c>
      <c r="B477" s="1" t="s">
        <v>2513</v>
      </c>
      <c r="C477" s="1" t="s">
        <v>2512</v>
      </c>
      <c r="D477" s="1" t="s">
        <v>2511</v>
      </c>
      <c r="E477" s="1" t="s">
        <v>2510</v>
      </c>
      <c r="F477" s="1">
        <v>111</v>
      </c>
      <c r="G477" s="1" t="s">
        <v>2509</v>
      </c>
      <c r="H477" s="1" t="s">
        <v>2508</v>
      </c>
      <c r="I477" s="1" t="s">
        <v>2507</v>
      </c>
      <c r="J477" s="1">
        <v>11</v>
      </c>
      <c r="K477" s="1" t="s">
        <v>2506</v>
      </c>
      <c r="L477" s="1">
        <v>113</v>
      </c>
      <c r="M477" s="1">
        <v>0.467207597796851</v>
      </c>
      <c r="N477" s="1">
        <v>0.634311762502487</v>
      </c>
      <c r="O477" s="1">
        <v>-0.10623350505489899</v>
      </c>
      <c r="P477" s="1">
        <v>-1.0764143319730366</v>
      </c>
      <c r="Q477" s="1">
        <v>20.553078056983399</v>
      </c>
      <c r="R477" s="1">
        <v>19.8920932725105</v>
      </c>
      <c r="S477" s="1">
        <v>19.866541380601198</v>
      </c>
      <c r="T477" s="1">
        <v>19.656340031796301</v>
      </c>
      <c r="U477" s="1">
        <v>20.433319472559798</v>
      </c>
      <c r="V477" s="1">
        <v>20.0051403853412</v>
      </c>
      <c r="W477" s="1">
        <v>20.088921454444701</v>
      </c>
      <c r="X477" s="1">
        <v>19.865264782786301</v>
      </c>
      <c r="Y477" s="1">
        <v>20.224879676233702</v>
      </c>
      <c r="Z477" s="1">
        <v>20.332931664808701</v>
      </c>
      <c r="AA477" s="1">
        <v>19.9948454186902</v>
      </c>
      <c r="AB477" s="1">
        <v>19.770774121415101</v>
      </c>
      <c r="AC477" s="1">
        <v>19.454771372420399</v>
      </c>
      <c r="AD477" s="1">
        <v>19.965563855209801</v>
      </c>
      <c r="AE477" s="1">
        <v>20.0024670771163</v>
      </c>
      <c r="AF477" s="1">
        <v>19.76459761069</v>
      </c>
    </row>
    <row r="478" spans="1:32" x14ac:dyDescent="0.3">
      <c r="A478" s="1" t="s">
        <v>2505</v>
      </c>
      <c r="B478" s="1" t="s">
        <v>2504</v>
      </c>
      <c r="C478" s="1" t="s">
        <v>2503</v>
      </c>
      <c r="D478" s="1" t="s">
        <v>2502</v>
      </c>
      <c r="E478" s="1" t="s">
        <v>2501</v>
      </c>
      <c r="F478" s="1">
        <v>1152</v>
      </c>
      <c r="G478" s="1" t="s">
        <v>2500</v>
      </c>
      <c r="H478" s="1" t="s">
        <v>2499</v>
      </c>
      <c r="I478" s="1" t="s">
        <v>2498</v>
      </c>
      <c r="J478" s="1">
        <v>23</v>
      </c>
      <c r="K478" s="1" t="s">
        <v>2497</v>
      </c>
      <c r="L478" s="1">
        <v>1166</v>
      </c>
      <c r="M478" s="1">
        <v>0.47244187751081901</v>
      </c>
      <c r="N478" s="1">
        <v>0.63784605684898898</v>
      </c>
      <c r="O478" s="1">
        <v>-0.104615594165541</v>
      </c>
      <c r="P478" s="1">
        <v>-1.0752078633445017</v>
      </c>
      <c r="Q478" s="1">
        <v>20.5274065022077</v>
      </c>
      <c r="R478" s="1">
        <v>19.9802511227408</v>
      </c>
      <c r="S478" s="1">
        <v>20.406380698834401</v>
      </c>
      <c r="T478" s="1">
        <v>20.363240179109798</v>
      </c>
      <c r="U478" s="1">
        <v>20.291204596053198</v>
      </c>
      <c r="V478" s="1">
        <v>20.725215107013199</v>
      </c>
      <c r="W478" s="1">
        <v>20.3926564583521</v>
      </c>
      <c r="X478" s="1">
        <v>20.612427814895199</v>
      </c>
      <c r="Y478" s="1">
        <v>20.397911767284899</v>
      </c>
      <c r="Z478" s="1">
        <v>20.510703824925699</v>
      </c>
      <c r="AA478" s="1">
        <v>20.054447382088298</v>
      </c>
      <c r="AB478" s="1">
        <v>20.0891751571674</v>
      </c>
      <c r="AC478" s="1">
        <v>19.735989662763899</v>
      </c>
      <c r="AD478" s="1">
        <v>20.2709851835141</v>
      </c>
      <c r="AE478" s="1">
        <v>20.590301938066101</v>
      </c>
      <c r="AF478" s="1">
        <v>20.812342810071701</v>
      </c>
    </row>
    <row r="479" spans="1:32" x14ac:dyDescent="0.3">
      <c r="A479" s="1" t="s">
        <v>2496</v>
      </c>
      <c r="B479" s="1" t="s">
        <v>1515</v>
      </c>
      <c r="C479" s="1" t="s">
        <v>1514</v>
      </c>
      <c r="D479" s="1" t="s">
        <v>2495</v>
      </c>
      <c r="E479" s="1" t="s">
        <v>2494</v>
      </c>
      <c r="F479" s="1">
        <v>206</v>
      </c>
      <c r="G479" s="1" t="s">
        <v>2493</v>
      </c>
      <c r="H479" s="1" t="s">
        <v>2492</v>
      </c>
      <c r="I479" s="1" t="s">
        <v>2491</v>
      </c>
      <c r="J479" s="1">
        <v>17</v>
      </c>
      <c r="K479" s="1" t="s">
        <v>2490</v>
      </c>
      <c r="L479" s="1">
        <v>214</v>
      </c>
      <c r="M479" s="1">
        <v>0.47394245116227501</v>
      </c>
      <c r="N479" s="1">
        <v>0.63842862061233796</v>
      </c>
      <c r="O479" s="1">
        <v>-7.3255167732721602E-2</v>
      </c>
      <c r="P479" s="1">
        <v>-1.0520878442575645</v>
      </c>
      <c r="Q479" s="1">
        <v>22.276667072966902</v>
      </c>
      <c r="R479" s="1">
        <v>22.463618248221099</v>
      </c>
      <c r="S479" s="1">
        <v>22.440150404567699</v>
      </c>
      <c r="T479" s="1">
        <v>22.295401593725899</v>
      </c>
      <c r="U479" s="1">
        <v>22.291921211997</v>
      </c>
      <c r="V479" s="1">
        <v>22.456143566859801</v>
      </c>
      <c r="W479" s="1">
        <v>22.2661880505885</v>
      </c>
      <c r="X479" s="1">
        <v>22.260821838450401</v>
      </c>
      <c r="Y479" s="1">
        <v>22.237500348837401</v>
      </c>
      <c r="Z479" s="1">
        <v>22.029916763297901</v>
      </c>
      <c r="AA479" s="1">
        <v>22.047028271884798</v>
      </c>
      <c r="AB479" s="1">
        <v>22.074798098063901</v>
      </c>
      <c r="AC479" s="1">
        <v>22.333001146860902</v>
      </c>
      <c r="AD479" s="1">
        <v>22.232334167698099</v>
      </c>
      <c r="AE479" s="1">
        <v>22.7135256348821</v>
      </c>
      <c r="AF479" s="1">
        <v>22.496766213990401</v>
      </c>
    </row>
    <row r="480" spans="1:32" x14ac:dyDescent="0.3">
      <c r="A480" s="1" t="s">
        <v>2489</v>
      </c>
      <c r="B480" s="1" t="s">
        <v>2488</v>
      </c>
      <c r="C480" s="1" t="s">
        <v>2487</v>
      </c>
      <c r="D480" s="1" t="s">
        <v>2486</v>
      </c>
      <c r="E480" s="1" t="s">
        <v>2485</v>
      </c>
      <c r="F480" s="1">
        <v>234</v>
      </c>
      <c r="G480" s="1" t="s">
        <v>2484</v>
      </c>
      <c r="H480" s="1" t="s">
        <v>2483</v>
      </c>
      <c r="I480" s="1" t="s">
        <v>2482</v>
      </c>
      <c r="J480" s="1">
        <v>18</v>
      </c>
      <c r="K480" s="1" t="s">
        <v>2481</v>
      </c>
      <c r="L480" s="1">
        <v>243</v>
      </c>
      <c r="M480" s="1">
        <v>0.47546689200770997</v>
      </c>
      <c r="N480" s="1">
        <v>0.63842862061233796</v>
      </c>
      <c r="O480" s="1">
        <v>-8.2729958145872501E-2</v>
      </c>
      <c r="P480" s="1">
        <v>-1.05902009007437</v>
      </c>
      <c r="Q480" s="1">
        <v>20.0564974897216</v>
      </c>
      <c r="R480" s="1">
        <v>20.715823674312102</v>
      </c>
      <c r="S480" s="1">
        <v>20.278843697238202</v>
      </c>
      <c r="T480" s="1">
        <v>20.1092714388544</v>
      </c>
      <c r="U480" s="1">
        <v>19.9225771287966</v>
      </c>
      <c r="V480" s="1">
        <v>20.0900396468171</v>
      </c>
      <c r="W480" s="1">
        <v>20.5429896796084</v>
      </c>
      <c r="X480" s="1">
        <v>20.113963216195302</v>
      </c>
      <c r="Y480" s="1">
        <v>20.144867468792199</v>
      </c>
      <c r="Z480" s="1">
        <v>20.171695552346499</v>
      </c>
      <c r="AA480" s="1">
        <v>20.2002003605018</v>
      </c>
      <c r="AB480" s="1">
        <v>20.3687051845288</v>
      </c>
      <c r="AC480" s="1">
        <v>19.890926817089301</v>
      </c>
      <c r="AD480" s="1">
        <v>20.272781657615301</v>
      </c>
      <c r="AE480" s="1">
        <v>20.041099486298801</v>
      </c>
      <c r="AF480" s="1">
        <v>20.077889779204</v>
      </c>
    </row>
    <row r="481" spans="1:32" x14ac:dyDescent="0.3">
      <c r="A481" s="1" t="s">
        <v>2480</v>
      </c>
      <c r="B481" s="1" t="s">
        <v>139</v>
      </c>
      <c r="C481" s="1" t="s">
        <v>144</v>
      </c>
      <c r="D481" s="1" t="s">
        <v>2479</v>
      </c>
      <c r="E481" s="1" t="s">
        <v>2478</v>
      </c>
      <c r="F481" s="1">
        <v>663</v>
      </c>
      <c r="G481" s="1" t="s">
        <v>2477</v>
      </c>
      <c r="H481" s="1" t="s">
        <v>2476</v>
      </c>
      <c r="I481" s="1" t="s">
        <v>2475</v>
      </c>
      <c r="J481" s="1">
        <v>18</v>
      </c>
      <c r="K481" s="1" t="s">
        <v>2474</v>
      </c>
      <c r="L481" s="1">
        <v>672</v>
      </c>
      <c r="M481" s="1">
        <v>0.47584741908994099</v>
      </c>
      <c r="N481" s="1">
        <v>0.63842862061233796</v>
      </c>
      <c r="O481" s="1">
        <v>6.42732498438221E-2</v>
      </c>
      <c r="P481" s="1">
        <v>1.0455581126253923</v>
      </c>
      <c r="Q481" s="1">
        <v>22.1516260651149</v>
      </c>
      <c r="R481" s="1">
        <v>22.198335278253801</v>
      </c>
      <c r="S481" s="1">
        <v>22.421127256432701</v>
      </c>
      <c r="T481" s="1">
        <v>22.461403001029201</v>
      </c>
      <c r="U481" s="1">
        <v>22.307378553327801</v>
      </c>
      <c r="V481" s="1">
        <v>22.3207196078931</v>
      </c>
      <c r="W481" s="1">
        <v>22.404141943915199</v>
      </c>
      <c r="X481" s="1">
        <v>22.392113836812602</v>
      </c>
      <c r="Y481" s="1">
        <v>22.5243793067696</v>
      </c>
      <c r="Z481" s="1">
        <v>22.1571535318987</v>
      </c>
      <c r="AA481" s="1">
        <v>22.110100588414799</v>
      </c>
      <c r="AB481" s="1">
        <v>22.3547572831983</v>
      </c>
      <c r="AC481" s="1">
        <v>22.588897992301</v>
      </c>
      <c r="AD481" s="1">
        <v>22.498474608756499</v>
      </c>
      <c r="AE481" s="1">
        <v>22.4379452208012</v>
      </c>
      <c r="AF481" s="1">
        <v>22.499323009389801</v>
      </c>
    </row>
    <row r="482" spans="1:32" x14ac:dyDescent="0.3">
      <c r="A482" s="1" t="s">
        <v>2473</v>
      </c>
      <c r="B482" s="1" t="s">
        <v>2472</v>
      </c>
      <c r="C482" s="1" t="s">
        <v>2471</v>
      </c>
      <c r="D482" s="1" t="s">
        <v>2470</v>
      </c>
      <c r="E482" s="1" t="s">
        <v>2469</v>
      </c>
      <c r="F482" s="1">
        <v>2713</v>
      </c>
      <c r="G482" s="1" t="s">
        <v>2468</v>
      </c>
      <c r="H482" s="1" t="s">
        <v>2467</v>
      </c>
      <c r="I482" s="1" t="s">
        <v>2466</v>
      </c>
      <c r="J482" s="1">
        <v>14</v>
      </c>
      <c r="K482" s="1" t="s">
        <v>2465</v>
      </c>
      <c r="L482" s="1">
        <v>2718</v>
      </c>
      <c r="M482" s="1">
        <v>0.477144956614862</v>
      </c>
      <c r="N482" s="1">
        <v>0.63883856977124898</v>
      </c>
      <c r="O482" s="1">
        <v>-0.13167221768040299</v>
      </c>
      <c r="P482" s="1">
        <v>-1.0955628247714642</v>
      </c>
      <c r="Q482" s="1">
        <v>19.7589803172594</v>
      </c>
      <c r="R482" s="1">
        <v>20.179559319750702</v>
      </c>
      <c r="S482" s="1">
        <v>21.2756613710566</v>
      </c>
      <c r="T482" s="1">
        <v>20.367873355712401</v>
      </c>
      <c r="U482" s="1">
        <v>20.048199847858701</v>
      </c>
      <c r="V482" s="1">
        <v>20.210403562306599</v>
      </c>
      <c r="W482" s="1">
        <v>20.542386855580801</v>
      </c>
      <c r="X482" s="1">
        <v>20.4293666504906</v>
      </c>
      <c r="Y482" s="1">
        <v>19.952705494660201</v>
      </c>
      <c r="Z482" s="1">
        <v>20.582137083882198</v>
      </c>
      <c r="AA482" s="1">
        <v>20.369706257136801</v>
      </c>
      <c r="AB482" s="1">
        <v>20.531952692416901</v>
      </c>
      <c r="AC482" s="1">
        <v>20.330249691535499</v>
      </c>
      <c r="AD482" s="1">
        <v>20.3470571022123</v>
      </c>
      <c r="AE482" s="1">
        <v>19.776822705763301</v>
      </c>
      <c r="AF482" s="1">
        <v>19.868422510965399</v>
      </c>
    </row>
    <row r="483" spans="1:32" x14ac:dyDescent="0.3">
      <c r="A483" s="1" t="s">
        <v>2464</v>
      </c>
      <c r="B483" s="1" t="s">
        <v>2463</v>
      </c>
      <c r="C483" s="1" t="s">
        <v>2462</v>
      </c>
      <c r="D483" s="1" t="s">
        <v>2461</v>
      </c>
      <c r="E483" s="1" t="s">
        <v>2460</v>
      </c>
      <c r="F483" s="1">
        <v>488</v>
      </c>
      <c r="G483" s="1" t="s">
        <v>2459</v>
      </c>
      <c r="H483" s="1" t="s">
        <v>2458</v>
      </c>
      <c r="I483" s="1" t="s">
        <v>2457</v>
      </c>
      <c r="J483" s="1">
        <v>13</v>
      </c>
      <c r="K483" s="1" t="s">
        <v>2456</v>
      </c>
      <c r="L483" s="1">
        <v>492</v>
      </c>
      <c r="M483" s="1">
        <v>0.49029434943286598</v>
      </c>
      <c r="N483" s="1">
        <v>0.65372579924382201</v>
      </c>
      <c r="O483" s="1">
        <v>6.8893038687871694E-2</v>
      </c>
      <c r="P483" s="1">
        <v>1.0489115584605375</v>
      </c>
      <c r="Q483" s="1">
        <v>20.9073481536469</v>
      </c>
      <c r="R483" s="1">
        <v>20.963068036147199</v>
      </c>
      <c r="S483" s="1">
        <v>20.805025945163401</v>
      </c>
      <c r="T483" s="1">
        <v>20.7582795376746</v>
      </c>
      <c r="U483" s="1">
        <v>20.466795131702099</v>
      </c>
      <c r="V483" s="1">
        <v>20.670780597312199</v>
      </c>
      <c r="W483" s="1">
        <v>20.555787041229301</v>
      </c>
      <c r="X483" s="1">
        <v>20.6778590697025</v>
      </c>
      <c r="Y483" s="1">
        <v>20.796876128273801</v>
      </c>
      <c r="Z483" s="1">
        <v>20.739656329054199</v>
      </c>
      <c r="AA483" s="1">
        <v>20.5068651026947</v>
      </c>
      <c r="AB483" s="1">
        <v>20.7753343144647</v>
      </c>
      <c r="AC483" s="1">
        <v>21.0873453858256</v>
      </c>
      <c r="AD483" s="1">
        <v>20.9062840213981</v>
      </c>
      <c r="AE483" s="1">
        <v>20.9187692822305</v>
      </c>
      <c r="AF483" s="1">
        <v>20.624957258139599</v>
      </c>
    </row>
    <row r="484" spans="1:32" x14ac:dyDescent="0.3">
      <c r="A484" s="1" t="s">
        <v>2455</v>
      </c>
      <c r="B484" s="1" t="s">
        <v>310</v>
      </c>
      <c r="C484" s="1" t="s">
        <v>313</v>
      </c>
      <c r="D484" s="1" t="s">
        <v>429</v>
      </c>
      <c r="E484" s="1" t="s">
        <v>430</v>
      </c>
      <c r="F484" s="1">
        <v>33</v>
      </c>
      <c r="G484" s="1" t="s">
        <v>431</v>
      </c>
      <c r="H484" s="1" t="s">
        <v>432</v>
      </c>
      <c r="I484" s="1" t="s">
        <v>433</v>
      </c>
      <c r="J484" s="1">
        <v>26</v>
      </c>
      <c r="K484" s="1" t="s">
        <v>434</v>
      </c>
      <c r="L484" s="1">
        <v>50</v>
      </c>
      <c r="M484" s="1">
        <v>0.48994748314217501</v>
      </c>
      <c r="N484" s="1">
        <v>0.65372579924382201</v>
      </c>
      <c r="O484" s="1">
        <v>-9.8386273604592803E-2</v>
      </c>
      <c r="P484" s="1">
        <v>-1.0705753006625414</v>
      </c>
      <c r="Q484" s="1">
        <v>23.843318473996099</v>
      </c>
      <c r="R484" s="1">
        <v>22.994629489450901</v>
      </c>
      <c r="S484" s="1">
        <v>23.209664222150799</v>
      </c>
      <c r="T484" s="1">
        <v>23.2494405999823</v>
      </c>
      <c r="U484" s="1">
        <v>23.3695132852963</v>
      </c>
      <c r="V484" s="1">
        <v>23.082451118447999</v>
      </c>
      <c r="W484" s="1">
        <v>23.369014804052998</v>
      </c>
      <c r="X484" s="1">
        <v>23.512252079967698</v>
      </c>
      <c r="Y484" s="1">
        <v>23.2502083448375</v>
      </c>
      <c r="Z484" s="1">
        <v>23.541900121703701</v>
      </c>
      <c r="AA484" s="1">
        <v>23.691410538864499</v>
      </c>
      <c r="AB484" s="1">
        <v>22.963567415609599</v>
      </c>
      <c r="AC484" s="1">
        <v>22.919439637676899</v>
      </c>
      <c r="AD484" s="1">
        <v>23.009759026442399</v>
      </c>
      <c r="AE484" s="1">
        <v>23.4571134750982</v>
      </c>
      <c r="AF484" s="1">
        <v>23.009795324275501</v>
      </c>
    </row>
    <row r="485" spans="1:32" x14ac:dyDescent="0.3">
      <c r="A485" s="1" t="s">
        <v>2454</v>
      </c>
      <c r="B485" s="1" t="s">
        <v>2453</v>
      </c>
      <c r="C485" s="1" t="s">
        <v>2452</v>
      </c>
      <c r="D485" s="1" t="s">
        <v>2451</v>
      </c>
      <c r="E485" s="1" t="s">
        <v>2450</v>
      </c>
      <c r="F485" s="1">
        <v>163</v>
      </c>
      <c r="G485" s="1" t="s">
        <v>2449</v>
      </c>
      <c r="H485" s="1" t="s">
        <v>2448</v>
      </c>
      <c r="I485" s="1" t="s">
        <v>2447</v>
      </c>
      <c r="J485" s="1">
        <v>20</v>
      </c>
      <c r="K485" s="1" t="s">
        <v>2446</v>
      </c>
      <c r="L485" s="1">
        <v>174</v>
      </c>
      <c r="M485" s="1">
        <v>0.49567865203231398</v>
      </c>
      <c r="N485" s="1">
        <v>0.659290713203732</v>
      </c>
      <c r="O485" s="1">
        <v>0.125759446450665</v>
      </c>
      <c r="P485" s="1">
        <v>1.0910819359602815</v>
      </c>
      <c r="Q485" s="1">
        <v>19.7994334712428</v>
      </c>
      <c r="R485" s="1">
        <v>20.479623528233098</v>
      </c>
      <c r="S485" s="1">
        <v>19.949305804092599</v>
      </c>
      <c r="T485" s="1">
        <v>19.983919577326802</v>
      </c>
      <c r="U485" s="1">
        <v>19.975169715036799</v>
      </c>
      <c r="V485" s="1">
        <v>19.653023075404601</v>
      </c>
      <c r="W485" s="1">
        <v>18.782096743380201</v>
      </c>
      <c r="X485" s="1">
        <v>19.387415574956499</v>
      </c>
      <c r="Y485" s="1">
        <v>19.894627388304301</v>
      </c>
      <c r="Z485" s="1">
        <v>19.741378069760401</v>
      </c>
      <c r="AA485" s="1">
        <v>20.158127850403201</v>
      </c>
      <c r="AB485" s="1">
        <v>20.074944900120801</v>
      </c>
      <c r="AC485" s="1">
        <v>19.578697806685302</v>
      </c>
      <c r="AD485" s="1">
        <v>19.675550780110701</v>
      </c>
      <c r="AE485" s="1">
        <v>20.0280196479221</v>
      </c>
      <c r="AF485" s="1">
        <v>19.864716617971901</v>
      </c>
    </row>
    <row r="486" spans="1:32" x14ac:dyDescent="0.3">
      <c r="A486" s="1" t="s">
        <v>2445</v>
      </c>
      <c r="B486" s="1" t="s">
        <v>2444</v>
      </c>
      <c r="C486" s="1" t="s">
        <v>2443</v>
      </c>
      <c r="D486" s="1" t="s">
        <v>2442</v>
      </c>
      <c r="E486" s="1" t="s">
        <v>2441</v>
      </c>
      <c r="F486" s="1">
        <v>180</v>
      </c>
      <c r="G486" s="1" t="s">
        <v>2440</v>
      </c>
      <c r="H486" s="1" t="s">
        <v>2439</v>
      </c>
      <c r="I486" s="1" t="s">
        <v>2438</v>
      </c>
      <c r="J486" s="1">
        <v>11</v>
      </c>
      <c r="K486" s="1" t="s">
        <v>2437</v>
      </c>
      <c r="L486" s="1">
        <v>182</v>
      </c>
      <c r="M486" s="1">
        <v>0.49651552158976697</v>
      </c>
      <c r="N486" s="1">
        <v>0.659290713203732</v>
      </c>
      <c r="O486" s="1">
        <v>-7.77065405148996E-2</v>
      </c>
      <c r="P486" s="1">
        <v>-1.0553390286431572</v>
      </c>
      <c r="Q486" s="1">
        <v>19.349400924198001</v>
      </c>
      <c r="R486" s="1">
        <v>19.665316809781299</v>
      </c>
      <c r="S486" s="1">
        <v>19.424305061156399</v>
      </c>
      <c r="T486" s="1">
        <v>19.204272765235402</v>
      </c>
      <c r="U486" s="1">
        <v>19.2194517410034</v>
      </c>
      <c r="V486" s="1">
        <v>19.391763888568299</v>
      </c>
      <c r="W486" s="1">
        <v>19.600906461144</v>
      </c>
      <c r="X486" s="1">
        <v>19.613954015458098</v>
      </c>
      <c r="Y486" s="1">
        <v>19.232541164793702</v>
      </c>
      <c r="Z486" s="1">
        <v>19.174747987901799</v>
      </c>
      <c r="AA486" s="1">
        <v>19.2698510479382</v>
      </c>
      <c r="AB486" s="1">
        <v>19.373207503628901</v>
      </c>
      <c r="AC486" s="1">
        <v>19.659695815318699</v>
      </c>
      <c r="AD486" s="1">
        <v>19.247393361921599</v>
      </c>
      <c r="AE486" s="1">
        <v>19.789303881916801</v>
      </c>
      <c r="AF486" s="1">
        <v>19.100978579006</v>
      </c>
    </row>
    <row r="487" spans="1:32" x14ac:dyDescent="0.3">
      <c r="A487" s="1" t="s">
        <v>2436</v>
      </c>
      <c r="B487" s="1" t="s">
        <v>2435</v>
      </c>
      <c r="C487" s="1" t="s">
        <v>2434</v>
      </c>
      <c r="D487" s="1" t="s">
        <v>2433</v>
      </c>
      <c r="E487" s="1" t="s">
        <v>2432</v>
      </c>
      <c r="F487" s="1">
        <v>415</v>
      </c>
      <c r="G487" s="1" t="s">
        <v>2431</v>
      </c>
      <c r="H487" s="1" t="s">
        <v>2430</v>
      </c>
      <c r="I487" s="1" t="s">
        <v>2429</v>
      </c>
      <c r="J487" s="1">
        <v>12</v>
      </c>
      <c r="K487" s="1" t="s">
        <v>2428</v>
      </c>
      <c r="L487" s="1">
        <v>418</v>
      </c>
      <c r="M487" s="1">
        <v>0.49937331910475302</v>
      </c>
      <c r="N487" s="1">
        <v>0.65963326387321197</v>
      </c>
      <c r="O487" s="1">
        <v>-6.2626798209180407E-2</v>
      </c>
      <c r="P487" s="1">
        <v>-1.0443655674968559</v>
      </c>
      <c r="Q487" s="1">
        <v>23.6047636831359</v>
      </c>
      <c r="R487" s="1">
        <v>23.425466481270998</v>
      </c>
      <c r="S487" s="1">
        <v>23.734709560685101</v>
      </c>
      <c r="T487" s="1">
        <v>23.6107885004017</v>
      </c>
      <c r="U487" s="1">
        <v>23.452261655556001</v>
      </c>
      <c r="V487" s="1">
        <v>23.339715995219802</v>
      </c>
      <c r="W487" s="1">
        <v>23.8409398939597</v>
      </c>
      <c r="X487" s="1">
        <v>23.775506179988401</v>
      </c>
      <c r="Y487" s="1">
        <v>23.416909083061601</v>
      </c>
      <c r="Z487" s="1">
        <v>23.475666477598299</v>
      </c>
      <c r="AA487" s="1">
        <v>23.683319810870699</v>
      </c>
      <c r="AB487" s="1">
        <v>23.616227226602799</v>
      </c>
      <c r="AC487" s="1">
        <v>23.545720390357399</v>
      </c>
      <c r="AD487" s="1">
        <v>23.6388204756364</v>
      </c>
      <c r="AE487" s="1">
        <v>23.588743628420701</v>
      </c>
      <c r="AF487" s="1">
        <v>23.3177304719962</v>
      </c>
    </row>
    <row r="488" spans="1:32" x14ac:dyDescent="0.3">
      <c r="A488" s="1" t="s">
        <v>2427</v>
      </c>
      <c r="B488" s="1" t="s">
        <v>2426</v>
      </c>
      <c r="C488" s="1" t="s">
        <v>2425</v>
      </c>
      <c r="D488" s="1" t="s">
        <v>2424</v>
      </c>
      <c r="E488" s="1" t="s">
        <v>2423</v>
      </c>
      <c r="F488" s="1">
        <v>161</v>
      </c>
      <c r="G488" s="1" t="s">
        <v>2422</v>
      </c>
      <c r="H488" s="1" t="s">
        <v>2421</v>
      </c>
      <c r="I488" s="1" t="s">
        <v>2420</v>
      </c>
      <c r="J488" s="1">
        <v>21</v>
      </c>
      <c r="K488" s="1" t="s">
        <v>2419</v>
      </c>
      <c r="L488" s="1">
        <v>173</v>
      </c>
      <c r="M488" s="1">
        <v>0.49984632417721597</v>
      </c>
      <c r="N488" s="1">
        <v>0.65963326387321197</v>
      </c>
      <c r="O488" s="1">
        <v>-0.115015745419669</v>
      </c>
      <c r="P488" s="1">
        <v>-1.0829868650644627</v>
      </c>
      <c r="Q488" s="1">
        <v>19.548743835310599</v>
      </c>
      <c r="R488" s="1">
        <v>19.292216907241698</v>
      </c>
      <c r="S488" s="1">
        <v>19.2502366094206</v>
      </c>
      <c r="T488" s="1">
        <v>19.220421639828899</v>
      </c>
      <c r="U488" s="1">
        <v>19.645402976289901</v>
      </c>
      <c r="V488" s="1">
        <v>19.054726599016799</v>
      </c>
      <c r="W488" s="1">
        <v>18.8703613729487</v>
      </c>
      <c r="X488" s="1">
        <v>18.8545023966605</v>
      </c>
      <c r="Y488" s="1">
        <v>19.665963269564699</v>
      </c>
      <c r="Z488" s="1">
        <v>19.006274758271601</v>
      </c>
      <c r="AA488" s="1">
        <v>18.916559984385401</v>
      </c>
      <c r="AB488" s="1">
        <v>18.4736361552714</v>
      </c>
      <c r="AC488" s="1">
        <v>18.869600875277001</v>
      </c>
      <c r="AD488" s="1">
        <v>19.654747851500499</v>
      </c>
      <c r="AE488" s="1">
        <v>19.025939610347098</v>
      </c>
      <c r="AF488" s="1">
        <v>19.203763868742602</v>
      </c>
    </row>
    <row r="489" spans="1:32" x14ac:dyDescent="0.3">
      <c r="A489" s="1" t="s">
        <v>2263</v>
      </c>
      <c r="B489" s="1" t="s">
        <v>2262</v>
      </c>
      <c r="C489" s="1" t="s">
        <v>2261</v>
      </c>
      <c r="D489" s="1" t="s">
        <v>2260</v>
      </c>
      <c r="E489" s="1" t="s">
        <v>2259</v>
      </c>
      <c r="F489" s="1">
        <v>2691</v>
      </c>
      <c r="G489" s="1" t="s">
        <v>2258</v>
      </c>
      <c r="H489" s="1" t="s">
        <v>2257</v>
      </c>
      <c r="I489" s="1" t="s">
        <v>2256</v>
      </c>
      <c r="J489" s="1">
        <v>11</v>
      </c>
      <c r="K489" s="1" t="s">
        <v>2255</v>
      </c>
      <c r="L489" s="1">
        <v>2693</v>
      </c>
      <c r="M489" s="1">
        <v>0.49928364289876098</v>
      </c>
      <c r="N489" s="1">
        <v>0.65963326387321197</v>
      </c>
      <c r="O489" s="1">
        <v>-0.12294900277249</v>
      </c>
      <c r="P489" s="1">
        <v>-1.0889585215134827</v>
      </c>
      <c r="Q489" s="1">
        <v>22.9931767318281</v>
      </c>
      <c r="R489" s="1">
        <v>23.212174351482101</v>
      </c>
      <c r="S489" s="1">
        <v>22.722438439844002</v>
      </c>
      <c r="T489" s="1">
        <v>22.882653123076299</v>
      </c>
      <c r="U489" s="1">
        <v>23.264147177677099</v>
      </c>
      <c r="V489" s="1">
        <v>23.267235374650902</v>
      </c>
      <c r="W489" s="1">
        <v>22.6862382846594</v>
      </c>
      <c r="X489" s="1">
        <v>22.798982386132501</v>
      </c>
      <c r="Y489" s="1">
        <v>22.540047812542799</v>
      </c>
      <c r="Z489" s="1">
        <v>23.2953455148381</v>
      </c>
      <c r="AA489" s="1">
        <v>23.4498014057021</v>
      </c>
      <c r="AB489" s="1">
        <v>22.805906564455199</v>
      </c>
      <c r="AC489" s="1">
        <v>22.533024996060799</v>
      </c>
      <c r="AD489" s="1">
        <v>23.433553824604299</v>
      </c>
      <c r="AE489" s="1">
        <v>22.224982731776802</v>
      </c>
      <c r="AF489" s="1">
        <v>22.560790997190399</v>
      </c>
    </row>
    <row r="490" spans="1:32" x14ac:dyDescent="0.3">
      <c r="A490" s="1" t="s">
        <v>2418</v>
      </c>
      <c r="B490" s="1" t="s">
        <v>496</v>
      </c>
      <c r="C490" s="1" t="s">
        <v>500</v>
      </c>
      <c r="D490" s="1" t="s">
        <v>2417</v>
      </c>
      <c r="E490" s="1" t="s">
        <v>2416</v>
      </c>
      <c r="F490" s="1">
        <v>451</v>
      </c>
      <c r="G490" s="1" t="s">
        <v>2415</v>
      </c>
      <c r="H490" s="1" t="s">
        <v>2414</v>
      </c>
      <c r="I490" s="1" t="s">
        <v>2413</v>
      </c>
      <c r="J490" s="1">
        <v>21</v>
      </c>
      <c r="K490" s="1" t="s">
        <v>2412</v>
      </c>
      <c r="L490" s="1">
        <v>463</v>
      </c>
      <c r="M490" s="1">
        <v>0.50809590255565595</v>
      </c>
      <c r="N490" s="1">
        <v>0.66322147623538596</v>
      </c>
      <c r="O490" s="1">
        <v>0.176827285521203</v>
      </c>
      <c r="P490" s="1">
        <v>1.1303952320019703</v>
      </c>
      <c r="Q490" s="1">
        <v>20.2986907615044</v>
      </c>
      <c r="R490" s="1">
        <v>19.255428647467099</v>
      </c>
      <c r="S490" s="1">
        <v>18.899377027518199</v>
      </c>
      <c r="T490" s="1">
        <v>18.697939023991299</v>
      </c>
      <c r="U490" s="1">
        <v>19.984112034050099</v>
      </c>
      <c r="V490" s="1">
        <v>19.5931212046581</v>
      </c>
      <c r="W490" s="1">
        <v>19.185127755805301</v>
      </c>
      <c r="X490" s="1">
        <v>19.5702679754732</v>
      </c>
      <c r="Y490" s="1">
        <v>19.332310275946401</v>
      </c>
      <c r="Z490" s="1">
        <v>20.050321507753999</v>
      </c>
      <c r="AA490" s="1">
        <v>20.087391456725701</v>
      </c>
      <c r="AB490" s="1">
        <v>19.553434042334199</v>
      </c>
      <c r="AC490" s="1">
        <v>18.776760459297201</v>
      </c>
      <c r="AD490" s="1">
        <v>18.7687169028965</v>
      </c>
      <c r="AE490" s="1">
        <v>20.275684986792701</v>
      </c>
      <c r="AF490" s="1">
        <v>20.0540630828906</v>
      </c>
    </row>
    <row r="491" spans="1:32" x14ac:dyDescent="0.3">
      <c r="A491" s="1" t="s">
        <v>2411</v>
      </c>
      <c r="B491" s="1" t="s">
        <v>2410</v>
      </c>
      <c r="C491" s="1" t="s">
        <v>2409</v>
      </c>
      <c r="D491" s="1" t="s">
        <v>2408</v>
      </c>
      <c r="E491" s="1" t="s">
        <v>2407</v>
      </c>
      <c r="F491" s="1">
        <v>871</v>
      </c>
      <c r="G491" s="1" t="s">
        <v>2406</v>
      </c>
      <c r="H491" s="1" t="s">
        <v>2405</v>
      </c>
      <c r="I491" s="1" t="s">
        <v>2404</v>
      </c>
      <c r="J491" s="1">
        <v>24</v>
      </c>
      <c r="K491" s="1" t="s">
        <v>2403</v>
      </c>
      <c r="L491" s="1">
        <v>886</v>
      </c>
      <c r="M491" s="1">
        <v>0.50741619876816302</v>
      </c>
      <c r="N491" s="1">
        <v>0.66322147623538596</v>
      </c>
      <c r="O491" s="1">
        <v>-6.4800245826230493E-2</v>
      </c>
      <c r="P491" s="1">
        <v>-1.0459401099002807</v>
      </c>
      <c r="Q491" s="1">
        <v>22.0365004672536</v>
      </c>
      <c r="R491" s="1">
        <v>22.280705984063101</v>
      </c>
      <c r="S491" s="1">
        <v>22.460301401448199</v>
      </c>
      <c r="T491" s="1">
        <v>22.2529759094604</v>
      </c>
      <c r="U491" s="1">
        <v>21.975348494824601</v>
      </c>
      <c r="V491" s="1">
        <v>22.183239897905601</v>
      </c>
      <c r="W491" s="1">
        <v>22.3638577966925</v>
      </c>
      <c r="X491" s="1">
        <v>22.511849412056101</v>
      </c>
      <c r="Y491" s="1">
        <v>22.039378058351399</v>
      </c>
      <c r="Z491" s="1">
        <v>22.3483921710191</v>
      </c>
      <c r="AA491" s="1">
        <v>22.149395149640998</v>
      </c>
      <c r="AB491" s="1">
        <v>22.078497189931699</v>
      </c>
      <c r="AC491" s="1">
        <v>22.432734390740201</v>
      </c>
      <c r="AD491" s="1">
        <v>22.207891478894901</v>
      </c>
      <c r="AE491" s="1">
        <v>22.250883492902201</v>
      </c>
      <c r="AF491" s="1">
        <v>22.039205465613801</v>
      </c>
    </row>
    <row r="492" spans="1:32" x14ac:dyDescent="0.3">
      <c r="A492" s="1" t="s">
        <v>2402</v>
      </c>
      <c r="B492" s="1" t="s">
        <v>2401</v>
      </c>
      <c r="C492" s="1" t="s">
        <v>2400</v>
      </c>
      <c r="D492" s="1" t="s">
        <v>2399</v>
      </c>
      <c r="E492" s="1" t="s">
        <v>2398</v>
      </c>
      <c r="F492" s="1">
        <v>280</v>
      </c>
      <c r="G492" s="1" t="s">
        <v>2397</v>
      </c>
      <c r="H492" s="1" t="s">
        <v>2396</v>
      </c>
      <c r="I492" s="1" t="s">
        <v>2395</v>
      </c>
      <c r="J492" s="1">
        <v>12</v>
      </c>
      <c r="K492" s="1" t="s">
        <v>2394</v>
      </c>
      <c r="L492" s="1">
        <v>283</v>
      </c>
      <c r="M492" s="1">
        <v>0.50977427132999398</v>
      </c>
      <c r="N492" s="1">
        <v>0.66322147623538596</v>
      </c>
      <c r="O492" s="1">
        <v>0.18136996712907899</v>
      </c>
      <c r="P492" s="1">
        <v>1.1339601701381661</v>
      </c>
      <c r="Q492" s="1">
        <v>19.214366066920601</v>
      </c>
      <c r="R492" s="1">
        <v>18.212326108800699</v>
      </c>
      <c r="S492" s="1">
        <v>19.0401262507749</v>
      </c>
      <c r="T492" s="1">
        <v>19.370524497342199</v>
      </c>
      <c r="U492" s="1">
        <v>18.758604580214499</v>
      </c>
      <c r="V492" s="1">
        <v>20.6646548303755</v>
      </c>
      <c r="W492" s="1">
        <v>19.703752023983998</v>
      </c>
      <c r="X492" s="1">
        <v>20.0471526479459</v>
      </c>
      <c r="Y492" s="1">
        <v>19.848896283093399</v>
      </c>
      <c r="Z492" s="1">
        <v>19.291523945684499</v>
      </c>
      <c r="AA492" s="1">
        <v>19.251847572917601</v>
      </c>
      <c r="AB492" s="1">
        <v>19.684075436864301</v>
      </c>
      <c r="AC492" s="1">
        <v>19.9140287336729</v>
      </c>
      <c r="AD492" s="1">
        <v>19.1641945124953</v>
      </c>
      <c r="AE492" s="1">
        <v>19.964169063042</v>
      </c>
      <c r="AF492" s="1">
        <v>19.343731195620901</v>
      </c>
    </row>
    <row r="493" spans="1:32" x14ac:dyDescent="0.3">
      <c r="A493" s="1" t="s">
        <v>2169</v>
      </c>
      <c r="B493" s="1" t="s">
        <v>2168</v>
      </c>
      <c r="C493" s="1" t="s">
        <v>2167</v>
      </c>
      <c r="D493" s="1" t="s">
        <v>2166</v>
      </c>
      <c r="E493" s="1" t="s">
        <v>2165</v>
      </c>
      <c r="F493" s="1">
        <v>160</v>
      </c>
      <c r="G493" s="1" t="s">
        <v>2164</v>
      </c>
      <c r="H493" s="1" t="s">
        <v>2163</v>
      </c>
      <c r="I493" s="1" t="s">
        <v>2162</v>
      </c>
      <c r="J493" s="1">
        <v>15</v>
      </c>
      <c r="K493" s="1" t="s">
        <v>2161</v>
      </c>
      <c r="L493" s="1">
        <v>166</v>
      </c>
      <c r="M493" s="1">
        <v>0.50844754755237098</v>
      </c>
      <c r="N493" s="1">
        <v>0.66322147623538596</v>
      </c>
      <c r="O493" s="1">
        <v>6.9975843897491799E-2</v>
      </c>
      <c r="P493" s="1">
        <v>1.0496991075929218</v>
      </c>
      <c r="Q493" s="1">
        <v>22.919158481863601</v>
      </c>
      <c r="R493" s="1">
        <v>23.055163275882201</v>
      </c>
      <c r="S493" s="1">
        <v>23.032682488737699</v>
      </c>
      <c r="T493" s="1">
        <v>23.085134879528201</v>
      </c>
      <c r="U493" s="1">
        <v>22.975152089870399</v>
      </c>
      <c r="V493" s="1">
        <v>23.104375631106201</v>
      </c>
      <c r="W493" s="1">
        <v>22.869456571074501</v>
      </c>
      <c r="X493" s="1">
        <v>22.861709153440302</v>
      </c>
      <c r="Y493" s="1">
        <v>22.878013210512101</v>
      </c>
      <c r="Z493" s="1">
        <v>22.9662841180008</v>
      </c>
      <c r="AA493" s="1">
        <v>23.382139399545501</v>
      </c>
      <c r="AB493" s="1">
        <v>23.2839629263887</v>
      </c>
      <c r="AC493" s="1">
        <v>23.368973703054301</v>
      </c>
      <c r="AD493" s="1">
        <v>22.965331144223999</v>
      </c>
      <c r="AE493" s="1">
        <v>22.7115381826172</v>
      </c>
      <c r="AF493" s="1">
        <v>22.9063966383404</v>
      </c>
    </row>
    <row r="494" spans="1:32" x14ac:dyDescent="0.3">
      <c r="A494" s="1" t="s">
        <v>2393</v>
      </c>
      <c r="B494" s="1" t="s">
        <v>2136</v>
      </c>
      <c r="C494" s="1" t="s">
        <v>2135</v>
      </c>
      <c r="D494" s="1" t="s">
        <v>2392</v>
      </c>
      <c r="E494" s="1" t="s">
        <v>2391</v>
      </c>
      <c r="F494" s="1">
        <v>1122</v>
      </c>
      <c r="G494" s="1" t="s">
        <v>2390</v>
      </c>
      <c r="H494" s="1" t="s">
        <v>2389</v>
      </c>
      <c r="I494" s="1" t="s">
        <v>2388</v>
      </c>
      <c r="J494" s="1">
        <v>11</v>
      </c>
      <c r="K494" s="1" t="s">
        <v>2387</v>
      </c>
      <c r="L494" s="1">
        <v>1124</v>
      </c>
      <c r="M494" s="1">
        <v>0.50769112097831204</v>
      </c>
      <c r="N494" s="1">
        <v>0.66322147623538596</v>
      </c>
      <c r="O494" s="1">
        <v>7.8950231798117401E-2</v>
      </c>
      <c r="P494" s="1">
        <v>1.0562491876238322</v>
      </c>
      <c r="Q494" s="1">
        <v>20.5806885964634</v>
      </c>
      <c r="R494" s="1">
        <v>21.063709779490299</v>
      </c>
      <c r="S494" s="1">
        <v>20.501157104056201</v>
      </c>
      <c r="T494" s="1">
        <v>20.569728184632101</v>
      </c>
      <c r="U494" s="1">
        <v>20.9012379832885</v>
      </c>
      <c r="V494" s="1">
        <v>20.359939160351001</v>
      </c>
      <c r="W494" s="1">
        <v>20.271983808805398</v>
      </c>
      <c r="X494" s="1">
        <v>20.505925495437001</v>
      </c>
      <c r="Y494" s="1">
        <v>20.399770962060899</v>
      </c>
      <c r="Z494" s="1">
        <v>20.704476138738201</v>
      </c>
      <c r="AA494" s="1">
        <v>21.0049942816491</v>
      </c>
      <c r="AB494" s="1">
        <v>20.7095405250178</v>
      </c>
      <c r="AC494" s="1">
        <v>20.687299747014698</v>
      </c>
      <c r="AD494" s="1">
        <v>20.7282839479278</v>
      </c>
      <c r="AE494" s="1">
        <v>20.498777656671098</v>
      </c>
      <c r="AF494" s="1">
        <v>20.652828707829201</v>
      </c>
    </row>
    <row r="495" spans="1:32" x14ac:dyDescent="0.3">
      <c r="A495" s="1" t="s">
        <v>2386</v>
      </c>
      <c r="B495" s="1" t="s">
        <v>706</v>
      </c>
      <c r="C495" s="1" t="s">
        <v>710</v>
      </c>
      <c r="D495" s="1" t="s">
        <v>2385</v>
      </c>
      <c r="E495" s="1" t="s">
        <v>2384</v>
      </c>
      <c r="F495" s="1">
        <v>450</v>
      </c>
      <c r="G495" s="1" t="s">
        <v>2383</v>
      </c>
      <c r="H495" s="1" t="s">
        <v>2382</v>
      </c>
      <c r="I495" s="1" t="s">
        <v>2381</v>
      </c>
      <c r="J495" s="1">
        <v>24</v>
      </c>
      <c r="K495" s="1" t="s">
        <v>2380</v>
      </c>
      <c r="L495" s="1">
        <v>465</v>
      </c>
      <c r="M495" s="1">
        <v>0.50744378194544704</v>
      </c>
      <c r="N495" s="1">
        <v>0.66322147623538596</v>
      </c>
      <c r="O495" s="1">
        <v>-8.9022096073026802E-2</v>
      </c>
      <c r="P495" s="1">
        <v>-1.0636489634359021</v>
      </c>
      <c r="Q495" s="1">
        <v>21.7763348189435</v>
      </c>
      <c r="R495" s="1">
        <v>21.7969821134466</v>
      </c>
      <c r="S495" s="1">
        <v>21.8560701323152</v>
      </c>
      <c r="T495" s="1">
        <v>21.525775993588901</v>
      </c>
      <c r="U495" s="1">
        <v>21.7377682273688</v>
      </c>
      <c r="V495" s="1">
        <v>22.377045901063799</v>
      </c>
      <c r="W495" s="1">
        <v>21.2291978814782</v>
      </c>
      <c r="X495" s="1">
        <v>21.647590485385301</v>
      </c>
      <c r="Y495" s="1">
        <v>21.8071379012971</v>
      </c>
      <c r="Z495" s="1">
        <v>21.833534326183599</v>
      </c>
      <c r="AA495" s="1">
        <v>21.619101222283199</v>
      </c>
      <c r="AB495" s="1">
        <v>21.845892233995102</v>
      </c>
      <c r="AC495" s="1">
        <v>21.758127471286901</v>
      </c>
      <c r="AD495" s="1">
        <v>21.505530731006601</v>
      </c>
      <c r="AE495" s="1">
        <v>21.3773733995796</v>
      </c>
      <c r="AF495" s="1">
        <v>21.487891499374001</v>
      </c>
    </row>
    <row r="496" spans="1:32" x14ac:dyDescent="0.3">
      <c r="A496" s="1" t="s">
        <v>2379</v>
      </c>
      <c r="B496" s="1" t="s">
        <v>2378</v>
      </c>
      <c r="C496" s="1" t="s">
        <v>2377</v>
      </c>
      <c r="D496" s="1" t="s">
        <v>2376</v>
      </c>
      <c r="E496" s="1" t="s">
        <v>2375</v>
      </c>
      <c r="F496" s="1">
        <v>26</v>
      </c>
      <c r="G496" s="1" t="s">
        <v>2374</v>
      </c>
      <c r="H496" s="1" t="s">
        <v>2373</v>
      </c>
      <c r="I496" s="1" t="s">
        <v>2372</v>
      </c>
      <c r="J496" s="1">
        <v>18</v>
      </c>
      <c r="K496" s="1" t="s">
        <v>2371</v>
      </c>
      <c r="L496" s="1">
        <v>35</v>
      </c>
      <c r="M496" s="1">
        <v>0.50896216572005704</v>
      </c>
      <c r="N496" s="1">
        <v>0.66322147623538596</v>
      </c>
      <c r="O496" s="1">
        <v>-0.127251156738723</v>
      </c>
      <c r="P496" s="1">
        <v>-1.0922106706064101</v>
      </c>
      <c r="Q496" s="1">
        <v>19.127646746060901</v>
      </c>
      <c r="R496" s="1">
        <v>18.955160614062201</v>
      </c>
      <c r="S496" s="1">
        <v>19.1899664094103</v>
      </c>
      <c r="T496" s="1">
        <v>18.971334757165501</v>
      </c>
      <c r="U496" s="1">
        <v>19.037175930732399</v>
      </c>
      <c r="V496" s="1">
        <v>19.193357659706798</v>
      </c>
      <c r="W496" s="1">
        <v>19.1507768476705</v>
      </c>
      <c r="X496" s="1">
        <v>19.391175453807701</v>
      </c>
      <c r="Y496" s="1">
        <v>19.2074399510193</v>
      </c>
      <c r="Z496" s="1">
        <v>18.672664696174099</v>
      </c>
      <c r="AA496" s="1">
        <v>18.733445275112</v>
      </c>
      <c r="AB496" s="1">
        <v>19.235621917637999</v>
      </c>
      <c r="AC496" s="1">
        <v>18.564463814863601</v>
      </c>
      <c r="AD496" s="1">
        <v>20.199547548226601</v>
      </c>
      <c r="AE496" s="1">
        <v>18.791362953022599</v>
      </c>
      <c r="AF496" s="1">
        <v>18.594039008650299</v>
      </c>
    </row>
    <row r="497" spans="1:32" x14ac:dyDescent="0.3">
      <c r="A497" s="1" t="s">
        <v>2370</v>
      </c>
      <c r="B497" s="1" t="s">
        <v>2369</v>
      </c>
      <c r="C497" s="1" t="s">
        <v>2368</v>
      </c>
      <c r="D497" s="1" t="s">
        <v>2367</v>
      </c>
      <c r="E497" s="1" t="s">
        <v>2366</v>
      </c>
      <c r="F497" s="1">
        <v>85</v>
      </c>
      <c r="G497" s="1" t="s">
        <v>2365</v>
      </c>
      <c r="H497" s="1" t="s">
        <v>2364</v>
      </c>
      <c r="I497" s="1" t="s">
        <v>2363</v>
      </c>
      <c r="J497" s="1">
        <v>11</v>
      </c>
      <c r="K497" s="1" t="s">
        <v>2362</v>
      </c>
      <c r="L497" s="1">
        <v>87</v>
      </c>
      <c r="M497" s="1">
        <v>0.51383319806877803</v>
      </c>
      <c r="N497" s="1">
        <v>0.66715439426671996</v>
      </c>
      <c r="O497" s="1">
        <v>-7.2013422795322399E-2</v>
      </c>
      <c r="P497" s="1">
        <v>-1.0511826892172873</v>
      </c>
      <c r="Q497" s="1">
        <v>22.156114269917701</v>
      </c>
      <c r="R497" s="1">
        <v>22.375931177887299</v>
      </c>
      <c r="S497" s="1">
        <v>22.4547245715362</v>
      </c>
      <c r="T497" s="1">
        <v>22.3664706844942</v>
      </c>
      <c r="U497" s="1">
        <v>22.394780521359301</v>
      </c>
      <c r="V497" s="1">
        <v>22.265480355542</v>
      </c>
      <c r="W497" s="1">
        <v>22.6157665335713</v>
      </c>
      <c r="X497" s="1">
        <v>22.6435140945051</v>
      </c>
      <c r="Y497" s="1">
        <v>22.192830659807498</v>
      </c>
      <c r="Z497" s="1">
        <v>22.4710800145401</v>
      </c>
      <c r="AA497" s="1">
        <v>22.376048438913202</v>
      </c>
      <c r="AB497" s="1">
        <v>22.842819297512499</v>
      </c>
      <c r="AC497" s="1">
        <v>22.193094028116601</v>
      </c>
      <c r="AD497" s="1">
        <v>22.310555429240399</v>
      </c>
      <c r="AE497" s="1">
        <v>22.198913810301999</v>
      </c>
      <c r="AF497" s="1">
        <v>22.1113331480182</v>
      </c>
    </row>
    <row r="498" spans="1:32" x14ac:dyDescent="0.3">
      <c r="A498" s="1" t="s">
        <v>2361</v>
      </c>
      <c r="B498" s="1" t="s">
        <v>2360</v>
      </c>
      <c r="C498" s="1" t="s">
        <v>2359</v>
      </c>
      <c r="D498" s="1" t="s">
        <v>2358</v>
      </c>
      <c r="E498" s="1" t="s">
        <v>2357</v>
      </c>
      <c r="F498" s="1">
        <v>87</v>
      </c>
      <c r="G498" s="1" t="s">
        <v>2356</v>
      </c>
      <c r="H498" s="1" t="s">
        <v>2355</v>
      </c>
      <c r="I498" s="1" t="s">
        <v>2354</v>
      </c>
      <c r="J498" s="1">
        <v>16</v>
      </c>
      <c r="K498" s="1" t="s">
        <v>2353</v>
      </c>
      <c r="L498" s="1">
        <v>94</v>
      </c>
      <c r="M498" s="1">
        <v>0.51733452601025398</v>
      </c>
      <c r="N498" s="1">
        <v>0.670348963280893</v>
      </c>
      <c r="O498" s="1">
        <v>9.1423102762405506E-2</v>
      </c>
      <c r="P498" s="1">
        <v>1.0654206161337811</v>
      </c>
      <c r="Q498" s="1">
        <v>20.807041523553501</v>
      </c>
      <c r="R498" s="1">
        <v>21.141410036659298</v>
      </c>
      <c r="S498" s="1">
        <v>21.309714845215499</v>
      </c>
      <c r="T498" s="1">
        <v>21.135018149761201</v>
      </c>
      <c r="U498" s="1">
        <v>21.2596539878726</v>
      </c>
      <c r="V498" s="1">
        <v>21.244821072995499</v>
      </c>
      <c r="W498" s="1">
        <v>21.3419869634149</v>
      </c>
      <c r="X498" s="1">
        <v>21.3998124481584</v>
      </c>
      <c r="Y498" s="1">
        <v>20.828833617471201</v>
      </c>
      <c r="Z498" s="1">
        <v>21.014111826701299</v>
      </c>
      <c r="AA498" s="1">
        <v>21.367996375699001</v>
      </c>
      <c r="AB498" s="1">
        <v>21.3634936137789</v>
      </c>
      <c r="AC498" s="1">
        <v>21.902742123258001</v>
      </c>
      <c r="AD498" s="1">
        <v>21.638574061606299</v>
      </c>
      <c r="AE498" s="1">
        <v>21.0596368057513</v>
      </c>
      <c r="AF498" s="1">
        <v>21.1954554254641</v>
      </c>
    </row>
    <row r="499" spans="1:32" x14ac:dyDescent="0.3">
      <c r="A499" s="1" t="s">
        <v>2352</v>
      </c>
      <c r="B499" s="1" t="s">
        <v>2351</v>
      </c>
      <c r="C499" s="1" t="s">
        <v>2350</v>
      </c>
      <c r="D499" s="1" t="s">
        <v>2349</v>
      </c>
      <c r="E499" s="1" t="s">
        <v>2348</v>
      </c>
      <c r="F499" s="1">
        <v>412</v>
      </c>
      <c r="G499" s="1" t="s">
        <v>2347</v>
      </c>
      <c r="H499" s="1" t="s">
        <v>2346</v>
      </c>
      <c r="I499" s="1" t="s">
        <v>2345</v>
      </c>
      <c r="J499" s="1">
        <v>26</v>
      </c>
      <c r="K499" s="1" t="s">
        <v>2344</v>
      </c>
      <c r="L499" s="1">
        <v>429</v>
      </c>
      <c r="M499" s="1">
        <v>0.51999647028155704</v>
      </c>
      <c r="N499" s="1">
        <v>0.67244523466129003</v>
      </c>
      <c r="O499" s="1">
        <v>-0.12334222486664</v>
      </c>
      <c r="P499" s="1">
        <v>-1.0892553693566154</v>
      </c>
      <c r="Q499" s="1">
        <v>23.0668030324535</v>
      </c>
      <c r="R499" s="1">
        <v>22.036172178639902</v>
      </c>
      <c r="S499" s="1">
        <v>22.403529051471502</v>
      </c>
      <c r="T499" s="1">
        <v>22.306104219036101</v>
      </c>
      <c r="U499" s="1">
        <v>22.009508802717601</v>
      </c>
      <c r="V499" s="1">
        <v>22.080701715892399</v>
      </c>
      <c r="W499" s="1">
        <v>22.2385431997388</v>
      </c>
      <c r="X499" s="1">
        <v>21.735226446208301</v>
      </c>
      <c r="Y499" s="1">
        <v>22.0601942901183</v>
      </c>
      <c r="Z499" s="1">
        <v>22.658701424626699</v>
      </c>
      <c r="AA499" s="1">
        <v>22.472844912334399</v>
      </c>
      <c r="AB499" s="1">
        <v>22.1712654489573</v>
      </c>
      <c r="AC499" s="1">
        <v>21.538518185850201</v>
      </c>
      <c r="AD499" s="1">
        <v>21.801984773311201</v>
      </c>
      <c r="AE499" s="1">
        <v>21.718417349860299</v>
      </c>
      <c r="AF499" s="1">
        <v>22.4679244621666</v>
      </c>
    </row>
    <row r="500" spans="1:32" x14ac:dyDescent="0.3">
      <c r="A500" s="1" t="s">
        <v>2343</v>
      </c>
      <c r="B500" s="1" t="s">
        <v>58</v>
      </c>
      <c r="C500" s="1" t="s">
        <v>63</v>
      </c>
      <c r="D500" s="1" t="s">
        <v>2342</v>
      </c>
      <c r="E500" s="1" t="s">
        <v>65</v>
      </c>
      <c r="F500" s="1">
        <v>40</v>
      </c>
      <c r="G500" s="1" t="s">
        <v>2341</v>
      </c>
      <c r="H500" s="1" t="s">
        <v>67</v>
      </c>
      <c r="I500" s="1" t="s">
        <v>2340</v>
      </c>
      <c r="J500" s="1">
        <v>12</v>
      </c>
      <c r="K500" s="1" t="s">
        <v>69</v>
      </c>
      <c r="L500" s="1">
        <v>43</v>
      </c>
      <c r="M500" s="1">
        <v>0.52130951862496699</v>
      </c>
      <c r="N500" s="1">
        <v>0.67279224447791297</v>
      </c>
      <c r="O500" s="1">
        <v>-0.264429772468809</v>
      </c>
      <c r="P500" s="1">
        <v>-1.2011611947987502</v>
      </c>
      <c r="Q500" s="1">
        <v>21.565641177403901</v>
      </c>
      <c r="R500" s="1">
        <v>21.534057723908301</v>
      </c>
      <c r="S500" s="1">
        <v>20.663187966299301</v>
      </c>
      <c r="T500" s="1">
        <v>20.1111214508771</v>
      </c>
      <c r="U500" s="1">
        <v>19.8366161548037</v>
      </c>
      <c r="V500" s="1">
        <v>21.8009792878082</v>
      </c>
      <c r="W500" s="1">
        <v>18.869442505195899</v>
      </c>
      <c r="X500" s="1">
        <v>19.010558626525199</v>
      </c>
      <c r="Y500" s="1">
        <v>20.604185656590101</v>
      </c>
      <c r="Z500" s="1">
        <v>20.355167206390501</v>
      </c>
      <c r="AA500" s="1">
        <v>19.6727360340902</v>
      </c>
      <c r="AB500" s="1">
        <v>20.072960079758801</v>
      </c>
      <c r="AC500" s="1">
        <v>19.439288290385399</v>
      </c>
      <c r="AD500" s="1">
        <v>19.6866726563855</v>
      </c>
      <c r="AE500" s="1">
        <v>20.691913188640701</v>
      </c>
      <c r="AF500" s="1">
        <v>20.753243600829901</v>
      </c>
    </row>
    <row r="501" spans="1:32" x14ac:dyDescent="0.3">
      <c r="A501" s="1" t="s">
        <v>2339</v>
      </c>
      <c r="B501" s="1" t="s">
        <v>2338</v>
      </c>
      <c r="C501" s="1" t="s">
        <v>2337</v>
      </c>
      <c r="D501" s="1" t="s">
        <v>2336</v>
      </c>
      <c r="E501" s="1" t="s">
        <v>2335</v>
      </c>
      <c r="F501" s="1">
        <v>145</v>
      </c>
      <c r="G501" s="1" t="s">
        <v>2334</v>
      </c>
      <c r="H501" s="1" t="s">
        <v>883</v>
      </c>
      <c r="I501" s="1" t="s">
        <v>2333</v>
      </c>
      <c r="J501" s="1">
        <v>15</v>
      </c>
      <c r="K501" s="1" t="s">
        <v>2332</v>
      </c>
      <c r="L501" s="1">
        <v>151</v>
      </c>
      <c r="M501" s="1">
        <v>0.52445886264899</v>
      </c>
      <c r="N501" s="1">
        <v>0.67550301509189903</v>
      </c>
      <c r="O501" s="1">
        <v>7.90944989663913E-2</v>
      </c>
      <c r="P501" s="1">
        <v>1.0563548161137111</v>
      </c>
      <c r="Q501" s="1">
        <v>19.4167171859992</v>
      </c>
      <c r="R501" s="1">
        <v>19.172176130130001</v>
      </c>
      <c r="S501" s="1">
        <v>19.296364367809801</v>
      </c>
      <c r="T501" s="1">
        <v>18.952690351803898</v>
      </c>
      <c r="U501" s="1">
        <v>19.115417889918898</v>
      </c>
      <c r="V501" s="1">
        <v>19.179716833363301</v>
      </c>
      <c r="W501" s="1">
        <v>19.208316581519099</v>
      </c>
      <c r="X501" s="1">
        <v>19.460303624853399</v>
      </c>
      <c r="Y501" s="1">
        <v>19.148432994042601</v>
      </c>
      <c r="Z501" s="1">
        <v>19.119545336227301</v>
      </c>
      <c r="AA501" s="1">
        <v>19.881719909781999</v>
      </c>
      <c r="AB501" s="1">
        <v>19.377615961042501</v>
      </c>
      <c r="AC501" s="1">
        <v>19.545690021006202</v>
      </c>
      <c r="AD501" s="1">
        <v>19.188653233972602</v>
      </c>
      <c r="AE501" s="1">
        <v>18.9382650676501</v>
      </c>
      <c r="AF501" s="1">
        <v>19.234536433405399</v>
      </c>
    </row>
    <row r="502" spans="1:32" x14ac:dyDescent="0.3">
      <c r="A502" s="1" t="s">
        <v>2331</v>
      </c>
      <c r="B502" s="1" t="s">
        <v>862</v>
      </c>
      <c r="C502" s="1" t="s">
        <v>866</v>
      </c>
      <c r="D502" s="1" t="s">
        <v>867</v>
      </c>
      <c r="E502" s="1" t="s">
        <v>2330</v>
      </c>
      <c r="F502" s="1">
        <v>150</v>
      </c>
      <c r="G502" s="1" t="s">
        <v>869</v>
      </c>
      <c r="H502" s="1" t="s">
        <v>2329</v>
      </c>
      <c r="I502" s="1" t="s">
        <v>2328</v>
      </c>
      <c r="J502" s="1">
        <v>14</v>
      </c>
      <c r="K502" s="1" t="s">
        <v>872</v>
      </c>
      <c r="L502" s="1">
        <v>155</v>
      </c>
      <c r="M502" s="1">
        <v>0.52590789270488503</v>
      </c>
      <c r="N502" s="1">
        <v>0.676017331141609</v>
      </c>
      <c r="O502" s="1">
        <v>7.2014846499978802E-2</v>
      </c>
      <c r="P502" s="1">
        <v>1.0511837265636323</v>
      </c>
      <c r="Q502" s="1">
        <v>20.1318171108841</v>
      </c>
      <c r="R502" s="1">
        <v>20.407412209680501</v>
      </c>
      <c r="S502" s="1">
        <v>20.480876206605299</v>
      </c>
      <c r="T502" s="1">
        <v>20.5063266336557</v>
      </c>
      <c r="U502" s="1">
        <v>20.3721347153054</v>
      </c>
      <c r="V502" s="1">
        <v>20.756184221567199</v>
      </c>
      <c r="W502" s="1">
        <v>20.310024053095098</v>
      </c>
      <c r="X502" s="1">
        <v>20.303846292128</v>
      </c>
      <c r="Y502" s="1">
        <v>20.936465110170701</v>
      </c>
      <c r="Z502" s="1">
        <v>20.588403334964902</v>
      </c>
      <c r="AA502" s="1">
        <v>20.248343239530001</v>
      </c>
      <c r="AB502" s="1">
        <v>20.208460146468902</v>
      </c>
      <c r="AC502" s="1">
        <v>20.394477257279199</v>
      </c>
      <c r="AD502" s="1">
        <v>20.346990662393999</v>
      </c>
      <c r="AE502" s="1">
        <v>20.512485366778801</v>
      </c>
      <c r="AF502" s="1">
        <v>20.609115097334598</v>
      </c>
    </row>
    <row r="503" spans="1:32" x14ac:dyDescent="0.3">
      <c r="A503" s="1" t="s">
        <v>2327</v>
      </c>
      <c r="B503" s="1" t="s">
        <v>2326</v>
      </c>
      <c r="C503" s="1" t="s">
        <v>2325</v>
      </c>
      <c r="D503" s="1" t="s">
        <v>2324</v>
      </c>
      <c r="E503" s="1" t="s">
        <v>2323</v>
      </c>
      <c r="F503" s="1">
        <v>332</v>
      </c>
      <c r="G503" s="1" t="s">
        <v>2322</v>
      </c>
      <c r="H503" s="1" t="s">
        <v>2321</v>
      </c>
      <c r="I503" s="1" t="s">
        <v>2320</v>
      </c>
      <c r="J503" s="1">
        <v>12</v>
      </c>
      <c r="K503" s="1" t="s">
        <v>2319</v>
      </c>
      <c r="L503" s="1">
        <v>335</v>
      </c>
      <c r="M503" s="1">
        <v>0.53079920978379802</v>
      </c>
      <c r="N503" s="1">
        <v>0.68094559980232205</v>
      </c>
      <c r="O503" s="1">
        <v>0.15452341663566599</v>
      </c>
      <c r="P503" s="1">
        <v>1.1130538685870814</v>
      </c>
      <c r="Q503" s="1">
        <v>18.650334403808301</v>
      </c>
      <c r="R503" s="1">
        <v>19.788967071675099</v>
      </c>
      <c r="S503" s="1">
        <v>18.722399577894699</v>
      </c>
      <c r="T503" s="1">
        <v>18.767496481115</v>
      </c>
      <c r="U503" s="1">
        <v>18.9848945864202</v>
      </c>
      <c r="V503" s="1">
        <v>19.205451319681501</v>
      </c>
      <c r="W503" s="1">
        <v>18.0459208179021</v>
      </c>
      <c r="X503" s="1">
        <v>18.221505879854</v>
      </c>
      <c r="Y503" s="1">
        <v>18.273180001627701</v>
      </c>
      <c r="Z503" s="1">
        <v>18.929223361322101</v>
      </c>
      <c r="AA503" s="1">
        <v>19.972955492699999</v>
      </c>
      <c r="AB503" s="1">
        <v>19.094411840969901</v>
      </c>
      <c r="AC503" s="1">
        <v>18.7035317391001</v>
      </c>
      <c r="AD503" s="1">
        <v>18.5754699703675</v>
      </c>
      <c r="AE503" s="1">
        <v>19.0333845084091</v>
      </c>
      <c r="AF503" s="1">
        <v>19.0410005569398</v>
      </c>
    </row>
    <row r="504" spans="1:32" x14ac:dyDescent="0.3">
      <c r="A504" s="1" t="s">
        <v>2318</v>
      </c>
      <c r="B504" s="1" t="s">
        <v>2317</v>
      </c>
      <c r="C504" s="1" t="s">
        <v>2316</v>
      </c>
      <c r="D504" s="1" t="s">
        <v>2315</v>
      </c>
      <c r="E504" s="1" t="s">
        <v>2314</v>
      </c>
      <c r="F504" s="1">
        <v>22</v>
      </c>
      <c r="G504" s="1" t="s">
        <v>2313</v>
      </c>
      <c r="H504" s="1" t="s">
        <v>2312</v>
      </c>
      <c r="I504" s="1" t="s">
        <v>2311</v>
      </c>
      <c r="J504" s="1">
        <v>11</v>
      </c>
      <c r="K504" s="1" t="s">
        <v>2310</v>
      </c>
      <c r="L504" s="1">
        <v>24</v>
      </c>
      <c r="M504" s="1">
        <v>0.53244538543143605</v>
      </c>
      <c r="N504" s="1">
        <v>0.68169945967762402</v>
      </c>
      <c r="O504" s="1">
        <v>-6.6624113269526206E-2</v>
      </c>
      <c r="P504" s="1">
        <v>-1.0472632325325051</v>
      </c>
      <c r="Q504" s="1">
        <v>18.943766934903401</v>
      </c>
      <c r="R504" s="1">
        <v>18.621013047448098</v>
      </c>
      <c r="S504" s="1">
        <v>18.8869532884225</v>
      </c>
      <c r="T504" s="1">
        <v>18.830660589941601</v>
      </c>
      <c r="U504" s="1">
        <v>18.522292313431599</v>
      </c>
      <c r="V504" s="1">
        <v>18.7781280263127</v>
      </c>
      <c r="W504" s="1">
        <v>19.042632285658598</v>
      </c>
      <c r="X504" s="1">
        <v>19.095104380025699</v>
      </c>
      <c r="Y504" s="1">
        <v>18.5953692330718</v>
      </c>
      <c r="Z504" s="1">
        <v>18.799223521419599</v>
      </c>
      <c r="AA504" s="1">
        <v>18.967533289528301</v>
      </c>
      <c r="AB504" s="1">
        <v>19.005987459837598</v>
      </c>
      <c r="AC504" s="1">
        <v>18.5511483607023</v>
      </c>
      <c r="AD504" s="1">
        <v>18.981073335959302</v>
      </c>
      <c r="AE504" s="1">
        <v>18.6690103887479</v>
      </c>
      <c r="AF504" s="1">
        <v>18.618212370721199</v>
      </c>
    </row>
    <row r="505" spans="1:32" x14ac:dyDescent="0.3">
      <c r="A505" s="1" t="s">
        <v>2309</v>
      </c>
      <c r="B505" s="1" t="s">
        <v>2308</v>
      </c>
      <c r="C505" s="1" t="s">
        <v>2307</v>
      </c>
      <c r="D505" s="1" t="s">
        <v>2306</v>
      </c>
      <c r="E505" s="1" t="s">
        <v>2305</v>
      </c>
      <c r="F505" s="1">
        <v>430</v>
      </c>
      <c r="G505" s="1" t="s">
        <v>2304</v>
      </c>
      <c r="H505" s="1" t="s">
        <v>2303</v>
      </c>
      <c r="I505" s="1" t="s">
        <v>2302</v>
      </c>
      <c r="J505" s="1">
        <v>9</v>
      </c>
      <c r="K505" s="1" t="s">
        <v>2301</v>
      </c>
      <c r="L505" s="1">
        <v>430</v>
      </c>
      <c r="M505" s="1">
        <v>0.53742940013051099</v>
      </c>
      <c r="N505" s="1">
        <v>0.68671534461120798</v>
      </c>
      <c r="O505" s="1">
        <v>5.0664104428012301E-2</v>
      </c>
      <c r="P505" s="1">
        <v>1.0357415888787807</v>
      </c>
      <c r="Q505" s="1">
        <v>18.475760346289899</v>
      </c>
      <c r="R505" s="1">
        <v>18.774550797602501</v>
      </c>
      <c r="S505" s="1">
        <v>18.728314227894099</v>
      </c>
      <c r="T505" s="1">
        <v>18.748391690732699</v>
      </c>
      <c r="U505" s="1">
        <v>18.810176115233901</v>
      </c>
      <c r="V505" s="1">
        <v>18.8134523777547</v>
      </c>
      <c r="W505" s="1">
        <v>18.814143556132802</v>
      </c>
      <c r="X505" s="1">
        <v>18.7671727678661</v>
      </c>
      <c r="Y505" s="1">
        <v>18.766260091248601</v>
      </c>
      <c r="Z505" s="1">
        <v>18.690824038548001</v>
      </c>
      <c r="AA505" s="1">
        <v>18.664481434105198</v>
      </c>
      <c r="AB505" s="1">
        <v>18.848413668174299</v>
      </c>
      <c r="AC505" s="1">
        <v>18.679565007776301</v>
      </c>
      <c r="AD505" s="1">
        <v>18.951147876391499</v>
      </c>
      <c r="AE505" s="1">
        <v>18.7211994365198</v>
      </c>
      <c r="AF505" s="1">
        <v>19.015383162167101</v>
      </c>
    </row>
    <row r="506" spans="1:32" x14ac:dyDescent="0.3">
      <c r="A506" s="1" t="s">
        <v>2300</v>
      </c>
      <c r="B506" s="1" t="s">
        <v>2079</v>
      </c>
      <c r="C506" s="1" t="s">
        <v>2078</v>
      </c>
      <c r="D506" s="1" t="s">
        <v>2299</v>
      </c>
      <c r="E506" s="1" t="s">
        <v>2298</v>
      </c>
      <c r="F506" s="1">
        <v>5834</v>
      </c>
      <c r="G506" s="1" t="s">
        <v>2297</v>
      </c>
      <c r="H506" s="1" t="s">
        <v>2296</v>
      </c>
      <c r="I506" s="1" t="s">
        <v>2295</v>
      </c>
      <c r="J506" s="1">
        <v>16</v>
      </c>
      <c r="K506" s="1" t="s">
        <v>2294</v>
      </c>
      <c r="L506" s="1">
        <v>5841</v>
      </c>
      <c r="M506" s="1">
        <v>0.53893390686659204</v>
      </c>
      <c r="N506" s="1">
        <v>0.68710114035759795</v>
      </c>
      <c r="O506" s="1">
        <v>-5.1288608644927798E-2</v>
      </c>
      <c r="P506" s="1">
        <v>-1.0361900308491221</v>
      </c>
      <c r="Q506" s="1">
        <v>21.5978189745069</v>
      </c>
      <c r="R506" s="1">
        <v>21.911384951014501</v>
      </c>
      <c r="S506" s="1">
        <v>21.741082464419001</v>
      </c>
      <c r="T506" s="1">
        <v>21.786154488679198</v>
      </c>
      <c r="U506" s="1">
        <v>21.7462953036698</v>
      </c>
      <c r="V506" s="1">
        <v>21.858493431099198</v>
      </c>
      <c r="W506" s="1">
        <v>21.908485315749299</v>
      </c>
      <c r="X506" s="1">
        <v>21.712168136516599</v>
      </c>
      <c r="Y506" s="1">
        <v>21.803504125865501</v>
      </c>
      <c r="Z506" s="1">
        <v>21.4170562476355</v>
      </c>
      <c r="AA506" s="1">
        <v>21.777320850543401</v>
      </c>
      <c r="AB506" s="1">
        <v>21.689363894536299</v>
      </c>
      <c r="AC506" s="1">
        <v>21.673497624989199</v>
      </c>
      <c r="AD506" s="1">
        <v>21.778103249087799</v>
      </c>
      <c r="AE506" s="1">
        <v>21.875980861200599</v>
      </c>
      <c r="AF506" s="1">
        <v>21.836747342636802</v>
      </c>
    </row>
    <row r="507" spans="1:32" x14ac:dyDescent="0.3">
      <c r="A507" s="1" t="s">
        <v>2293</v>
      </c>
      <c r="B507" s="1" t="s">
        <v>706</v>
      </c>
      <c r="C507" s="1" t="s">
        <v>710</v>
      </c>
      <c r="D507" s="1" t="s">
        <v>711</v>
      </c>
      <c r="E507" s="1" t="s">
        <v>2292</v>
      </c>
      <c r="F507" s="1">
        <v>612</v>
      </c>
      <c r="G507" s="1" t="s">
        <v>713</v>
      </c>
      <c r="H507" s="1" t="s">
        <v>2291</v>
      </c>
      <c r="I507" s="1" t="s">
        <v>2290</v>
      </c>
      <c r="J507" s="1">
        <v>17</v>
      </c>
      <c r="K507" s="1" t="s">
        <v>2289</v>
      </c>
      <c r="L507" s="1">
        <v>620</v>
      </c>
      <c r="M507" s="1">
        <v>0.53986518170954101</v>
      </c>
      <c r="N507" s="1">
        <v>0.68710114035759795</v>
      </c>
      <c r="O507" s="1">
        <v>9.1601024311842097E-2</v>
      </c>
      <c r="P507" s="1">
        <v>1.0655520181077482</v>
      </c>
      <c r="Q507" s="1">
        <v>20.827942474684399</v>
      </c>
      <c r="R507" s="1">
        <v>21.5116259124406</v>
      </c>
      <c r="S507" s="1">
        <v>21.262150514651601</v>
      </c>
      <c r="T507" s="1">
        <v>21.517672865719</v>
      </c>
      <c r="U507" s="1">
        <v>21.7439802117506</v>
      </c>
      <c r="V507" s="1">
        <v>21.333375664085299</v>
      </c>
      <c r="W507" s="1">
        <v>21.833754251898998</v>
      </c>
      <c r="X507" s="1">
        <v>21.803353976436501</v>
      </c>
      <c r="Y507" s="1">
        <v>21.3616313974589</v>
      </c>
      <c r="Z507" s="1">
        <v>21.511047178184501</v>
      </c>
      <c r="AA507" s="1">
        <v>21.705828729529902</v>
      </c>
      <c r="AB507" s="1">
        <v>21.936864405353401</v>
      </c>
      <c r="AC507" s="1">
        <v>21.785947326266498</v>
      </c>
      <c r="AD507" s="1">
        <v>21.723225701344099</v>
      </c>
      <c r="AE507" s="1">
        <v>21.179922379847099</v>
      </c>
      <c r="AF507" s="1">
        <v>21.362196948177299</v>
      </c>
    </row>
    <row r="508" spans="1:32" x14ac:dyDescent="0.3">
      <c r="A508" s="1" t="s">
        <v>2288</v>
      </c>
      <c r="B508" s="1" t="s">
        <v>1242</v>
      </c>
      <c r="C508" s="1" t="s">
        <v>1241</v>
      </c>
      <c r="D508" s="1" t="s">
        <v>2287</v>
      </c>
      <c r="E508" s="1" t="s">
        <v>2286</v>
      </c>
      <c r="F508" s="1">
        <v>2398</v>
      </c>
      <c r="G508" s="1" t="s">
        <v>2285</v>
      </c>
      <c r="H508" s="1" t="s">
        <v>2284</v>
      </c>
      <c r="I508" s="1" t="s">
        <v>2283</v>
      </c>
      <c r="J508" s="1">
        <v>20</v>
      </c>
      <c r="K508" s="1" t="s">
        <v>2282</v>
      </c>
      <c r="L508" s="1">
        <v>2409</v>
      </c>
      <c r="M508" s="1">
        <v>0.54254990679426895</v>
      </c>
      <c r="N508" s="1">
        <v>0.68877060304670701</v>
      </c>
      <c r="O508" s="1">
        <v>-0.12747914901075999</v>
      </c>
      <c r="P508" s="1">
        <v>-1.0923832887014016</v>
      </c>
      <c r="Q508" s="1">
        <v>19.8284274025219</v>
      </c>
      <c r="R508" s="1">
        <v>21.2684913585671</v>
      </c>
      <c r="S508" s="1">
        <v>20.328327034028501</v>
      </c>
      <c r="T508" s="1">
        <v>20.672498930688501</v>
      </c>
      <c r="U508" s="1">
        <v>21.004669195876499</v>
      </c>
      <c r="V508" s="1">
        <v>20.955744414970599</v>
      </c>
      <c r="W508" s="1">
        <v>20.9345889549273</v>
      </c>
      <c r="X508" s="1">
        <v>20.789082962116002</v>
      </c>
      <c r="Y508" s="1">
        <v>20.312863891794201</v>
      </c>
      <c r="Z508" s="1">
        <v>20.864348120577201</v>
      </c>
      <c r="AA508" s="1">
        <v>20.003995439530001</v>
      </c>
      <c r="AB508" s="1">
        <v>20.304028523780602</v>
      </c>
      <c r="AC508" s="1">
        <v>20.492356826974198</v>
      </c>
      <c r="AD508" s="1">
        <v>20.811314929485501</v>
      </c>
      <c r="AE508" s="1">
        <v>20.585321629832102</v>
      </c>
      <c r="AF508" s="1">
        <v>21.387767699636498</v>
      </c>
    </row>
    <row r="509" spans="1:32" x14ac:dyDescent="0.3">
      <c r="A509" s="1" t="s">
        <v>2281</v>
      </c>
      <c r="B509" s="1" t="s">
        <v>2280</v>
      </c>
      <c r="C509" s="1" t="s">
        <v>2279</v>
      </c>
      <c r="D509" s="1" t="s">
        <v>2278</v>
      </c>
      <c r="E509" s="1" t="s">
        <v>2277</v>
      </c>
      <c r="F509" s="1">
        <v>195</v>
      </c>
      <c r="G509" s="1" t="s">
        <v>2276</v>
      </c>
      <c r="H509" s="1" t="s">
        <v>2275</v>
      </c>
      <c r="I509" s="1" t="s">
        <v>2274</v>
      </c>
      <c r="J509" s="1">
        <v>17</v>
      </c>
      <c r="K509" s="1" t="s">
        <v>2273</v>
      </c>
      <c r="L509" s="1">
        <v>203</v>
      </c>
      <c r="M509" s="1">
        <v>0.54331594153373797</v>
      </c>
      <c r="N509" s="1">
        <v>0.68877060304670701</v>
      </c>
      <c r="O509" s="1">
        <v>-7.5306697692688801E-2</v>
      </c>
      <c r="P509" s="1">
        <v>-1.0535849902432013</v>
      </c>
      <c r="Q509" s="1">
        <v>20.686693420344799</v>
      </c>
      <c r="R509" s="1">
        <v>20.718927624607499</v>
      </c>
      <c r="S509" s="1">
        <v>20.501664717738301</v>
      </c>
      <c r="T509" s="1">
        <v>20.801297957584101</v>
      </c>
      <c r="U509" s="1">
        <v>20.631572319027299</v>
      </c>
      <c r="V509" s="1">
        <v>20.346536678357001</v>
      </c>
      <c r="W509" s="1">
        <v>20.501377784005101</v>
      </c>
      <c r="X509" s="1">
        <v>20.547890307511299</v>
      </c>
      <c r="Y509" s="1">
        <v>20.649918902128501</v>
      </c>
      <c r="Z509" s="1">
        <v>20.0031019956919</v>
      </c>
      <c r="AA509" s="1">
        <v>20.270164821853701</v>
      </c>
      <c r="AB509" s="1">
        <v>20.323968365298601</v>
      </c>
      <c r="AC509" s="1">
        <v>20.922058506790499</v>
      </c>
      <c r="AD509" s="1">
        <v>20.793139109244802</v>
      </c>
      <c r="AE509" s="1">
        <v>20.664438328585501</v>
      </c>
      <c r="AF509" s="1">
        <v>20.506717198040398</v>
      </c>
    </row>
    <row r="510" spans="1:32" x14ac:dyDescent="0.3">
      <c r="A510" s="1" t="s">
        <v>2272</v>
      </c>
      <c r="B510" s="1" t="s">
        <v>2271</v>
      </c>
      <c r="C510" s="1" t="s">
        <v>2270</v>
      </c>
      <c r="D510" s="1" t="s">
        <v>2269</v>
      </c>
      <c r="E510" s="1" t="s">
        <v>2268</v>
      </c>
      <c r="F510" s="1">
        <v>158</v>
      </c>
      <c r="G510" s="1" t="s">
        <v>2267</v>
      </c>
      <c r="H510" s="1" t="s">
        <v>2266</v>
      </c>
      <c r="I510" s="1" t="s">
        <v>2265</v>
      </c>
      <c r="J510" s="1">
        <v>16</v>
      </c>
      <c r="K510" s="1" t="s">
        <v>2264</v>
      </c>
      <c r="L510" s="1">
        <v>165</v>
      </c>
      <c r="M510" s="1">
        <v>0.54747540169678199</v>
      </c>
      <c r="N510" s="1">
        <v>0.69268007601714698</v>
      </c>
      <c r="O510" s="1">
        <v>0.103397805955314</v>
      </c>
      <c r="P510" s="1">
        <v>1.0743006563799362</v>
      </c>
      <c r="Q510" s="1">
        <v>23.5865953126786</v>
      </c>
      <c r="R510" s="1">
        <v>23.3030581351892</v>
      </c>
      <c r="S510" s="1">
        <v>23.0624719951822</v>
      </c>
      <c r="T510" s="1">
        <v>23.268101998629501</v>
      </c>
      <c r="U510" s="1">
        <v>22.753876779137801</v>
      </c>
      <c r="V510" s="1">
        <v>22.991615121348101</v>
      </c>
      <c r="W510" s="1">
        <v>23.069078648526801</v>
      </c>
      <c r="X510" s="1">
        <v>22.9869435512968</v>
      </c>
      <c r="Y510" s="1">
        <v>22.7844762273395</v>
      </c>
      <c r="Z510" s="1">
        <v>22.9199417343528</v>
      </c>
      <c r="AA510" s="1">
        <v>23.513668635967999</v>
      </c>
      <c r="AB510" s="1">
        <v>23.788653848634802</v>
      </c>
      <c r="AC510" s="1">
        <v>23.813551382489202</v>
      </c>
      <c r="AD510" s="1">
        <v>22.894489249586499</v>
      </c>
      <c r="AE510" s="1">
        <v>22.834207086548599</v>
      </c>
      <c r="AF510" s="1">
        <v>23.299935824712101</v>
      </c>
    </row>
    <row r="511" spans="1:32" x14ac:dyDescent="0.3">
      <c r="A511" s="1" t="s">
        <v>2263</v>
      </c>
      <c r="B511" s="1" t="s">
        <v>2262</v>
      </c>
      <c r="C511" s="1" t="s">
        <v>2261</v>
      </c>
      <c r="D511" s="1" t="s">
        <v>2260</v>
      </c>
      <c r="E511" s="1" t="s">
        <v>2259</v>
      </c>
      <c r="F511" s="1">
        <v>2691</v>
      </c>
      <c r="G511" s="1" t="s">
        <v>2258</v>
      </c>
      <c r="H511" s="1" t="s">
        <v>2257</v>
      </c>
      <c r="I511" s="1" t="s">
        <v>2256</v>
      </c>
      <c r="J511" s="1">
        <v>11</v>
      </c>
      <c r="K511" s="1" t="s">
        <v>2255</v>
      </c>
      <c r="L511" s="1">
        <v>2693</v>
      </c>
      <c r="M511" s="1">
        <v>0.55107587306382899</v>
      </c>
      <c r="N511" s="1">
        <v>0.69586835735903096</v>
      </c>
      <c r="O511" s="1">
        <v>0.13193581816883401</v>
      </c>
      <c r="P511" s="1">
        <v>1.0957630176550592</v>
      </c>
      <c r="Q511" s="1">
        <v>21.886603795846298</v>
      </c>
      <c r="R511" s="1">
        <v>21.469786855136501</v>
      </c>
      <c r="S511" s="1">
        <v>21.397063890169701</v>
      </c>
      <c r="T511" s="1">
        <v>21.378948144738001</v>
      </c>
      <c r="U511" s="1">
        <v>21.866824093342299</v>
      </c>
      <c r="V511" s="1">
        <v>21.6508510622484</v>
      </c>
      <c r="W511" s="1">
        <v>20.696051021825198</v>
      </c>
      <c r="X511" s="1">
        <v>20.973850759477902</v>
      </c>
      <c r="Y511" s="1">
        <v>21.202680221670398</v>
      </c>
      <c r="Z511" s="1">
        <v>22.395358014864499</v>
      </c>
      <c r="AA511" s="1">
        <v>21.961189668686899</v>
      </c>
      <c r="AB511" s="1">
        <v>21.155229589032999</v>
      </c>
      <c r="AC511" s="1">
        <v>20.992398704866801</v>
      </c>
      <c r="AD511" s="1">
        <v>22.0663939869929</v>
      </c>
      <c r="AE511" s="1">
        <v>21.308326826808901</v>
      </c>
      <c r="AF511" s="1">
        <v>21.293889155211598</v>
      </c>
    </row>
    <row r="512" spans="1:32" x14ac:dyDescent="0.3">
      <c r="A512" s="1" t="s">
        <v>2254</v>
      </c>
      <c r="B512" s="1" t="s">
        <v>139</v>
      </c>
      <c r="C512" s="1" t="s">
        <v>144</v>
      </c>
      <c r="D512" s="1" t="s">
        <v>2253</v>
      </c>
      <c r="E512" s="1" t="s">
        <v>2252</v>
      </c>
      <c r="F512" s="1">
        <v>1552</v>
      </c>
      <c r="G512" s="1" t="s">
        <v>2251</v>
      </c>
      <c r="H512" s="1" t="s">
        <v>2250</v>
      </c>
      <c r="I512" s="1" t="s">
        <v>2249</v>
      </c>
      <c r="J512" s="1">
        <v>9</v>
      </c>
      <c r="K512" s="1" t="s">
        <v>2248</v>
      </c>
      <c r="L512" s="1">
        <v>1552</v>
      </c>
      <c r="M512" s="1">
        <v>0.55781976753990203</v>
      </c>
      <c r="N512" s="1">
        <v>0.70300573443384895</v>
      </c>
      <c r="O512" s="1">
        <v>0.15616094466824701</v>
      </c>
      <c r="P512" s="1">
        <v>1.1143179553502978</v>
      </c>
      <c r="Q512" s="1">
        <v>18.300636360497698</v>
      </c>
      <c r="R512" s="1">
        <v>17.788452970367601</v>
      </c>
      <c r="S512" s="1">
        <v>18.587359587111202</v>
      </c>
      <c r="T512" s="1">
        <v>18.455122235552398</v>
      </c>
      <c r="U512" s="1">
        <v>19.1417511511961</v>
      </c>
      <c r="V512" s="1">
        <v>18.458189352418799</v>
      </c>
      <c r="W512" s="1">
        <v>17.3624656375579</v>
      </c>
      <c r="X512" s="1">
        <v>18.261753082140999</v>
      </c>
      <c r="Y512" s="1">
        <v>18.574669647486601</v>
      </c>
      <c r="Z512" s="1">
        <v>18.492027848901301</v>
      </c>
      <c r="AA512" s="1">
        <v>18.364863282435302</v>
      </c>
      <c r="AB512" s="1">
        <v>17.900309654809298</v>
      </c>
      <c r="AC512" s="1">
        <v>18.043993922511799</v>
      </c>
      <c r="AD512" s="1">
        <v>17.732518214581901</v>
      </c>
      <c r="AE512" s="1">
        <v>18.8717134896918</v>
      </c>
      <c r="AF512" s="1">
        <v>19.624921873770699</v>
      </c>
    </row>
    <row r="513" spans="1:32" x14ac:dyDescent="0.3">
      <c r="A513" s="1" t="s">
        <v>2247</v>
      </c>
      <c r="B513" s="1" t="s">
        <v>2246</v>
      </c>
      <c r="C513" s="1" t="s">
        <v>2245</v>
      </c>
      <c r="D513" s="1" t="s">
        <v>2244</v>
      </c>
      <c r="E513" s="1" t="s">
        <v>2243</v>
      </c>
      <c r="F513" s="1">
        <v>254</v>
      </c>
      <c r="G513" s="1" t="s">
        <v>2242</v>
      </c>
      <c r="H513" s="1" t="s">
        <v>2241</v>
      </c>
      <c r="I513" s="1" t="s">
        <v>2240</v>
      </c>
      <c r="J513" s="1">
        <v>13</v>
      </c>
      <c r="K513" s="1" t="s">
        <v>2239</v>
      </c>
      <c r="L513" s="1">
        <v>258</v>
      </c>
      <c r="M513" s="1">
        <v>0.57252711640381504</v>
      </c>
      <c r="N513" s="1">
        <v>0.71872799798061704</v>
      </c>
      <c r="O513" s="1">
        <v>-7.7842792900813904E-2</v>
      </c>
      <c r="P513" s="1">
        <v>-1.0554387026884904</v>
      </c>
      <c r="Q513" s="1">
        <v>18.810788241913301</v>
      </c>
      <c r="R513" s="1">
        <v>18.923794283332999</v>
      </c>
      <c r="S513" s="1">
        <v>19.417664220315402</v>
      </c>
      <c r="T513" s="1">
        <v>18.581590503715098</v>
      </c>
      <c r="U513" s="1">
        <v>19.3875486705114</v>
      </c>
      <c r="V513" s="1">
        <v>19.423588059277499</v>
      </c>
      <c r="W513" s="1">
        <v>19.277116604413401</v>
      </c>
      <c r="X513" s="1">
        <v>19.5762135024349</v>
      </c>
      <c r="Y513" s="1">
        <v>18.911427778649799</v>
      </c>
      <c r="Z513" s="1">
        <v>19.1514682357484</v>
      </c>
      <c r="AA513" s="1">
        <v>19.305842097247599</v>
      </c>
      <c r="AB513" s="1">
        <v>18.991511887217701</v>
      </c>
      <c r="AC513" s="1">
        <v>19.268540465556001</v>
      </c>
      <c r="AD513" s="1">
        <v>19.138996609217099</v>
      </c>
      <c r="AE513" s="1">
        <v>18.917068619913</v>
      </c>
      <c r="AF513" s="1">
        <v>19.090706049157902</v>
      </c>
    </row>
    <row r="514" spans="1:32" x14ac:dyDescent="0.3">
      <c r="A514" s="1" t="s">
        <v>1630</v>
      </c>
      <c r="B514" s="1" t="s">
        <v>1629</v>
      </c>
      <c r="C514" s="1" t="s">
        <v>1628</v>
      </c>
      <c r="D514" s="1" t="s">
        <v>1627</v>
      </c>
      <c r="E514" s="1" t="s">
        <v>1626</v>
      </c>
      <c r="F514" s="1">
        <v>107</v>
      </c>
      <c r="G514" s="1" t="s">
        <v>1625</v>
      </c>
      <c r="H514" s="1" t="s">
        <v>1624</v>
      </c>
      <c r="I514" s="1" t="s">
        <v>1623</v>
      </c>
      <c r="J514" s="1">
        <v>11</v>
      </c>
      <c r="K514" s="1" t="s">
        <v>1622</v>
      </c>
      <c r="L514" s="1">
        <v>109</v>
      </c>
      <c r="M514" s="1">
        <v>0.571879208076296</v>
      </c>
      <c r="N514" s="1">
        <v>0.71872799798061704</v>
      </c>
      <c r="O514" s="1">
        <v>6.4973100769027098E-2</v>
      </c>
      <c r="P514" s="1">
        <v>1.0460654355887367</v>
      </c>
      <c r="Q514" s="1">
        <v>22.688447293303199</v>
      </c>
      <c r="R514" s="1">
        <v>22.5444643901807</v>
      </c>
      <c r="S514" s="1">
        <v>22.768869233450101</v>
      </c>
      <c r="T514" s="1">
        <v>22.592893896538001</v>
      </c>
      <c r="U514" s="1">
        <v>22.428548578255</v>
      </c>
      <c r="V514" s="1">
        <v>22.477521016115301</v>
      </c>
      <c r="W514" s="1">
        <v>22.734382341386301</v>
      </c>
      <c r="X514" s="1">
        <v>22.481525741008799</v>
      </c>
      <c r="Y514" s="1">
        <v>22.639702482861299</v>
      </c>
      <c r="Z514" s="1">
        <v>22.474931704175599</v>
      </c>
      <c r="AA514" s="1">
        <v>22.334661904308501</v>
      </c>
      <c r="AB514" s="1">
        <v>22.406053912565401</v>
      </c>
      <c r="AC514" s="1">
        <v>22.5732569584119</v>
      </c>
      <c r="AD514" s="1">
        <v>22.6878811905252</v>
      </c>
      <c r="AE514" s="1">
        <v>23.057187057462301</v>
      </c>
      <c r="AF514" s="1">
        <v>23.062762086079399</v>
      </c>
    </row>
    <row r="515" spans="1:32" x14ac:dyDescent="0.3">
      <c r="A515" s="1" t="s">
        <v>2238</v>
      </c>
      <c r="B515" s="1" t="s">
        <v>1471</v>
      </c>
      <c r="C515" s="1" t="s">
        <v>1470</v>
      </c>
      <c r="D515" s="1" t="s">
        <v>2237</v>
      </c>
      <c r="E515" s="1" t="s">
        <v>2236</v>
      </c>
      <c r="F515" s="1">
        <v>195</v>
      </c>
      <c r="G515" s="1" t="s">
        <v>2235</v>
      </c>
      <c r="H515" s="1" t="s">
        <v>2234</v>
      </c>
      <c r="I515" s="1" t="s">
        <v>2233</v>
      </c>
      <c r="J515" s="1">
        <v>17</v>
      </c>
      <c r="K515" s="1" t="s">
        <v>2232</v>
      </c>
      <c r="L515" s="1">
        <v>203</v>
      </c>
      <c r="M515" s="1">
        <v>0.58046939908438699</v>
      </c>
      <c r="N515" s="1">
        <v>0.72306052806643195</v>
      </c>
      <c r="O515" s="1">
        <v>-7.4318996849090296E-2</v>
      </c>
      <c r="P515" s="1">
        <v>-1.0528639295772693</v>
      </c>
      <c r="Q515" s="1">
        <v>19.702730648484099</v>
      </c>
      <c r="R515" s="1">
        <v>20.628000435757901</v>
      </c>
      <c r="S515" s="1">
        <v>20.169888191410301</v>
      </c>
      <c r="T515" s="1">
        <v>20.491787174289801</v>
      </c>
      <c r="U515" s="1">
        <v>19.9282812512104</v>
      </c>
      <c r="V515" s="1">
        <v>20.269126419822399</v>
      </c>
      <c r="W515" s="1">
        <v>20.4473294824916</v>
      </c>
      <c r="X515" s="1">
        <v>20.544737088290098</v>
      </c>
      <c r="Y515" s="1">
        <v>20.1635925962632</v>
      </c>
      <c r="Z515" s="1">
        <v>20.078070105095499</v>
      </c>
      <c r="AA515" s="1">
        <v>19.9829009568396</v>
      </c>
      <c r="AB515" s="1">
        <v>20.434394738729601</v>
      </c>
      <c r="AC515" s="1">
        <v>20.447448657185401</v>
      </c>
      <c r="AD515" s="1">
        <v>20.137462568955399</v>
      </c>
      <c r="AE515" s="1">
        <v>19.9989552506328</v>
      </c>
      <c r="AF515" s="1">
        <v>20.344503843262402</v>
      </c>
    </row>
    <row r="516" spans="1:32" x14ac:dyDescent="0.3">
      <c r="A516" s="1" t="s">
        <v>2231</v>
      </c>
      <c r="B516" s="1" t="s">
        <v>2230</v>
      </c>
      <c r="C516" s="1" t="s">
        <v>2229</v>
      </c>
      <c r="D516" s="1" t="s">
        <v>2228</v>
      </c>
      <c r="E516" s="1" t="s">
        <v>2227</v>
      </c>
      <c r="F516" s="1">
        <v>2812</v>
      </c>
      <c r="G516" s="1" t="s">
        <v>2226</v>
      </c>
      <c r="H516" s="1" t="s">
        <v>2225</v>
      </c>
      <c r="I516" s="1" t="s">
        <v>2224</v>
      </c>
      <c r="J516" s="1">
        <v>22</v>
      </c>
      <c r="K516" s="1" t="s">
        <v>2223</v>
      </c>
      <c r="L516" s="1">
        <v>2825</v>
      </c>
      <c r="M516" s="1">
        <v>0.57927485608734197</v>
      </c>
      <c r="N516" s="1">
        <v>0.72306052806643195</v>
      </c>
      <c r="O516" s="1">
        <v>8.0784698458110399E-2</v>
      </c>
      <c r="P516" s="1">
        <v>1.0575931212368623</v>
      </c>
      <c r="Q516" s="1">
        <v>19.1799615342068</v>
      </c>
      <c r="R516" s="1">
        <v>19.6136640861363</v>
      </c>
      <c r="S516" s="1">
        <v>19.974105633029001</v>
      </c>
      <c r="T516" s="1">
        <v>19.7179100243759</v>
      </c>
      <c r="U516" s="1">
        <v>20.1339119510538</v>
      </c>
      <c r="V516" s="1">
        <v>20.225905793671402</v>
      </c>
      <c r="W516" s="1">
        <v>19.9485994413226</v>
      </c>
      <c r="X516" s="1">
        <v>20.117206145729</v>
      </c>
      <c r="Y516" s="1">
        <v>19.947955331216299</v>
      </c>
      <c r="Z516" s="1">
        <v>19.7678027479283</v>
      </c>
      <c r="AA516" s="1">
        <v>19.886709370755302</v>
      </c>
      <c r="AB516" s="1">
        <v>19.9223690139514</v>
      </c>
      <c r="AC516" s="1">
        <v>19.973695939206699</v>
      </c>
      <c r="AD516" s="1">
        <v>20.460162565626199</v>
      </c>
      <c r="AE516" s="1">
        <v>19.8588408071959</v>
      </c>
      <c r="AF516" s="1">
        <v>19.740006421309602</v>
      </c>
    </row>
    <row r="517" spans="1:32" x14ac:dyDescent="0.3">
      <c r="A517" s="1" t="s">
        <v>1481</v>
      </c>
      <c r="B517" s="1" t="s">
        <v>1480</v>
      </c>
      <c r="C517" s="1" t="s">
        <v>1479</v>
      </c>
      <c r="D517" s="1" t="s">
        <v>1478</v>
      </c>
      <c r="E517" s="1" t="s">
        <v>1477</v>
      </c>
      <c r="F517" s="1">
        <v>94</v>
      </c>
      <c r="G517" s="1" t="s">
        <v>1476</v>
      </c>
      <c r="H517" s="1" t="s">
        <v>1475</v>
      </c>
      <c r="I517" s="1" t="s">
        <v>1474</v>
      </c>
      <c r="J517" s="1">
        <v>15</v>
      </c>
      <c r="K517" s="1" t="s">
        <v>2222</v>
      </c>
      <c r="L517" s="1">
        <v>100</v>
      </c>
      <c r="M517" s="1">
        <v>0.577512995530574</v>
      </c>
      <c r="N517" s="1">
        <v>0.72306052806643195</v>
      </c>
      <c r="O517" s="1">
        <v>0.127178860839045</v>
      </c>
      <c r="P517" s="1">
        <v>1.0921559394453568</v>
      </c>
      <c r="Q517" s="1">
        <v>21.185232531447799</v>
      </c>
      <c r="R517" s="1">
        <v>19.9033266748527</v>
      </c>
      <c r="S517" s="1">
        <v>20.199920694561399</v>
      </c>
      <c r="T517" s="1">
        <v>20.193218572399299</v>
      </c>
      <c r="U517" s="1">
        <v>19.9146015172511</v>
      </c>
      <c r="V517" s="1">
        <v>19.942071785721001</v>
      </c>
      <c r="W517" s="1">
        <v>20.429739215770599</v>
      </c>
      <c r="X517" s="1">
        <v>20.234963744578199</v>
      </c>
      <c r="Y517" s="1">
        <v>19.760493710780899</v>
      </c>
      <c r="Z517" s="1">
        <v>21.025978707107399</v>
      </c>
      <c r="AA517" s="1">
        <v>20.961339239663701</v>
      </c>
      <c r="AB517" s="1">
        <v>20.532186640038599</v>
      </c>
      <c r="AC517" s="1">
        <v>19.580435647045299</v>
      </c>
      <c r="AD517" s="1">
        <v>19.991430001073201</v>
      </c>
      <c r="AE517" s="1">
        <v>20.564449917301999</v>
      </c>
      <c r="AF517" s="1">
        <v>20.604191760283399</v>
      </c>
    </row>
    <row r="518" spans="1:32" x14ac:dyDescent="0.3">
      <c r="A518" s="1" t="s">
        <v>2221</v>
      </c>
      <c r="B518" s="1" t="s">
        <v>2220</v>
      </c>
      <c r="C518" s="1" t="s">
        <v>2219</v>
      </c>
      <c r="D518" s="1" t="s">
        <v>2218</v>
      </c>
      <c r="E518" s="1" t="s">
        <v>2217</v>
      </c>
      <c r="F518" s="1">
        <v>241</v>
      </c>
      <c r="G518" s="1" t="s">
        <v>2216</v>
      </c>
      <c r="H518" s="1" t="s">
        <v>2215</v>
      </c>
      <c r="I518" s="1" t="s">
        <v>2214</v>
      </c>
      <c r="J518" s="1">
        <v>11</v>
      </c>
      <c r="K518" s="1" t="s">
        <v>2213</v>
      </c>
      <c r="L518" s="1">
        <v>243</v>
      </c>
      <c r="M518" s="1">
        <v>0.58042101872316598</v>
      </c>
      <c r="N518" s="1">
        <v>0.72306052806643195</v>
      </c>
      <c r="O518" s="1">
        <v>5.7360164110591E-2</v>
      </c>
      <c r="P518" s="1">
        <v>1.0405600065101217</v>
      </c>
      <c r="Q518" s="1">
        <v>22.2520635658346</v>
      </c>
      <c r="R518" s="1">
        <v>22.361582652061699</v>
      </c>
      <c r="S518" s="1">
        <v>22.616261037911102</v>
      </c>
      <c r="T518" s="1">
        <v>22.573441605116798</v>
      </c>
      <c r="U518" s="1">
        <v>22.238612811786901</v>
      </c>
      <c r="V518" s="1">
        <v>22.273115176502198</v>
      </c>
      <c r="W518" s="1">
        <v>22.374955243231501</v>
      </c>
      <c r="X518" s="1">
        <v>22.773937526952398</v>
      </c>
      <c r="Y518" s="1">
        <v>22.0970618533714</v>
      </c>
      <c r="Z518" s="1">
        <v>22.477482438607002</v>
      </c>
      <c r="AA518" s="1">
        <v>22.4989024846546</v>
      </c>
      <c r="AB518" s="1">
        <v>22.528956438050699</v>
      </c>
      <c r="AC518" s="1">
        <v>22.535471267900601</v>
      </c>
      <c r="AD518" s="1">
        <v>22.537115592313398</v>
      </c>
      <c r="AE518" s="1">
        <v>22.704710520570899</v>
      </c>
      <c r="AF518" s="1">
        <v>22.543150336813301</v>
      </c>
    </row>
    <row r="519" spans="1:32" x14ac:dyDescent="0.3">
      <c r="A519" s="1" t="s">
        <v>2212</v>
      </c>
      <c r="B519" s="1" t="s">
        <v>2211</v>
      </c>
      <c r="C519" s="1" t="s">
        <v>2210</v>
      </c>
      <c r="D519" s="1" t="s">
        <v>2209</v>
      </c>
      <c r="E519" s="1" t="s">
        <v>2208</v>
      </c>
      <c r="F519" s="1">
        <v>50</v>
      </c>
      <c r="G519" s="1" t="s">
        <v>2207</v>
      </c>
      <c r="H519" s="1" t="s">
        <v>2206</v>
      </c>
      <c r="I519" s="1" t="s">
        <v>2205</v>
      </c>
      <c r="J519" s="1">
        <v>11</v>
      </c>
      <c r="K519" s="1" t="s">
        <v>2204</v>
      </c>
      <c r="L519" s="1">
        <v>52</v>
      </c>
      <c r="M519" s="1">
        <v>0.58841481257718897</v>
      </c>
      <c r="N519" s="1">
        <v>0.73154273996082997</v>
      </c>
      <c r="O519" s="1">
        <v>4.60999299515059E-2</v>
      </c>
      <c r="P519" s="1">
        <v>1.0324700482463371</v>
      </c>
      <c r="Q519" s="1">
        <v>22.417002862676501</v>
      </c>
      <c r="R519" s="1">
        <v>22.368791046831401</v>
      </c>
      <c r="S519" s="1">
        <v>22.248804281016699</v>
      </c>
      <c r="T519" s="1">
        <v>22.304699410716701</v>
      </c>
      <c r="U519" s="1">
        <v>22.161515000214202</v>
      </c>
      <c r="V519" s="1">
        <v>22.307556862126901</v>
      </c>
      <c r="W519" s="1">
        <v>22.400685785266699</v>
      </c>
      <c r="X519" s="1">
        <v>22.3995222466231</v>
      </c>
      <c r="Y519" s="1">
        <v>22.3150190051702</v>
      </c>
      <c r="Z519" s="1">
        <v>22.415731050039899</v>
      </c>
      <c r="AA519" s="1">
        <v>22.276788964212901</v>
      </c>
      <c r="AB519" s="1">
        <v>22.476912482038699</v>
      </c>
      <c r="AC519" s="1">
        <v>22.6579489928797</v>
      </c>
      <c r="AD519" s="1">
        <v>22.442976050139698</v>
      </c>
      <c r="AE519" s="1">
        <v>22.289867587016001</v>
      </c>
      <c r="AF519" s="1">
        <v>22.1021328035871</v>
      </c>
    </row>
    <row r="520" spans="1:32" x14ac:dyDescent="0.3">
      <c r="A520" s="1" t="s">
        <v>2203</v>
      </c>
      <c r="B520" s="1" t="s">
        <v>2202</v>
      </c>
      <c r="C520" s="1" t="s">
        <v>2201</v>
      </c>
      <c r="D520" s="1" t="s">
        <v>2200</v>
      </c>
      <c r="E520" s="1" t="s">
        <v>2199</v>
      </c>
      <c r="F520" s="1">
        <v>156</v>
      </c>
      <c r="G520" s="1" t="s">
        <v>2198</v>
      </c>
      <c r="H520" s="1" t="s">
        <v>2197</v>
      </c>
      <c r="I520" s="1" t="s">
        <v>2196</v>
      </c>
      <c r="J520" s="1">
        <v>10</v>
      </c>
      <c r="K520" s="1" t="s">
        <v>2195</v>
      </c>
      <c r="L520" s="1">
        <v>157</v>
      </c>
      <c r="M520" s="1">
        <v>0.59005414420359203</v>
      </c>
      <c r="N520" s="1">
        <v>0.73216737739328097</v>
      </c>
      <c r="O520" s="1">
        <v>-8.7585039059561595E-2</v>
      </c>
      <c r="P520" s="1">
        <v>-1.0625899986950551</v>
      </c>
      <c r="Q520" s="1">
        <v>20.0465808965272</v>
      </c>
      <c r="R520" s="1">
        <v>19.574862334372401</v>
      </c>
      <c r="S520" s="1">
        <v>19.6894155188306</v>
      </c>
      <c r="T520" s="1">
        <v>19.3640192890375</v>
      </c>
      <c r="U520" s="1">
        <v>19.791662707239698</v>
      </c>
      <c r="V520" s="1">
        <v>20.403231815419598</v>
      </c>
      <c r="W520" s="1">
        <v>20.022369519786398</v>
      </c>
      <c r="X520" s="1">
        <v>19.949509417130901</v>
      </c>
      <c r="Y520" s="1">
        <v>19.716069734201</v>
      </c>
      <c r="Z520" s="1">
        <v>19.123254853448401</v>
      </c>
      <c r="AA520" s="1">
        <v>19.9596025294688</v>
      </c>
      <c r="AB520" s="1">
        <v>19.7985322217788</v>
      </c>
      <c r="AC520" s="1">
        <v>20.124118844197401</v>
      </c>
      <c r="AD520" s="1">
        <v>20.1712140844141</v>
      </c>
      <c r="AE520" s="1">
        <v>19.746908965244099</v>
      </c>
      <c r="AF520" s="1">
        <v>19.501269953115202</v>
      </c>
    </row>
    <row r="521" spans="1:32" x14ac:dyDescent="0.3">
      <c r="A521" s="1" t="s">
        <v>2194</v>
      </c>
      <c r="B521" s="1" t="s">
        <v>2079</v>
      </c>
      <c r="C521" s="1" t="s">
        <v>2078</v>
      </c>
      <c r="D521" s="1" t="s">
        <v>2193</v>
      </c>
      <c r="E521" s="1" t="s">
        <v>2192</v>
      </c>
      <c r="F521" s="1">
        <v>5748</v>
      </c>
      <c r="G521" s="1" t="s">
        <v>2191</v>
      </c>
      <c r="H521" s="1" t="s">
        <v>2190</v>
      </c>
      <c r="I521" s="1" t="s">
        <v>2189</v>
      </c>
      <c r="J521" s="1">
        <v>13</v>
      </c>
      <c r="K521" s="1" t="s">
        <v>2188</v>
      </c>
      <c r="L521" s="1">
        <v>5752</v>
      </c>
      <c r="M521" s="1">
        <v>0.60198314287918797</v>
      </c>
      <c r="N521" s="1">
        <v>0.74097803090619396</v>
      </c>
      <c r="O521" s="1">
        <v>-0.10507558004130101</v>
      </c>
      <c r="P521" s="1">
        <v>-1.0755507350329052</v>
      </c>
      <c r="Q521" s="1">
        <v>20.894499652189602</v>
      </c>
      <c r="R521" s="1">
        <v>21.426741786649501</v>
      </c>
      <c r="S521" s="1">
        <v>21.5308838583247</v>
      </c>
      <c r="T521" s="1">
        <v>20.779728051906101</v>
      </c>
      <c r="U521" s="1">
        <v>21.312587817270199</v>
      </c>
      <c r="V521" s="1">
        <v>20.912888137971901</v>
      </c>
      <c r="W521" s="1">
        <v>21.0035867191216</v>
      </c>
      <c r="X521" s="1">
        <v>21.11564853074</v>
      </c>
      <c r="Y521" s="1">
        <v>20.246353062025399</v>
      </c>
      <c r="Z521" s="1">
        <v>21.1068196259973</v>
      </c>
      <c r="AA521" s="1">
        <v>20.8368262769316</v>
      </c>
      <c r="AB521" s="1">
        <v>21.421071824490902</v>
      </c>
      <c r="AC521" s="1">
        <v>20.757663965435899</v>
      </c>
      <c r="AD521" s="1">
        <v>20.6162589940839</v>
      </c>
      <c r="AE521" s="1">
        <v>21.170346117542199</v>
      </c>
      <c r="AF521" s="1">
        <v>21.980620047336</v>
      </c>
    </row>
    <row r="522" spans="1:32" x14ac:dyDescent="0.3">
      <c r="A522" s="1" t="s">
        <v>2187</v>
      </c>
      <c r="B522" s="1" t="s">
        <v>2186</v>
      </c>
      <c r="C522" s="1" t="s">
        <v>2185</v>
      </c>
      <c r="D522" s="1" t="s">
        <v>2184</v>
      </c>
      <c r="E522" s="1" t="s">
        <v>2183</v>
      </c>
      <c r="F522" s="1">
        <v>259</v>
      </c>
      <c r="G522" s="1" t="s">
        <v>2182</v>
      </c>
      <c r="H522" s="1" t="s">
        <v>2181</v>
      </c>
      <c r="I522" s="1" t="s">
        <v>2180</v>
      </c>
      <c r="J522" s="1">
        <v>18</v>
      </c>
      <c r="K522" s="1" t="s">
        <v>2179</v>
      </c>
      <c r="L522" s="1">
        <v>268</v>
      </c>
      <c r="M522" s="1">
        <v>0.60153443810611396</v>
      </c>
      <c r="N522" s="1">
        <v>0.74097803090619396</v>
      </c>
      <c r="O522" s="1">
        <v>0.118740767954993</v>
      </c>
      <c r="P522" s="1">
        <v>1.0857867381592181</v>
      </c>
      <c r="Q522" s="1">
        <v>21.3306415482384</v>
      </c>
      <c r="R522" s="1">
        <v>20.630405261498201</v>
      </c>
      <c r="S522" s="1">
        <v>20.425268639953099</v>
      </c>
      <c r="T522" s="1">
        <v>20.3286866294882</v>
      </c>
      <c r="U522" s="1">
        <v>19.978201525396202</v>
      </c>
      <c r="V522" s="1">
        <v>20.214621413404</v>
      </c>
      <c r="W522" s="1">
        <v>20.163208626687901</v>
      </c>
      <c r="X522" s="1">
        <v>20.637511845767701</v>
      </c>
      <c r="Y522" s="1">
        <v>20.249130467442999</v>
      </c>
      <c r="Z522" s="1">
        <v>19.930479297648201</v>
      </c>
      <c r="AA522" s="1">
        <v>21.6542180867776</v>
      </c>
      <c r="AB522" s="1">
        <v>20.656837971102199</v>
      </c>
      <c r="AC522" s="1">
        <v>20.078625496589702</v>
      </c>
      <c r="AD522" s="1">
        <v>20.874364848356901</v>
      </c>
      <c r="AE522" s="1">
        <v>20.653619261197399</v>
      </c>
      <c r="AF522" s="1">
        <v>20.561196204958598</v>
      </c>
    </row>
    <row r="523" spans="1:32" x14ac:dyDescent="0.3">
      <c r="A523" s="1" t="s">
        <v>2178</v>
      </c>
      <c r="B523" s="1" t="s">
        <v>2177</v>
      </c>
      <c r="C523" s="1" t="s">
        <v>2176</v>
      </c>
      <c r="D523" s="1" t="s">
        <v>2175</v>
      </c>
      <c r="E523" s="1" t="s">
        <v>2174</v>
      </c>
      <c r="F523" s="1">
        <v>968</v>
      </c>
      <c r="G523" s="1" t="s">
        <v>2173</v>
      </c>
      <c r="H523" s="1" t="s">
        <v>2172</v>
      </c>
      <c r="I523" s="1" t="s">
        <v>2171</v>
      </c>
      <c r="J523" s="1">
        <v>17</v>
      </c>
      <c r="K523" s="1" t="s">
        <v>2170</v>
      </c>
      <c r="L523" s="1">
        <v>976</v>
      </c>
      <c r="M523" s="1">
        <v>0.60200664513247704</v>
      </c>
      <c r="N523" s="1">
        <v>0.74097803090619396</v>
      </c>
      <c r="O523" s="1">
        <v>0.129057555036731</v>
      </c>
      <c r="P523" s="1">
        <v>1.0935790839802479</v>
      </c>
      <c r="Q523" s="1">
        <v>20.6014451230016</v>
      </c>
      <c r="R523" s="1">
        <v>20.278342219640301</v>
      </c>
      <c r="S523" s="1">
        <v>19.890037781843599</v>
      </c>
      <c r="T523" s="1">
        <v>19.667311269291801</v>
      </c>
      <c r="U523" s="1">
        <v>19.853150189068</v>
      </c>
      <c r="V523" s="1">
        <v>20.182949981232198</v>
      </c>
      <c r="W523" s="1">
        <v>18.349830475278399</v>
      </c>
      <c r="X523" s="1">
        <v>19.4919856655718</v>
      </c>
      <c r="Y523" s="1">
        <v>20.262889135910999</v>
      </c>
      <c r="Z523" s="1">
        <v>20.0995189595737</v>
      </c>
      <c r="AA523" s="1">
        <v>19.831902608068201</v>
      </c>
      <c r="AB523" s="1">
        <v>20.030251148136099</v>
      </c>
      <c r="AC523" s="1">
        <v>19.352010674886198</v>
      </c>
      <c r="AD523" s="1">
        <v>19.605248740663299</v>
      </c>
      <c r="AE523" s="1">
        <v>20.014386405619099</v>
      </c>
      <c r="AF523" s="1">
        <v>20.151305472364001</v>
      </c>
    </row>
    <row r="524" spans="1:32" x14ac:dyDescent="0.3">
      <c r="A524" s="1" t="s">
        <v>2169</v>
      </c>
      <c r="B524" s="1" t="s">
        <v>2168</v>
      </c>
      <c r="C524" s="1" t="s">
        <v>2167</v>
      </c>
      <c r="D524" s="1" t="s">
        <v>2166</v>
      </c>
      <c r="E524" s="1" t="s">
        <v>2165</v>
      </c>
      <c r="F524" s="1">
        <v>160</v>
      </c>
      <c r="G524" s="1" t="s">
        <v>2164</v>
      </c>
      <c r="H524" s="1" t="s">
        <v>2163</v>
      </c>
      <c r="I524" s="1" t="s">
        <v>2162</v>
      </c>
      <c r="J524" s="1">
        <v>15</v>
      </c>
      <c r="K524" s="1" t="s">
        <v>2161</v>
      </c>
      <c r="L524" s="1">
        <v>166</v>
      </c>
      <c r="M524" s="1">
        <v>0.60128494785408604</v>
      </c>
      <c r="N524" s="1">
        <v>0.74097803090619396</v>
      </c>
      <c r="O524" s="1">
        <v>-5.37688107214329E-2</v>
      </c>
      <c r="P524" s="1">
        <v>-1.0379729239258466</v>
      </c>
      <c r="Q524" s="1">
        <v>20.784877301270502</v>
      </c>
      <c r="R524" s="1">
        <v>21.034617079998501</v>
      </c>
      <c r="S524" s="1">
        <v>21.105994350050501</v>
      </c>
      <c r="T524" s="1">
        <v>21.054834981475</v>
      </c>
      <c r="U524" s="1">
        <v>20.9954474862563</v>
      </c>
      <c r="V524" s="1">
        <v>20.823861862167799</v>
      </c>
      <c r="W524" s="1">
        <v>20.687079960422999</v>
      </c>
      <c r="X524" s="1">
        <v>20.9949712446621</v>
      </c>
      <c r="Y524" s="1">
        <v>20.942784220341998</v>
      </c>
      <c r="Z524" s="1">
        <v>20.736881298318298</v>
      </c>
      <c r="AA524" s="1">
        <v>20.810265417054499</v>
      </c>
      <c r="AB524" s="1">
        <v>20.901262422138899</v>
      </c>
      <c r="AC524" s="1">
        <v>21.1763425690006</v>
      </c>
      <c r="AD524" s="1">
        <v>21.181920831166799</v>
      </c>
      <c r="AE524" s="1">
        <v>20.676541330049002</v>
      </c>
      <c r="AF524" s="1">
        <v>20.625535692462101</v>
      </c>
    </row>
    <row r="525" spans="1:32" x14ac:dyDescent="0.3">
      <c r="A525" s="1" t="s">
        <v>2160</v>
      </c>
      <c r="B525" s="1" t="s">
        <v>2159</v>
      </c>
      <c r="C525" s="1" t="s">
        <v>2158</v>
      </c>
      <c r="D525" s="1" t="s">
        <v>2157</v>
      </c>
      <c r="E525" s="1" t="s">
        <v>2156</v>
      </c>
      <c r="F525" s="1">
        <v>80</v>
      </c>
      <c r="G525" s="1" t="s">
        <v>2155</v>
      </c>
      <c r="H525" s="1" t="s">
        <v>2154</v>
      </c>
      <c r="I525" s="1" t="s">
        <v>2153</v>
      </c>
      <c r="J525" s="1">
        <v>11</v>
      </c>
      <c r="K525" s="1" t="s">
        <v>2152</v>
      </c>
      <c r="L525" s="1">
        <v>82</v>
      </c>
      <c r="M525" s="1">
        <v>0.60290759036466701</v>
      </c>
      <c r="N525" s="1">
        <v>0.74097803090619396</v>
      </c>
      <c r="O525" s="1">
        <v>5.8079405914472901E-2</v>
      </c>
      <c r="P525" s="1">
        <v>1.0410788970748639</v>
      </c>
      <c r="Q525" s="1">
        <v>23.100110054993198</v>
      </c>
      <c r="R525" s="1">
        <v>23.2907513696032</v>
      </c>
      <c r="S525" s="1">
        <v>23.591714580614902</v>
      </c>
      <c r="T525" s="1">
        <v>23.4414477450402</v>
      </c>
      <c r="U525" s="1">
        <v>23.231564779123499</v>
      </c>
      <c r="V525" s="1">
        <v>23.354182773287501</v>
      </c>
      <c r="W525" s="1">
        <v>23.811938577126501</v>
      </c>
      <c r="X525" s="1">
        <v>23.729593838076202</v>
      </c>
      <c r="Y525" s="1">
        <v>23.540995673599699</v>
      </c>
      <c r="Z525" s="1">
        <v>23.4425896067041</v>
      </c>
      <c r="AA525" s="1">
        <v>23.490067575208201</v>
      </c>
      <c r="AB525" s="1">
        <v>23.613448130958101</v>
      </c>
      <c r="AC525" s="1">
        <v>23.698130028142501</v>
      </c>
      <c r="AD525" s="1">
        <v>23.611987044962799</v>
      </c>
      <c r="AE525" s="1">
        <v>23.416160555963899</v>
      </c>
      <c r="AF525" s="1">
        <v>23.202560349641701</v>
      </c>
    </row>
    <row r="526" spans="1:32" x14ac:dyDescent="0.3">
      <c r="A526" s="1" t="s">
        <v>2151</v>
      </c>
      <c r="B526" s="1" t="s">
        <v>1736</v>
      </c>
      <c r="C526" s="1" t="s">
        <v>1735</v>
      </c>
      <c r="D526" s="1" t="s">
        <v>2150</v>
      </c>
      <c r="E526" s="1" t="s">
        <v>2149</v>
      </c>
      <c r="F526" s="1">
        <v>248</v>
      </c>
      <c r="G526" s="1" t="s">
        <v>2148</v>
      </c>
      <c r="H526" s="1" t="s">
        <v>2147</v>
      </c>
      <c r="I526" s="1" t="s">
        <v>2146</v>
      </c>
      <c r="J526" s="1">
        <v>11</v>
      </c>
      <c r="K526" s="1" t="s">
        <v>2145</v>
      </c>
      <c r="L526" s="1">
        <v>250</v>
      </c>
      <c r="M526" s="1">
        <v>0.60511754731288403</v>
      </c>
      <c r="N526" s="1">
        <v>0.74227752470380404</v>
      </c>
      <c r="O526" s="1">
        <v>0.101122680090242</v>
      </c>
      <c r="P526" s="1">
        <v>1.072607822530925</v>
      </c>
      <c r="Q526" s="1">
        <v>19.455653561233699</v>
      </c>
      <c r="R526" s="1">
        <v>20.4845822231559</v>
      </c>
      <c r="S526" s="1">
        <v>20.433909871127899</v>
      </c>
      <c r="T526" s="1">
        <v>20.5581526193745</v>
      </c>
      <c r="U526" s="1">
        <v>20.072152669000801</v>
      </c>
      <c r="V526" s="1">
        <v>20.642616080632401</v>
      </c>
      <c r="W526" s="1">
        <v>20.7846023343524</v>
      </c>
      <c r="X526" s="1">
        <v>20.808379674581101</v>
      </c>
      <c r="Y526" s="1">
        <v>20.366175213006802</v>
      </c>
      <c r="Z526" s="1">
        <v>20.923661390225401</v>
      </c>
      <c r="AA526" s="1">
        <v>20.213729414133201</v>
      </c>
      <c r="AB526" s="1">
        <v>20.545615625709299</v>
      </c>
      <c r="AC526" s="1">
        <v>20.375495840741799</v>
      </c>
      <c r="AD526" s="1">
        <v>20.389093720048201</v>
      </c>
      <c r="AE526" s="1">
        <v>21.165479910667202</v>
      </c>
      <c r="AF526" s="1">
        <v>20.069779359648699</v>
      </c>
    </row>
    <row r="527" spans="1:32" x14ac:dyDescent="0.3">
      <c r="A527" s="1" t="s">
        <v>2144</v>
      </c>
      <c r="B527" s="1" t="s">
        <v>1542</v>
      </c>
      <c r="C527" s="1" t="s">
        <v>1541</v>
      </c>
      <c r="D527" s="1" t="s">
        <v>2143</v>
      </c>
      <c r="E527" s="1" t="s">
        <v>2142</v>
      </c>
      <c r="F527" s="1">
        <v>217</v>
      </c>
      <c r="G527" s="1" t="s">
        <v>2141</v>
      </c>
      <c r="H527" s="1" t="s">
        <v>2140</v>
      </c>
      <c r="I527" s="1" t="s">
        <v>2139</v>
      </c>
      <c r="J527" s="1">
        <v>12</v>
      </c>
      <c r="K527" s="1" t="s">
        <v>2138</v>
      </c>
      <c r="L527" s="1">
        <v>220</v>
      </c>
      <c r="M527" s="1">
        <v>0.60834510040287104</v>
      </c>
      <c r="N527" s="1">
        <v>0.74469319994114203</v>
      </c>
      <c r="O527" s="1">
        <v>-5.62309414341726E-2</v>
      </c>
      <c r="P527" s="1">
        <v>-1.0397458606329431</v>
      </c>
      <c r="Q527" s="1">
        <v>20.319038862865401</v>
      </c>
      <c r="R527" s="1">
        <v>20.377097651405499</v>
      </c>
      <c r="S527" s="1">
        <v>20.3034343820899</v>
      </c>
      <c r="T527" s="1">
        <v>20.2724103913846</v>
      </c>
      <c r="U527" s="1">
        <v>20.057241406466201</v>
      </c>
      <c r="V527" s="1">
        <v>20.143653898668699</v>
      </c>
      <c r="W527" s="1">
        <v>20.001845841883199</v>
      </c>
      <c r="X527" s="1">
        <v>20.506541666299</v>
      </c>
      <c r="Y527" s="1">
        <v>20.306627676729001</v>
      </c>
      <c r="Z527" s="1">
        <v>19.783200078788699</v>
      </c>
      <c r="AA527" s="1">
        <v>20.069520181366499</v>
      </c>
      <c r="AB527" s="1">
        <v>20.138091505960201</v>
      </c>
      <c r="AC527" s="1">
        <v>20.155064452729</v>
      </c>
      <c r="AD527" s="1">
        <v>20.225428246745899</v>
      </c>
      <c r="AE527" s="1">
        <v>20.599315832371602</v>
      </c>
      <c r="AF527" s="1">
        <v>20.2541685948982</v>
      </c>
    </row>
    <row r="528" spans="1:32" x14ac:dyDescent="0.3">
      <c r="A528" s="1" t="s">
        <v>2137</v>
      </c>
      <c r="B528" s="1" t="s">
        <v>2136</v>
      </c>
      <c r="C528" s="1" t="s">
        <v>2135</v>
      </c>
      <c r="D528" s="1" t="s">
        <v>2134</v>
      </c>
      <c r="E528" s="1" t="s">
        <v>2133</v>
      </c>
      <c r="F528" s="1">
        <v>1075</v>
      </c>
      <c r="G528" s="1" t="s">
        <v>2132</v>
      </c>
      <c r="H528" s="1" t="s">
        <v>2131</v>
      </c>
      <c r="I528" s="1" t="s">
        <v>2130</v>
      </c>
      <c r="J528" s="1">
        <v>25</v>
      </c>
      <c r="K528" s="1" t="s">
        <v>2129</v>
      </c>
      <c r="L528" s="1">
        <v>1091</v>
      </c>
      <c r="M528" s="1">
        <v>0.60939955957916503</v>
      </c>
      <c r="N528" s="1">
        <v>0.74469319994114203</v>
      </c>
      <c r="O528" s="1">
        <v>-8.3107512181388898E-2</v>
      </c>
      <c r="P528" s="1">
        <v>-1.0592972724453811</v>
      </c>
      <c r="Q528" s="1">
        <v>20.5491709319809</v>
      </c>
      <c r="R528" s="1">
        <v>20.8078177264331</v>
      </c>
      <c r="S528" s="1">
        <v>20.593833208894399</v>
      </c>
      <c r="T528" s="1">
        <v>20.579347126403999</v>
      </c>
      <c r="U528" s="1">
        <v>20.666873270009301</v>
      </c>
      <c r="V528" s="1">
        <v>21.170049337073699</v>
      </c>
      <c r="W528" s="1">
        <v>20.704451789181</v>
      </c>
      <c r="X528" s="1">
        <v>20.643683601812398</v>
      </c>
      <c r="Y528" s="1">
        <v>20.3614508934794</v>
      </c>
      <c r="Z528" s="1">
        <v>21.141813614882601</v>
      </c>
      <c r="AA528" s="1">
        <v>20.747691536111098</v>
      </c>
      <c r="AB528" s="1">
        <v>19.949049474133201</v>
      </c>
      <c r="AC528" s="1">
        <v>20.169244494385399</v>
      </c>
      <c r="AD528" s="1">
        <v>20.9932743465478</v>
      </c>
      <c r="AE528" s="1">
        <v>20.758623238779599</v>
      </c>
      <c r="AF528" s="1">
        <v>20.929219296018601</v>
      </c>
    </row>
    <row r="529" spans="1:32" x14ac:dyDescent="0.3">
      <c r="A529" s="1" t="s">
        <v>2128</v>
      </c>
      <c r="B529" s="1" t="s">
        <v>2127</v>
      </c>
      <c r="C529" s="1" t="s">
        <v>2126</v>
      </c>
      <c r="D529" s="1" t="s">
        <v>2125</v>
      </c>
      <c r="E529" s="1" t="s">
        <v>2124</v>
      </c>
      <c r="F529" s="1">
        <v>475</v>
      </c>
      <c r="G529" s="1" t="s">
        <v>2123</v>
      </c>
      <c r="H529" s="1" t="s">
        <v>2122</v>
      </c>
      <c r="I529" s="1" t="s">
        <v>2121</v>
      </c>
      <c r="J529" s="1">
        <v>19</v>
      </c>
      <c r="K529" s="1" t="s">
        <v>2120</v>
      </c>
      <c r="L529" s="1">
        <v>485</v>
      </c>
      <c r="M529" s="1">
        <v>0.61587800968940498</v>
      </c>
      <c r="N529" s="1">
        <v>0.75034717037652199</v>
      </c>
      <c r="O529" s="1">
        <v>-0.10680431871868</v>
      </c>
      <c r="P529" s="1">
        <v>-1.0768403080522693</v>
      </c>
      <c r="Q529" s="1">
        <v>21.301815356272702</v>
      </c>
      <c r="R529" s="1">
        <v>20.305883487220001</v>
      </c>
      <c r="S529" s="1">
        <v>20.490122844632399</v>
      </c>
      <c r="T529" s="1">
        <v>20.5399417257624</v>
      </c>
      <c r="U529" s="1">
        <v>21.149827112388401</v>
      </c>
      <c r="V529" s="1">
        <v>20.470800066860299</v>
      </c>
      <c r="W529" s="1">
        <v>20.278820098338599</v>
      </c>
      <c r="X529" s="1">
        <v>19.840507702402199</v>
      </c>
      <c r="Y529" s="1">
        <v>19.978705141396599</v>
      </c>
      <c r="Z529" s="1">
        <v>20.337926116593</v>
      </c>
      <c r="AA529" s="1">
        <v>20.844920290163699</v>
      </c>
      <c r="AB529" s="1">
        <v>20.1845276266057</v>
      </c>
      <c r="AC529" s="1">
        <v>19.869760493159699</v>
      </c>
      <c r="AD529" s="1">
        <v>21.0836145129493</v>
      </c>
      <c r="AE529" s="1">
        <v>20.608529244716301</v>
      </c>
      <c r="AF529" s="1">
        <v>20.615300418543299</v>
      </c>
    </row>
    <row r="530" spans="1:32" x14ac:dyDescent="0.3">
      <c r="A530" s="1" t="s">
        <v>2119</v>
      </c>
      <c r="B530" s="1" t="s">
        <v>1324</v>
      </c>
      <c r="C530" s="1" t="s">
        <v>1323</v>
      </c>
      <c r="D530" s="1" t="s">
        <v>2118</v>
      </c>
      <c r="E530" s="1" t="s">
        <v>2117</v>
      </c>
      <c r="F530" s="1">
        <v>553</v>
      </c>
      <c r="G530" s="1" t="s">
        <v>2116</v>
      </c>
      <c r="H530" s="1" t="s">
        <v>2115</v>
      </c>
      <c r="I530" s="1" t="s">
        <v>2114</v>
      </c>
      <c r="J530" s="1">
        <v>9</v>
      </c>
      <c r="K530" s="1" t="s">
        <v>2113</v>
      </c>
      <c r="L530" s="1">
        <v>553</v>
      </c>
      <c r="M530" s="1">
        <v>0.61635660423785699</v>
      </c>
      <c r="N530" s="1">
        <v>0.75034717037652199</v>
      </c>
      <c r="O530" s="1">
        <v>6.9893895820040797E-2</v>
      </c>
      <c r="P530" s="1">
        <v>1.0496394841948391</v>
      </c>
      <c r="Q530" s="1">
        <v>19.6009621863783</v>
      </c>
      <c r="R530" s="1">
        <v>18.755617084764399</v>
      </c>
      <c r="S530" s="1">
        <v>19.532950664951599</v>
      </c>
      <c r="T530" s="1">
        <v>19.138818241665099</v>
      </c>
      <c r="U530" s="1">
        <v>19.239828287968098</v>
      </c>
      <c r="V530" s="1">
        <v>19.266216592304598</v>
      </c>
      <c r="W530" s="1">
        <v>19.142991180377599</v>
      </c>
      <c r="X530" s="1">
        <v>19.517379946393699</v>
      </c>
      <c r="Y530" s="1">
        <v>19.627331479580899</v>
      </c>
      <c r="Z530" s="1">
        <v>19.394684154017298</v>
      </c>
      <c r="AA530" s="1">
        <v>18.879297676314199</v>
      </c>
      <c r="AB530" s="1">
        <v>19.128496639977001</v>
      </c>
      <c r="AC530" s="1">
        <v>19.704104419378499</v>
      </c>
      <c r="AD530" s="1">
        <v>19.489670679434699</v>
      </c>
      <c r="AE530" s="1">
        <v>19.378495124004701</v>
      </c>
      <c r="AF530" s="1">
        <v>19.151835178656398</v>
      </c>
    </row>
    <row r="531" spans="1:32" x14ac:dyDescent="0.3">
      <c r="A531" s="1" t="s">
        <v>2112</v>
      </c>
      <c r="B531" s="1" t="s">
        <v>1291</v>
      </c>
      <c r="C531" s="1" t="s">
        <v>1290</v>
      </c>
      <c r="D531" s="1" t="s">
        <v>2111</v>
      </c>
      <c r="E531" s="1" t="s">
        <v>2110</v>
      </c>
      <c r="F531" s="1">
        <v>374</v>
      </c>
      <c r="G531" s="1" t="s">
        <v>2109</v>
      </c>
      <c r="H531" s="1" t="s">
        <v>2108</v>
      </c>
      <c r="I531" s="1" t="s">
        <v>2107</v>
      </c>
      <c r="J531" s="1">
        <v>33</v>
      </c>
      <c r="K531" s="1" t="s">
        <v>2106</v>
      </c>
      <c r="L531" s="1">
        <v>398</v>
      </c>
      <c r="M531" s="1">
        <v>0.61951820815535497</v>
      </c>
      <c r="N531" s="1">
        <v>0.75277306802273303</v>
      </c>
      <c r="O531" s="1">
        <v>6.8603384747056906E-2</v>
      </c>
      <c r="P531" s="1">
        <v>1.048700986676224</v>
      </c>
      <c r="Q531" s="1">
        <v>20.5775706246054</v>
      </c>
      <c r="R531" s="1">
        <v>20.8067355736361</v>
      </c>
      <c r="S531" s="1">
        <v>20.383373307587298</v>
      </c>
      <c r="T531" s="1">
        <v>20.411507923320102</v>
      </c>
      <c r="U531" s="1">
        <v>20.155368781887201</v>
      </c>
      <c r="V531" s="1">
        <v>20.444263759478702</v>
      </c>
      <c r="W531" s="1">
        <v>20.0319158753687</v>
      </c>
      <c r="X531" s="1">
        <v>20.2368502152082</v>
      </c>
      <c r="Y531" s="1">
        <v>20.273504811411399</v>
      </c>
      <c r="Z531" s="1">
        <v>20.4588080572446</v>
      </c>
      <c r="AA531" s="1">
        <v>20.440325694820601</v>
      </c>
      <c r="AB531" s="1">
        <v>20.909653669652801</v>
      </c>
      <c r="AC531" s="1">
        <v>20.088838852766099</v>
      </c>
      <c r="AD531" s="1">
        <v>20.0653100008421</v>
      </c>
      <c r="AE531" s="1">
        <v>20.716470008591301</v>
      </c>
      <c r="AF531" s="1">
        <v>20.643502043739201</v>
      </c>
    </row>
    <row r="532" spans="1:32" x14ac:dyDescent="0.3">
      <c r="A532" s="1" t="s">
        <v>2105</v>
      </c>
      <c r="B532" s="1" t="s">
        <v>86</v>
      </c>
      <c r="C532" s="1" t="s">
        <v>91</v>
      </c>
      <c r="D532" s="1" t="s">
        <v>2104</v>
      </c>
      <c r="E532" s="1" t="s">
        <v>2103</v>
      </c>
      <c r="F532" s="1">
        <v>654</v>
      </c>
      <c r="G532" s="1" t="s">
        <v>2102</v>
      </c>
      <c r="H532" s="1" t="s">
        <v>2101</v>
      </c>
      <c r="I532" s="1" t="s">
        <v>2100</v>
      </c>
      <c r="J532" s="1">
        <v>13</v>
      </c>
      <c r="K532" s="1" t="s">
        <v>2099</v>
      </c>
      <c r="L532" s="1">
        <v>658</v>
      </c>
      <c r="M532" s="1">
        <v>0.62322570985022696</v>
      </c>
      <c r="N532" s="1">
        <v>0.75585189669217701</v>
      </c>
      <c r="O532" s="1">
        <v>8.1664289246379695E-2</v>
      </c>
      <c r="P532" s="1">
        <v>1.0582381174268629</v>
      </c>
      <c r="Q532" s="1">
        <v>23.9663095539577</v>
      </c>
      <c r="R532" s="1">
        <v>24.003356534687999</v>
      </c>
      <c r="S532" s="1">
        <v>23.4643902081073</v>
      </c>
      <c r="T532" s="1">
        <v>23.444073868753399</v>
      </c>
      <c r="U532" s="1">
        <v>23.791182595193899</v>
      </c>
      <c r="V532" s="1">
        <v>23.9355325000978</v>
      </c>
      <c r="W532" s="1">
        <v>23.7649108169709</v>
      </c>
      <c r="X532" s="1">
        <v>23.606071361579499</v>
      </c>
      <c r="Y532" s="1">
        <v>23.941459987901499</v>
      </c>
      <c r="Z532" s="1">
        <v>24.382707672706399</v>
      </c>
      <c r="AA532" s="1">
        <v>24.514460516708301</v>
      </c>
      <c r="AB532" s="1">
        <v>23.628098906073099</v>
      </c>
      <c r="AC532" s="1">
        <v>23.267353553966899</v>
      </c>
      <c r="AD532" s="1">
        <v>23.6842350033162</v>
      </c>
      <c r="AE532" s="1">
        <v>23.512706498625601</v>
      </c>
      <c r="AF532" s="1">
        <v>23.6981196140215</v>
      </c>
    </row>
    <row r="533" spans="1:32" x14ac:dyDescent="0.3">
      <c r="A533" s="1" t="s">
        <v>2098</v>
      </c>
      <c r="B533" s="1" t="s">
        <v>2097</v>
      </c>
      <c r="C533" s="1" t="s">
        <v>2096</v>
      </c>
      <c r="D533" s="1" t="s">
        <v>2095</v>
      </c>
      <c r="E533" s="1" t="s">
        <v>2094</v>
      </c>
      <c r="F533" s="1">
        <v>342</v>
      </c>
      <c r="G533" s="1" t="s">
        <v>2093</v>
      </c>
      <c r="H533" s="1" t="s">
        <v>2092</v>
      </c>
      <c r="I533" s="1" t="s">
        <v>2091</v>
      </c>
      <c r="J533" s="1">
        <v>14</v>
      </c>
      <c r="K533" s="1" t="s">
        <v>2090</v>
      </c>
      <c r="L533" s="1">
        <v>347</v>
      </c>
      <c r="M533" s="1">
        <v>0.62720591697271399</v>
      </c>
      <c r="N533" s="1">
        <v>0.75641053663097502</v>
      </c>
      <c r="O533" s="1">
        <v>-9.6403138944921807E-2</v>
      </c>
      <c r="P533" s="1">
        <v>-1.0691046943423266</v>
      </c>
      <c r="Q533" s="1">
        <v>20.143320579373299</v>
      </c>
      <c r="R533" s="1">
        <v>20.166114196008198</v>
      </c>
      <c r="S533" s="1">
        <v>20.3868449075709</v>
      </c>
      <c r="T533" s="1">
        <v>20.461457649894701</v>
      </c>
      <c r="U533" s="1">
        <v>20.713667484173399</v>
      </c>
      <c r="V533" s="1">
        <v>20.279277624693101</v>
      </c>
      <c r="W533" s="1">
        <v>20.261214227060201</v>
      </c>
      <c r="X533" s="1">
        <v>20.663995868086701</v>
      </c>
      <c r="Y533" s="1">
        <v>20.8829991454135</v>
      </c>
      <c r="Z533" s="1">
        <v>20.248497315656099</v>
      </c>
      <c r="AA533" s="1">
        <v>19.520762729488698</v>
      </c>
      <c r="AB533" s="1">
        <v>19.8520555285663</v>
      </c>
      <c r="AC533" s="1">
        <v>21.054671245904999</v>
      </c>
      <c r="AD533" s="1">
        <v>20.745824209191699</v>
      </c>
      <c r="AE533" s="1">
        <v>19.977200800613701</v>
      </c>
      <c r="AF533" s="1">
        <v>20.022656450466101</v>
      </c>
    </row>
    <row r="534" spans="1:32" x14ac:dyDescent="0.3">
      <c r="A534" s="1" t="s">
        <v>2089</v>
      </c>
      <c r="B534" s="1" t="s">
        <v>2088</v>
      </c>
      <c r="C534" s="1" t="s">
        <v>2087</v>
      </c>
      <c r="D534" s="1" t="s">
        <v>2086</v>
      </c>
      <c r="E534" s="1" t="s">
        <v>2085</v>
      </c>
      <c r="F534" s="1">
        <v>78</v>
      </c>
      <c r="G534" s="1" t="s">
        <v>2084</v>
      </c>
      <c r="H534" s="1" t="s">
        <v>2083</v>
      </c>
      <c r="I534" s="1" t="s">
        <v>2082</v>
      </c>
      <c r="J534" s="1">
        <v>13</v>
      </c>
      <c r="K534" s="1" t="s">
        <v>2081</v>
      </c>
      <c r="L534" s="1">
        <v>82</v>
      </c>
      <c r="M534" s="1">
        <v>0.62720997913189502</v>
      </c>
      <c r="N534" s="1">
        <v>0.75641053663097502</v>
      </c>
      <c r="O534" s="1">
        <v>0.12545134318915499</v>
      </c>
      <c r="P534" s="1">
        <v>1.0908489483917898</v>
      </c>
      <c r="Q534" s="1">
        <v>20.272309294000099</v>
      </c>
      <c r="R534" s="1">
        <v>20.341020421923901</v>
      </c>
      <c r="S534" s="1">
        <v>19.985417443267998</v>
      </c>
      <c r="T534" s="1">
        <v>19.746569488234599</v>
      </c>
      <c r="U534" s="1">
        <v>19.6077966832678</v>
      </c>
      <c r="V534" s="1">
        <v>19.7763983498653</v>
      </c>
      <c r="W534" s="1">
        <v>18.089839818710001</v>
      </c>
      <c r="X534" s="1">
        <v>19.142096584501999</v>
      </c>
      <c r="Y534" s="1">
        <v>19.584108955507698</v>
      </c>
      <c r="Z534" s="1">
        <v>19.816832095150598</v>
      </c>
      <c r="AA534" s="1">
        <v>19.734678010785</v>
      </c>
      <c r="AB534" s="1">
        <v>20.373641952646398</v>
      </c>
      <c r="AC534" s="1">
        <v>19.669537912038901</v>
      </c>
      <c r="AD534" s="1">
        <v>19.827864953827</v>
      </c>
      <c r="AE534" s="1">
        <v>19.438693319874599</v>
      </c>
      <c r="AF534" s="1">
        <v>19.519701629454701</v>
      </c>
    </row>
    <row r="535" spans="1:32" x14ac:dyDescent="0.3">
      <c r="A535" s="1" t="s">
        <v>1671</v>
      </c>
      <c r="B535" s="1" t="s">
        <v>1670</v>
      </c>
      <c r="C535" s="1" t="s">
        <v>1669</v>
      </c>
      <c r="D535" s="1" t="s">
        <v>1668</v>
      </c>
      <c r="E535" s="1" t="s">
        <v>1667</v>
      </c>
      <c r="F535" s="1">
        <v>230</v>
      </c>
      <c r="G535" s="1" t="s">
        <v>1666</v>
      </c>
      <c r="H535" s="1" t="s">
        <v>1665</v>
      </c>
      <c r="I535" s="1" t="s">
        <v>1664</v>
      </c>
      <c r="J535" s="1">
        <v>9</v>
      </c>
      <c r="K535" s="1" t="s">
        <v>1663</v>
      </c>
      <c r="L535" s="1">
        <v>230</v>
      </c>
      <c r="M535" s="1">
        <v>0.62705274015627699</v>
      </c>
      <c r="N535" s="1">
        <v>0.75641053663097502</v>
      </c>
      <c r="O535" s="1">
        <v>7.7257803246428794E-2</v>
      </c>
      <c r="P535" s="1">
        <v>1.0550108260102999</v>
      </c>
      <c r="Q535" s="1">
        <v>25.635310681659199</v>
      </c>
      <c r="R535" s="1">
        <v>25.272363150690701</v>
      </c>
      <c r="S535" s="1">
        <v>25.479539891449502</v>
      </c>
      <c r="T535" s="1">
        <v>25.1630649329881</v>
      </c>
      <c r="U535" s="1">
        <v>25.2867742839851</v>
      </c>
      <c r="V535" s="1">
        <v>25.495780244875299</v>
      </c>
      <c r="W535" s="1">
        <v>25.2877688773834</v>
      </c>
      <c r="X535" s="1">
        <v>25.880575779332801</v>
      </c>
      <c r="Y535" s="1">
        <v>25.328410127882702</v>
      </c>
      <c r="Z535" s="1">
        <v>25.5737119059153</v>
      </c>
      <c r="AA535" s="1">
        <v>26.4228963710651</v>
      </c>
      <c r="AB535" s="1">
        <v>25.4748708802035</v>
      </c>
      <c r="AC535" s="1">
        <v>25.332441871270898</v>
      </c>
      <c r="AD535" s="1">
        <v>25.260590324060601</v>
      </c>
      <c r="AE535" s="1">
        <v>25.551372890897301</v>
      </c>
      <c r="AF535" s="1">
        <v>25.1749458970402</v>
      </c>
    </row>
    <row r="536" spans="1:32" x14ac:dyDescent="0.3">
      <c r="A536" s="1" t="s">
        <v>2080</v>
      </c>
      <c r="B536" s="1" t="s">
        <v>2079</v>
      </c>
      <c r="C536" s="1" t="s">
        <v>2078</v>
      </c>
      <c r="D536" s="1" t="s">
        <v>2077</v>
      </c>
      <c r="E536" s="1" t="s">
        <v>2076</v>
      </c>
      <c r="F536" s="1">
        <v>133</v>
      </c>
      <c r="G536" s="1" t="s">
        <v>2075</v>
      </c>
      <c r="H536" s="1" t="s">
        <v>2074</v>
      </c>
      <c r="I536" s="1" t="s">
        <v>2073</v>
      </c>
      <c r="J536" s="1">
        <v>11</v>
      </c>
      <c r="K536" s="1" t="s">
        <v>2072</v>
      </c>
      <c r="L536" s="1">
        <v>135</v>
      </c>
      <c r="M536" s="1">
        <v>0.62884679672793498</v>
      </c>
      <c r="N536" s="1">
        <v>0.75696698522016803</v>
      </c>
      <c r="O536" s="1">
        <v>8.4393792400725004E-2</v>
      </c>
      <c r="P536" s="1">
        <v>1.0602421434565472</v>
      </c>
      <c r="Q536" s="1">
        <v>20.341456107520301</v>
      </c>
      <c r="R536" s="1">
        <v>20.1858393532669</v>
      </c>
      <c r="S536" s="1">
        <v>19.9581263800684</v>
      </c>
      <c r="T536" s="1">
        <v>20.101912910025298</v>
      </c>
      <c r="U536" s="1">
        <v>19.564125321372501</v>
      </c>
      <c r="V536" s="1">
        <v>20.026545801404001</v>
      </c>
      <c r="W536" s="1">
        <v>20.554648036755999</v>
      </c>
      <c r="X536" s="1">
        <v>20.544569671269102</v>
      </c>
      <c r="Y536" s="1">
        <v>19.543194290122099</v>
      </c>
      <c r="Z536" s="1">
        <v>20.0282713450611</v>
      </c>
      <c r="AA536" s="1">
        <v>20.127676923418498</v>
      </c>
      <c r="AB536" s="1">
        <v>20.2099261675741</v>
      </c>
      <c r="AC536" s="1">
        <v>20.580731815057899</v>
      </c>
      <c r="AD536" s="1">
        <v>20.115136295985302</v>
      </c>
      <c r="AE536" s="1">
        <v>20.5903104464319</v>
      </c>
      <c r="AF536" s="1">
        <v>20.757126637237398</v>
      </c>
    </row>
    <row r="537" spans="1:32" x14ac:dyDescent="0.3">
      <c r="A537" s="1" t="s">
        <v>2071</v>
      </c>
      <c r="B537" s="1" t="s">
        <v>2070</v>
      </c>
      <c r="C537" s="1" t="s">
        <v>2069</v>
      </c>
      <c r="D537" s="1" t="s">
        <v>2068</v>
      </c>
      <c r="E537" s="1" t="s">
        <v>2067</v>
      </c>
      <c r="F537" s="1">
        <v>216</v>
      </c>
      <c r="G537" s="1" t="s">
        <v>2066</v>
      </c>
      <c r="H537" s="1" t="s">
        <v>2065</v>
      </c>
      <c r="I537" s="1" t="s">
        <v>2064</v>
      </c>
      <c r="J537" s="1">
        <v>20</v>
      </c>
      <c r="K537" s="1" t="s">
        <v>2063</v>
      </c>
      <c r="L537" s="1">
        <v>227</v>
      </c>
      <c r="M537" s="1">
        <v>0.63006428741851594</v>
      </c>
      <c r="N537" s="1">
        <v>0.75701753936105298</v>
      </c>
      <c r="O537" s="1">
        <v>5.3690545153426E-2</v>
      </c>
      <c r="P537" s="1">
        <v>1.0379166158810735</v>
      </c>
      <c r="Q537" s="1">
        <v>20.634173248891098</v>
      </c>
      <c r="R537" s="1">
        <v>20.782341254398698</v>
      </c>
      <c r="S537" s="1">
        <v>20.971450400028399</v>
      </c>
      <c r="T537" s="1">
        <v>20.9759461325065</v>
      </c>
      <c r="U537" s="1">
        <v>20.744314838316502</v>
      </c>
      <c r="V537" s="1">
        <v>20.779666961490602</v>
      </c>
      <c r="W537" s="1">
        <v>21.119268397479399</v>
      </c>
      <c r="X537" s="1">
        <v>21.1570424109544</v>
      </c>
      <c r="Y537" s="1">
        <v>20.9162972643812</v>
      </c>
      <c r="Z537" s="1">
        <v>20.785689521808301</v>
      </c>
      <c r="AA537" s="1">
        <v>21.156860211201</v>
      </c>
      <c r="AB537" s="1">
        <v>21.062606247963998</v>
      </c>
      <c r="AC537" s="1">
        <v>21.237516006845802</v>
      </c>
      <c r="AD537" s="1">
        <v>21.017571421086298</v>
      </c>
      <c r="AE537" s="1">
        <v>20.884471211048101</v>
      </c>
      <c r="AF537" s="1">
        <v>20.532716120958298</v>
      </c>
    </row>
    <row r="538" spans="1:32" x14ac:dyDescent="0.3">
      <c r="A538" s="1" t="s">
        <v>2062</v>
      </c>
      <c r="B538" s="1" t="s">
        <v>900</v>
      </c>
      <c r="C538" s="1" t="s">
        <v>905</v>
      </c>
      <c r="D538" s="1" t="s">
        <v>2061</v>
      </c>
      <c r="E538" s="1" t="s">
        <v>2060</v>
      </c>
      <c r="F538" s="1">
        <v>48</v>
      </c>
      <c r="G538" s="1" t="s">
        <v>2059</v>
      </c>
      <c r="H538" s="1" t="s">
        <v>2058</v>
      </c>
      <c r="I538" s="1" t="s">
        <v>2057</v>
      </c>
      <c r="J538" s="1">
        <v>18</v>
      </c>
      <c r="K538" s="1" t="s">
        <v>2056</v>
      </c>
      <c r="L538" s="1">
        <v>57</v>
      </c>
      <c r="M538" s="1">
        <v>0.64642327883200401</v>
      </c>
      <c r="N538" s="1">
        <v>0.77378548618552101</v>
      </c>
      <c r="O538" s="1">
        <v>7.3971008115499601E-2</v>
      </c>
      <c r="P538" s="1">
        <v>1.0526100016220854</v>
      </c>
      <c r="Q538" s="1">
        <v>19.268863285227098</v>
      </c>
      <c r="R538" s="1">
        <v>20.203053923822001</v>
      </c>
      <c r="S538" s="1">
        <v>19.804796809089499</v>
      </c>
      <c r="T538" s="1">
        <v>20.176571253722599</v>
      </c>
      <c r="U538" s="1">
        <v>19.831925838853198</v>
      </c>
      <c r="V538" s="1">
        <v>19.6055939894459</v>
      </c>
      <c r="W538" s="1">
        <v>20.074962564230798</v>
      </c>
      <c r="X538" s="1">
        <v>19.991389022612299</v>
      </c>
      <c r="Y538" s="1">
        <v>20.013338909739399</v>
      </c>
      <c r="Z538" s="1">
        <v>19.311346183094901</v>
      </c>
      <c r="AA538" s="1">
        <v>19.817633329952201</v>
      </c>
      <c r="AB538" s="1">
        <v>19.796297792334201</v>
      </c>
      <c r="AC538" s="1">
        <v>20.060799867608701</v>
      </c>
      <c r="AD538" s="1">
        <v>19.8302754273037</v>
      </c>
      <c r="AE538" s="1">
        <v>20.315349723931501</v>
      </c>
      <c r="AF538" s="1">
        <v>20.4038835179628</v>
      </c>
    </row>
    <row r="539" spans="1:32" x14ac:dyDescent="0.3">
      <c r="A539" s="1" t="s">
        <v>2055</v>
      </c>
      <c r="B539" s="1" t="s">
        <v>2054</v>
      </c>
      <c r="C539" s="1" t="s">
        <v>2053</v>
      </c>
      <c r="D539" s="1" t="s">
        <v>945</v>
      </c>
      <c r="E539" s="1" t="s">
        <v>2052</v>
      </c>
      <c r="F539" s="1">
        <v>6</v>
      </c>
      <c r="G539" s="1" t="s">
        <v>883</v>
      </c>
      <c r="H539" s="1" t="s">
        <v>2051</v>
      </c>
      <c r="I539" s="1" t="s">
        <v>2050</v>
      </c>
      <c r="J539" s="1">
        <v>23</v>
      </c>
      <c r="K539" s="1" t="s">
        <v>2049</v>
      </c>
      <c r="L539" s="1">
        <v>20</v>
      </c>
      <c r="M539" s="1">
        <v>0.64614344248582001</v>
      </c>
      <c r="N539" s="1">
        <v>0.77378548618552101</v>
      </c>
      <c r="O539" s="1">
        <v>8.69970871893848E-2</v>
      </c>
      <c r="P539" s="1">
        <v>1.0621570419912725</v>
      </c>
      <c r="Q539" s="1">
        <v>21.4382126870828</v>
      </c>
      <c r="R539" s="1">
        <v>20.243690597981601</v>
      </c>
      <c r="S539" s="1">
        <v>20.7011208634867</v>
      </c>
      <c r="T539" s="1">
        <v>20.550301108163499</v>
      </c>
      <c r="U539" s="1">
        <v>20.8096407903803</v>
      </c>
      <c r="V539" s="1">
        <v>20.997103509171499</v>
      </c>
      <c r="W539" s="1">
        <v>20.0078221053368</v>
      </c>
      <c r="X539" s="1">
        <v>20.494850683748801</v>
      </c>
      <c r="Y539" s="1">
        <v>21.1251912193995</v>
      </c>
      <c r="Z539" s="1">
        <v>20.903780696298401</v>
      </c>
      <c r="AA539" s="1">
        <v>21.307270331442201</v>
      </c>
      <c r="AB539" s="1">
        <v>20.392494615192</v>
      </c>
      <c r="AC539" s="1">
        <v>20.742469734872</v>
      </c>
      <c r="AD539" s="1">
        <v>20.509760310621999</v>
      </c>
      <c r="AE539" s="1">
        <v>20.474567138346298</v>
      </c>
      <c r="AF539" s="1">
        <v>20.4831849966947</v>
      </c>
    </row>
    <row r="540" spans="1:32" x14ac:dyDescent="0.3">
      <c r="A540" s="1" t="s">
        <v>2048</v>
      </c>
      <c r="B540" s="1" t="s">
        <v>2047</v>
      </c>
      <c r="C540" s="1" t="s">
        <v>2046</v>
      </c>
      <c r="D540" s="1" t="s">
        <v>2045</v>
      </c>
      <c r="E540" s="1" t="s">
        <v>2044</v>
      </c>
      <c r="F540" s="1">
        <v>711</v>
      </c>
      <c r="G540" s="1" t="s">
        <v>2043</v>
      </c>
      <c r="H540" s="1" t="s">
        <v>2042</v>
      </c>
      <c r="I540" s="1" t="s">
        <v>2041</v>
      </c>
      <c r="J540" s="1">
        <v>21</v>
      </c>
      <c r="K540" s="1" t="s">
        <v>2040</v>
      </c>
      <c r="L540" s="1">
        <v>723</v>
      </c>
      <c r="M540" s="1">
        <v>0.64931347556895302</v>
      </c>
      <c r="N540" s="1">
        <v>0.77436644123408505</v>
      </c>
      <c r="O540" s="1">
        <v>-4.7373558423075203E-2</v>
      </c>
      <c r="P540" s="1">
        <v>-1.0333819276280038</v>
      </c>
      <c r="Q540" s="1">
        <v>20.3070687404783</v>
      </c>
      <c r="R540" s="1">
        <v>20.4260605642089</v>
      </c>
      <c r="S540" s="1">
        <v>20.685489334722799</v>
      </c>
      <c r="T540" s="1">
        <v>20.5661245961203</v>
      </c>
      <c r="U540" s="1">
        <v>20.572370475534601</v>
      </c>
      <c r="V540" s="1">
        <v>20.827090294089</v>
      </c>
      <c r="W540" s="1">
        <v>20.206309778311699</v>
      </c>
      <c r="X540" s="1">
        <v>20.506712020967601</v>
      </c>
      <c r="Y540" s="1">
        <v>20.611877695559201</v>
      </c>
      <c r="Z540" s="1">
        <v>20.542288468534199</v>
      </c>
      <c r="AA540" s="1">
        <v>20.268638140422102</v>
      </c>
      <c r="AB540" s="1">
        <v>20.309558595965498</v>
      </c>
      <c r="AC540" s="1">
        <v>20.5321670695193</v>
      </c>
      <c r="AD540" s="1">
        <v>20.5700895661315</v>
      </c>
      <c r="AE540" s="1">
        <v>20.211915343963302</v>
      </c>
      <c r="AF540" s="1">
        <v>20.671702456953501</v>
      </c>
    </row>
    <row r="541" spans="1:32" x14ac:dyDescent="0.3">
      <c r="A541" s="1" t="s">
        <v>2039</v>
      </c>
      <c r="B541" s="1" t="s">
        <v>2038</v>
      </c>
      <c r="C541" s="1" t="s">
        <v>2037</v>
      </c>
      <c r="D541" s="1" t="s">
        <v>2036</v>
      </c>
      <c r="E541" s="1" t="s">
        <v>2035</v>
      </c>
      <c r="F541" s="1">
        <v>13</v>
      </c>
      <c r="G541" s="1" t="s">
        <v>2034</v>
      </c>
      <c r="H541" s="1" t="s">
        <v>2033</v>
      </c>
      <c r="I541" s="1" t="s">
        <v>2032</v>
      </c>
      <c r="J541" s="1">
        <v>15</v>
      </c>
      <c r="K541" s="1" t="s">
        <v>2031</v>
      </c>
      <c r="L541" s="1">
        <v>19</v>
      </c>
      <c r="M541" s="1">
        <v>0.64843654256994299</v>
      </c>
      <c r="N541" s="1">
        <v>0.77436644123408505</v>
      </c>
      <c r="O541" s="1">
        <v>5.0185317186375797E-2</v>
      </c>
      <c r="P541" s="1">
        <v>1.035397914320896</v>
      </c>
      <c r="Q541" s="1">
        <v>21.330778902214</v>
      </c>
      <c r="R541" s="1">
        <v>21.716502683665301</v>
      </c>
      <c r="S541" s="1">
        <v>21.613883762352501</v>
      </c>
      <c r="T541" s="1">
        <v>21.284770963872599</v>
      </c>
      <c r="U541" s="1">
        <v>21.2700256098103</v>
      </c>
      <c r="V541" s="1">
        <v>21.425827261411499</v>
      </c>
      <c r="W541" s="1">
        <v>21.5314318122327</v>
      </c>
      <c r="X541" s="1">
        <v>21.857946290534802</v>
      </c>
      <c r="Y541" s="1">
        <v>21.720405169404</v>
      </c>
      <c r="Z541" s="1">
        <v>21.545076076565501</v>
      </c>
      <c r="AA541" s="1">
        <v>21.339972332074598</v>
      </c>
      <c r="AB541" s="1">
        <v>21.212973182164301</v>
      </c>
      <c r="AC541" s="1">
        <v>21.523666413154299</v>
      </c>
      <c r="AD541" s="1">
        <v>21.737663380987101</v>
      </c>
      <c r="AE541" s="1">
        <v>21.667573408790702</v>
      </c>
      <c r="AF541" s="1">
        <v>21.685319860444199</v>
      </c>
    </row>
    <row r="542" spans="1:32" x14ac:dyDescent="0.3">
      <c r="A542" s="1" t="s">
        <v>2030</v>
      </c>
      <c r="B542" s="1" t="s">
        <v>1291</v>
      </c>
      <c r="C542" s="1" t="s">
        <v>1290</v>
      </c>
      <c r="D542" s="1" t="s">
        <v>2029</v>
      </c>
      <c r="E542" s="1" t="s">
        <v>2028</v>
      </c>
      <c r="F542" s="1">
        <v>2120</v>
      </c>
      <c r="G542" s="1" t="s">
        <v>2027</v>
      </c>
      <c r="H542" s="1" t="s">
        <v>2026</v>
      </c>
      <c r="I542" s="1" t="s">
        <v>2025</v>
      </c>
      <c r="J542" s="1">
        <v>12</v>
      </c>
      <c r="K542" s="1" t="s">
        <v>2024</v>
      </c>
      <c r="L542" s="1">
        <v>2123</v>
      </c>
      <c r="M542" s="1">
        <v>0.67077916244911695</v>
      </c>
      <c r="N542" s="1">
        <v>0.79848757969913398</v>
      </c>
      <c r="O542" s="1">
        <v>-7.5514058964529299E-2</v>
      </c>
      <c r="P542" s="1">
        <v>-1.0537364348790228</v>
      </c>
      <c r="Q542" s="1">
        <v>19.759653935999701</v>
      </c>
      <c r="R542" s="1">
        <v>19.937727376315401</v>
      </c>
      <c r="S542" s="1">
        <v>20.169198358253301</v>
      </c>
      <c r="T542" s="1">
        <v>20.317037551286301</v>
      </c>
      <c r="U542" s="1">
        <v>19.961873749030602</v>
      </c>
      <c r="V542" s="1">
        <v>20.236108170663002</v>
      </c>
      <c r="W542" s="1">
        <v>21.1638027606752</v>
      </c>
      <c r="X542" s="1">
        <v>20.034387380033699</v>
      </c>
      <c r="Y542" s="1">
        <v>20.328902791963099</v>
      </c>
      <c r="Z542" s="1">
        <v>20.315633029811501</v>
      </c>
      <c r="AA542" s="1">
        <v>19.816199111837999</v>
      </c>
      <c r="AB542" s="1">
        <v>20.007421458019799</v>
      </c>
      <c r="AC542" s="1">
        <v>20.6396371707669</v>
      </c>
      <c r="AD542" s="1">
        <v>20.1355452702675</v>
      </c>
      <c r="AE542" s="1">
        <v>19.770925241490598</v>
      </c>
      <c r="AF542" s="1">
        <v>19.9614127363836</v>
      </c>
    </row>
    <row r="543" spans="1:32" x14ac:dyDescent="0.3">
      <c r="A543" s="1" t="s">
        <v>2023</v>
      </c>
      <c r="B543" s="1" t="s">
        <v>1136</v>
      </c>
      <c r="C543" s="1" t="s">
        <v>1139</v>
      </c>
      <c r="D543" s="1" t="s">
        <v>1141</v>
      </c>
      <c r="E543" s="1" t="s">
        <v>2022</v>
      </c>
      <c r="F543" s="1">
        <v>652</v>
      </c>
      <c r="G543" s="1" t="s">
        <v>2021</v>
      </c>
      <c r="H543" s="1" t="s">
        <v>2020</v>
      </c>
      <c r="I543" s="1" t="s">
        <v>2019</v>
      </c>
      <c r="J543" s="1">
        <v>12</v>
      </c>
      <c r="K543" s="1" t="s">
        <v>2018</v>
      </c>
      <c r="L543" s="1">
        <v>655</v>
      </c>
      <c r="M543" s="1">
        <v>0.672470118136961</v>
      </c>
      <c r="N543" s="1">
        <v>0.79902353520332603</v>
      </c>
      <c r="O543" s="1">
        <v>4.8883986257671097E-2</v>
      </c>
      <c r="P543" s="1">
        <v>1.0344643921354795</v>
      </c>
      <c r="Q543" s="1">
        <v>19.764670823208199</v>
      </c>
      <c r="R543" s="1">
        <v>19.6050659956686</v>
      </c>
      <c r="S543" s="1">
        <v>19.859842636436799</v>
      </c>
      <c r="T543" s="1">
        <v>20.122223232222002</v>
      </c>
      <c r="U543" s="1">
        <v>19.7134224410954</v>
      </c>
      <c r="V543" s="1">
        <v>19.836749513148298</v>
      </c>
      <c r="W543" s="1">
        <v>19.7115775089644</v>
      </c>
      <c r="X543" s="1">
        <v>19.805132231918599</v>
      </c>
      <c r="Y543" s="1">
        <v>19.961083583314601</v>
      </c>
      <c r="Z543" s="1">
        <v>20.1225756582736</v>
      </c>
      <c r="AA543" s="1">
        <v>19.6695545660147</v>
      </c>
      <c r="AB543" s="1">
        <v>19.510988505003802</v>
      </c>
      <c r="AC543" s="1">
        <v>20.320700195742599</v>
      </c>
      <c r="AD543" s="1">
        <v>19.8165251911627</v>
      </c>
      <c r="AE543" s="1">
        <v>19.703005790180601</v>
      </c>
      <c r="AF543" s="1">
        <v>19.7053227830311</v>
      </c>
    </row>
    <row r="544" spans="1:32" x14ac:dyDescent="0.3">
      <c r="A544" s="1" t="s">
        <v>2017</v>
      </c>
      <c r="B544" s="1" t="s">
        <v>732</v>
      </c>
      <c r="C544" s="1" t="s">
        <v>736</v>
      </c>
      <c r="D544" s="1" t="s">
        <v>737</v>
      </c>
      <c r="E544" s="1" t="s">
        <v>2016</v>
      </c>
      <c r="F544" s="1">
        <v>176</v>
      </c>
      <c r="G544" s="1" t="s">
        <v>739</v>
      </c>
      <c r="H544" s="1" t="s">
        <v>2015</v>
      </c>
      <c r="I544" s="1" t="s">
        <v>2014</v>
      </c>
      <c r="J544" s="1">
        <v>14</v>
      </c>
      <c r="K544" s="1" t="s">
        <v>742</v>
      </c>
      <c r="L544" s="1">
        <v>181</v>
      </c>
      <c r="M544" s="1">
        <v>0.68096058271635296</v>
      </c>
      <c r="N544" s="1">
        <v>0.80762175924370505</v>
      </c>
      <c r="O544" s="1">
        <v>3.2122149858597702E-2</v>
      </c>
      <c r="P544" s="1">
        <v>1.0225151010798492</v>
      </c>
      <c r="Q544" s="1">
        <v>20.077402374326699</v>
      </c>
      <c r="R544" s="1">
        <v>20.048006056229902</v>
      </c>
      <c r="S544" s="1">
        <v>19.903487818024601</v>
      </c>
      <c r="T544" s="1">
        <v>19.952969245220402</v>
      </c>
      <c r="U544" s="1">
        <v>20.270828295783598</v>
      </c>
      <c r="V544" s="1">
        <v>20.105241070252301</v>
      </c>
      <c r="W544" s="1">
        <v>19.898442667399301</v>
      </c>
      <c r="X544" s="1">
        <v>20.049149082188201</v>
      </c>
      <c r="Y544" s="1">
        <v>19.878419809626202</v>
      </c>
      <c r="Z544" s="1">
        <v>20.057008189949102</v>
      </c>
      <c r="AA544" s="1">
        <v>20.022065083813999</v>
      </c>
      <c r="AB544" s="1">
        <v>20.021589402200998</v>
      </c>
      <c r="AC544" s="1">
        <v>20.149719361758901</v>
      </c>
      <c r="AD544" s="1">
        <v>20.133908603379499</v>
      </c>
      <c r="AE544" s="1">
        <v>20.152909895752199</v>
      </c>
      <c r="AF544" s="1">
        <v>20.146883461812902</v>
      </c>
    </row>
    <row r="545" spans="1:32" x14ac:dyDescent="0.3">
      <c r="A545" s="1" t="s">
        <v>2013</v>
      </c>
      <c r="B545" s="1" t="s">
        <v>2012</v>
      </c>
      <c r="C545" s="1" t="s">
        <v>2011</v>
      </c>
      <c r="D545" s="1" t="s">
        <v>2010</v>
      </c>
      <c r="E545" s="1" t="s">
        <v>2009</v>
      </c>
      <c r="F545" s="1">
        <v>392</v>
      </c>
      <c r="G545" s="1" t="s">
        <v>2008</v>
      </c>
      <c r="H545" s="1" t="s">
        <v>2007</v>
      </c>
      <c r="I545" s="1" t="s">
        <v>2006</v>
      </c>
      <c r="J545" s="1">
        <v>11</v>
      </c>
      <c r="K545" s="1" t="s">
        <v>2005</v>
      </c>
      <c r="L545" s="1">
        <v>394</v>
      </c>
      <c r="M545" s="1">
        <v>0.68290891983772795</v>
      </c>
      <c r="N545" s="1">
        <v>0.80844364774907496</v>
      </c>
      <c r="O545" s="1">
        <v>-4.5922720174576902E-2</v>
      </c>
      <c r="P545" s="1">
        <v>-1.0323432352018165</v>
      </c>
      <c r="Q545" s="1">
        <v>21.056045633318501</v>
      </c>
      <c r="R545" s="1">
        <v>20.3725514095993</v>
      </c>
      <c r="S545" s="1">
        <v>20.567048008190302</v>
      </c>
      <c r="T545" s="1">
        <v>20.306886756356899</v>
      </c>
      <c r="U545" s="1">
        <v>20.203431239279201</v>
      </c>
      <c r="V545" s="1">
        <v>20.698653334432599</v>
      </c>
      <c r="W545" s="1">
        <v>20.347297398996201</v>
      </c>
      <c r="X545" s="1">
        <v>20.5333325428461</v>
      </c>
      <c r="Y545" s="1">
        <v>20.584417480194499</v>
      </c>
      <c r="Z545" s="1">
        <v>20.3562584101876</v>
      </c>
      <c r="AA545" s="1">
        <v>20.506589583681201</v>
      </c>
      <c r="AB545" s="1">
        <v>20.492606524139799</v>
      </c>
      <c r="AC545" s="1">
        <v>20.482626663011199</v>
      </c>
      <c r="AD545" s="1">
        <v>20.351067684584599</v>
      </c>
      <c r="AE545" s="1">
        <v>20.3091364076706</v>
      </c>
      <c r="AF545" s="1">
        <v>20.635161808153001</v>
      </c>
    </row>
    <row r="546" spans="1:32" x14ac:dyDescent="0.3">
      <c r="A546" s="1" t="s">
        <v>2004</v>
      </c>
      <c r="B546" s="1" t="s">
        <v>2003</v>
      </c>
      <c r="C546" s="1" t="s">
        <v>2002</v>
      </c>
      <c r="D546" s="1" t="s">
        <v>2001</v>
      </c>
      <c r="E546" s="1" t="s">
        <v>2000</v>
      </c>
      <c r="F546" s="1">
        <v>166</v>
      </c>
      <c r="G546" s="1" t="s">
        <v>1999</v>
      </c>
      <c r="H546" s="1" t="s">
        <v>1998</v>
      </c>
      <c r="I546" s="1" t="s">
        <v>1997</v>
      </c>
      <c r="J546" s="1">
        <v>12</v>
      </c>
      <c r="K546" s="1" t="s">
        <v>1996</v>
      </c>
      <c r="L546" s="1">
        <v>169</v>
      </c>
      <c r="M546" s="1">
        <v>0.68602804037399001</v>
      </c>
      <c r="N546" s="1">
        <v>0.81064597798321003</v>
      </c>
      <c r="O546" s="1">
        <v>5.4462185746157098E-2</v>
      </c>
      <c r="P546" s="1">
        <v>1.0384719049703692</v>
      </c>
      <c r="Q546" s="1">
        <v>18.569337248416002</v>
      </c>
      <c r="R546" s="1">
        <v>19.357670378844201</v>
      </c>
      <c r="S546" s="1">
        <v>19.442773086621301</v>
      </c>
      <c r="T546" s="1">
        <v>19.116139971562301</v>
      </c>
      <c r="U546" s="1">
        <v>19.385808608867801</v>
      </c>
      <c r="V546" s="1">
        <v>19.3534417438212</v>
      </c>
      <c r="W546" s="1">
        <v>19.355922052633399</v>
      </c>
      <c r="X546" s="1">
        <v>19.324802046910499</v>
      </c>
      <c r="Y546" s="1">
        <v>19.765329635631598</v>
      </c>
      <c r="Z546" s="1">
        <v>19.071928892072702</v>
      </c>
      <c r="AA546" s="1">
        <v>19.140749256733599</v>
      </c>
      <c r="AB546" s="1">
        <v>19.007443797179899</v>
      </c>
      <c r="AC546" s="1">
        <v>19.354022729961802</v>
      </c>
      <c r="AD546" s="1">
        <v>19.202607973359498</v>
      </c>
      <c r="AE546" s="1">
        <v>19.376365053169199</v>
      </c>
      <c r="AF546" s="1">
        <v>19.423145285537601</v>
      </c>
    </row>
    <row r="547" spans="1:32" x14ac:dyDescent="0.3">
      <c r="A547" s="1" t="s">
        <v>1995</v>
      </c>
      <c r="B547" s="1" t="s">
        <v>1994</v>
      </c>
      <c r="C547" s="1" t="s">
        <v>1993</v>
      </c>
      <c r="D547" s="1" t="s">
        <v>1992</v>
      </c>
      <c r="E547" s="1" t="s">
        <v>1991</v>
      </c>
      <c r="F547" s="1">
        <v>125</v>
      </c>
      <c r="G547" s="1" t="s">
        <v>1990</v>
      </c>
      <c r="H547" s="1" t="s">
        <v>1989</v>
      </c>
      <c r="I547" s="1" t="s">
        <v>1988</v>
      </c>
      <c r="J547" s="1">
        <v>38</v>
      </c>
      <c r="K547" s="1" t="s">
        <v>1987</v>
      </c>
      <c r="L547" s="1">
        <v>154</v>
      </c>
      <c r="M547" s="1">
        <v>0.69019190404691999</v>
      </c>
      <c r="N547" s="1">
        <v>0.81258425266218703</v>
      </c>
      <c r="O547" s="1">
        <v>0.11456172241245401</v>
      </c>
      <c r="P547" s="1">
        <v>1.0826460975584302</v>
      </c>
      <c r="Q547" s="1">
        <v>16.848651082110599</v>
      </c>
      <c r="R547" s="1">
        <v>17.7668768553342</v>
      </c>
      <c r="S547" s="1">
        <v>18.3696305844671</v>
      </c>
      <c r="T547" s="1">
        <v>19.053615088381601</v>
      </c>
      <c r="U547" s="1">
        <v>19.210281418847799</v>
      </c>
      <c r="V547" s="1">
        <v>18.196049422843998</v>
      </c>
      <c r="W547" s="1">
        <v>18.703951307178801</v>
      </c>
      <c r="X547" s="1">
        <v>17.976273181237399</v>
      </c>
      <c r="Y547" s="1">
        <v>18.945786603497702</v>
      </c>
      <c r="Z547" s="1">
        <v>18.041744187401701</v>
      </c>
      <c r="AA547" s="1">
        <v>18.313025251741902</v>
      </c>
      <c r="AB547" s="1">
        <v>17.9501578808879</v>
      </c>
      <c r="AC547" s="1">
        <v>18.1075082301926</v>
      </c>
      <c r="AD547" s="1">
        <v>18.628184656681299</v>
      </c>
      <c r="AE547" s="1">
        <v>19.025612468382</v>
      </c>
      <c r="AF547" s="1">
        <v>18.029803440916002</v>
      </c>
    </row>
    <row r="548" spans="1:32" x14ac:dyDescent="0.3">
      <c r="A548" s="1" t="s">
        <v>1259</v>
      </c>
      <c r="B548" s="1" t="s">
        <v>1258</v>
      </c>
      <c r="C548" s="1" t="s">
        <v>1257</v>
      </c>
      <c r="D548" s="1" t="s">
        <v>945</v>
      </c>
      <c r="E548" s="1" t="s">
        <v>1256</v>
      </c>
      <c r="F548" s="1">
        <v>8</v>
      </c>
      <c r="G548" s="1" t="s">
        <v>883</v>
      </c>
      <c r="H548" s="1" t="s">
        <v>1255</v>
      </c>
      <c r="I548" s="1" t="s">
        <v>1254</v>
      </c>
      <c r="J548" s="1">
        <v>11</v>
      </c>
      <c r="K548" s="1" t="s">
        <v>1253</v>
      </c>
      <c r="L548" s="1">
        <v>10</v>
      </c>
      <c r="M548" s="1">
        <v>0.68973392873203898</v>
      </c>
      <c r="N548" s="1">
        <v>0.81258425266218703</v>
      </c>
      <c r="O548" s="1">
        <v>0.13768791862325</v>
      </c>
      <c r="P548" s="1">
        <v>1.1001406030504453</v>
      </c>
      <c r="Q548" s="1">
        <v>23.24724041032</v>
      </c>
      <c r="R548" s="1">
        <v>22.566625847350402</v>
      </c>
      <c r="S548" s="1">
        <v>23.1052678489024</v>
      </c>
      <c r="T548" s="1">
        <v>24.210946940135202</v>
      </c>
      <c r="U548" s="1">
        <v>22.236644073412499</v>
      </c>
      <c r="V548" s="1">
        <v>23.074438990330101</v>
      </c>
      <c r="W548" s="1">
        <v>21.604296045745102</v>
      </c>
      <c r="X548" s="1">
        <v>20.9419337722018</v>
      </c>
      <c r="Y548" s="1">
        <v>22.946765257117899</v>
      </c>
      <c r="Z548" s="1">
        <v>22.4225774198698</v>
      </c>
      <c r="AA548" s="1">
        <v>23.140809309930599</v>
      </c>
      <c r="AB548" s="1">
        <v>22.645794813940899</v>
      </c>
      <c r="AC548" s="1">
        <v>22.854301078603498</v>
      </c>
      <c r="AD548" s="1">
        <v>22.906884494020201</v>
      </c>
      <c r="AE548" s="1">
        <v>22.406272760511001</v>
      </c>
      <c r="AF548" s="1">
        <v>22.765492143389601</v>
      </c>
    </row>
    <row r="549" spans="1:32" x14ac:dyDescent="0.3">
      <c r="A549" s="1" t="s">
        <v>1986</v>
      </c>
      <c r="B549" s="1" t="s">
        <v>644</v>
      </c>
      <c r="C549" s="1" t="s">
        <v>648</v>
      </c>
      <c r="D549" s="1" t="s">
        <v>1985</v>
      </c>
      <c r="E549" s="1" t="s">
        <v>1984</v>
      </c>
      <c r="F549" s="1">
        <v>12</v>
      </c>
      <c r="G549" s="1" t="s">
        <v>1983</v>
      </c>
      <c r="H549" s="1" t="s">
        <v>1982</v>
      </c>
      <c r="I549" s="1" t="s">
        <v>1981</v>
      </c>
      <c r="J549" s="1">
        <v>26</v>
      </c>
      <c r="K549" s="1" t="s">
        <v>1980</v>
      </c>
      <c r="L549" s="1">
        <v>29</v>
      </c>
      <c r="M549" s="1">
        <v>0.69314730354767995</v>
      </c>
      <c r="N549" s="1">
        <v>0.814299260640028</v>
      </c>
      <c r="O549" s="1">
        <v>4.1870080430289398E-2</v>
      </c>
      <c r="P549" s="1">
        <v>1.0294473740405521</v>
      </c>
      <c r="Q549" s="1">
        <v>18.900638579343301</v>
      </c>
      <c r="R549" s="1">
        <v>19.3169718858463</v>
      </c>
      <c r="S549" s="1">
        <v>19.025884180798499</v>
      </c>
      <c r="T549" s="1">
        <v>19.2561173326268</v>
      </c>
      <c r="U549" s="1">
        <v>19.252470323056301</v>
      </c>
      <c r="V549" s="1">
        <v>18.806469531399699</v>
      </c>
      <c r="W549" s="1">
        <v>19.306190148729399</v>
      </c>
      <c r="X549" s="1">
        <v>18.977530006172199</v>
      </c>
      <c r="Y549" s="1">
        <v>18.9700464657145</v>
      </c>
      <c r="Z549" s="1">
        <v>18.8718896735739</v>
      </c>
      <c r="AA549" s="1">
        <v>19.372481500988801</v>
      </c>
      <c r="AB549" s="1">
        <v>19.38668167382</v>
      </c>
      <c r="AC549" s="1">
        <v>19.127912026319301</v>
      </c>
      <c r="AD549" s="1">
        <v>19.0644350340256</v>
      </c>
      <c r="AE549" s="1">
        <v>19.120691342684999</v>
      </c>
      <c r="AF549" s="1">
        <v>19.263094914287699</v>
      </c>
    </row>
    <row r="550" spans="1:32" x14ac:dyDescent="0.3">
      <c r="A550" s="1" t="s">
        <v>1979</v>
      </c>
      <c r="B550" s="1" t="s">
        <v>1978</v>
      </c>
      <c r="C550" s="1" t="s">
        <v>1977</v>
      </c>
      <c r="D550" s="1" t="s">
        <v>1976</v>
      </c>
      <c r="E550" s="1" t="s">
        <v>1975</v>
      </c>
      <c r="F550" s="1">
        <v>636</v>
      </c>
      <c r="G550" s="1" t="s">
        <v>1974</v>
      </c>
      <c r="H550" s="1" t="s">
        <v>1973</v>
      </c>
      <c r="I550" s="1" t="s">
        <v>1972</v>
      </c>
      <c r="J550" s="1">
        <v>24</v>
      </c>
      <c r="K550" s="1" t="s">
        <v>1971</v>
      </c>
      <c r="L550" s="1">
        <v>651</v>
      </c>
      <c r="M550" s="1">
        <v>0.69430529745878999</v>
      </c>
      <c r="N550" s="1">
        <v>0.814299260640028</v>
      </c>
      <c r="O550" s="1">
        <v>-6.6767968172104702E-2</v>
      </c>
      <c r="P550" s="1">
        <v>-1.047367663099825</v>
      </c>
      <c r="Q550" s="1">
        <v>19.380502121161602</v>
      </c>
      <c r="R550" s="1">
        <v>19.199794318669699</v>
      </c>
      <c r="S550" s="1">
        <v>19.382379921888599</v>
      </c>
      <c r="T550" s="1">
        <v>19.488827694954502</v>
      </c>
      <c r="U550" s="1">
        <v>19.027123179784098</v>
      </c>
      <c r="V550" s="1">
        <v>18.687483654701499</v>
      </c>
      <c r="W550" s="1">
        <v>18.6410081200377</v>
      </c>
      <c r="X550" s="1">
        <v>18.8213887804609</v>
      </c>
      <c r="Y550" s="1">
        <v>19.1645935201946</v>
      </c>
      <c r="Z550" s="1">
        <v>18.262538307982499</v>
      </c>
      <c r="AA550" s="1">
        <v>19.280980763786602</v>
      </c>
      <c r="AB550" s="1">
        <v>19.258177224114501</v>
      </c>
      <c r="AC550" s="1">
        <v>18.917061321949198</v>
      </c>
      <c r="AD550" s="1">
        <v>19.2381872088535</v>
      </c>
      <c r="AE550" s="1">
        <v>19.265043104174602</v>
      </c>
      <c r="AF550" s="1">
        <v>18.707782595226298</v>
      </c>
    </row>
    <row r="551" spans="1:32" x14ac:dyDescent="0.3">
      <c r="A551" s="1" t="s">
        <v>1970</v>
      </c>
      <c r="B551" s="1" t="s">
        <v>1969</v>
      </c>
      <c r="C551" s="1" t="s">
        <v>1968</v>
      </c>
      <c r="D551" s="1" t="s">
        <v>1967</v>
      </c>
      <c r="E551" s="1" t="s">
        <v>1966</v>
      </c>
      <c r="F551" s="1">
        <v>320</v>
      </c>
      <c r="G551" s="1" t="s">
        <v>1965</v>
      </c>
      <c r="H551" s="1" t="s">
        <v>1964</v>
      </c>
      <c r="I551" s="1" t="s">
        <v>1963</v>
      </c>
      <c r="J551" s="1">
        <v>12</v>
      </c>
      <c r="K551" s="1" t="s">
        <v>1962</v>
      </c>
      <c r="L551" s="1">
        <v>323</v>
      </c>
      <c r="M551" s="1">
        <v>0.69544191514288101</v>
      </c>
      <c r="N551" s="1">
        <v>0.814299260640028</v>
      </c>
      <c r="O551" s="1">
        <v>5.4741063082833101E-2</v>
      </c>
      <c r="P551" s="1">
        <v>1.0386726641492343</v>
      </c>
      <c r="Q551" s="1">
        <v>19.206841049353599</v>
      </c>
      <c r="R551" s="1">
        <v>19.911584997069699</v>
      </c>
      <c r="S551" s="1">
        <v>19.812417282737801</v>
      </c>
      <c r="T551" s="1">
        <v>19.6576741581245</v>
      </c>
      <c r="U551" s="1">
        <v>19.431454660277399</v>
      </c>
      <c r="V551" s="1">
        <v>19.680505762220001</v>
      </c>
      <c r="W551" s="1">
        <v>19.748000759635701</v>
      </c>
      <c r="X551" s="1">
        <v>19.915410610669198</v>
      </c>
      <c r="Y551" s="1">
        <v>19.5567950812028</v>
      </c>
      <c r="Z551" s="1">
        <v>19.314359213849499</v>
      </c>
      <c r="AA551" s="1">
        <v>20.058575224081501</v>
      </c>
      <c r="AB551" s="1">
        <v>20.010413341203101</v>
      </c>
      <c r="AC551" s="1">
        <v>20.095810276634801</v>
      </c>
      <c r="AD551" s="1">
        <v>19.722764700857901</v>
      </c>
      <c r="AE551" s="1">
        <v>19.6892298282052</v>
      </c>
      <c r="AF551" s="1">
        <v>19.3538701187158</v>
      </c>
    </row>
    <row r="552" spans="1:32" x14ac:dyDescent="0.3">
      <c r="A552" s="1" t="s">
        <v>1961</v>
      </c>
      <c r="B552" s="1" t="s">
        <v>1960</v>
      </c>
      <c r="C552" s="1" t="s">
        <v>1959</v>
      </c>
      <c r="D552" s="1" t="s">
        <v>1958</v>
      </c>
      <c r="E552" s="1" t="s">
        <v>1957</v>
      </c>
      <c r="F552" s="1">
        <v>2326</v>
      </c>
      <c r="G552" s="1" t="s">
        <v>1956</v>
      </c>
      <c r="H552" s="1" t="s">
        <v>1955</v>
      </c>
      <c r="I552" s="1" t="s">
        <v>1954</v>
      </c>
      <c r="J552" s="1">
        <v>23</v>
      </c>
      <c r="K552" s="1" t="s">
        <v>1953</v>
      </c>
      <c r="L552" s="1">
        <v>2340</v>
      </c>
      <c r="M552" s="1">
        <v>0.704115981107449</v>
      </c>
      <c r="N552" s="1">
        <v>0.82295951330888695</v>
      </c>
      <c r="O552" s="1">
        <v>-6.8832679522394399E-2</v>
      </c>
      <c r="P552" s="1">
        <v>-1.0488676752418757</v>
      </c>
      <c r="Q552" s="1">
        <v>20.265396197276701</v>
      </c>
      <c r="R552" s="1">
        <v>19.998690004970101</v>
      </c>
      <c r="S552" s="1">
        <v>20.3652361174967</v>
      </c>
      <c r="T552" s="1">
        <v>20.144290262253101</v>
      </c>
      <c r="U552" s="1">
        <v>20.367499549355799</v>
      </c>
      <c r="V552" s="1">
        <v>19.8600008428172</v>
      </c>
      <c r="W552" s="1">
        <v>19.806596610012601</v>
      </c>
      <c r="X552" s="1">
        <v>20.3609618245146</v>
      </c>
      <c r="Y552" s="1">
        <v>20.116577995112301</v>
      </c>
      <c r="Z552" s="1">
        <v>19.062104573187401</v>
      </c>
      <c r="AA552" s="1">
        <v>19.974188288774201</v>
      </c>
      <c r="AB552" s="1">
        <v>20.0228153696718</v>
      </c>
      <c r="AC552" s="1">
        <v>20.5941037314937</v>
      </c>
      <c r="AD552" s="1">
        <v>20.556554258163199</v>
      </c>
      <c r="AE552" s="1">
        <v>20.3154596011093</v>
      </c>
      <c r="AF552" s="1">
        <v>19.976206155005698</v>
      </c>
    </row>
    <row r="553" spans="1:32" x14ac:dyDescent="0.3">
      <c r="A553" s="1" t="s">
        <v>1952</v>
      </c>
      <c r="B553" s="1" t="s">
        <v>1951</v>
      </c>
      <c r="C553" s="1" t="s">
        <v>1950</v>
      </c>
      <c r="D553" s="1" t="s">
        <v>1949</v>
      </c>
      <c r="E553" s="1" t="s">
        <v>1948</v>
      </c>
      <c r="F553" s="1">
        <v>222</v>
      </c>
      <c r="G553" s="1" t="s">
        <v>1947</v>
      </c>
      <c r="H553" s="1" t="s">
        <v>1946</v>
      </c>
      <c r="I553" s="1" t="s">
        <v>1945</v>
      </c>
      <c r="J553" s="1">
        <v>11</v>
      </c>
      <c r="K553" s="1" t="s">
        <v>1944</v>
      </c>
      <c r="L553" s="1">
        <v>224</v>
      </c>
      <c r="M553" s="1">
        <v>0.70697148078328897</v>
      </c>
      <c r="N553" s="1">
        <v>0.82480006091383695</v>
      </c>
      <c r="O553" s="1">
        <v>-5.2550300530068497E-2</v>
      </c>
      <c r="P553" s="1">
        <v>-1.0370966149489196</v>
      </c>
      <c r="Q553" s="1">
        <v>20.053247706849501</v>
      </c>
      <c r="R553" s="1">
        <v>20.346103473033899</v>
      </c>
      <c r="S553" s="1">
        <v>20.268518037131098</v>
      </c>
      <c r="T553" s="1">
        <v>20.519903658028898</v>
      </c>
      <c r="U553" s="1">
        <v>20.376367212922901</v>
      </c>
      <c r="V553" s="1">
        <v>20.7396175746822</v>
      </c>
      <c r="W553" s="1">
        <v>20.617903058105799</v>
      </c>
      <c r="X553" s="1">
        <v>20.629034857751101</v>
      </c>
      <c r="Y553" s="1">
        <v>20.691869580467699</v>
      </c>
      <c r="Z553" s="1">
        <v>20.3089821464993</v>
      </c>
      <c r="AA553" s="1">
        <v>20.2148907411046</v>
      </c>
      <c r="AB553" s="1">
        <v>19.845727348375299</v>
      </c>
      <c r="AC553" s="1">
        <v>20.681522117622499</v>
      </c>
      <c r="AD553" s="1">
        <v>20.453839585395301</v>
      </c>
      <c r="AE553" s="1">
        <v>20.784376501551002</v>
      </c>
      <c r="AF553" s="1">
        <v>20.1490851532491</v>
      </c>
    </row>
    <row r="554" spans="1:32" x14ac:dyDescent="0.3">
      <c r="A554" s="1" t="s">
        <v>1938</v>
      </c>
      <c r="B554" s="1" t="s">
        <v>996</v>
      </c>
      <c r="C554" s="1" t="s">
        <v>1000</v>
      </c>
      <c r="D554" s="1" t="s">
        <v>1943</v>
      </c>
      <c r="E554" s="1" t="s">
        <v>1942</v>
      </c>
      <c r="F554" s="1">
        <v>256</v>
      </c>
      <c r="G554" s="1" t="s">
        <v>1941</v>
      </c>
      <c r="H554" s="1" t="s">
        <v>1940</v>
      </c>
      <c r="I554" s="1" t="s">
        <v>1939</v>
      </c>
      <c r="J554" s="1">
        <v>17</v>
      </c>
      <c r="K554" s="1" t="s">
        <v>1938</v>
      </c>
      <c r="L554" s="1">
        <v>264</v>
      </c>
      <c r="M554" s="1">
        <v>0.71715202002768197</v>
      </c>
      <c r="N554" s="1">
        <v>0.82861743580360703</v>
      </c>
      <c r="O554" s="1">
        <v>4.7436422011038801E-2</v>
      </c>
      <c r="P554" s="1">
        <v>1.0334269569025261</v>
      </c>
      <c r="Q554" s="1">
        <v>21.718536282168898</v>
      </c>
      <c r="R554" s="1">
        <v>21.684026283283199</v>
      </c>
      <c r="S554" s="1">
        <v>22.028723361774802</v>
      </c>
      <c r="T554" s="1">
        <v>22.028344024020999</v>
      </c>
      <c r="U554" s="1">
        <v>21.748384044224199</v>
      </c>
      <c r="V554" s="1">
        <v>21.925323386232201</v>
      </c>
      <c r="W554" s="1">
        <v>21.8341613584555</v>
      </c>
      <c r="X554" s="1">
        <v>22.0123842104902</v>
      </c>
      <c r="Y554" s="1">
        <v>22.145571488002201</v>
      </c>
      <c r="Z554" s="1">
        <v>22.193144014779701</v>
      </c>
      <c r="AA554" s="1">
        <v>22.359809228769301</v>
      </c>
      <c r="AB554" s="1">
        <v>21.471759934079699</v>
      </c>
      <c r="AC554" s="1">
        <v>22.072303776924802</v>
      </c>
      <c r="AD554" s="1">
        <v>21.866060867341101</v>
      </c>
      <c r="AE554" s="1">
        <v>21.4617500443225</v>
      </c>
      <c r="AF554" s="1">
        <v>21.788974972519</v>
      </c>
    </row>
    <row r="555" spans="1:32" x14ac:dyDescent="0.3">
      <c r="A555" s="1" t="s">
        <v>1937</v>
      </c>
      <c r="B555" s="1" t="s">
        <v>125</v>
      </c>
      <c r="C555" s="1" t="s">
        <v>130</v>
      </c>
      <c r="D555" s="1" t="s">
        <v>1936</v>
      </c>
      <c r="E555" s="1" t="s">
        <v>1935</v>
      </c>
      <c r="F555" s="1">
        <v>279</v>
      </c>
      <c r="G555" s="1" t="s">
        <v>1934</v>
      </c>
      <c r="H555" s="1" t="s">
        <v>1933</v>
      </c>
      <c r="I555" s="1" t="s">
        <v>1932</v>
      </c>
      <c r="J555" s="1">
        <v>14</v>
      </c>
      <c r="K555" s="1" t="s">
        <v>1931</v>
      </c>
      <c r="L555" s="1">
        <v>284</v>
      </c>
      <c r="M555" s="1">
        <v>0.71343471961717098</v>
      </c>
      <c r="N555" s="1">
        <v>0.82861743580360703</v>
      </c>
      <c r="O555" s="1">
        <v>5.22793045453867E-2</v>
      </c>
      <c r="P555" s="1">
        <v>1.036901824909495</v>
      </c>
      <c r="Q555" s="1">
        <v>18.932071757811102</v>
      </c>
      <c r="R555" s="1">
        <v>18.7446199455323</v>
      </c>
      <c r="S555" s="1">
        <v>18.937133315412101</v>
      </c>
      <c r="T555" s="1">
        <v>18.9289928838101</v>
      </c>
      <c r="U555" s="1">
        <v>18.928691885188702</v>
      </c>
      <c r="V555" s="1">
        <v>19.287977890249401</v>
      </c>
      <c r="W555" s="1">
        <v>19.405511130331998</v>
      </c>
      <c r="X555" s="1">
        <v>19.379994864027001</v>
      </c>
      <c r="Y555" s="1">
        <v>19.144162458650499</v>
      </c>
      <c r="Z555" s="1">
        <v>19.2594696106631</v>
      </c>
      <c r="AA555" s="1">
        <v>18.614451601823699</v>
      </c>
      <c r="AB555" s="1">
        <v>18.844784021488799</v>
      </c>
      <c r="AC555" s="1">
        <v>19.503496210510502</v>
      </c>
      <c r="AD555" s="1">
        <v>19.499592740035499</v>
      </c>
      <c r="AE555" s="1">
        <v>19.191149750146799</v>
      </c>
      <c r="AF555" s="1">
        <v>18.906121715406901</v>
      </c>
    </row>
    <row r="556" spans="1:32" x14ac:dyDescent="0.3">
      <c r="A556" s="1" t="s">
        <v>1930</v>
      </c>
      <c r="B556" s="1" t="s">
        <v>472</v>
      </c>
      <c r="C556" s="1" t="s">
        <v>477</v>
      </c>
      <c r="D556" s="1" t="s">
        <v>478</v>
      </c>
      <c r="E556" s="1" t="s">
        <v>1929</v>
      </c>
      <c r="F556" s="1">
        <v>250</v>
      </c>
      <c r="G556" s="1" t="s">
        <v>480</v>
      </c>
      <c r="H556" s="1" t="s">
        <v>1928</v>
      </c>
      <c r="I556" s="1" t="s">
        <v>1927</v>
      </c>
      <c r="J556" s="1">
        <v>20</v>
      </c>
      <c r="K556" s="1" t="s">
        <v>1926</v>
      </c>
      <c r="L556" s="1">
        <v>261</v>
      </c>
      <c r="M556" s="1">
        <v>0.71357708435844303</v>
      </c>
      <c r="N556" s="1">
        <v>0.82861743580360703</v>
      </c>
      <c r="O556" s="1">
        <v>5.0224473588659897E-2</v>
      </c>
      <c r="P556" s="1">
        <v>1.0354260165921991</v>
      </c>
      <c r="Q556" s="1">
        <v>23.6292628351428</v>
      </c>
      <c r="R556" s="1">
        <v>23.860133670245499</v>
      </c>
      <c r="S556" s="1">
        <v>23.7585439652613</v>
      </c>
      <c r="T556" s="1">
        <v>23.735844269702898</v>
      </c>
      <c r="U556" s="1">
        <v>23.774455139222098</v>
      </c>
      <c r="V556" s="1">
        <v>23.450733389339501</v>
      </c>
      <c r="W556" s="1">
        <v>23.5784876958658</v>
      </c>
      <c r="X556" s="1">
        <v>23.428620227359399</v>
      </c>
      <c r="Y556" s="1">
        <v>23.7262217688086</v>
      </c>
      <c r="Z556" s="1">
        <v>23.696206021414</v>
      </c>
      <c r="AA556" s="1">
        <v>23.1624853961236</v>
      </c>
      <c r="AB556" s="1">
        <v>23.307450569847699</v>
      </c>
      <c r="AC556" s="1">
        <v>23.885174797905101</v>
      </c>
      <c r="AD556" s="1">
        <v>23.5948483916805</v>
      </c>
      <c r="AE556" s="1">
        <v>24.1847835924994</v>
      </c>
      <c r="AF556" s="1">
        <v>24.0607064425697</v>
      </c>
    </row>
    <row r="557" spans="1:32" x14ac:dyDescent="0.3">
      <c r="A557" s="1" t="s">
        <v>1925</v>
      </c>
      <c r="B557" s="1" t="s">
        <v>1860</v>
      </c>
      <c r="C557" s="1" t="s">
        <v>1859</v>
      </c>
      <c r="D557" s="1" t="s">
        <v>1924</v>
      </c>
      <c r="E557" s="1" t="s">
        <v>1923</v>
      </c>
      <c r="F557" s="1">
        <v>561</v>
      </c>
      <c r="G557" s="1" t="s">
        <v>1922</v>
      </c>
      <c r="H557" s="1" t="s">
        <v>1921</v>
      </c>
      <c r="I557" s="1" t="s">
        <v>1920</v>
      </c>
      <c r="J557" s="1">
        <v>17</v>
      </c>
      <c r="K557" s="1" t="s">
        <v>1919</v>
      </c>
      <c r="L557" s="1">
        <v>569</v>
      </c>
      <c r="M557" s="1">
        <v>0.71796355462486505</v>
      </c>
      <c r="N557" s="1">
        <v>0.82861743580360703</v>
      </c>
      <c r="O557" s="1">
        <v>-3.9282413868946299E-2</v>
      </c>
      <c r="P557" s="1">
        <v>-1.0276025773938509</v>
      </c>
      <c r="Q557" s="1">
        <v>21.500627866248401</v>
      </c>
      <c r="R557" s="1">
        <v>21.580341335155701</v>
      </c>
      <c r="S557" s="1">
        <v>21.816368777189201</v>
      </c>
      <c r="T557" s="1">
        <v>21.670730472648799</v>
      </c>
      <c r="U557" s="1">
        <v>21.4480661478295</v>
      </c>
      <c r="V557" s="1">
        <v>21.766895833090398</v>
      </c>
      <c r="W557" s="1">
        <v>21.883811203401301</v>
      </c>
      <c r="X557" s="1">
        <v>22.008549221297699</v>
      </c>
      <c r="Y557" s="1">
        <v>21.831368172521401</v>
      </c>
      <c r="Z557" s="1">
        <v>21.499664008898201</v>
      </c>
      <c r="AA557" s="1">
        <v>21.8482875341486</v>
      </c>
      <c r="AB557" s="1">
        <v>21.770866302907301</v>
      </c>
      <c r="AC557" s="1">
        <v>21.840413409746599</v>
      </c>
      <c r="AD557" s="1">
        <v>21.5568226315484</v>
      </c>
      <c r="AE557" s="1">
        <v>21.733195962082899</v>
      </c>
      <c r="AF557" s="1">
        <v>21.280513524056001</v>
      </c>
    </row>
    <row r="558" spans="1:32" x14ac:dyDescent="0.3">
      <c r="A558" s="1" t="s">
        <v>1918</v>
      </c>
      <c r="B558" s="1" t="s">
        <v>974</v>
      </c>
      <c r="C558" s="1" t="s">
        <v>978</v>
      </c>
      <c r="D558" s="1" t="s">
        <v>1917</v>
      </c>
      <c r="E558" s="1" t="s">
        <v>1916</v>
      </c>
      <c r="F558" s="1">
        <v>1232</v>
      </c>
      <c r="G558" s="1" t="s">
        <v>1915</v>
      </c>
      <c r="H558" s="1" t="s">
        <v>1914</v>
      </c>
      <c r="I558" s="1" t="s">
        <v>1913</v>
      </c>
      <c r="J558" s="1">
        <v>39</v>
      </c>
      <c r="K558" s="1" t="s">
        <v>1912</v>
      </c>
      <c r="L558" s="1">
        <v>1262</v>
      </c>
      <c r="M558" s="1">
        <v>0.71645570650739798</v>
      </c>
      <c r="N558" s="1">
        <v>0.82861743580360703</v>
      </c>
      <c r="O558" s="1">
        <v>6.5493163863113296E-2</v>
      </c>
      <c r="P558" s="1">
        <v>1.0464425895108431</v>
      </c>
      <c r="Q558" s="1">
        <v>19.594082332725598</v>
      </c>
      <c r="R558" s="1">
        <v>20.1754351257477</v>
      </c>
      <c r="S558" s="1">
        <v>20.177125993876501</v>
      </c>
      <c r="T558" s="1">
        <v>20.162227222456799</v>
      </c>
      <c r="U558" s="1">
        <v>20.092933699771901</v>
      </c>
      <c r="V558" s="1">
        <v>19.7648117361794</v>
      </c>
      <c r="W558" s="1">
        <v>20.439233213718801</v>
      </c>
      <c r="X558" s="1">
        <v>18.857493877443702</v>
      </c>
      <c r="Y558" s="1">
        <v>20.124786950874</v>
      </c>
      <c r="Z558" s="1">
        <v>19.670354569273599</v>
      </c>
      <c r="AA558" s="1">
        <v>19.907668214756601</v>
      </c>
      <c r="AB558" s="1">
        <v>20.053970482887198</v>
      </c>
      <c r="AC558" s="1">
        <v>20.204374852100901</v>
      </c>
      <c r="AD558" s="1">
        <v>20.0917979164606</v>
      </c>
      <c r="AE558" s="1">
        <v>19.8863462929266</v>
      </c>
      <c r="AF558" s="1">
        <v>19.8479892335458</v>
      </c>
    </row>
    <row r="559" spans="1:32" x14ac:dyDescent="0.3">
      <c r="A559" s="1" t="s">
        <v>1911</v>
      </c>
      <c r="B559" s="1" t="s">
        <v>1910</v>
      </c>
      <c r="C559" s="1" t="s">
        <v>1909</v>
      </c>
      <c r="D559" s="1" t="s">
        <v>1908</v>
      </c>
      <c r="E559" s="1" t="s">
        <v>1907</v>
      </c>
      <c r="F559" s="1">
        <v>42</v>
      </c>
      <c r="G559" s="1" t="s">
        <v>1906</v>
      </c>
      <c r="H559" s="1" t="s">
        <v>1905</v>
      </c>
      <c r="I559" s="1" t="s">
        <v>1904</v>
      </c>
      <c r="J559" s="1">
        <v>9</v>
      </c>
      <c r="K559" s="1" t="s">
        <v>1903</v>
      </c>
      <c r="L559" s="1">
        <v>42</v>
      </c>
      <c r="M559" s="1">
        <v>0.717306304912674</v>
      </c>
      <c r="N559" s="1">
        <v>0.82861743580360703</v>
      </c>
      <c r="O559" s="1">
        <v>-8.9911593343089194E-2</v>
      </c>
      <c r="P559" s="1">
        <v>-1.0643049610975994</v>
      </c>
      <c r="Q559" s="1">
        <v>20.707587928404401</v>
      </c>
      <c r="R559" s="1">
        <v>20.0415005520344</v>
      </c>
      <c r="S559" s="1">
        <v>20.420516681609399</v>
      </c>
      <c r="T559" s="1">
        <v>19.996280817331801</v>
      </c>
      <c r="U559" s="1">
        <v>20.757232437282699</v>
      </c>
      <c r="V559" s="1">
        <v>20.508555847795499</v>
      </c>
      <c r="W559" s="1">
        <v>19.878171490873399</v>
      </c>
      <c r="X559" s="1">
        <v>19.7127371096751</v>
      </c>
      <c r="Y559" s="1">
        <v>20.6509769463004</v>
      </c>
      <c r="Z559" s="1">
        <v>20.5860016555757</v>
      </c>
      <c r="AA559" s="1">
        <v>20.183280287571399</v>
      </c>
      <c r="AB559" s="1">
        <v>19.780863849650501</v>
      </c>
      <c r="AC559" s="1">
        <v>19.542977742780401</v>
      </c>
      <c r="AD559" s="1">
        <v>19.086753879531599</v>
      </c>
      <c r="AE559" s="1">
        <v>20.532890899410599</v>
      </c>
      <c r="AF559" s="1">
        <v>20.939544857441401</v>
      </c>
    </row>
    <row r="560" spans="1:32" x14ac:dyDescent="0.3">
      <c r="A560" s="1" t="s">
        <v>1902</v>
      </c>
      <c r="B560" s="1" t="s">
        <v>1901</v>
      </c>
      <c r="C560" s="1" t="s">
        <v>1900</v>
      </c>
      <c r="D560" s="1" t="s">
        <v>1899</v>
      </c>
      <c r="E560" s="1" t="s">
        <v>1898</v>
      </c>
      <c r="F560" s="1">
        <v>155</v>
      </c>
      <c r="G560" s="1" t="s">
        <v>1897</v>
      </c>
      <c r="H560" s="1" t="s">
        <v>1896</v>
      </c>
      <c r="I560" s="1" t="s">
        <v>1895</v>
      </c>
      <c r="J560" s="1">
        <v>18</v>
      </c>
      <c r="K560" s="1" t="s">
        <v>1894</v>
      </c>
      <c r="L560" s="1">
        <v>164</v>
      </c>
      <c r="M560" s="1">
        <v>0.72064464912775095</v>
      </c>
      <c r="N560" s="1">
        <v>0.830223889156121</v>
      </c>
      <c r="O560" s="1">
        <v>-9.9367398609651006E-2</v>
      </c>
      <c r="P560" s="1">
        <v>-1.071303608036789</v>
      </c>
      <c r="Q560" s="1">
        <v>19.824111189349001</v>
      </c>
      <c r="R560" s="1">
        <v>20.229082906277998</v>
      </c>
      <c r="S560" s="1">
        <v>19.893587326129801</v>
      </c>
      <c r="T560" s="1">
        <v>19.498857649431201</v>
      </c>
      <c r="U560" s="1">
        <v>20.509611421969701</v>
      </c>
      <c r="V560" s="1">
        <v>20.609569905955901</v>
      </c>
      <c r="W560" s="1">
        <v>20.467624859363301</v>
      </c>
      <c r="X560" s="1">
        <v>19.270753851398101</v>
      </c>
      <c r="Y560" s="1">
        <v>19.597547341643399</v>
      </c>
      <c r="Z560" s="1">
        <v>20.213985658652401</v>
      </c>
      <c r="AA560" s="1">
        <v>21.321680521951698</v>
      </c>
      <c r="AB560" s="1">
        <v>20.225722760761499</v>
      </c>
      <c r="AC560" s="1">
        <v>18.959447399307201</v>
      </c>
      <c r="AD560" s="1">
        <v>19.7820534956616</v>
      </c>
      <c r="AE560" s="1">
        <v>19.737990410174501</v>
      </c>
      <c r="AF560" s="1">
        <v>19.669832332845498</v>
      </c>
    </row>
    <row r="561" spans="1:32" x14ac:dyDescent="0.3">
      <c r="A561" s="1" t="s">
        <v>1893</v>
      </c>
      <c r="B561" s="1" t="s">
        <v>1892</v>
      </c>
      <c r="C561" s="1" t="s">
        <v>1891</v>
      </c>
      <c r="D561" s="1" t="s">
        <v>1890</v>
      </c>
      <c r="E561" s="1" t="s">
        <v>1889</v>
      </c>
      <c r="F561" s="1">
        <v>1068</v>
      </c>
      <c r="G561" s="1" t="s">
        <v>1888</v>
      </c>
      <c r="H561" s="1" t="s">
        <v>1887</v>
      </c>
      <c r="I561" s="1" t="s">
        <v>1886</v>
      </c>
      <c r="J561" s="1">
        <v>12</v>
      </c>
      <c r="K561" s="1" t="s">
        <v>1885</v>
      </c>
      <c r="L561" s="1">
        <v>1071</v>
      </c>
      <c r="M561" s="1">
        <v>0.72703802747587398</v>
      </c>
      <c r="N561" s="1">
        <v>0.83311830906488105</v>
      </c>
      <c r="O561" s="1">
        <v>7.1160456995244203E-2</v>
      </c>
      <c r="P561" s="1">
        <v>1.0505613812798433</v>
      </c>
      <c r="Q561" s="1">
        <v>20.091747896531601</v>
      </c>
      <c r="R561" s="1">
        <v>19.784324776927299</v>
      </c>
      <c r="S561" s="1">
        <v>19.327524614773001</v>
      </c>
      <c r="T561" s="1">
        <v>19.027393841219801</v>
      </c>
      <c r="U561" s="1">
        <v>20.4770706005792</v>
      </c>
      <c r="V561" s="1">
        <v>19.391264931379698</v>
      </c>
      <c r="W561" s="1">
        <v>19.2516814417991</v>
      </c>
      <c r="X561" s="1">
        <v>19.678797521882402</v>
      </c>
      <c r="Y561" s="1">
        <v>19.701537253664</v>
      </c>
      <c r="Z561" s="1">
        <v>20.218735930684002</v>
      </c>
      <c r="AA561" s="1">
        <v>20.2029419330654</v>
      </c>
      <c r="AB561" s="1">
        <v>19.9072764336169</v>
      </c>
      <c r="AC561" s="1">
        <v>19.322200348863898</v>
      </c>
      <c r="AD561" s="1">
        <v>19.313253199008798</v>
      </c>
      <c r="AE561" s="1">
        <v>19.4844945762527</v>
      </c>
      <c r="AF561" s="1">
        <v>19.4486496058984</v>
      </c>
    </row>
    <row r="562" spans="1:32" x14ac:dyDescent="0.3">
      <c r="A562" s="1" t="s">
        <v>1884</v>
      </c>
      <c r="B562" s="1" t="s">
        <v>1883</v>
      </c>
      <c r="C562" s="1" t="s">
        <v>1882</v>
      </c>
      <c r="D562" s="1" t="s">
        <v>1881</v>
      </c>
      <c r="E562" s="1" t="s">
        <v>1880</v>
      </c>
      <c r="F562" s="1">
        <v>38</v>
      </c>
      <c r="G562" s="1" t="s">
        <v>1879</v>
      </c>
      <c r="H562" s="1" t="s">
        <v>1878</v>
      </c>
      <c r="I562" s="1" t="s">
        <v>1877</v>
      </c>
      <c r="J562" s="1">
        <v>11</v>
      </c>
      <c r="K562" s="1" t="s">
        <v>1876</v>
      </c>
      <c r="L562" s="1">
        <v>40</v>
      </c>
      <c r="M562" s="1">
        <v>0.72615242260893997</v>
      </c>
      <c r="N562" s="1">
        <v>0.83311830906488105</v>
      </c>
      <c r="O562" s="1">
        <v>-4.17662196344111E-2</v>
      </c>
      <c r="P562" s="1">
        <v>-1.0293732659497612</v>
      </c>
      <c r="Q562" s="1">
        <v>19.755899483672401</v>
      </c>
      <c r="R562" s="1">
        <v>19.9239390508369</v>
      </c>
      <c r="S562" s="1">
        <v>19.919073356586502</v>
      </c>
      <c r="T562" s="1">
        <v>19.493412656111602</v>
      </c>
      <c r="U562" s="1">
        <v>19.5023433155867</v>
      </c>
      <c r="V562" s="1">
        <v>20.0665134581464</v>
      </c>
      <c r="W562" s="1">
        <v>19.7731536017202</v>
      </c>
      <c r="X562" s="1">
        <v>19.5269877295718</v>
      </c>
      <c r="Y562" s="1">
        <v>20.088058243148598</v>
      </c>
      <c r="Z562" s="1">
        <v>19.6848443840382</v>
      </c>
      <c r="AA562" s="1">
        <v>19.604153382406299</v>
      </c>
      <c r="AB562" s="1">
        <v>19.729521428150399</v>
      </c>
      <c r="AC562" s="1">
        <v>19.6517863994791</v>
      </c>
      <c r="AD562" s="1">
        <v>19.7602066837661</v>
      </c>
      <c r="AE562" s="1">
        <v>19.257387933284601</v>
      </c>
      <c r="AF562" s="1">
        <v>19.8512344408839</v>
      </c>
    </row>
    <row r="563" spans="1:32" x14ac:dyDescent="0.3">
      <c r="A563" s="1" t="s">
        <v>1875</v>
      </c>
      <c r="B563" s="1" t="s">
        <v>139</v>
      </c>
      <c r="C563" s="1" t="s">
        <v>144</v>
      </c>
      <c r="D563" s="1" t="s">
        <v>1874</v>
      </c>
      <c r="E563" s="1" t="s">
        <v>1873</v>
      </c>
      <c r="F563" s="1">
        <v>590</v>
      </c>
      <c r="G563" s="1" t="s">
        <v>1872</v>
      </c>
      <c r="H563" s="1" t="s">
        <v>1871</v>
      </c>
      <c r="I563" s="1" t="s">
        <v>1870</v>
      </c>
      <c r="J563" s="1">
        <v>20</v>
      </c>
      <c r="K563" s="1" t="s">
        <v>1869</v>
      </c>
      <c r="L563" s="1">
        <v>601</v>
      </c>
      <c r="M563" s="1">
        <v>0.72492357699239196</v>
      </c>
      <c r="N563" s="1">
        <v>0.83311830906488105</v>
      </c>
      <c r="O563" s="1">
        <v>6.6499297839957394E-2</v>
      </c>
      <c r="P563" s="1">
        <v>1.0471726319881898</v>
      </c>
      <c r="Q563" s="1">
        <v>19.9170305890195</v>
      </c>
      <c r="R563" s="1">
        <v>19.899247134487801</v>
      </c>
      <c r="S563" s="1">
        <v>20.0228359439241</v>
      </c>
      <c r="T563" s="1">
        <v>20.489512302960701</v>
      </c>
      <c r="U563" s="1">
        <v>20.692344015071299</v>
      </c>
      <c r="V563" s="1">
        <v>19.8521893638957</v>
      </c>
      <c r="W563" s="1">
        <v>20.315050859262598</v>
      </c>
      <c r="X563" s="1">
        <v>20.126830652231799</v>
      </c>
      <c r="Y563" s="1">
        <v>20.540946144302399</v>
      </c>
      <c r="Z563" s="1">
        <v>20.420358834293999</v>
      </c>
      <c r="AA563" s="1">
        <v>21.093669852740199</v>
      </c>
      <c r="AB563" s="1">
        <v>20.3553121329976</v>
      </c>
      <c r="AC563" s="1">
        <v>19.720599747856902</v>
      </c>
      <c r="AD563" s="1">
        <v>19.834698219585501</v>
      </c>
      <c r="AE563" s="1">
        <v>19.788605241407101</v>
      </c>
      <c r="AF563" s="1">
        <v>20.092845070389401</v>
      </c>
    </row>
    <row r="564" spans="1:32" x14ac:dyDescent="0.3">
      <c r="A564" s="1" t="s">
        <v>1868</v>
      </c>
      <c r="B564" s="1" t="s">
        <v>219</v>
      </c>
      <c r="C564" s="1" t="s">
        <v>222</v>
      </c>
      <c r="D564" s="1" t="s">
        <v>1867</v>
      </c>
      <c r="E564" s="1" t="s">
        <v>1866</v>
      </c>
      <c r="F564" s="1">
        <v>236</v>
      </c>
      <c r="G564" s="1" t="s">
        <v>1865</v>
      </c>
      <c r="H564" s="1" t="s">
        <v>1864</v>
      </c>
      <c r="I564" s="1" t="s">
        <v>1863</v>
      </c>
      <c r="J564" s="1">
        <v>16</v>
      </c>
      <c r="K564" s="1" t="s">
        <v>1862</v>
      </c>
      <c r="L564" s="1">
        <v>243</v>
      </c>
      <c r="M564" s="1">
        <v>0.72926600617340298</v>
      </c>
      <c r="N564" s="1">
        <v>0.83418704791415899</v>
      </c>
      <c r="O564" s="1">
        <v>3.1469692745453401E-2</v>
      </c>
      <c r="P564" s="1">
        <v>1.0220527743950285</v>
      </c>
      <c r="Q564" s="1">
        <v>22.421756671644498</v>
      </c>
      <c r="R564" s="1">
        <v>22.528232669075301</v>
      </c>
      <c r="S564" s="1">
        <v>22.190413650074699</v>
      </c>
      <c r="T564" s="1">
        <v>22.3208408857537</v>
      </c>
      <c r="U564" s="1">
        <v>22.1397858853326</v>
      </c>
      <c r="V564" s="1">
        <v>22.274900329494301</v>
      </c>
      <c r="W564" s="1">
        <v>22.5054373286554</v>
      </c>
      <c r="X564" s="1">
        <v>22.5574824856158</v>
      </c>
      <c r="Y564" s="1">
        <v>22.462342378955899</v>
      </c>
      <c r="Z564" s="1">
        <v>22.476337773392601</v>
      </c>
      <c r="AA564" s="1">
        <v>22.4630164712393</v>
      </c>
      <c r="AB564" s="1">
        <v>22.359570518028399</v>
      </c>
      <c r="AC564" s="1">
        <v>22.6450025251794</v>
      </c>
      <c r="AD564" s="1">
        <v>22.322730050904401</v>
      </c>
      <c r="AE564" s="1">
        <v>22.255093677679501</v>
      </c>
      <c r="AF564" s="1">
        <v>22.2065140522304</v>
      </c>
    </row>
    <row r="565" spans="1:32" x14ac:dyDescent="0.3">
      <c r="A565" s="1" t="s">
        <v>1861</v>
      </c>
      <c r="B565" s="1" t="s">
        <v>1860</v>
      </c>
      <c r="C565" s="1" t="s">
        <v>1859</v>
      </c>
      <c r="D565" s="1" t="s">
        <v>1858</v>
      </c>
      <c r="E565" s="1" t="s">
        <v>1857</v>
      </c>
      <c r="F565" s="1">
        <v>339</v>
      </c>
      <c r="G565" s="1" t="s">
        <v>1856</v>
      </c>
      <c r="H565" s="1" t="s">
        <v>1855</v>
      </c>
      <c r="I565" s="1" t="s">
        <v>1854</v>
      </c>
      <c r="J565" s="1">
        <v>13</v>
      </c>
      <c r="K565" s="1" t="s">
        <v>1853</v>
      </c>
      <c r="L565" s="1">
        <v>343</v>
      </c>
      <c r="M565" s="1">
        <v>0.73296601515203197</v>
      </c>
      <c r="N565" s="1">
        <v>0.83693282581189499</v>
      </c>
      <c r="O565" s="1">
        <v>0.14097329239454101</v>
      </c>
      <c r="P565" s="1">
        <v>1.1026487503139402</v>
      </c>
      <c r="Q565" s="1">
        <v>20.9061249754056</v>
      </c>
      <c r="R565" s="1">
        <v>21.7392922307235</v>
      </c>
      <c r="S565" s="1">
        <v>20.593278019388201</v>
      </c>
      <c r="T565" s="1">
        <v>20.2123350192179</v>
      </c>
      <c r="U565" s="1">
        <v>20.772388298498601</v>
      </c>
      <c r="V565" s="1">
        <v>22.1952826748213</v>
      </c>
      <c r="W565" s="1">
        <v>18.712606972366501</v>
      </c>
      <c r="X565" s="1">
        <v>19.305339648863001</v>
      </c>
      <c r="Y565" s="1">
        <v>20.426532859889502</v>
      </c>
      <c r="Z565" s="1">
        <v>20.6588779163914</v>
      </c>
      <c r="AA565" s="1">
        <v>20.9905703628617</v>
      </c>
      <c r="AB565" s="1">
        <v>20.057452380348</v>
      </c>
      <c r="AC565" s="1">
        <v>20.8281954569532</v>
      </c>
      <c r="AD565" s="1">
        <v>21.8035585630548</v>
      </c>
      <c r="AE565" s="1">
        <v>20.514348065876501</v>
      </c>
      <c r="AF565" s="1">
        <v>20.284898573065799</v>
      </c>
    </row>
    <row r="566" spans="1:32" x14ac:dyDescent="0.3">
      <c r="A566" s="1" t="s">
        <v>1852</v>
      </c>
      <c r="B566" s="1" t="s">
        <v>1851</v>
      </c>
      <c r="C566" s="1" t="s">
        <v>1850</v>
      </c>
      <c r="D566" s="1" t="s">
        <v>1849</v>
      </c>
      <c r="E566" s="1" t="s">
        <v>1848</v>
      </c>
      <c r="F566" s="1">
        <v>100</v>
      </c>
      <c r="G566" s="1" t="s">
        <v>1847</v>
      </c>
      <c r="H566" s="1" t="s">
        <v>1846</v>
      </c>
      <c r="I566" s="1" t="s">
        <v>1845</v>
      </c>
      <c r="J566" s="1">
        <v>18</v>
      </c>
      <c r="K566" s="1" t="s">
        <v>1844</v>
      </c>
      <c r="L566" s="1">
        <v>109</v>
      </c>
      <c r="M566" s="1">
        <v>0.74870480072059498</v>
      </c>
      <c r="N566" s="1">
        <v>0.84183279304676495</v>
      </c>
      <c r="O566" s="1">
        <v>-5.3669002602230599E-2</v>
      </c>
      <c r="P566" s="1">
        <v>-1.0379011176612387</v>
      </c>
      <c r="Q566" s="1">
        <v>21.839329320584799</v>
      </c>
      <c r="R566" s="1">
        <v>22.394390860361199</v>
      </c>
      <c r="S566" s="1">
        <v>22.777513543911301</v>
      </c>
      <c r="T566" s="1">
        <v>22.7908125395785</v>
      </c>
      <c r="U566" s="1">
        <v>22.888703696409699</v>
      </c>
      <c r="V566" s="1">
        <v>22.833545104894601</v>
      </c>
      <c r="W566" s="1">
        <v>23.1442345895098</v>
      </c>
      <c r="X566" s="1">
        <v>22.910056710345099</v>
      </c>
      <c r="Y566" s="1">
        <v>22.6439588695666</v>
      </c>
      <c r="Z566" s="1">
        <v>22.914055297015199</v>
      </c>
      <c r="AA566" s="1">
        <v>22.218263040463</v>
      </c>
      <c r="AB566" s="1">
        <v>22.538382454953901</v>
      </c>
      <c r="AC566" s="1">
        <v>23.067470565060699</v>
      </c>
      <c r="AD566" s="1">
        <v>22.793621905962802</v>
      </c>
      <c r="AE566" s="1">
        <v>22.444074130958601</v>
      </c>
      <c r="AF566" s="1">
        <v>22.529408080796301</v>
      </c>
    </row>
    <row r="567" spans="1:32" x14ac:dyDescent="0.3">
      <c r="A567" s="1" t="s">
        <v>1843</v>
      </c>
      <c r="B567" s="1" t="s">
        <v>1842</v>
      </c>
      <c r="C567" s="1" t="s">
        <v>1841</v>
      </c>
      <c r="D567" s="1" t="s">
        <v>1840</v>
      </c>
      <c r="E567" s="1" t="s">
        <v>1839</v>
      </c>
      <c r="F567" s="1">
        <v>54</v>
      </c>
      <c r="G567" s="1" t="s">
        <v>1838</v>
      </c>
      <c r="H567" s="1" t="s">
        <v>1837</v>
      </c>
      <c r="I567" s="1" t="s">
        <v>1836</v>
      </c>
      <c r="J567" s="1">
        <v>22</v>
      </c>
      <c r="K567" s="1" t="s">
        <v>1835</v>
      </c>
      <c r="L567" s="1">
        <v>67</v>
      </c>
      <c r="M567" s="1">
        <v>0.74396172502198699</v>
      </c>
      <c r="N567" s="1">
        <v>0.84183279304676495</v>
      </c>
      <c r="O567" s="1">
        <v>-4.4388729990274101E-2</v>
      </c>
      <c r="P567" s="1">
        <v>-1.0312461476435446</v>
      </c>
      <c r="Q567" s="1">
        <v>20.315576918431599</v>
      </c>
      <c r="R567" s="1">
        <v>20.138652560652599</v>
      </c>
      <c r="S567" s="1">
        <v>20.418644228581002</v>
      </c>
      <c r="T567" s="1">
        <v>20.480543551309001</v>
      </c>
      <c r="U567" s="1">
        <v>20.039953408651002</v>
      </c>
      <c r="V567" s="1">
        <v>20.4000457815118</v>
      </c>
      <c r="W567" s="1">
        <v>20.372467847892398</v>
      </c>
      <c r="X567" s="1">
        <v>20.951235373957498</v>
      </c>
      <c r="Y567" s="1">
        <v>20.377417217523799</v>
      </c>
      <c r="Z567" s="1">
        <v>20.2729500773723</v>
      </c>
      <c r="AA567" s="1">
        <v>20.095557845989902</v>
      </c>
      <c r="AB567" s="1">
        <v>20.7882462297651</v>
      </c>
      <c r="AC567" s="1">
        <v>20.019257869137999</v>
      </c>
      <c r="AD567" s="1">
        <v>20.673073830476199</v>
      </c>
      <c r="AE567" s="1">
        <v>20.2185742147715</v>
      </c>
      <c r="AF567" s="1">
        <v>20.3169325460279</v>
      </c>
    </row>
    <row r="568" spans="1:32" x14ac:dyDescent="0.3">
      <c r="A568" s="1" t="s">
        <v>1834</v>
      </c>
      <c r="B568" s="1" t="s">
        <v>1833</v>
      </c>
      <c r="C568" s="1" t="s">
        <v>1832</v>
      </c>
      <c r="D568" s="1" t="s">
        <v>1831</v>
      </c>
      <c r="E568" s="1" t="s">
        <v>1830</v>
      </c>
      <c r="F568" s="1">
        <v>398</v>
      </c>
      <c r="G568" s="1" t="s">
        <v>1829</v>
      </c>
      <c r="H568" s="1" t="s">
        <v>883</v>
      </c>
      <c r="I568" s="1" t="s">
        <v>1828</v>
      </c>
      <c r="J568" s="1">
        <v>23</v>
      </c>
      <c r="K568" s="1" t="s">
        <v>1827</v>
      </c>
      <c r="L568" s="1">
        <v>412</v>
      </c>
      <c r="M568" s="1">
        <v>0.74687629102464304</v>
      </c>
      <c r="N568" s="1">
        <v>0.84183279304676495</v>
      </c>
      <c r="O568" s="1">
        <v>-5.5940734803584698E-2</v>
      </c>
      <c r="P568" s="1">
        <v>-1.0395367306450669</v>
      </c>
      <c r="Q568" s="1">
        <v>19.443661041022001</v>
      </c>
      <c r="R568" s="1">
        <v>19.732259917413302</v>
      </c>
      <c r="S568" s="1">
        <v>20.176279873539901</v>
      </c>
      <c r="T568" s="1">
        <v>20.272997646192199</v>
      </c>
      <c r="U568" s="1">
        <v>20.3976673941158</v>
      </c>
      <c r="V568" s="1">
        <v>20.181251025908601</v>
      </c>
      <c r="W568" s="1">
        <v>20.202807311015299</v>
      </c>
      <c r="X568" s="1">
        <v>20.017822933960499</v>
      </c>
      <c r="Y568" s="1">
        <v>19.763612686840101</v>
      </c>
      <c r="Z568" s="1">
        <v>20.127176082009999</v>
      </c>
      <c r="AA568" s="1">
        <v>19.4664297341162</v>
      </c>
      <c r="AB568" s="1">
        <v>19.404068568124298</v>
      </c>
      <c r="AC568" s="1">
        <v>20.1869101193647</v>
      </c>
      <c r="AD568" s="1">
        <v>20.328693142143699</v>
      </c>
      <c r="AE568" s="1">
        <v>20.3325386719881</v>
      </c>
      <c r="AF568" s="1">
        <v>20.367792260151798</v>
      </c>
    </row>
    <row r="569" spans="1:32" x14ac:dyDescent="0.3">
      <c r="A569" s="1" t="s">
        <v>1826</v>
      </c>
      <c r="B569" s="1" t="s">
        <v>86</v>
      </c>
      <c r="C569" s="1" t="s">
        <v>91</v>
      </c>
      <c r="D569" s="1" t="s">
        <v>103</v>
      </c>
      <c r="E569" s="1" t="s">
        <v>1825</v>
      </c>
      <c r="F569" s="1">
        <v>168</v>
      </c>
      <c r="G569" s="1" t="s">
        <v>105</v>
      </c>
      <c r="H569" s="1" t="s">
        <v>1824</v>
      </c>
      <c r="I569" s="1" t="s">
        <v>1823</v>
      </c>
      <c r="J569" s="1">
        <v>18</v>
      </c>
      <c r="K569" s="1" t="s">
        <v>108</v>
      </c>
      <c r="L569" s="1">
        <v>177</v>
      </c>
      <c r="M569" s="1">
        <v>0.75368257948337403</v>
      </c>
      <c r="N569" s="1">
        <v>0.84183279304676495</v>
      </c>
      <c r="O569" s="1">
        <v>3.4510479240939397E-2</v>
      </c>
      <c r="P569" s="1">
        <v>1.0242092396974054</v>
      </c>
      <c r="Q569" s="1">
        <v>21.0017831916009</v>
      </c>
      <c r="R569" s="1">
        <v>20.882924616252801</v>
      </c>
      <c r="S569" s="1">
        <v>21.003577619620501</v>
      </c>
      <c r="T569" s="1">
        <v>20.823389679910001</v>
      </c>
      <c r="U569" s="1">
        <v>21.109518343769899</v>
      </c>
      <c r="V569" s="1">
        <v>20.6652243827047</v>
      </c>
      <c r="W569" s="1">
        <v>20.9122658174356</v>
      </c>
      <c r="X569" s="1">
        <v>20.958002954618699</v>
      </c>
      <c r="Y569" s="1">
        <v>20.458421381760299</v>
      </c>
      <c r="Z569" s="1">
        <v>20.669217632124901</v>
      </c>
      <c r="AA569" s="1">
        <v>21.075651509064201</v>
      </c>
      <c r="AB569" s="1">
        <v>21.190012697572701</v>
      </c>
      <c r="AC569" s="1">
        <v>21.0325116318201</v>
      </c>
      <c r="AD569" s="1">
        <v>21.110151733206099</v>
      </c>
      <c r="AE569" s="1">
        <v>20.9943249061355</v>
      </c>
      <c r="AF569" s="1">
        <v>21.102478948156801</v>
      </c>
    </row>
    <row r="570" spans="1:32" x14ac:dyDescent="0.3">
      <c r="A570" s="1" t="s">
        <v>1822</v>
      </c>
      <c r="B570" s="1" t="s">
        <v>459</v>
      </c>
      <c r="C570" s="1" t="s">
        <v>463</v>
      </c>
      <c r="D570" s="1" t="s">
        <v>1821</v>
      </c>
      <c r="E570" s="1" t="s">
        <v>1820</v>
      </c>
      <c r="F570" s="1">
        <v>72</v>
      </c>
      <c r="G570" s="1" t="s">
        <v>1819</v>
      </c>
      <c r="H570" s="1" t="s">
        <v>1818</v>
      </c>
      <c r="I570" s="1" t="s">
        <v>1817</v>
      </c>
      <c r="J570" s="1">
        <v>28</v>
      </c>
      <c r="K570" s="1" t="s">
        <v>1816</v>
      </c>
      <c r="L570" s="1">
        <v>91</v>
      </c>
      <c r="M570" s="1">
        <v>0.74196076858512205</v>
      </c>
      <c r="N570" s="1">
        <v>0.84183279304676495</v>
      </c>
      <c r="O570" s="1">
        <v>-2.7484436078854198E-2</v>
      </c>
      <c r="P570" s="1">
        <v>-1.0192333829562763</v>
      </c>
      <c r="Q570" s="1">
        <v>21.9823024953055</v>
      </c>
      <c r="R570" s="1">
        <v>21.806441198417101</v>
      </c>
      <c r="S570" s="1">
        <v>21.858746346853799</v>
      </c>
      <c r="T570" s="1">
        <v>22.046753978155301</v>
      </c>
      <c r="U570" s="1">
        <v>21.9477714064497</v>
      </c>
      <c r="V570" s="1">
        <v>21.823879690213101</v>
      </c>
      <c r="W570" s="1">
        <v>22.0038671452416</v>
      </c>
      <c r="X570" s="1">
        <v>22.119815982153401</v>
      </c>
      <c r="Y570" s="1">
        <v>21.894392643401599</v>
      </c>
      <c r="Z570" s="1">
        <v>21.728385951987001</v>
      </c>
      <c r="AA570" s="1">
        <v>22.027111158485699</v>
      </c>
      <c r="AB570" s="1">
        <v>21.835606518965299</v>
      </c>
      <c r="AC570" s="1">
        <v>22.1374187079584</v>
      </c>
      <c r="AD570" s="1">
        <v>21.978355432382799</v>
      </c>
      <c r="AE570" s="1">
        <v>21.7551503067426</v>
      </c>
      <c r="AF570" s="1">
        <v>22.013282034235299</v>
      </c>
    </row>
    <row r="571" spans="1:32" x14ac:dyDescent="0.3">
      <c r="A571" s="1" t="s">
        <v>1815</v>
      </c>
      <c r="B571" s="1" t="s">
        <v>1814</v>
      </c>
      <c r="C571" s="1" t="s">
        <v>1813</v>
      </c>
      <c r="D571" s="1" t="s">
        <v>1812</v>
      </c>
      <c r="E571" s="1" t="s">
        <v>1811</v>
      </c>
      <c r="F571" s="1">
        <v>345</v>
      </c>
      <c r="G571" s="1" t="s">
        <v>1810</v>
      </c>
      <c r="H571" s="1" t="s">
        <v>883</v>
      </c>
      <c r="I571" s="1" t="s">
        <v>1809</v>
      </c>
      <c r="J571" s="1">
        <v>14</v>
      </c>
      <c r="K571" s="1" t="s">
        <v>1808</v>
      </c>
      <c r="L571" s="1">
        <v>350</v>
      </c>
      <c r="M571" s="1">
        <v>0.74230439500088197</v>
      </c>
      <c r="N571" s="1">
        <v>0.84183279304676495</v>
      </c>
      <c r="O571" s="1">
        <v>-4.4445484431704999E-2</v>
      </c>
      <c r="P571" s="1">
        <v>-1.03128671682044</v>
      </c>
      <c r="Q571" s="1">
        <v>19.046990135633401</v>
      </c>
      <c r="R571" s="1">
        <v>19.009028709596102</v>
      </c>
      <c r="S571" s="1">
        <v>19.458011023552</v>
      </c>
      <c r="T571" s="1">
        <v>19.211011236213299</v>
      </c>
      <c r="U571" s="1">
        <v>18.5991251543925</v>
      </c>
      <c r="V571" s="1">
        <v>19.393311545140801</v>
      </c>
      <c r="W571" s="1">
        <v>19.0960183263891</v>
      </c>
      <c r="X571" s="1">
        <v>18.921893106201299</v>
      </c>
      <c r="Y571" s="1">
        <v>18.928379151619499</v>
      </c>
      <c r="Z571" s="1">
        <v>18.675342441576301</v>
      </c>
      <c r="AA571" s="1">
        <v>19.094465509403999</v>
      </c>
      <c r="AB571" s="1">
        <v>18.9261431903427</v>
      </c>
      <c r="AC571" s="1">
        <v>19.392142249283999</v>
      </c>
      <c r="AD571" s="1">
        <v>19.2615650405079</v>
      </c>
      <c r="AE571" s="1">
        <v>19.318836409049698</v>
      </c>
      <c r="AF571" s="1">
        <v>18.782951369880799</v>
      </c>
    </row>
    <row r="572" spans="1:32" x14ac:dyDescent="0.3">
      <c r="A572" s="1" t="s">
        <v>1807</v>
      </c>
      <c r="B572" s="1" t="s">
        <v>1806</v>
      </c>
      <c r="C572" s="1" t="s">
        <v>1805</v>
      </c>
      <c r="D572" s="1" t="s">
        <v>1804</v>
      </c>
      <c r="E572" s="1" t="s">
        <v>1803</v>
      </c>
      <c r="F572" s="1">
        <v>193</v>
      </c>
      <c r="G572" s="1" t="s">
        <v>1802</v>
      </c>
      <c r="H572" s="1" t="s">
        <v>1801</v>
      </c>
      <c r="I572" s="1" t="s">
        <v>1800</v>
      </c>
      <c r="J572" s="1">
        <v>25</v>
      </c>
      <c r="K572" s="1" t="s">
        <v>1799</v>
      </c>
      <c r="L572" s="1">
        <v>209</v>
      </c>
      <c r="M572" s="1">
        <v>0.75183219946325397</v>
      </c>
      <c r="N572" s="1">
        <v>0.84183279304676495</v>
      </c>
      <c r="O572" s="1">
        <v>-7.1291533450722297E-2</v>
      </c>
      <c r="P572" s="1">
        <v>-1.0506568346597802</v>
      </c>
      <c r="Q572" s="1">
        <v>20.239513967131899</v>
      </c>
      <c r="R572" s="1">
        <v>19.5287990593601</v>
      </c>
      <c r="S572" s="1">
        <v>19.562325887365699</v>
      </c>
      <c r="T572" s="1">
        <v>19.8010827539776</v>
      </c>
      <c r="U572" s="1">
        <v>19.630887397042098</v>
      </c>
      <c r="V572" s="1">
        <v>19.223940655367301</v>
      </c>
      <c r="W572" s="1">
        <v>18.864156101713501</v>
      </c>
      <c r="X572" s="1">
        <v>19.206712692400799</v>
      </c>
      <c r="Y572" s="1">
        <v>19.748152116126899</v>
      </c>
      <c r="Z572" s="1">
        <v>19.8767100420162</v>
      </c>
      <c r="AA572" s="1">
        <v>19.881718969902799</v>
      </c>
      <c r="AB572" s="1">
        <v>19.4168433893892</v>
      </c>
      <c r="AC572" s="1">
        <v>18.556000341240701</v>
      </c>
      <c r="AD572" s="1">
        <v>18.960141225144501</v>
      </c>
      <c r="AE572" s="1">
        <v>19.034977522976099</v>
      </c>
      <c r="AF572" s="1">
        <v>20.012542639956798</v>
      </c>
    </row>
    <row r="573" spans="1:32" x14ac:dyDescent="0.3">
      <c r="A573" s="1" t="s">
        <v>1283</v>
      </c>
      <c r="B573" s="1" t="s">
        <v>1282</v>
      </c>
      <c r="C573" s="1" t="s">
        <v>1281</v>
      </c>
      <c r="D573" s="1" t="s">
        <v>1280</v>
      </c>
      <c r="E573" s="1" t="s">
        <v>1279</v>
      </c>
      <c r="F573" s="1">
        <v>498</v>
      </c>
      <c r="G573" s="1" t="s">
        <v>1278</v>
      </c>
      <c r="H573" s="1" t="s">
        <v>1277</v>
      </c>
      <c r="I573" s="1" t="s">
        <v>1276</v>
      </c>
      <c r="J573" s="1">
        <v>9</v>
      </c>
      <c r="K573" s="1" t="s">
        <v>1798</v>
      </c>
      <c r="L573" s="1">
        <v>498</v>
      </c>
      <c r="M573" s="1">
        <v>0.75425080991922899</v>
      </c>
      <c r="N573" s="1">
        <v>0.84183279304676495</v>
      </c>
      <c r="O573" s="1">
        <v>2.35505156600553E-2</v>
      </c>
      <c r="P573" s="1">
        <v>1.016457937535356</v>
      </c>
      <c r="Q573" s="1">
        <v>21.761848108557601</v>
      </c>
      <c r="R573" s="1">
        <v>21.624270915259899</v>
      </c>
      <c r="S573" s="1">
        <v>21.5189435377908</v>
      </c>
      <c r="T573" s="1">
        <v>21.806335820238399</v>
      </c>
      <c r="U573" s="1">
        <v>21.714563010807201</v>
      </c>
      <c r="V573" s="1">
        <v>21.586130304468</v>
      </c>
      <c r="W573" s="1">
        <v>21.592819464050901</v>
      </c>
      <c r="X573" s="1">
        <v>21.769528884685101</v>
      </c>
      <c r="Y573" s="1">
        <v>21.706103961568001</v>
      </c>
      <c r="Z573" s="1">
        <v>21.617697194072999</v>
      </c>
      <c r="AA573" s="1">
        <v>21.534620592574299</v>
      </c>
      <c r="AB573" s="1">
        <v>21.794916617427699</v>
      </c>
      <c r="AC573" s="1">
        <v>21.6803449386449</v>
      </c>
      <c r="AD573" s="1">
        <v>21.692579073726801</v>
      </c>
      <c r="AE573" s="1">
        <v>21.843028683469299</v>
      </c>
      <c r="AF573" s="1">
        <v>21.693553109654399</v>
      </c>
    </row>
    <row r="574" spans="1:32" x14ac:dyDescent="0.3">
      <c r="A574" s="1" t="s">
        <v>1797</v>
      </c>
      <c r="B574" s="1" t="s">
        <v>1796</v>
      </c>
      <c r="C574" s="1" t="s">
        <v>1795</v>
      </c>
      <c r="D574" s="1" t="s">
        <v>1794</v>
      </c>
      <c r="E574" s="1" t="s">
        <v>1793</v>
      </c>
      <c r="F574" s="1">
        <v>1022</v>
      </c>
      <c r="G574" s="1" t="s">
        <v>1792</v>
      </c>
      <c r="H574" s="1" t="s">
        <v>1791</v>
      </c>
      <c r="I574" s="1" t="s">
        <v>1790</v>
      </c>
      <c r="J574" s="1">
        <v>11</v>
      </c>
      <c r="K574" s="1" t="s">
        <v>1789</v>
      </c>
      <c r="L574" s="1">
        <v>1024</v>
      </c>
      <c r="M574" s="1">
        <v>0.75348819882631801</v>
      </c>
      <c r="N574" s="1">
        <v>0.84183279304676495</v>
      </c>
      <c r="O574" s="1">
        <v>3.8455104713968097E-2</v>
      </c>
      <c r="P574" s="1">
        <v>1.0270134706970806</v>
      </c>
      <c r="Q574" s="1">
        <v>21.767722788366498</v>
      </c>
      <c r="R574" s="1">
        <v>22.548796974240101</v>
      </c>
      <c r="S574" s="1">
        <v>22.361594041298002</v>
      </c>
      <c r="T574" s="1">
        <v>22.539753358054998</v>
      </c>
      <c r="U574" s="1">
        <v>22.222311312700999</v>
      </c>
      <c r="V574" s="1">
        <v>22.371164718350801</v>
      </c>
      <c r="W574" s="1">
        <v>22.599538307416001</v>
      </c>
      <c r="X574" s="1">
        <v>22.806803880120601</v>
      </c>
      <c r="Y574" s="1">
        <v>22.2399871408088</v>
      </c>
      <c r="Z574" s="1">
        <v>22.464196543562199</v>
      </c>
      <c r="AA574" s="1">
        <v>22.4766639190982</v>
      </c>
      <c r="AB574" s="1">
        <v>22.508000706184699</v>
      </c>
      <c r="AC574" s="1">
        <v>22.606687435806499</v>
      </c>
      <c r="AD574" s="1">
        <v>22.4435465516138</v>
      </c>
      <c r="AE574" s="1">
        <v>22.3042527810106</v>
      </c>
      <c r="AF574" s="1">
        <v>22.481991140175001</v>
      </c>
    </row>
    <row r="575" spans="1:32" x14ac:dyDescent="0.3">
      <c r="A575" s="1" t="s">
        <v>1788</v>
      </c>
      <c r="B575" s="1" t="s">
        <v>86</v>
      </c>
      <c r="C575" s="1" t="s">
        <v>91</v>
      </c>
      <c r="D575" s="1" t="s">
        <v>1787</v>
      </c>
      <c r="E575" s="1" t="s">
        <v>1786</v>
      </c>
      <c r="F575" s="1">
        <v>525</v>
      </c>
      <c r="G575" s="1" t="s">
        <v>1785</v>
      </c>
      <c r="H575" s="1" t="s">
        <v>1784</v>
      </c>
      <c r="I575" s="1" t="s">
        <v>1783</v>
      </c>
      <c r="J575" s="1">
        <v>15</v>
      </c>
      <c r="K575" s="1" t="s">
        <v>1782</v>
      </c>
      <c r="L575" s="1">
        <v>531</v>
      </c>
      <c r="M575" s="1">
        <v>0.75347652810586996</v>
      </c>
      <c r="N575" s="1">
        <v>0.84183279304676495</v>
      </c>
      <c r="O575" s="1">
        <v>-2.8878748529045602E-2</v>
      </c>
      <c r="P575" s="1">
        <v>-1.0202189112292022</v>
      </c>
      <c r="Q575" s="1">
        <v>21.151805269286498</v>
      </c>
      <c r="R575" s="1">
        <v>21.684097903537701</v>
      </c>
      <c r="S575" s="1">
        <v>21.601728920160198</v>
      </c>
      <c r="T575" s="1">
        <v>21.477469377354002</v>
      </c>
      <c r="U575" s="1">
        <v>21.4051835887993</v>
      </c>
      <c r="V575" s="1">
        <v>21.460004626568999</v>
      </c>
      <c r="W575" s="1">
        <v>21.711818390980699</v>
      </c>
      <c r="X575" s="1">
        <v>21.627659457306901</v>
      </c>
      <c r="Y575" s="1">
        <v>21.534550745007699</v>
      </c>
      <c r="Z575" s="1">
        <v>21.357384547399299</v>
      </c>
      <c r="AA575" s="1">
        <v>21.547020822672</v>
      </c>
      <c r="AB575" s="1">
        <v>21.486714159106398</v>
      </c>
      <c r="AC575" s="1">
        <v>21.636478131915101</v>
      </c>
      <c r="AD575" s="1">
        <v>21.585199035723299</v>
      </c>
      <c r="AE575" s="1">
        <v>21.4515458076059</v>
      </c>
      <c r="AF575" s="1">
        <v>21.289844296332301</v>
      </c>
    </row>
    <row r="576" spans="1:32" x14ac:dyDescent="0.3">
      <c r="A576" s="1" t="s">
        <v>1781</v>
      </c>
      <c r="B576" s="1" t="s">
        <v>1291</v>
      </c>
      <c r="C576" s="1" t="s">
        <v>1290</v>
      </c>
      <c r="D576" s="1" t="s">
        <v>1780</v>
      </c>
      <c r="E576" s="1" t="s">
        <v>1779</v>
      </c>
      <c r="F576" s="1">
        <v>952</v>
      </c>
      <c r="G576" s="1" t="s">
        <v>1778</v>
      </c>
      <c r="H576" s="1" t="s">
        <v>1777</v>
      </c>
      <c r="I576" s="1" t="s">
        <v>1776</v>
      </c>
      <c r="J576" s="1">
        <v>11</v>
      </c>
      <c r="K576" s="1" t="s">
        <v>1775</v>
      </c>
      <c r="L576" s="1">
        <v>954</v>
      </c>
      <c r="M576" s="1">
        <v>0.74882991069684401</v>
      </c>
      <c r="N576" s="1">
        <v>0.84183279304676495</v>
      </c>
      <c r="O576" s="1">
        <v>5.6894566800988103E-2</v>
      </c>
      <c r="P576" s="1">
        <v>1.0402242434026192</v>
      </c>
      <c r="Q576" s="1">
        <v>19.113663825654601</v>
      </c>
      <c r="R576" s="1">
        <v>19.498838769191899</v>
      </c>
      <c r="S576" s="1">
        <v>19.8277333194719</v>
      </c>
      <c r="T576" s="1">
        <v>19.760765403149701</v>
      </c>
      <c r="U576" s="1">
        <v>19.781593653872001</v>
      </c>
      <c r="V576" s="1">
        <v>19.720447739947399</v>
      </c>
      <c r="W576" s="1">
        <v>19.9129184386207</v>
      </c>
      <c r="X576" s="1">
        <v>19.8617186972666</v>
      </c>
      <c r="Y576" s="1">
        <v>18.995389548052898</v>
      </c>
      <c r="Z576" s="1">
        <v>19.086096341707901</v>
      </c>
      <c r="AA576" s="1">
        <v>19.8890985741001</v>
      </c>
      <c r="AB576" s="1">
        <v>19.9651678434285</v>
      </c>
      <c r="AC576" s="1">
        <v>19.919017333848501</v>
      </c>
      <c r="AD576" s="1">
        <v>20.2618889125092</v>
      </c>
      <c r="AE576" s="1">
        <v>19.957900048374398</v>
      </c>
      <c r="AF576" s="1">
        <v>19.858277779561199</v>
      </c>
    </row>
    <row r="577" spans="1:32" x14ac:dyDescent="0.3">
      <c r="A577" s="1" t="s">
        <v>1774</v>
      </c>
      <c r="B577" s="1" t="s">
        <v>657</v>
      </c>
      <c r="C577" s="1" t="s">
        <v>661</v>
      </c>
      <c r="D577" s="1" t="s">
        <v>662</v>
      </c>
      <c r="E577" s="1" t="s">
        <v>663</v>
      </c>
      <c r="F577" s="1">
        <v>208</v>
      </c>
      <c r="G577" s="1" t="s">
        <v>664</v>
      </c>
      <c r="H577" s="1" t="s">
        <v>665</v>
      </c>
      <c r="I577" s="1" t="s">
        <v>666</v>
      </c>
      <c r="J577" s="1">
        <v>18</v>
      </c>
      <c r="K577" s="1" t="s">
        <v>1773</v>
      </c>
      <c r="L577" s="1">
        <v>217</v>
      </c>
      <c r="M577" s="1">
        <v>0.74578233388221804</v>
      </c>
      <c r="N577" s="1">
        <v>0.84183279304676495</v>
      </c>
      <c r="O577" s="1">
        <v>-3.9779703012797499E-2</v>
      </c>
      <c r="P577" s="1">
        <v>-1.0279568474743028</v>
      </c>
      <c r="Q577" s="1">
        <v>19.133746809361099</v>
      </c>
      <c r="R577" s="1">
        <v>19.629747481993601</v>
      </c>
      <c r="S577" s="1">
        <v>18.950294529080701</v>
      </c>
      <c r="T577" s="1">
        <v>19.312600450737399</v>
      </c>
      <c r="U577" s="1">
        <v>19.4853307554352</v>
      </c>
      <c r="V577" s="1">
        <v>19.742969757431801</v>
      </c>
      <c r="W577" s="1">
        <v>19.606983466956599</v>
      </c>
      <c r="X577" s="1">
        <v>19.451501055957301</v>
      </c>
      <c r="Y577" s="1">
        <v>19.028741815393399</v>
      </c>
      <c r="Z577" s="1">
        <v>19.245416118571001</v>
      </c>
      <c r="AA577" s="1">
        <v>19.610232199866701</v>
      </c>
      <c r="AB577" s="1">
        <v>19.452053577353801</v>
      </c>
      <c r="AC577" s="1">
        <v>19.470444820677098</v>
      </c>
      <c r="AD577" s="1">
        <v>19.1861714348852</v>
      </c>
      <c r="AE577" s="1">
        <v>19.534619857397502</v>
      </c>
      <c r="AF577" s="1">
        <v>19.467256858706602</v>
      </c>
    </row>
    <row r="578" spans="1:32" x14ac:dyDescent="0.3">
      <c r="A578" s="1" t="s">
        <v>1772</v>
      </c>
      <c r="B578" s="1" t="s">
        <v>1771</v>
      </c>
      <c r="C578" s="1" t="s">
        <v>1770</v>
      </c>
      <c r="D578" s="1" t="s">
        <v>1769</v>
      </c>
      <c r="E578" s="1" t="s">
        <v>1768</v>
      </c>
      <c r="F578" s="1">
        <v>535</v>
      </c>
      <c r="G578" s="1" t="s">
        <v>1767</v>
      </c>
      <c r="H578" s="1" t="s">
        <v>1766</v>
      </c>
      <c r="I578" s="1" t="s">
        <v>1765</v>
      </c>
      <c r="J578" s="1">
        <v>18</v>
      </c>
      <c r="K578" s="1" t="s">
        <v>1764</v>
      </c>
      <c r="L578" s="1">
        <v>544</v>
      </c>
      <c r="M578" s="1">
        <v>0.739788532854178</v>
      </c>
      <c r="N578" s="1">
        <v>0.84183279304676495</v>
      </c>
      <c r="O578" s="1">
        <v>-0.112686545205257</v>
      </c>
      <c r="P578" s="1">
        <v>-1.0812398166539261</v>
      </c>
      <c r="Q578" s="1">
        <v>19.735408337013698</v>
      </c>
      <c r="R578" s="1">
        <v>19.036253838413401</v>
      </c>
      <c r="S578" s="1">
        <v>20.203506448150801</v>
      </c>
      <c r="T578" s="1">
        <v>20.422438509886501</v>
      </c>
      <c r="U578" s="1">
        <v>20.367565183418701</v>
      </c>
      <c r="V578" s="1">
        <v>20.998595130013499</v>
      </c>
      <c r="W578" s="1">
        <v>18.123379335370899</v>
      </c>
      <c r="X578" s="1">
        <v>18.7625544818384</v>
      </c>
      <c r="Y578" s="1">
        <v>20.071475345494701</v>
      </c>
      <c r="Z578" s="1">
        <v>19.577748804250099</v>
      </c>
      <c r="AA578" s="1">
        <v>19.556238658085402</v>
      </c>
      <c r="AB578" s="1">
        <v>19.101131521561399</v>
      </c>
      <c r="AC578" s="1">
        <v>19.255672631241001</v>
      </c>
      <c r="AD578" s="1">
        <v>19.677748853533799</v>
      </c>
      <c r="AE578" s="1">
        <v>19.423930581155101</v>
      </c>
      <c r="AF578" s="1">
        <v>20.084262507142402</v>
      </c>
    </row>
    <row r="579" spans="1:32" x14ac:dyDescent="0.3">
      <c r="A579" s="1" t="s">
        <v>1763</v>
      </c>
      <c r="B579" s="1" t="s">
        <v>1762</v>
      </c>
      <c r="C579" s="1" t="s">
        <v>1761</v>
      </c>
      <c r="D579" s="1" t="s">
        <v>1760</v>
      </c>
      <c r="E579" s="1" t="s">
        <v>1759</v>
      </c>
      <c r="F579" s="1">
        <v>111</v>
      </c>
      <c r="G579" s="1" t="s">
        <v>1758</v>
      </c>
      <c r="H579" s="1" t="s">
        <v>1757</v>
      </c>
      <c r="I579" s="1" t="s">
        <v>1756</v>
      </c>
      <c r="J579" s="1">
        <v>11</v>
      </c>
      <c r="K579" s="1" t="s">
        <v>1755</v>
      </c>
      <c r="L579" s="1">
        <v>113</v>
      </c>
      <c r="M579" s="1">
        <v>0.75754971390530601</v>
      </c>
      <c r="N579" s="1">
        <v>0.84405193037200199</v>
      </c>
      <c r="O579" s="1">
        <v>-3.4771948924628801E-2</v>
      </c>
      <c r="P579" s="1">
        <v>-1.0243948811028387</v>
      </c>
      <c r="Q579" s="1">
        <v>21.108395985064199</v>
      </c>
      <c r="R579" s="1">
        <v>21.426243264881101</v>
      </c>
      <c r="S579" s="1">
        <v>20.7622046634349</v>
      </c>
      <c r="T579" s="1">
        <v>21.011171590382698</v>
      </c>
      <c r="U579" s="1">
        <v>21.5492177736995</v>
      </c>
      <c r="V579" s="1">
        <v>21.365417389483898</v>
      </c>
      <c r="W579" s="1">
        <v>21.3905409151604</v>
      </c>
      <c r="X579" s="1">
        <v>21.3630062307261</v>
      </c>
      <c r="Y579" s="1">
        <v>21.242068116272598</v>
      </c>
      <c r="Z579" s="1">
        <v>21.4429405312341</v>
      </c>
      <c r="AA579" s="1">
        <v>21.3606824984684</v>
      </c>
      <c r="AB579" s="1">
        <v>21.191356988099599</v>
      </c>
      <c r="AC579" s="1">
        <v>21.089623864268699</v>
      </c>
      <c r="AD579" s="1">
        <v>21.203636722456899</v>
      </c>
      <c r="AE579" s="1">
        <v>21.0051407600901</v>
      </c>
      <c r="AF579" s="1">
        <v>21.1625727405454</v>
      </c>
    </row>
    <row r="580" spans="1:32" x14ac:dyDescent="0.3">
      <c r="A580" s="1" t="s">
        <v>1754</v>
      </c>
      <c r="B580" s="1" t="s">
        <v>1753</v>
      </c>
      <c r="C580" s="1" t="s">
        <v>1752</v>
      </c>
      <c r="D580" s="1" t="s">
        <v>1751</v>
      </c>
      <c r="E580" s="1" t="s">
        <v>1750</v>
      </c>
      <c r="F580" s="1">
        <v>309</v>
      </c>
      <c r="G580" s="1" t="s">
        <v>1749</v>
      </c>
      <c r="H580" s="1" t="s">
        <v>883</v>
      </c>
      <c r="I580" s="1" t="s">
        <v>1748</v>
      </c>
      <c r="J580" s="1">
        <v>16</v>
      </c>
      <c r="K580" s="1" t="s">
        <v>1747</v>
      </c>
      <c r="L580" s="1">
        <v>316</v>
      </c>
      <c r="M580" s="1">
        <v>0.76604650087820303</v>
      </c>
      <c r="N580" s="1">
        <v>0.85204481272117905</v>
      </c>
      <c r="O580" s="1">
        <v>5.8139920687807503E-2</v>
      </c>
      <c r="P580" s="1">
        <v>1.0411225667160662</v>
      </c>
      <c r="Q580" s="1">
        <v>22.696690907744198</v>
      </c>
      <c r="R580" s="1">
        <v>22.136334633197801</v>
      </c>
      <c r="S580" s="1">
        <v>22.147943871153299</v>
      </c>
      <c r="T580" s="1">
        <v>22.244708168448099</v>
      </c>
      <c r="U580" s="1">
        <v>22.540321683487601</v>
      </c>
      <c r="V580" s="1">
        <v>22.317547451223199</v>
      </c>
      <c r="W580" s="1">
        <v>22.2010275353881</v>
      </c>
      <c r="X580" s="1">
        <v>23.2147270432678</v>
      </c>
      <c r="Y580" s="1">
        <v>21.974810730542998</v>
      </c>
      <c r="Z580" s="1">
        <v>22.310843099129499</v>
      </c>
      <c r="AA580" s="1">
        <v>21.8156103225705</v>
      </c>
      <c r="AB580" s="1">
        <v>22.810655948832</v>
      </c>
      <c r="AC580" s="1">
        <v>22.766283455859998</v>
      </c>
      <c r="AD580" s="1">
        <v>22.927565431883</v>
      </c>
      <c r="AE580" s="1">
        <v>22.990299277870498</v>
      </c>
      <c r="AF580" s="1">
        <v>22.368352392724098</v>
      </c>
    </row>
    <row r="581" spans="1:32" x14ac:dyDescent="0.3">
      <c r="A581" s="1" t="s">
        <v>1746</v>
      </c>
      <c r="B581" s="1" t="s">
        <v>1745</v>
      </c>
      <c r="C581" s="1" t="s">
        <v>1744</v>
      </c>
      <c r="D581" s="1" t="s">
        <v>1743</v>
      </c>
      <c r="E581" s="1" t="s">
        <v>1742</v>
      </c>
      <c r="F581" s="1">
        <v>102</v>
      </c>
      <c r="G581" s="1" t="s">
        <v>1741</v>
      </c>
      <c r="H581" s="1" t="s">
        <v>1740</v>
      </c>
      <c r="I581" s="1" t="s">
        <v>1739</v>
      </c>
      <c r="J581" s="1">
        <v>11</v>
      </c>
      <c r="K581" s="1" t="s">
        <v>1738</v>
      </c>
      <c r="L581" s="1">
        <v>104</v>
      </c>
      <c r="M581" s="1">
        <v>0.76952924385322696</v>
      </c>
      <c r="N581" s="1">
        <v>0.85444281558875601</v>
      </c>
      <c r="O581" s="1">
        <v>-0.107778241834211</v>
      </c>
      <c r="P581" s="1">
        <v>-1.0775674982843415</v>
      </c>
      <c r="Q581" s="1">
        <v>19.4833439086451</v>
      </c>
      <c r="R581" s="1">
        <v>18.644812278299199</v>
      </c>
      <c r="S581" s="1">
        <v>18.773808702998</v>
      </c>
      <c r="T581" s="1">
        <v>18.439507287540401</v>
      </c>
      <c r="U581" s="1">
        <v>18.5619768622871</v>
      </c>
      <c r="V581" s="1">
        <v>18.658153627478502</v>
      </c>
      <c r="W581" s="1">
        <v>18.6466583560704</v>
      </c>
      <c r="X581" s="1">
        <v>18.665049825252101</v>
      </c>
      <c r="Y581" s="1">
        <v>16.7559388067341</v>
      </c>
      <c r="Z581" s="1">
        <v>19.547753552704901</v>
      </c>
      <c r="AA581" s="1">
        <v>19.154931173397198</v>
      </c>
      <c r="AB581" s="1">
        <v>18.4254648175847</v>
      </c>
      <c r="AC581" s="1">
        <v>18.264897128057001</v>
      </c>
      <c r="AD581" s="1">
        <v>19.886962505429199</v>
      </c>
      <c r="AE581" s="1">
        <v>19.442873428096199</v>
      </c>
      <c r="AF581" s="1">
        <v>17.532263501893901</v>
      </c>
    </row>
    <row r="582" spans="1:32" x14ac:dyDescent="0.3">
      <c r="A582" s="1" t="s">
        <v>1737</v>
      </c>
      <c r="B582" s="1" t="s">
        <v>1736</v>
      </c>
      <c r="C582" s="1" t="s">
        <v>1735</v>
      </c>
      <c r="D582" s="1" t="s">
        <v>1734</v>
      </c>
      <c r="E582" s="1" t="s">
        <v>1733</v>
      </c>
      <c r="F582" s="1">
        <v>651</v>
      </c>
      <c r="G582" s="1" t="s">
        <v>1732</v>
      </c>
      <c r="H582" s="1" t="s">
        <v>1731</v>
      </c>
      <c r="I582" s="1" t="s">
        <v>1730</v>
      </c>
      <c r="J582" s="1">
        <v>9</v>
      </c>
      <c r="K582" s="1" t="s">
        <v>1729</v>
      </c>
      <c r="L582" s="1">
        <v>651</v>
      </c>
      <c r="M582" s="1">
        <v>0.77657583400611396</v>
      </c>
      <c r="N582" s="1">
        <v>0.86078285215135497</v>
      </c>
      <c r="O582" s="1">
        <v>7.4864711301387402E-2</v>
      </c>
      <c r="P582" s="1">
        <v>1.0532622616761016</v>
      </c>
      <c r="Q582" s="1">
        <v>19.787213849399802</v>
      </c>
      <c r="R582" s="1">
        <v>19.1501671018517</v>
      </c>
      <c r="S582" s="1">
        <v>19.342891711571099</v>
      </c>
      <c r="T582" s="1">
        <v>19.46154388411</v>
      </c>
      <c r="U582" s="1">
        <v>20.422383859021998</v>
      </c>
      <c r="V582" s="1">
        <v>20.588667145241001</v>
      </c>
      <c r="W582" s="1">
        <v>19.641547325201401</v>
      </c>
      <c r="X582" s="1">
        <v>19.573929513404099</v>
      </c>
      <c r="Y582" s="1">
        <v>19.493809232744201</v>
      </c>
      <c r="Z582" s="1">
        <v>20.2549964412494</v>
      </c>
      <c r="AA582" s="1">
        <v>19.475043813807901</v>
      </c>
      <c r="AB582" s="1">
        <v>19.394026065278702</v>
      </c>
      <c r="AC582" s="1">
        <v>20.604740652443699</v>
      </c>
      <c r="AD582" s="1">
        <v>20.7243461342369</v>
      </c>
      <c r="AE582" s="1">
        <v>19.054550676925601</v>
      </c>
      <c r="AF582" s="1">
        <v>19.5657490635258</v>
      </c>
    </row>
    <row r="583" spans="1:32" x14ac:dyDescent="0.3">
      <c r="A583" s="1" t="s">
        <v>1728</v>
      </c>
      <c r="B583" s="1" t="s">
        <v>1727</v>
      </c>
      <c r="C583" s="1" t="s">
        <v>1726</v>
      </c>
      <c r="D583" s="1" t="s">
        <v>1725</v>
      </c>
      <c r="E583" s="1" t="s">
        <v>1724</v>
      </c>
      <c r="F583" s="1">
        <v>373</v>
      </c>
      <c r="G583" s="1" t="s">
        <v>1723</v>
      </c>
      <c r="H583" s="1" t="s">
        <v>1722</v>
      </c>
      <c r="I583" s="1" t="s">
        <v>1721</v>
      </c>
      <c r="J583" s="1">
        <v>30</v>
      </c>
      <c r="K583" s="1" t="s">
        <v>1720</v>
      </c>
      <c r="L583" s="1">
        <v>394</v>
      </c>
      <c r="M583" s="1">
        <v>0.77865955757152105</v>
      </c>
      <c r="N583" s="1">
        <v>0.86079257332685399</v>
      </c>
      <c r="O583" s="1">
        <v>-5.5860346767115501E-2</v>
      </c>
      <c r="P583" s="1">
        <v>-1.0394788085020632</v>
      </c>
      <c r="Q583" s="1">
        <v>23.2201981158214</v>
      </c>
      <c r="R583" s="1">
        <v>23.308947873067801</v>
      </c>
      <c r="S583" s="1">
        <v>23.781252899527601</v>
      </c>
      <c r="T583" s="1">
        <v>23.690831806163001</v>
      </c>
      <c r="U583" s="1">
        <v>23.729468487556499</v>
      </c>
      <c r="V583" s="1">
        <v>23.590594914262802</v>
      </c>
      <c r="W583" s="1">
        <v>22.847726945624501</v>
      </c>
      <c r="X583" s="1">
        <v>22.621641927588701</v>
      </c>
      <c r="Y583" s="1">
        <v>23.644811703730099</v>
      </c>
      <c r="Z583" s="1">
        <v>23.3854362902152</v>
      </c>
      <c r="AA583" s="1">
        <v>22.966411565971001</v>
      </c>
      <c r="AB583" s="1">
        <v>23.436516947342</v>
      </c>
      <c r="AC583" s="1">
        <v>23.427856030841401</v>
      </c>
      <c r="AD583" s="1">
        <v>22.881500053260901</v>
      </c>
      <c r="AE583" s="1">
        <v>22.713433667817998</v>
      </c>
      <c r="AF583" s="1">
        <v>23.887813936296801</v>
      </c>
    </row>
    <row r="584" spans="1:32" x14ac:dyDescent="0.3">
      <c r="A584" s="1" t="s">
        <v>1719</v>
      </c>
      <c r="B584" s="1" t="s">
        <v>1718</v>
      </c>
      <c r="C584" s="1" t="s">
        <v>1717</v>
      </c>
      <c r="D584" s="1" t="s">
        <v>1716</v>
      </c>
      <c r="E584" s="1" t="s">
        <v>1715</v>
      </c>
      <c r="F584" s="1">
        <v>183</v>
      </c>
      <c r="G584" s="1" t="s">
        <v>1714</v>
      </c>
      <c r="H584" s="1" t="s">
        <v>1713</v>
      </c>
      <c r="I584" s="1" t="s">
        <v>1712</v>
      </c>
      <c r="J584" s="1">
        <v>9</v>
      </c>
      <c r="K584" s="1" t="s">
        <v>1711</v>
      </c>
      <c r="L584" s="1">
        <v>183</v>
      </c>
      <c r="M584" s="1">
        <v>0.77925787305831695</v>
      </c>
      <c r="N584" s="1">
        <v>0.86079257332685399</v>
      </c>
      <c r="O584" s="1">
        <v>3.9389250541606899E-2</v>
      </c>
      <c r="P584" s="1">
        <v>1.0276786778185301</v>
      </c>
      <c r="Q584" s="1">
        <v>20.5688600260304</v>
      </c>
      <c r="R584" s="1">
        <v>19.596049671886899</v>
      </c>
      <c r="S584" s="1">
        <v>20.3870665763157</v>
      </c>
      <c r="T584" s="1">
        <v>20.136081246492001</v>
      </c>
      <c r="U584" s="1">
        <v>20.408185041993001</v>
      </c>
      <c r="V584" s="1">
        <v>20.488150325219198</v>
      </c>
      <c r="W584" s="1">
        <v>20.322783284015301</v>
      </c>
      <c r="X584" s="1">
        <v>20.480966671747598</v>
      </c>
      <c r="Y584" s="1">
        <v>20.0231697706562</v>
      </c>
      <c r="Z584" s="1">
        <v>20.124353489104301</v>
      </c>
      <c r="AA584" s="1">
        <v>20.4053438340352</v>
      </c>
      <c r="AB584" s="1">
        <v>20.457706109568701</v>
      </c>
      <c r="AC584" s="1">
        <v>20.560473525625401</v>
      </c>
      <c r="AD584" s="1">
        <v>20.728673609689501</v>
      </c>
      <c r="AE584" s="1">
        <v>20.119363580630701</v>
      </c>
      <c r="AF584" s="1">
        <v>20.284172928722899</v>
      </c>
    </row>
    <row r="585" spans="1:32" x14ac:dyDescent="0.3">
      <c r="A585" s="1" t="s">
        <v>1710</v>
      </c>
      <c r="B585" s="1" t="s">
        <v>1709</v>
      </c>
      <c r="C585" s="1" t="s">
        <v>1708</v>
      </c>
      <c r="D585" s="1" t="s">
        <v>1707</v>
      </c>
      <c r="E585" s="1" t="s">
        <v>1706</v>
      </c>
      <c r="F585" s="1">
        <v>1783</v>
      </c>
      <c r="G585" s="1" t="s">
        <v>1705</v>
      </c>
      <c r="H585" s="1" t="s">
        <v>1704</v>
      </c>
      <c r="I585" s="1" t="s">
        <v>1703</v>
      </c>
      <c r="J585" s="1">
        <v>11</v>
      </c>
      <c r="K585" s="1" t="s">
        <v>1702</v>
      </c>
      <c r="L585" s="1">
        <v>1785</v>
      </c>
      <c r="M585" s="1">
        <v>0.78118528841404999</v>
      </c>
      <c r="N585" s="1">
        <v>0.861444050922343</v>
      </c>
      <c r="O585" s="1">
        <v>-5.0517908428023603E-2</v>
      </c>
      <c r="P585" s="1">
        <v>-1.0356366369650913</v>
      </c>
      <c r="Q585" s="1">
        <v>22.418542672400001</v>
      </c>
      <c r="R585" s="1">
        <v>21.7681200210287</v>
      </c>
      <c r="S585" s="1">
        <v>21.6721048476013</v>
      </c>
      <c r="T585" s="1">
        <v>21.7502816513854</v>
      </c>
      <c r="U585" s="1">
        <v>21.426773093735001</v>
      </c>
      <c r="V585" s="1">
        <v>20.9289245635957</v>
      </c>
      <c r="W585" s="1">
        <v>21.507919424088499</v>
      </c>
      <c r="X585" s="1">
        <v>21.533612222247498</v>
      </c>
      <c r="Y585" s="1">
        <v>21.873162245989</v>
      </c>
      <c r="Z585" s="1">
        <v>22.110533112789302</v>
      </c>
      <c r="AA585" s="1">
        <v>21.1630790822222</v>
      </c>
      <c r="AB585" s="1">
        <v>21.4232508802863</v>
      </c>
      <c r="AC585" s="1">
        <v>21.304129865410601</v>
      </c>
      <c r="AD585" s="1">
        <v>21.3205961849132</v>
      </c>
      <c r="AE585" s="1">
        <v>21.542746222553099</v>
      </c>
      <c r="AF585" s="1">
        <v>21.864637634494201</v>
      </c>
    </row>
    <row r="586" spans="1:32" x14ac:dyDescent="0.3">
      <c r="A586" s="1" t="s">
        <v>1701</v>
      </c>
      <c r="B586" s="1" t="s">
        <v>1686</v>
      </c>
      <c r="C586" s="1" t="s">
        <v>1685</v>
      </c>
      <c r="D586" s="1" t="s">
        <v>1700</v>
      </c>
      <c r="E586" s="1" t="s">
        <v>1699</v>
      </c>
      <c r="F586" s="1">
        <v>235</v>
      </c>
      <c r="G586" s="1" t="s">
        <v>1698</v>
      </c>
      <c r="H586" s="1" t="s">
        <v>1697</v>
      </c>
      <c r="I586" s="1" t="s">
        <v>1696</v>
      </c>
      <c r="J586" s="1">
        <v>18</v>
      </c>
      <c r="K586" s="1" t="s">
        <v>1695</v>
      </c>
      <c r="L586" s="1">
        <v>244</v>
      </c>
      <c r="M586" s="1">
        <v>0.79129794838254897</v>
      </c>
      <c r="N586" s="1">
        <v>0.86403957513364305</v>
      </c>
      <c r="O586" s="1">
        <v>-2.5454538885934901E-2</v>
      </c>
      <c r="P586" s="1">
        <v>-1.0178003121477497</v>
      </c>
      <c r="Q586" s="1">
        <v>19.761679656937499</v>
      </c>
      <c r="R586" s="1">
        <v>19.864719801926601</v>
      </c>
      <c r="S586" s="1">
        <v>19.849731801969401</v>
      </c>
      <c r="T586" s="1">
        <v>19.650968857560098</v>
      </c>
      <c r="U586" s="1">
        <v>19.466638009743701</v>
      </c>
      <c r="V586" s="1">
        <v>19.5505071672508</v>
      </c>
      <c r="W586" s="1">
        <v>19.868610319453001</v>
      </c>
      <c r="X586" s="1">
        <v>19.796658704066701</v>
      </c>
      <c r="Y586" s="1">
        <v>19.891871158947801</v>
      </c>
      <c r="Z586" s="1">
        <v>19.6181447582541</v>
      </c>
      <c r="AA586" s="1">
        <v>19.758811311383599</v>
      </c>
      <c r="AB586" s="1">
        <v>19.849930232012799</v>
      </c>
      <c r="AC586" s="1">
        <v>19.3897817785443</v>
      </c>
      <c r="AD586" s="1">
        <v>19.549662029425601</v>
      </c>
      <c r="AE586" s="1">
        <v>19.877251548373401</v>
      </c>
      <c r="AF586" s="1">
        <v>19.670425190878799</v>
      </c>
    </row>
    <row r="587" spans="1:32" x14ac:dyDescent="0.3">
      <c r="A587" s="1" t="s">
        <v>1694</v>
      </c>
      <c r="B587" s="1" t="s">
        <v>1034</v>
      </c>
      <c r="C587" s="1" t="s">
        <v>1038</v>
      </c>
      <c r="D587" s="1" t="s">
        <v>1693</v>
      </c>
      <c r="E587" s="1" t="s">
        <v>1692</v>
      </c>
      <c r="F587" s="1">
        <v>1168</v>
      </c>
      <c r="G587" s="1" t="s">
        <v>1691</v>
      </c>
      <c r="H587" s="1" t="s">
        <v>1690</v>
      </c>
      <c r="I587" s="1" t="s">
        <v>1689</v>
      </c>
      <c r="J587" s="1">
        <v>20</v>
      </c>
      <c r="K587" s="1" t="s">
        <v>1688</v>
      </c>
      <c r="L587" s="1">
        <v>1179</v>
      </c>
      <c r="M587" s="1">
        <v>0.78671936248413299</v>
      </c>
      <c r="N587" s="1">
        <v>0.86403957513364305</v>
      </c>
      <c r="O587" s="1">
        <v>-3.6219190406875199E-2</v>
      </c>
      <c r="P587" s="1">
        <v>-1.0254230198169838</v>
      </c>
      <c r="Q587" s="1">
        <v>20.087494986220101</v>
      </c>
      <c r="R587" s="1">
        <v>20.103507529724698</v>
      </c>
      <c r="S587" s="1">
        <v>19.734996774631401</v>
      </c>
      <c r="T587" s="1">
        <v>20.0077041825366</v>
      </c>
      <c r="U587" s="1">
        <v>19.392214725526301</v>
      </c>
      <c r="V587" s="1">
        <v>19.718913879226498</v>
      </c>
      <c r="W587" s="1">
        <v>20.273318129835801</v>
      </c>
      <c r="X587" s="1">
        <v>20.321614883736199</v>
      </c>
      <c r="Y587" s="1">
        <v>19.7265847970735</v>
      </c>
      <c r="Z587" s="1">
        <v>19.767294576083302</v>
      </c>
      <c r="AA587" s="1">
        <v>19.954075897140399</v>
      </c>
      <c r="AB587" s="1">
        <v>19.797154038882599</v>
      </c>
      <c r="AC587" s="1">
        <v>20.315693484129099</v>
      </c>
      <c r="AD587" s="1">
        <v>20.091996199157599</v>
      </c>
      <c r="AE587" s="1">
        <v>19.8133401368056</v>
      </c>
      <c r="AF587" s="1">
        <v>19.883872438910501</v>
      </c>
    </row>
    <row r="588" spans="1:32" x14ac:dyDescent="0.3">
      <c r="A588" s="1" t="s">
        <v>1687</v>
      </c>
      <c r="B588" s="1" t="s">
        <v>1686</v>
      </c>
      <c r="C588" s="1" t="s">
        <v>1685</v>
      </c>
      <c r="D588" s="1" t="s">
        <v>1684</v>
      </c>
      <c r="E588" s="1" t="s">
        <v>1683</v>
      </c>
      <c r="F588" s="1">
        <v>365</v>
      </c>
      <c r="G588" s="1" t="s">
        <v>1682</v>
      </c>
      <c r="H588" s="1" t="s">
        <v>1681</v>
      </c>
      <c r="I588" s="1" t="s">
        <v>1680</v>
      </c>
      <c r="J588" s="1">
        <v>11</v>
      </c>
      <c r="K588" s="1" t="s">
        <v>1679</v>
      </c>
      <c r="L588" s="1">
        <v>367</v>
      </c>
      <c r="M588" s="1">
        <v>0.79071415583041804</v>
      </c>
      <c r="N588" s="1">
        <v>0.86403957513364305</v>
      </c>
      <c r="O588" s="1">
        <v>-5.1781623037932399E-2</v>
      </c>
      <c r="P588" s="1">
        <v>-1.0365441901707142</v>
      </c>
      <c r="Q588" s="1">
        <v>22.126089941638401</v>
      </c>
      <c r="R588" s="1">
        <v>21.1604889344223</v>
      </c>
      <c r="S588" s="1">
        <v>21.157516508798601</v>
      </c>
      <c r="T588" s="1">
        <v>21.662091573267102</v>
      </c>
      <c r="U588" s="1">
        <v>21.416183745929199</v>
      </c>
      <c r="V588" s="1">
        <v>21.864003482347101</v>
      </c>
      <c r="W588" s="1">
        <v>21.7637118726302</v>
      </c>
      <c r="X588" s="1">
        <v>20.991042755515199</v>
      </c>
      <c r="Y588" s="1">
        <v>22.033715006705599</v>
      </c>
      <c r="Z588" s="1">
        <v>21.008192137916801</v>
      </c>
      <c r="AA588" s="1">
        <v>21.3096290847684</v>
      </c>
      <c r="AB588" s="1">
        <v>21.652937435182402</v>
      </c>
      <c r="AC588" s="1">
        <v>20.9671573068409</v>
      </c>
      <c r="AD588" s="1">
        <v>22.0521503644676</v>
      </c>
      <c r="AE588" s="1">
        <v>21.253159047534002</v>
      </c>
      <c r="AF588" s="1">
        <v>21.449935446828999</v>
      </c>
    </row>
    <row r="589" spans="1:32" x14ac:dyDescent="0.3">
      <c r="A589" s="1" t="s">
        <v>1678</v>
      </c>
      <c r="B589" s="1" t="s">
        <v>459</v>
      </c>
      <c r="C589" s="1" t="s">
        <v>463</v>
      </c>
      <c r="D589" s="1" t="s">
        <v>1677</v>
      </c>
      <c r="E589" s="1" t="s">
        <v>1676</v>
      </c>
      <c r="F589" s="1">
        <v>106</v>
      </c>
      <c r="G589" s="1" t="s">
        <v>1675</v>
      </c>
      <c r="H589" s="1" t="s">
        <v>1674</v>
      </c>
      <c r="I589" s="1" t="s">
        <v>1673</v>
      </c>
      <c r="J589" s="1">
        <v>16</v>
      </c>
      <c r="K589" s="1" t="s">
        <v>1672</v>
      </c>
      <c r="L589" s="1">
        <v>113</v>
      </c>
      <c r="M589" s="1">
        <v>0.78561158513054996</v>
      </c>
      <c r="N589" s="1">
        <v>0.86403957513364305</v>
      </c>
      <c r="O589" s="1">
        <v>-3.77969492641341E-2</v>
      </c>
      <c r="P589" s="1">
        <v>-1.0265450554486082</v>
      </c>
      <c r="Q589" s="1">
        <v>18.513634747748402</v>
      </c>
      <c r="R589" s="1">
        <v>18.9947121462375</v>
      </c>
      <c r="S589" s="1">
        <v>19.268730801796998</v>
      </c>
      <c r="T589" s="1">
        <v>19.2507626950567</v>
      </c>
      <c r="U589" s="1">
        <v>18.436814649659599</v>
      </c>
      <c r="V589" s="1">
        <v>19.254125919993601</v>
      </c>
      <c r="W589" s="1">
        <v>19.082200142531601</v>
      </c>
      <c r="X589" s="1">
        <v>19.239223171101301</v>
      </c>
      <c r="Y589" s="1">
        <v>18.808432287448898</v>
      </c>
      <c r="Z589" s="1">
        <v>19.011633373340999</v>
      </c>
      <c r="AA589" s="1">
        <v>19.017864525609401</v>
      </c>
      <c r="AB589" s="1">
        <v>19.1725884193193</v>
      </c>
      <c r="AC589" s="1">
        <v>19.085030667933999</v>
      </c>
      <c r="AD589" s="1">
        <v>19.189049562190899</v>
      </c>
      <c r="AE589" s="1">
        <v>18.701916160507999</v>
      </c>
      <c r="AF589" s="1">
        <v>18.751313683661099</v>
      </c>
    </row>
    <row r="590" spans="1:32" x14ac:dyDescent="0.3">
      <c r="A590" s="1" t="s">
        <v>1671</v>
      </c>
      <c r="B590" s="1" t="s">
        <v>1670</v>
      </c>
      <c r="C590" s="1" t="s">
        <v>1669</v>
      </c>
      <c r="D590" s="1" t="s">
        <v>1668</v>
      </c>
      <c r="E590" s="1" t="s">
        <v>1667</v>
      </c>
      <c r="F590" s="1">
        <v>230</v>
      </c>
      <c r="G590" s="1" t="s">
        <v>1666</v>
      </c>
      <c r="H590" s="1" t="s">
        <v>1665</v>
      </c>
      <c r="I590" s="1" t="s">
        <v>1664</v>
      </c>
      <c r="J590" s="1">
        <v>9</v>
      </c>
      <c r="K590" s="1" t="s">
        <v>1663</v>
      </c>
      <c r="L590" s="1">
        <v>230</v>
      </c>
      <c r="M590" s="1">
        <v>0.79158905175287197</v>
      </c>
      <c r="N590" s="1">
        <v>0.86403957513364305</v>
      </c>
      <c r="O590" s="1">
        <v>-4.9169267602906103E-2</v>
      </c>
      <c r="P590" s="1">
        <v>-1.0346689693781363</v>
      </c>
      <c r="Q590" s="1">
        <v>22.7875596634514</v>
      </c>
      <c r="R590" s="1">
        <v>22.4751784666643</v>
      </c>
      <c r="S590" s="1">
        <v>22.5249496783476</v>
      </c>
      <c r="T590" s="1">
        <v>22.6910447367455</v>
      </c>
      <c r="U590" s="1">
        <v>22.8700686107141</v>
      </c>
      <c r="V590" s="1">
        <v>22.537610000835901</v>
      </c>
      <c r="W590" s="1">
        <v>22.722258091143399</v>
      </c>
      <c r="X590" s="1">
        <v>23.4222825159457</v>
      </c>
      <c r="Y590" s="1">
        <v>22.704521317986401</v>
      </c>
      <c r="Z590" s="1">
        <v>22.5425137289572</v>
      </c>
      <c r="AA590" s="1">
        <v>23.723340863817999</v>
      </c>
      <c r="AB590" s="1">
        <v>22.761815880794099</v>
      </c>
      <c r="AC590" s="1">
        <v>22.460079518656801</v>
      </c>
      <c r="AD590" s="1">
        <v>22.8062073392503</v>
      </c>
      <c r="AE590" s="1">
        <v>22.449845088519201</v>
      </c>
      <c r="AF590" s="1">
        <v>22.189273885042699</v>
      </c>
    </row>
    <row r="591" spans="1:32" x14ac:dyDescent="0.3">
      <c r="A591" s="1" t="s">
        <v>1662</v>
      </c>
      <c r="B591" s="1" t="s">
        <v>1661</v>
      </c>
      <c r="C591" s="1" t="s">
        <v>1660</v>
      </c>
      <c r="D591" s="1" t="s">
        <v>1659</v>
      </c>
      <c r="E591" s="1" t="s">
        <v>1658</v>
      </c>
      <c r="F591" s="1">
        <v>66</v>
      </c>
      <c r="G591" s="1" t="s">
        <v>1657</v>
      </c>
      <c r="H591" s="1" t="s">
        <v>1656</v>
      </c>
      <c r="I591" s="1" t="s">
        <v>1655</v>
      </c>
      <c r="J591" s="1">
        <v>30</v>
      </c>
      <c r="K591" s="1" t="s">
        <v>1654</v>
      </c>
      <c r="L591" s="1">
        <v>87</v>
      </c>
      <c r="M591" s="1">
        <v>0.78828053393525699</v>
      </c>
      <c r="N591" s="1">
        <v>0.86403957513364305</v>
      </c>
      <c r="O591" s="1">
        <v>-4.90719016877392E-2</v>
      </c>
      <c r="P591" s="1">
        <v>-1.0345991430538939</v>
      </c>
      <c r="Q591" s="1">
        <v>21.223863802835101</v>
      </c>
      <c r="R591" s="1">
        <v>21.4646893811517</v>
      </c>
      <c r="S591" s="1">
        <v>21.067337562553298</v>
      </c>
      <c r="T591" s="1">
        <v>21.724999591149899</v>
      </c>
      <c r="U591" s="1">
        <v>22.079824662297799</v>
      </c>
      <c r="V591" s="1">
        <v>21.950073267097899</v>
      </c>
      <c r="W591" s="1">
        <v>21.600706432272499</v>
      </c>
      <c r="X591" s="1">
        <v>21.859007159906</v>
      </c>
      <c r="Y591" s="1">
        <v>20.945759535060699</v>
      </c>
      <c r="Z591" s="1">
        <v>21.335631664202399</v>
      </c>
      <c r="AA591" s="1">
        <v>21.546001147784601</v>
      </c>
      <c r="AB591" s="1">
        <v>22.108174522919299</v>
      </c>
      <c r="AC591" s="1">
        <v>21.4063902096504</v>
      </c>
      <c r="AD591" s="1">
        <v>21.8730475872539</v>
      </c>
      <c r="AE591" s="1">
        <v>21.311579775372699</v>
      </c>
      <c r="AF591" s="1">
        <v>22.051342203518299</v>
      </c>
    </row>
    <row r="592" spans="1:32" x14ac:dyDescent="0.3">
      <c r="A592" s="1" t="s">
        <v>1653</v>
      </c>
      <c r="B592" s="1" t="s">
        <v>1291</v>
      </c>
      <c r="C592" s="1" t="s">
        <v>1290</v>
      </c>
      <c r="D592" s="1" t="s">
        <v>1652</v>
      </c>
      <c r="E592" s="1" t="s">
        <v>1651</v>
      </c>
      <c r="F592" s="1">
        <v>1316</v>
      </c>
      <c r="G592" s="1" t="s">
        <v>1650</v>
      </c>
      <c r="H592" s="1" t="s">
        <v>1649</v>
      </c>
      <c r="I592" s="1" t="s">
        <v>1648</v>
      </c>
      <c r="J592" s="1">
        <v>13</v>
      </c>
      <c r="K592" s="1" t="s">
        <v>1647</v>
      </c>
      <c r="L592" s="1">
        <v>1320</v>
      </c>
      <c r="M592" s="1">
        <v>0.79321131714362203</v>
      </c>
      <c r="N592" s="1">
        <v>0.86434532697206901</v>
      </c>
      <c r="O592" s="1">
        <v>-4.5393483090442999E-2</v>
      </c>
      <c r="P592" s="1">
        <v>-1.0319646006960443</v>
      </c>
      <c r="Q592" s="1">
        <v>21.0198056958744</v>
      </c>
      <c r="R592" s="1">
        <v>20.355714355271498</v>
      </c>
      <c r="S592" s="1">
        <v>20.2917173394403</v>
      </c>
      <c r="T592" s="1">
        <v>20.579806330612598</v>
      </c>
      <c r="U592" s="1">
        <v>20.2372933150729</v>
      </c>
      <c r="V592" s="1">
        <v>20.939656539653399</v>
      </c>
      <c r="W592" s="1">
        <v>20.567282392582602</v>
      </c>
      <c r="X592" s="1">
        <v>20.065105756030299</v>
      </c>
      <c r="Y592" s="1">
        <v>20.657103927428501</v>
      </c>
      <c r="Z592" s="1">
        <v>20.6287420700545</v>
      </c>
      <c r="AA592" s="1">
        <v>20.435478115513298</v>
      </c>
      <c r="AB592" s="1">
        <v>19.8571095756255</v>
      </c>
      <c r="AC592" s="1">
        <v>20.352851778546999</v>
      </c>
      <c r="AD592" s="1">
        <v>20.428855334525199</v>
      </c>
      <c r="AE592" s="1">
        <v>21.151455398648601</v>
      </c>
      <c r="AF592" s="1">
        <v>20.1816376594719</v>
      </c>
    </row>
    <row r="593" spans="1:32" x14ac:dyDescent="0.3">
      <c r="A593" s="1" t="s">
        <v>1646</v>
      </c>
      <c r="B593" s="1" t="s">
        <v>1645</v>
      </c>
      <c r="C593" s="1" t="s">
        <v>1644</v>
      </c>
      <c r="D593" s="1" t="s">
        <v>1643</v>
      </c>
      <c r="E593" s="1" t="s">
        <v>1642</v>
      </c>
      <c r="F593" s="1">
        <v>336</v>
      </c>
      <c r="G593" s="1" t="s">
        <v>1641</v>
      </c>
      <c r="H593" s="1" t="s">
        <v>1640</v>
      </c>
      <c r="I593" s="1" t="s">
        <v>1639</v>
      </c>
      <c r="J593" s="1">
        <v>13</v>
      </c>
      <c r="K593" s="1" t="s">
        <v>1638</v>
      </c>
      <c r="L593" s="1">
        <v>340</v>
      </c>
      <c r="M593" s="1">
        <v>0.79844773731713703</v>
      </c>
      <c r="N593" s="1">
        <v>0.867116935636149</v>
      </c>
      <c r="O593" s="1">
        <v>-2.2088481511158199E-2</v>
      </c>
      <c r="P593" s="1">
        <v>-1.0154283759029632</v>
      </c>
      <c r="Q593" s="1">
        <v>20.3121014959573</v>
      </c>
      <c r="R593" s="1">
        <v>20.395408454249701</v>
      </c>
      <c r="S593" s="1">
        <v>20.344950293387999</v>
      </c>
      <c r="T593" s="1">
        <v>20.281636169115</v>
      </c>
      <c r="U593" s="1">
        <v>20.781100984386502</v>
      </c>
      <c r="V593" s="1">
        <v>20.535821747868301</v>
      </c>
      <c r="W593" s="1">
        <v>20.612187779643001</v>
      </c>
      <c r="X593" s="1">
        <v>20.482642694223099</v>
      </c>
      <c r="Y593" s="1">
        <v>20.308951233367999</v>
      </c>
      <c r="Z593" s="1">
        <v>20.377709158449701</v>
      </c>
      <c r="AA593" s="1">
        <v>20.419210701436299</v>
      </c>
      <c r="AB593" s="1">
        <v>20.5279275449934</v>
      </c>
      <c r="AC593" s="1">
        <v>20.5686710025902</v>
      </c>
      <c r="AD593" s="1">
        <v>20.557334327909299</v>
      </c>
      <c r="AE593" s="1">
        <v>20.393167892763199</v>
      </c>
      <c r="AF593" s="1">
        <v>20.416169905231499</v>
      </c>
    </row>
    <row r="594" spans="1:32" x14ac:dyDescent="0.3">
      <c r="A594" s="1" t="s">
        <v>1298</v>
      </c>
      <c r="B594" s="1" t="s">
        <v>771</v>
      </c>
      <c r="C594" s="1" t="s">
        <v>775</v>
      </c>
      <c r="D594" s="1" t="s">
        <v>1297</v>
      </c>
      <c r="E594" s="1" t="s">
        <v>776</v>
      </c>
      <c r="F594" s="1">
        <v>152</v>
      </c>
      <c r="G594" s="1" t="s">
        <v>1296</v>
      </c>
      <c r="H594" s="1" t="s">
        <v>1295</v>
      </c>
      <c r="I594" s="1" t="s">
        <v>1294</v>
      </c>
      <c r="J594" s="1">
        <v>18</v>
      </c>
      <c r="K594" s="1" t="s">
        <v>1293</v>
      </c>
      <c r="L594" s="1">
        <v>161</v>
      </c>
      <c r="M594" s="1">
        <v>0.79820002808969504</v>
      </c>
      <c r="N594" s="1">
        <v>0.867116935636149</v>
      </c>
      <c r="O594" s="1">
        <v>5.9229558081725003E-2</v>
      </c>
      <c r="P594" s="1">
        <v>1.0419092018452916</v>
      </c>
      <c r="Q594" s="1">
        <v>22.322068909955501</v>
      </c>
      <c r="R594" s="1">
        <v>21.5497954531149</v>
      </c>
      <c r="S594" s="1">
        <v>21.813646295207299</v>
      </c>
      <c r="T594" s="1">
        <v>21.541241593401399</v>
      </c>
      <c r="U594" s="1">
        <v>21.919835096104599</v>
      </c>
      <c r="V594" s="1">
        <v>21.517163185236999</v>
      </c>
      <c r="W594" s="1">
        <v>21.825213453213301</v>
      </c>
      <c r="X594" s="1">
        <v>21.428819369849201</v>
      </c>
      <c r="Y594" s="1">
        <v>22.3864929692662</v>
      </c>
      <c r="Z594" s="1">
        <v>21.4292210272394</v>
      </c>
      <c r="AA594" s="1">
        <v>23.109927650413098</v>
      </c>
      <c r="AB594" s="1">
        <v>21.585330763518499</v>
      </c>
      <c r="AC594" s="1">
        <v>21.338341225406499</v>
      </c>
      <c r="AD594" s="1">
        <v>21.257140076698398</v>
      </c>
      <c r="AE594" s="1">
        <v>21.6487615817612</v>
      </c>
      <c r="AF594" s="1">
        <v>21.636404526433701</v>
      </c>
    </row>
    <row r="595" spans="1:32" x14ac:dyDescent="0.3">
      <c r="A595" s="1" t="s">
        <v>1637</v>
      </c>
      <c r="B595" s="1" t="s">
        <v>1629</v>
      </c>
      <c r="C595" s="1" t="s">
        <v>1628</v>
      </c>
      <c r="D595" s="1" t="s">
        <v>1636</v>
      </c>
      <c r="E595" s="1" t="s">
        <v>1635</v>
      </c>
      <c r="F595" s="1">
        <v>59</v>
      </c>
      <c r="G595" s="1" t="s">
        <v>1634</v>
      </c>
      <c r="H595" s="1" t="s">
        <v>1633</v>
      </c>
      <c r="I595" s="1" t="s">
        <v>1632</v>
      </c>
      <c r="J595" s="1">
        <v>11</v>
      </c>
      <c r="K595" s="1" t="s">
        <v>1631</v>
      </c>
      <c r="L595" s="1">
        <v>61</v>
      </c>
      <c r="M595" s="1">
        <v>0.80412328135382705</v>
      </c>
      <c r="N595" s="1">
        <v>0.86888488790581397</v>
      </c>
      <c r="O595" s="1">
        <v>2.8830107604711899E-2</v>
      </c>
      <c r="P595" s="1">
        <v>1.0201845148024338</v>
      </c>
      <c r="Q595" s="1">
        <v>18.9041191405238</v>
      </c>
      <c r="R595" s="1">
        <v>18.667340463908499</v>
      </c>
      <c r="S595" s="1">
        <v>19.045533727839398</v>
      </c>
      <c r="T595" s="1">
        <v>19.372023744117399</v>
      </c>
      <c r="U595" s="1">
        <v>19.361358253676499</v>
      </c>
      <c r="V595" s="1">
        <v>19.2119315242666</v>
      </c>
      <c r="W595" s="1">
        <v>19.0362015666899</v>
      </c>
      <c r="X595" s="1">
        <v>18.901246782362801</v>
      </c>
      <c r="Y595" s="1">
        <v>19.547541869347899</v>
      </c>
      <c r="Z595" s="1">
        <v>18.9639740373111</v>
      </c>
      <c r="AA595" s="1">
        <v>19.0551010204024</v>
      </c>
      <c r="AB595" s="1">
        <v>19.083958732224801</v>
      </c>
      <c r="AC595" s="1">
        <v>19.031072972953702</v>
      </c>
      <c r="AD595" s="1">
        <v>18.989418646034</v>
      </c>
      <c r="AE595" s="1">
        <v>18.9508743804397</v>
      </c>
      <c r="AF595" s="1">
        <v>19.108454405509001</v>
      </c>
    </row>
    <row r="596" spans="1:32" x14ac:dyDescent="0.3">
      <c r="A596" s="1" t="s">
        <v>1630</v>
      </c>
      <c r="B596" s="1" t="s">
        <v>1629</v>
      </c>
      <c r="C596" s="1" t="s">
        <v>1628</v>
      </c>
      <c r="D596" s="1" t="s">
        <v>1627</v>
      </c>
      <c r="E596" s="1" t="s">
        <v>1626</v>
      </c>
      <c r="F596" s="1">
        <v>107</v>
      </c>
      <c r="G596" s="1" t="s">
        <v>1625</v>
      </c>
      <c r="H596" s="1" t="s">
        <v>1624</v>
      </c>
      <c r="I596" s="1" t="s">
        <v>1623</v>
      </c>
      <c r="J596" s="1">
        <v>11</v>
      </c>
      <c r="K596" s="1" t="s">
        <v>1622</v>
      </c>
      <c r="L596" s="1">
        <v>109</v>
      </c>
      <c r="M596" s="1">
        <v>0.80315720789584499</v>
      </c>
      <c r="N596" s="1">
        <v>0.86888488790581397</v>
      </c>
      <c r="O596" s="1">
        <v>2.6591340617486001E-2</v>
      </c>
      <c r="P596" s="1">
        <v>1.0186026252492633</v>
      </c>
      <c r="Q596" s="1">
        <v>21.808759032754001</v>
      </c>
      <c r="R596" s="1">
        <v>21.27959877844</v>
      </c>
      <c r="S596" s="1">
        <v>21.308569709013302</v>
      </c>
      <c r="T596" s="1">
        <v>21.3847740766934</v>
      </c>
      <c r="U596" s="1">
        <v>21.101458594439901</v>
      </c>
      <c r="V596" s="1">
        <v>21.288813369120799</v>
      </c>
      <c r="W596" s="1">
        <v>21.470734405446699</v>
      </c>
      <c r="X596" s="1">
        <v>21.3084254311396</v>
      </c>
      <c r="Y596" s="1">
        <v>21.222358779571501</v>
      </c>
      <c r="Z596" s="1">
        <v>21.508368366190702</v>
      </c>
      <c r="AA596" s="1">
        <v>21.363904734898899</v>
      </c>
      <c r="AB596" s="1">
        <v>21.5299917541711</v>
      </c>
      <c r="AC596" s="1">
        <v>21.7303992077114</v>
      </c>
      <c r="AD596" s="1">
        <v>21.331551665721999</v>
      </c>
      <c r="AE596" s="1">
        <v>21.184866283229901</v>
      </c>
      <c r="AF596" s="1">
        <v>21.292423330492099</v>
      </c>
    </row>
    <row r="597" spans="1:32" x14ac:dyDescent="0.3">
      <c r="A597" s="1" t="s">
        <v>1621</v>
      </c>
      <c r="B597" s="1" t="s">
        <v>1620</v>
      </c>
      <c r="C597" s="1" t="s">
        <v>1619</v>
      </c>
      <c r="D597" s="1" t="s">
        <v>1618</v>
      </c>
      <c r="E597" s="1" t="s">
        <v>1617</v>
      </c>
      <c r="F597" s="1">
        <v>554</v>
      </c>
      <c r="G597" s="1" t="s">
        <v>1616</v>
      </c>
      <c r="H597" s="1" t="s">
        <v>1615</v>
      </c>
      <c r="I597" s="1" t="s">
        <v>1614</v>
      </c>
      <c r="J597" s="1">
        <v>15</v>
      </c>
      <c r="K597" s="1" t="s">
        <v>1613</v>
      </c>
      <c r="L597" s="1">
        <v>560</v>
      </c>
      <c r="M597" s="1">
        <v>0.802876772012456</v>
      </c>
      <c r="N597" s="1">
        <v>0.86888488790581397</v>
      </c>
      <c r="O597" s="1">
        <v>3.21111855303364E-2</v>
      </c>
      <c r="P597" s="1">
        <v>1.0225073301037935</v>
      </c>
      <c r="Q597" s="1">
        <v>19.806950752086401</v>
      </c>
      <c r="R597" s="1">
        <v>19.785363115437001</v>
      </c>
      <c r="S597" s="1">
        <v>20.160840375214299</v>
      </c>
      <c r="T597" s="1">
        <v>19.758291658281099</v>
      </c>
      <c r="U597" s="1">
        <v>20.039824756935499</v>
      </c>
      <c r="V597" s="1">
        <v>20.130409962127001</v>
      </c>
      <c r="W597" s="1">
        <v>19.952330587406099</v>
      </c>
      <c r="X597" s="1">
        <v>19.9361739256371</v>
      </c>
      <c r="Y597" s="1">
        <v>19.947627041007301</v>
      </c>
      <c r="Z597" s="1">
        <v>19.548672624685299</v>
      </c>
      <c r="AA597" s="1">
        <v>20.442439869759301</v>
      </c>
      <c r="AB597" s="1">
        <v>19.866314871688701</v>
      </c>
      <c r="AC597" s="1">
        <v>20.352178939640801</v>
      </c>
      <c r="AD597" s="1">
        <v>19.625748925292399</v>
      </c>
      <c r="AE597" s="1">
        <v>20.146584101575598</v>
      </c>
      <c r="AF597" s="1">
        <v>19.897508243717802</v>
      </c>
    </row>
    <row r="598" spans="1:32" x14ac:dyDescent="0.3">
      <c r="A598" s="1" t="s">
        <v>1612</v>
      </c>
      <c r="B598" s="1" t="s">
        <v>1611</v>
      </c>
      <c r="C598" s="1" t="s">
        <v>1610</v>
      </c>
      <c r="D598" s="1" t="s">
        <v>1609</v>
      </c>
      <c r="E598" s="1" t="s">
        <v>1608</v>
      </c>
      <c r="F598" s="1">
        <v>640</v>
      </c>
      <c r="G598" s="1" t="s">
        <v>1607</v>
      </c>
      <c r="H598" s="1" t="s">
        <v>1606</v>
      </c>
      <c r="I598" s="1" t="s">
        <v>1605</v>
      </c>
      <c r="J598" s="1">
        <v>13</v>
      </c>
      <c r="K598" s="1" t="s">
        <v>1604</v>
      </c>
      <c r="L598" s="1">
        <v>644</v>
      </c>
      <c r="M598" s="1">
        <v>0.80833404032278</v>
      </c>
      <c r="N598" s="1">
        <v>0.87197172858939698</v>
      </c>
      <c r="O598" s="1">
        <v>-6.0199440046684302E-2</v>
      </c>
      <c r="P598" s="1">
        <v>-1.0426098826309751</v>
      </c>
      <c r="Q598" s="1">
        <v>18.905614420556098</v>
      </c>
      <c r="R598" s="1">
        <v>18.863926397878402</v>
      </c>
      <c r="S598" s="1">
        <v>19.072624620155601</v>
      </c>
      <c r="T598" s="1">
        <v>18.988849395769801</v>
      </c>
      <c r="U598" s="1">
        <v>18.800734523256299</v>
      </c>
      <c r="V598" s="1">
        <v>19.048031998914901</v>
      </c>
      <c r="W598" s="1">
        <v>19.130892175427402</v>
      </c>
      <c r="X598" s="1">
        <v>19.203492210052101</v>
      </c>
      <c r="Y598" s="1">
        <v>20.108232296286399</v>
      </c>
      <c r="Z598" s="1">
        <v>19.246462156191999</v>
      </c>
      <c r="AA598" s="1">
        <v>18.133287095292101</v>
      </c>
      <c r="AB598" s="1">
        <v>19.0359398143631</v>
      </c>
      <c r="AC598" s="1">
        <v>17.857217914126299</v>
      </c>
      <c r="AD598" s="1">
        <v>18.988110302088799</v>
      </c>
      <c r="AE598" s="1">
        <v>18.591889029668899</v>
      </c>
      <c r="AF598" s="1">
        <v>19.571431613619499</v>
      </c>
    </row>
    <row r="599" spans="1:32" x14ac:dyDescent="0.3">
      <c r="A599" s="1" t="s">
        <v>1603</v>
      </c>
      <c r="B599" s="1" t="s">
        <v>1602</v>
      </c>
      <c r="C599" s="1" t="s">
        <v>1601</v>
      </c>
      <c r="D599" s="1" t="s">
        <v>1600</v>
      </c>
      <c r="E599" s="1" t="s">
        <v>1599</v>
      </c>
      <c r="F599" s="1">
        <v>147</v>
      </c>
      <c r="G599" s="1" t="s">
        <v>1598</v>
      </c>
      <c r="H599" s="1" t="s">
        <v>1519</v>
      </c>
      <c r="I599" s="1" t="s">
        <v>1597</v>
      </c>
      <c r="J599" s="1">
        <v>11</v>
      </c>
      <c r="K599" s="1" t="s">
        <v>1596</v>
      </c>
      <c r="L599" s="1">
        <v>149</v>
      </c>
      <c r="M599" s="1">
        <v>0.81309584209113905</v>
      </c>
      <c r="N599" s="1">
        <v>0.87564167609814902</v>
      </c>
      <c r="O599" s="1">
        <v>-2.3825024416833401E-2</v>
      </c>
      <c r="P599" s="1">
        <v>-1.0166513624411151</v>
      </c>
      <c r="Q599" s="1">
        <v>21.273817293022098</v>
      </c>
      <c r="R599" s="1">
        <v>21.353863627010799</v>
      </c>
      <c r="S599" s="1">
        <v>21.0538141961168</v>
      </c>
      <c r="T599" s="1">
        <v>21.1459393970298</v>
      </c>
      <c r="U599" s="1">
        <v>21.0162026752005</v>
      </c>
      <c r="V599" s="1">
        <v>21.219790307277201</v>
      </c>
      <c r="W599" s="1">
        <v>21.301202135681599</v>
      </c>
      <c r="X599" s="1">
        <v>21.2803403577024</v>
      </c>
      <c r="Y599" s="1">
        <v>21.001834413248101</v>
      </c>
      <c r="Z599" s="1">
        <v>21.1930701931547</v>
      </c>
      <c r="AA599" s="1">
        <v>21.031870375583399</v>
      </c>
      <c r="AB599" s="1">
        <v>21.0720732112927</v>
      </c>
      <c r="AC599" s="1">
        <v>21.695527626879301</v>
      </c>
      <c r="AD599" s="1">
        <v>21.076999945523301</v>
      </c>
      <c r="AE599" s="1">
        <v>21.170451383225299</v>
      </c>
      <c r="AF599" s="1">
        <v>21.212542644799701</v>
      </c>
    </row>
    <row r="600" spans="1:32" x14ac:dyDescent="0.3">
      <c r="A600" s="1" t="s">
        <v>1595</v>
      </c>
      <c r="B600" s="1" t="s">
        <v>1594</v>
      </c>
      <c r="C600" s="1" t="s">
        <v>1593</v>
      </c>
      <c r="D600" s="1" t="s">
        <v>945</v>
      </c>
      <c r="E600" s="1" t="s">
        <v>1592</v>
      </c>
      <c r="F600" s="1">
        <v>3</v>
      </c>
      <c r="G600" s="1" t="s">
        <v>883</v>
      </c>
      <c r="H600" s="1" t="s">
        <v>1591</v>
      </c>
      <c r="I600" s="1" t="s">
        <v>1590</v>
      </c>
      <c r="J600" s="1">
        <v>22</v>
      </c>
      <c r="K600" s="1" t="s">
        <v>1589</v>
      </c>
      <c r="L600" s="1">
        <v>16</v>
      </c>
      <c r="M600" s="1">
        <v>0.81600300028049</v>
      </c>
      <c r="N600" s="1">
        <v>0.87730539596099399</v>
      </c>
      <c r="O600" s="1">
        <v>-6.1012432910487698E-2</v>
      </c>
      <c r="P600" s="1">
        <v>-1.0431975835976992</v>
      </c>
      <c r="Q600" s="1">
        <v>19.859361351616201</v>
      </c>
      <c r="R600" s="1">
        <v>19.2459278305694</v>
      </c>
      <c r="S600" s="1">
        <v>19.064574054560801</v>
      </c>
      <c r="T600" s="1">
        <v>18.842223169723201</v>
      </c>
      <c r="U600" s="1">
        <v>19.2317595785393</v>
      </c>
      <c r="V600" s="1">
        <v>19.190748728917502</v>
      </c>
      <c r="W600" s="1">
        <v>17.448569832927099</v>
      </c>
      <c r="X600" s="1">
        <v>18.0382991131317</v>
      </c>
      <c r="Y600" s="1">
        <v>19.193831933712701</v>
      </c>
      <c r="Z600" s="1">
        <v>18.866104520790099</v>
      </c>
      <c r="AA600" s="1">
        <v>18.694527222843298</v>
      </c>
      <c r="AB600" s="1">
        <v>19.039076427704501</v>
      </c>
      <c r="AC600" s="1">
        <v>18.608111538971801</v>
      </c>
      <c r="AD600" s="1">
        <v>18.648944736787499</v>
      </c>
      <c r="AE600" s="1">
        <v>18.592900235470701</v>
      </c>
      <c r="AF600" s="1">
        <v>18.789867580420701</v>
      </c>
    </row>
    <row r="601" spans="1:32" x14ac:dyDescent="0.3">
      <c r="A601" s="1" t="s">
        <v>1588</v>
      </c>
      <c r="B601" s="1" t="s">
        <v>1587</v>
      </c>
      <c r="C601" s="1" t="s">
        <v>1586</v>
      </c>
      <c r="D601" s="1" t="s">
        <v>1585</v>
      </c>
      <c r="E601" s="1" t="s">
        <v>1584</v>
      </c>
      <c r="F601" s="1">
        <v>80</v>
      </c>
      <c r="G601" s="1" t="s">
        <v>1583</v>
      </c>
      <c r="H601" s="1" t="s">
        <v>1582</v>
      </c>
      <c r="I601" s="1" t="s">
        <v>1581</v>
      </c>
      <c r="J601" s="1">
        <v>19</v>
      </c>
      <c r="K601" s="1" t="s">
        <v>1580</v>
      </c>
      <c r="L601" s="1">
        <v>90</v>
      </c>
      <c r="M601" s="1">
        <v>0.81958182355270803</v>
      </c>
      <c r="N601" s="1">
        <v>0.87968449061324006</v>
      </c>
      <c r="O601" s="1">
        <v>3.6284288401585499E-2</v>
      </c>
      <c r="P601" s="1">
        <v>1.0254692905023894</v>
      </c>
      <c r="Q601" s="1">
        <v>19.8549069677426</v>
      </c>
      <c r="R601" s="1">
        <v>20.455332036265698</v>
      </c>
      <c r="S601" s="1">
        <v>19.864078828932001</v>
      </c>
      <c r="T601" s="1">
        <v>20.2869592964208</v>
      </c>
      <c r="U601" s="1">
        <v>20.037235143430699</v>
      </c>
      <c r="V601" s="1">
        <v>19.618592117701802</v>
      </c>
      <c r="W601" s="1">
        <v>19.613847995617402</v>
      </c>
      <c r="X601" s="1">
        <v>19.809715778474501</v>
      </c>
      <c r="Y601" s="1">
        <v>20.420455229809601</v>
      </c>
      <c r="Z601" s="1">
        <v>20.0125843879811</v>
      </c>
      <c r="AA601" s="1">
        <v>20.108626828219101</v>
      </c>
      <c r="AB601" s="1">
        <v>20.307098732376801</v>
      </c>
      <c r="AC601" s="1">
        <v>19.910810275245499</v>
      </c>
      <c r="AD601" s="1">
        <v>19.978333849827401</v>
      </c>
      <c r="AE601" s="1">
        <v>19.8150360485551</v>
      </c>
      <c r="AF601" s="1">
        <v>19.277997119783599</v>
      </c>
    </row>
    <row r="602" spans="1:32" x14ac:dyDescent="0.3">
      <c r="A602" s="1" t="s">
        <v>1579</v>
      </c>
      <c r="B602" s="1" t="s">
        <v>1578</v>
      </c>
      <c r="C602" s="1" t="s">
        <v>1577</v>
      </c>
      <c r="D602" s="1" t="s">
        <v>1576</v>
      </c>
      <c r="E602" s="1" t="s">
        <v>1575</v>
      </c>
      <c r="F602" s="1">
        <v>139</v>
      </c>
      <c r="G602" s="1" t="s">
        <v>1574</v>
      </c>
      <c r="H602" s="1" t="s">
        <v>1573</v>
      </c>
      <c r="I602" s="1" t="s">
        <v>1572</v>
      </c>
      <c r="J602" s="1">
        <v>11</v>
      </c>
      <c r="K602" s="1" t="s">
        <v>1571</v>
      </c>
      <c r="L602" s="1">
        <v>141</v>
      </c>
      <c r="M602" s="1">
        <v>0.83278754478488404</v>
      </c>
      <c r="N602" s="1">
        <v>0.89237134582606503</v>
      </c>
      <c r="O602" s="1">
        <v>-4.2547673589933097E-2</v>
      </c>
      <c r="P602" s="1">
        <v>-1.0299309899910425</v>
      </c>
      <c r="Q602" s="1">
        <v>19.5211539722117</v>
      </c>
      <c r="R602" s="1">
        <v>18.138485712731299</v>
      </c>
      <c r="S602" s="1">
        <v>18.6887858305234</v>
      </c>
      <c r="T602" s="1">
        <v>18.861559295945298</v>
      </c>
      <c r="U602" s="1">
        <v>18.505283657998199</v>
      </c>
      <c r="V602" s="1">
        <v>18.682360804276001</v>
      </c>
      <c r="W602" s="1">
        <v>19.079268533575402</v>
      </c>
      <c r="X602" s="1">
        <v>18.620325058829501</v>
      </c>
      <c r="Y602" s="1">
        <v>18.957579705933799</v>
      </c>
      <c r="Z602" s="1">
        <v>18.853997996332499</v>
      </c>
      <c r="AA602" s="1">
        <v>18.584552440749</v>
      </c>
      <c r="AB602" s="1">
        <v>18.7453940427229</v>
      </c>
      <c r="AC602" s="1">
        <v>19.230260819425698</v>
      </c>
      <c r="AD602" s="1">
        <v>19.1802227801453</v>
      </c>
      <c r="AE602" s="1">
        <v>18.199624919443298</v>
      </c>
      <c r="AF602" s="1">
        <v>18.005208772618801</v>
      </c>
    </row>
    <row r="603" spans="1:32" x14ac:dyDescent="0.3">
      <c r="A603" s="1" t="s">
        <v>1570</v>
      </c>
      <c r="B603" s="1" t="s">
        <v>1569</v>
      </c>
      <c r="C603" s="1" t="s">
        <v>1568</v>
      </c>
      <c r="D603" s="1" t="s">
        <v>1567</v>
      </c>
      <c r="E603" s="1" t="s">
        <v>1566</v>
      </c>
      <c r="F603" s="1">
        <v>33</v>
      </c>
      <c r="G603" s="1" t="s">
        <v>1565</v>
      </c>
      <c r="H603" s="1" t="s">
        <v>1564</v>
      </c>
      <c r="I603" s="1" t="s">
        <v>1563</v>
      </c>
      <c r="J603" s="1">
        <v>10</v>
      </c>
      <c r="K603" s="1" t="s">
        <v>1562</v>
      </c>
      <c r="L603" s="1">
        <v>34</v>
      </c>
      <c r="M603" s="1">
        <v>0.83605207492991696</v>
      </c>
      <c r="N603" s="1">
        <v>0.89380867885516102</v>
      </c>
      <c r="O603" s="1">
        <v>2.8703773196692602E-2</v>
      </c>
      <c r="P603" s="1">
        <v>1.0200951828506606</v>
      </c>
      <c r="Q603" s="1">
        <v>19.6544009380391</v>
      </c>
      <c r="R603" s="1">
        <v>19.805848862507901</v>
      </c>
      <c r="S603" s="1">
        <v>20.2930956578988</v>
      </c>
      <c r="T603" s="1">
        <v>19.967332768617901</v>
      </c>
      <c r="U603" s="1">
        <v>19.879266566245001</v>
      </c>
      <c r="V603" s="1">
        <v>19.7820872871504</v>
      </c>
      <c r="W603" s="1">
        <v>20.224658338020699</v>
      </c>
      <c r="X603" s="1">
        <v>20.0717544138374</v>
      </c>
      <c r="Y603" s="1">
        <v>20.310874251215399</v>
      </c>
      <c r="Z603" s="1">
        <v>19.838305764348199</v>
      </c>
      <c r="AA603" s="1">
        <v>19.855150085503698</v>
      </c>
      <c r="AB603" s="1">
        <v>19.683715517975202</v>
      </c>
      <c r="AC603" s="1">
        <v>20.408364976831699</v>
      </c>
      <c r="AD603" s="1">
        <v>20.364980812044799</v>
      </c>
      <c r="AE603" s="1">
        <v>19.8258792600578</v>
      </c>
      <c r="AF603" s="1">
        <v>19.620804349914</v>
      </c>
    </row>
    <row r="604" spans="1:32" x14ac:dyDescent="0.3">
      <c r="A604" s="1" t="s">
        <v>1561</v>
      </c>
      <c r="B604" s="1" t="s">
        <v>1560</v>
      </c>
      <c r="C604" s="1" t="s">
        <v>1559</v>
      </c>
      <c r="D604" s="1" t="s">
        <v>1558</v>
      </c>
      <c r="E604" s="1" t="s">
        <v>1557</v>
      </c>
      <c r="F604" s="1">
        <v>77</v>
      </c>
      <c r="G604" s="1" t="s">
        <v>1556</v>
      </c>
      <c r="H604" s="1" t="s">
        <v>1555</v>
      </c>
      <c r="I604" s="1" t="s">
        <v>1554</v>
      </c>
      <c r="J604" s="1">
        <v>12</v>
      </c>
      <c r="K604" s="1" t="s">
        <v>1553</v>
      </c>
      <c r="L604" s="1">
        <v>80</v>
      </c>
      <c r="M604" s="1">
        <v>0.83690471017028301</v>
      </c>
      <c r="N604" s="1">
        <v>0.89380867885516102</v>
      </c>
      <c r="O604" s="1">
        <v>3.6375123965978397E-2</v>
      </c>
      <c r="P604" s="1">
        <v>1.0255338585584493</v>
      </c>
      <c r="Q604" s="1">
        <v>20.212279908930601</v>
      </c>
      <c r="R604" s="1">
        <v>21.140404389800999</v>
      </c>
      <c r="S604" s="1">
        <v>21.342016160547299</v>
      </c>
      <c r="T604" s="1">
        <v>20.983894696697099</v>
      </c>
      <c r="U604" s="1">
        <v>20.989457565353199</v>
      </c>
      <c r="V604" s="1">
        <v>21.027610277525401</v>
      </c>
      <c r="W604" s="1">
        <v>21.278834537963402</v>
      </c>
      <c r="X604" s="1">
        <v>21.537793978700201</v>
      </c>
      <c r="Y604" s="1">
        <v>20.758033963269899</v>
      </c>
      <c r="Z604" s="1">
        <v>21.175887586986502</v>
      </c>
      <c r="AA604" s="1">
        <v>20.849403552541101</v>
      </c>
      <c r="AB604" s="1">
        <v>20.9236358909423</v>
      </c>
      <c r="AC604" s="1">
        <v>21.088546810385601</v>
      </c>
      <c r="AD604" s="1">
        <v>20.821126816588201</v>
      </c>
      <c r="AE604" s="1">
        <v>21.656239880145801</v>
      </c>
      <c r="AF604" s="1">
        <v>21.530418006386601</v>
      </c>
    </row>
    <row r="605" spans="1:32" x14ac:dyDescent="0.3">
      <c r="A605" s="1" t="s">
        <v>1552</v>
      </c>
      <c r="B605" s="1" t="s">
        <v>1551</v>
      </c>
      <c r="C605" s="1" t="s">
        <v>1550</v>
      </c>
      <c r="D605" s="1" t="s">
        <v>1549</v>
      </c>
      <c r="E605" s="1" t="s">
        <v>1548</v>
      </c>
      <c r="F605" s="1">
        <v>722</v>
      </c>
      <c r="G605" s="1" t="s">
        <v>1547</v>
      </c>
      <c r="H605" s="1" t="s">
        <v>1546</v>
      </c>
      <c r="I605" s="1" t="s">
        <v>1545</v>
      </c>
      <c r="J605" s="1">
        <v>19</v>
      </c>
      <c r="K605" s="1" t="s">
        <v>1544</v>
      </c>
      <c r="L605" s="1">
        <v>732</v>
      </c>
      <c r="M605" s="1">
        <v>0.84041501097370097</v>
      </c>
      <c r="N605" s="1">
        <v>0.89607163421699298</v>
      </c>
      <c r="O605" s="1">
        <v>2.9632403635865501E-2</v>
      </c>
      <c r="P605" s="1">
        <v>1.0207520066085178</v>
      </c>
      <c r="Q605" s="1">
        <v>19.4740136455666</v>
      </c>
      <c r="R605" s="1">
        <v>19.839923261729599</v>
      </c>
      <c r="S605" s="1">
        <v>19.620150128281399</v>
      </c>
      <c r="T605" s="1">
        <v>19.8664469585703</v>
      </c>
      <c r="U605" s="1">
        <v>19.554051258282499</v>
      </c>
      <c r="V605" s="1">
        <v>19.446909833365499</v>
      </c>
      <c r="W605" s="1">
        <v>19.419488421358899</v>
      </c>
      <c r="X605" s="1">
        <v>19.720873028909701</v>
      </c>
      <c r="Y605" s="1">
        <v>20.312936617602102</v>
      </c>
      <c r="Z605" s="1">
        <v>19.622525635922901</v>
      </c>
      <c r="AA605" s="1">
        <v>19.541012202753901</v>
      </c>
      <c r="AB605" s="1">
        <v>20.076586045771599</v>
      </c>
      <c r="AC605" s="1">
        <v>19.582523795967301</v>
      </c>
      <c r="AD605" s="1">
        <v>19.609443954403499</v>
      </c>
      <c r="AE605" s="1">
        <v>19.216370375699501</v>
      </c>
      <c r="AF605" s="1">
        <v>19.217517137030601</v>
      </c>
    </row>
    <row r="606" spans="1:32" x14ac:dyDescent="0.3">
      <c r="A606" s="1" t="s">
        <v>1543</v>
      </c>
      <c r="B606" s="1" t="s">
        <v>1542</v>
      </c>
      <c r="C606" s="1" t="s">
        <v>1541</v>
      </c>
      <c r="D606" s="1" t="s">
        <v>1540</v>
      </c>
      <c r="E606" s="1" t="s">
        <v>1539</v>
      </c>
      <c r="F606" s="1">
        <v>614</v>
      </c>
      <c r="G606" s="1" t="s">
        <v>1538</v>
      </c>
      <c r="H606" s="1" t="s">
        <v>1537</v>
      </c>
      <c r="I606" s="1" t="s">
        <v>1536</v>
      </c>
      <c r="J606" s="1">
        <v>11</v>
      </c>
      <c r="K606" s="1" t="s">
        <v>1535</v>
      </c>
      <c r="L606" s="1">
        <v>616</v>
      </c>
      <c r="M606" s="1">
        <v>0.84190968637822305</v>
      </c>
      <c r="N606" s="1">
        <v>0.89618155045880199</v>
      </c>
      <c r="O606" s="1">
        <v>-1.49625237351856E-2</v>
      </c>
      <c r="P606" s="1">
        <v>-1.0104251987676811</v>
      </c>
      <c r="Q606" s="1">
        <v>18.054684788789999</v>
      </c>
      <c r="R606" s="1">
        <v>18.033528257694702</v>
      </c>
      <c r="S606" s="1">
        <v>17.992178333895701</v>
      </c>
      <c r="T606" s="1">
        <v>17.692610467479302</v>
      </c>
      <c r="U606" s="1">
        <v>18.031869601100698</v>
      </c>
      <c r="V606" s="1">
        <v>17.7880784770941</v>
      </c>
      <c r="W606" s="1">
        <v>17.869999352359699</v>
      </c>
      <c r="X606" s="1">
        <v>17.7941677146137</v>
      </c>
      <c r="Y606" s="1">
        <v>17.8970067639669</v>
      </c>
      <c r="Z606" s="1">
        <v>17.845823225779402</v>
      </c>
      <c r="AA606" s="1">
        <v>17.9275465819128</v>
      </c>
      <c r="AB606" s="1">
        <v>17.911447776333699</v>
      </c>
      <c r="AC606" s="1">
        <v>17.890663710691499</v>
      </c>
      <c r="AD606" s="1">
        <v>17.9024737588915</v>
      </c>
      <c r="AE606" s="1">
        <v>17.890813432010901</v>
      </c>
      <c r="AF606" s="1">
        <v>17.871641553559702</v>
      </c>
    </row>
    <row r="607" spans="1:32" x14ac:dyDescent="0.3">
      <c r="A607" s="1" t="s">
        <v>1534</v>
      </c>
      <c r="B607" s="1" t="s">
        <v>1533</v>
      </c>
      <c r="C607" s="1" t="s">
        <v>1532</v>
      </c>
      <c r="D607" s="1" t="s">
        <v>1531</v>
      </c>
      <c r="E607" s="1" t="s">
        <v>1530</v>
      </c>
      <c r="F607" s="1">
        <v>306</v>
      </c>
      <c r="G607" s="1" t="s">
        <v>1529</v>
      </c>
      <c r="H607" s="1" t="s">
        <v>1528</v>
      </c>
      <c r="I607" s="1" t="s">
        <v>1527</v>
      </c>
      <c r="J607" s="1">
        <v>11</v>
      </c>
      <c r="K607" s="1" t="s">
        <v>1526</v>
      </c>
      <c r="L607" s="1">
        <v>308</v>
      </c>
      <c r="M607" s="1">
        <v>0.85138172823661196</v>
      </c>
      <c r="N607" s="1">
        <v>0.90179248846114901</v>
      </c>
      <c r="O607" s="1">
        <v>-1.86080120926881E-2</v>
      </c>
      <c r="P607" s="1">
        <v>-1.0129816302739532</v>
      </c>
      <c r="Q607" s="1">
        <v>20.645821047776501</v>
      </c>
      <c r="R607" s="1">
        <v>20.745123996685699</v>
      </c>
      <c r="S607" s="1">
        <v>20.497389924561201</v>
      </c>
      <c r="T607" s="1">
        <v>20.914558459471198</v>
      </c>
      <c r="U607" s="1">
        <v>20.714441344736802</v>
      </c>
      <c r="V607" s="1">
        <v>21.0166001330361</v>
      </c>
      <c r="W607" s="1">
        <v>20.914506970430899</v>
      </c>
      <c r="X607" s="1">
        <v>21.019211486739799</v>
      </c>
      <c r="Y607" s="1">
        <v>20.863059830169899</v>
      </c>
      <c r="Z607" s="1">
        <v>20.7134403514154</v>
      </c>
      <c r="AA607" s="1">
        <v>20.628239391345598</v>
      </c>
      <c r="AB607" s="1">
        <v>20.844448920012798</v>
      </c>
      <c r="AC607" s="1">
        <v>20.7341059720688</v>
      </c>
      <c r="AD607" s="1">
        <v>20.9906141072121</v>
      </c>
      <c r="AE607" s="1">
        <v>20.992772784359602</v>
      </c>
      <c r="AF607" s="1">
        <v>20.5521079101125</v>
      </c>
    </row>
    <row r="608" spans="1:32" x14ac:dyDescent="0.3">
      <c r="A608" s="1" t="s">
        <v>1525</v>
      </c>
      <c r="B608" s="1" t="s">
        <v>1524</v>
      </c>
      <c r="C608" s="1" t="s">
        <v>1523</v>
      </c>
      <c r="D608" s="1" t="s">
        <v>1522</v>
      </c>
      <c r="E608" s="1" t="s">
        <v>1521</v>
      </c>
      <c r="F608" s="1">
        <v>134</v>
      </c>
      <c r="G608" s="1" t="s">
        <v>1520</v>
      </c>
      <c r="H608" s="1" t="s">
        <v>1519</v>
      </c>
      <c r="I608" s="1" t="s">
        <v>1518</v>
      </c>
      <c r="J608" s="1">
        <v>11</v>
      </c>
      <c r="K608" s="1" t="s">
        <v>1517</v>
      </c>
      <c r="L608" s="1">
        <v>136</v>
      </c>
      <c r="M608" s="1">
        <v>0.85055074232732197</v>
      </c>
      <c r="N608" s="1">
        <v>0.90179248846114901</v>
      </c>
      <c r="O608" s="1">
        <v>1.6184473635096501E-2</v>
      </c>
      <c r="P608" s="1">
        <v>1.011281382485274</v>
      </c>
      <c r="Q608" s="1">
        <v>24.106655244523999</v>
      </c>
      <c r="R608" s="1">
        <v>24.4498341569515</v>
      </c>
      <c r="S608" s="1">
        <v>24.594860090809298</v>
      </c>
      <c r="T608" s="1">
        <v>24.402000226752399</v>
      </c>
      <c r="U608" s="1">
        <v>24.162518783713502</v>
      </c>
      <c r="V608" s="1">
        <v>24.2391814108795</v>
      </c>
      <c r="W608" s="1">
        <v>24.359137795009801</v>
      </c>
      <c r="X608" s="1">
        <v>24.5095775060318</v>
      </c>
      <c r="Y608" s="1">
        <v>24.4111263505335</v>
      </c>
      <c r="Z608" s="1">
        <v>24.308914306307301</v>
      </c>
      <c r="AA608" s="1">
        <v>24.247393479062499</v>
      </c>
      <c r="AB608" s="1">
        <v>24.2739476214098</v>
      </c>
      <c r="AC608" s="1">
        <v>24.405779975144</v>
      </c>
      <c r="AD608" s="1">
        <v>24.3873464948711</v>
      </c>
      <c r="AE608" s="1">
        <v>24.516228446838099</v>
      </c>
      <c r="AF608" s="1">
        <v>24.4025043295863</v>
      </c>
    </row>
    <row r="609" spans="1:32" x14ac:dyDescent="0.3">
      <c r="A609" s="1" t="s">
        <v>1516</v>
      </c>
      <c r="B609" s="1" t="s">
        <v>1515</v>
      </c>
      <c r="C609" s="1" t="s">
        <v>1514</v>
      </c>
      <c r="D609" s="1" t="s">
        <v>1513</v>
      </c>
      <c r="E609" s="1" t="s">
        <v>1512</v>
      </c>
      <c r="F609" s="1">
        <v>106</v>
      </c>
      <c r="G609" s="1" t="s">
        <v>1511</v>
      </c>
      <c r="H609" s="1" t="s">
        <v>1510</v>
      </c>
      <c r="I609" s="1" t="s">
        <v>1509</v>
      </c>
      <c r="J609" s="1">
        <v>16</v>
      </c>
      <c r="K609" s="1" t="s">
        <v>1508</v>
      </c>
      <c r="L609" s="1">
        <v>113</v>
      </c>
      <c r="M609" s="1">
        <v>0.84872569438549395</v>
      </c>
      <c r="N609" s="1">
        <v>0.90179248846114901</v>
      </c>
      <c r="O609" s="1">
        <v>2.2335677188692699E-2</v>
      </c>
      <c r="P609" s="1">
        <v>1.0156023773404408</v>
      </c>
      <c r="Q609" s="1">
        <v>19.421731021638799</v>
      </c>
      <c r="R609" s="1">
        <v>19.653506907846399</v>
      </c>
      <c r="S609" s="1">
        <v>19.413824117361099</v>
      </c>
      <c r="T609" s="1">
        <v>19.407876771022</v>
      </c>
      <c r="U609" s="1">
        <v>19.836265401489001</v>
      </c>
      <c r="V609" s="1">
        <v>19.469870360589599</v>
      </c>
      <c r="W609" s="1">
        <v>19.591190569248401</v>
      </c>
      <c r="X609" s="1">
        <v>19.3056676246424</v>
      </c>
      <c r="Y609" s="1">
        <v>19.510759371923601</v>
      </c>
      <c r="Z609" s="1">
        <v>19.202792844059299</v>
      </c>
      <c r="AA609" s="1">
        <v>19.586914749147901</v>
      </c>
      <c r="AB609" s="1">
        <v>19.290734128977899</v>
      </c>
      <c r="AC609" s="1">
        <v>19.881629680064901</v>
      </c>
      <c r="AD609" s="1">
        <v>19.296204978657801</v>
      </c>
      <c r="AE609" s="1">
        <v>19.892884390009598</v>
      </c>
      <c r="AF609" s="1">
        <v>19.616698048506201</v>
      </c>
    </row>
    <row r="610" spans="1:32" x14ac:dyDescent="0.3">
      <c r="A610" s="1" t="s">
        <v>1507</v>
      </c>
      <c r="B610" s="1" t="s">
        <v>1506</v>
      </c>
      <c r="C610" s="1" t="s">
        <v>1505</v>
      </c>
      <c r="D610" s="1" t="s">
        <v>1504</v>
      </c>
      <c r="E610" s="1" t="s">
        <v>1503</v>
      </c>
      <c r="F610" s="1">
        <v>33</v>
      </c>
      <c r="G610" s="1" t="s">
        <v>1502</v>
      </c>
      <c r="H610" s="1" t="s">
        <v>1501</v>
      </c>
      <c r="I610" s="1" t="s">
        <v>1500</v>
      </c>
      <c r="J610" s="1">
        <v>13</v>
      </c>
      <c r="K610" s="1" t="s">
        <v>1499</v>
      </c>
      <c r="L610" s="1">
        <v>37</v>
      </c>
      <c r="M610" s="1">
        <v>0.85452861613724296</v>
      </c>
      <c r="N610" s="1">
        <v>0.90363945614512997</v>
      </c>
      <c r="O610" s="1">
        <v>1.3209787018098501E-2</v>
      </c>
      <c r="P610" s="1">
        <v>1.0091983740212886</v>
      </c>
      <c r="Q610" s="1">
        <v>20.551281906063299</v>
      </c>
      <c r="R610" s="1">
        <v>20.4673526756585</v>
      </c>
      <c r="S610" s="1">
        <v>20.763603267880502</v>
      </c>
      <c r="T610" s="1">
        <v>20.605943375811002</v>
      </c>
      <c r="U610" s="1">
        <v>20.470885685137599</v>
      </c>
      <c r="V610" s="1">
        <v>20.492198084916499</v>
      </c>
      <c r="W610" s="1">
        <v>20.630552989977598</v>
      </c>
      <c r="X610" s="1">
        <v>20.620067860701901</v>
      </c>
      <c r="Y610" s="1">
        <v>20.684122492418499</v>
      </c>
      <c r="Z610" s="1">
        <v>20.5322354434118</v>
      </c>
      <c r="AA610" s="1">
        <v>20.685090741849098</v>
      </c>
      <c r="AB610" s="1">
        <v>20.543704118287</v>
      </c>
      <c r="AC610" s="1">
        <v>20.604561691759599</v>
      </c>
      <c r="AD610" s="1">
        <v>20.626603237894798</v>
      </c>
      <c r="AE610" s="1">
        <v>20.483477418723201</v>
      </c>
      <c r="AF610" s="1">
        <v>20.547768997947699</v>
      </c>
    </row>
    <row r="611" spans="1:32" x14ac:dyDescent="0.3">
      <c r="A611" s="1" t="s">
        <v>1498</v>
      </c>
      <c r="B611" s="1" t="s">
        <v>1497</v>
      </c>
      <c r="C611" s="1" t="s">
        <v>1496</v>
      </c>
      <c r="D611" s="1" t="s">
        <v>1495</v>
      </c>
      <c r="E611" s="1" t="s">
        <v>1494</v>
      </c>
      <c r="F611" s="1">
        <v>555</v>
      </c>
      <c r="G611" s="1" t="s">
        <v>1493</v>
      </c>
      <c r="H611" s="1" t="s">
        <v>883</v>
      </c>
      <c r="I611" s="1" t="s">
        <v>1492</v>
      </c>
      <c r="J611" s="1">
        <v>11</v>
      </c>
      <c r="K611" s="1" t="s">
        <v>1491</v>
      </c>
      <c r="L611" s="1">
        <v>557</v>
      </c>
      <c r="M611" s="1">
        <v>0.85953925337813897</v>
      </c>
      <c r="N611" s="1">
        <v>0.90744799864839598</v>
      </c>
      <c r="O611" s="1">
        <v>8.8804705609856399E-2</v>
      </c>
      <c r="P611" s="1">
        <v>1.0634887010699368</v>
      </c>
      <c r="Q611" s="1">
        <v>21.9755413117269</v>
      </c>
      <c r="R611" s="1">
        <v>20.6935146870157</v>
      </c>
      <c r="S611" s="1">
        <v>19.455231221203299</v>
      </c>
      <c r="T611" s="1">
        <v>20.775270580514899</v>
      </c>
      <c r="U611" s="1">
        <v>20.991494660325699</v>
      </c>
      <c r="V611" s="1">
        <v>20.899678209023801</v>
      </c>
      <c r="W611" s="1">
        <v>18.923955831564601</v>
      </c>
      <c r="X611" s="1">
        <v>19.2276821251039</v>
      </c>
      <c r="Y611" s="1">
        <v>18.6585692438866</v>
      </c>
      <c r="Z611" s="1">
        <v>20.2552606184599</v>
      </c>
      <c r="AA611" s="1">
        <v>21.335549875605299</v>
      </c>
      <c r="AB611" s="1">
        <v>20.463584375420101</v>
      </c>
      <c r="AC611" s="1">
        <v>19.134692202588099</v>
      </c>
      <c r="AD611" s="1">
        <v>21.839209483354299</v>
      </c>
      <c r="AE611" s="1">
        <v>21.6538343415389</v>
      </c>
      <c r="AF611" s="1">
        <v>20.3121061305044</v>
      </c>
    </row>
    <row r="612" spans="1:32" x14ac:dyDescent="0.3">
      <c r="A612" s="1" t="s">
        <v>1490</v>
      </c>
      <c r="B612" s="1" t="s">
        <v>1489</v>
      </c>
      <c r="C612" s="1" t="s">
        <v>1488</v>
      </c>
      <c r="D612" s="1" t="s">
        <v>1487</v>
      </c>
      <c r="E612" s="1" t="s">
        <v>1486</v>
      </c>
      <c r="F612" s="1">
        <v>1049</v>
      </c>
      <c r="G612" s="1" t="s">
        <v>1485</v>
      </c>
      <c r="H612" s="1" t="s">
        <v>1484</v>
      </c>
      <c r="I612" s="1" t="s">
        <v>1483</v>
      </c>
      <c r="J612" s="1">
        <v>11</v>
      </c>
      <c r="K612" s="1" t="s">
        <v>1482</v>
      </c>
      <c r="L612" s="1">
        <v>1051</v>
      </c>
      <c r="M612" s="1">
        <v>0.86153426111954001</v>
      </c>
      <c r="N612" s="1">
        <v>0.90806557145823796</v>
      </c>
      <c r="O612" s="1">
        <v>-2.5758929950889398E-2</v>
      </c>
      <c r="P612" s="1">
        <v>-1.0180150782607795</v>
      </c>
      <c r="Q612" s="1">
        <v>21.345268856179299</v>
      </c>
      <c r="R612" s="1">
        <v>21.526456687226499</v>
      </c>
      <c r="S612" s="1">
        <v>21.2336913653584</v>
      </c>
      <c r="T612" s="1">
        <v>21.419698143612798</v>
      </c>
      <c r="U612" s="1">
        <v>21.7211380336589</v>
      </c>
      <c r="V612" s="1">
        <v>21.473604435949401</v>
      </c>
      <c r="W612" s="1">
        <v>21.688846985421801</v>
      </c>
      <c r="X612" s="1">
        <v>21.7586430598177</v>
      </c>
      <c r="Y612" s="1">
        <v>21.651969491939699</v>
      </c>
      <c r="Z612" s="1">
        <v>21.2940426701531</v>
      </c>
      <c r="AA612" s="1">
        <v>20.990702329935601</v>
      </c>
      <c r="AB612" s="1">
        <v>22.136164947182799</v>
      </c>
      <c r="AC612" s="1">
        <v>21.888848085543199</v>
      </c>
      <c r="AD612" s="1">
        <v>21.211968925566701</v>
      </c>
      <c r="AE612" s="1">
        <v>21.441211717330699</v>
      </c>
      <c r="AF612" s="1">
        <v>21.3463679599659</v>
      </c>
    </row>
    <row r="613" spans="1:32" x14ac:dyDescent="0.3">
      <c r="A613" s="1" t="s">
        <v>1481</v>
      </c>
      <c r="B613" s="1" t="s">
        <v>1480</v>
      </c>
      <c r="C613" s="1" t="s">
        <v>1479</v>
      </c>
      <c r="D613" s="1" t="s">
        <v>1478</v>
      </c>
      <c r="E613" s="1" t="s">
        <v>1477</v>
      </c>
      <c r="F613" s="1">
        <v>94</v>
      </c>
      <c r="G613" s="1" t="s">
        <v>1476</v>
      </c>
      <c r="H613" s="1" t="s">
        <v>1475</v>
      </c>
      <c r="I613" s="1" t="s">
        <v>1474</v>
      </c>
      <c r="J613" s="1">
        <v>11</v>
      </c>
      <c r="K613" s="1" t="s">
        <v>1473</v>
      </c>
      <c r="L613" s="1">
        <v>96</v>
      </c>
      <c r="M613" s="1">
        <v>0.87204599246389902</v>
      </c>
      <c r="N613" s="1">
        <v>0.91764316854044303</v>
      </c>
      <c r="O613" s="1">
        <v>-3.8012510133796702E-2</v>
      </c>
      <c r="P613" s="1">
        <v>-1.0266984485573336</v>
      </c>
      <c r="Q613" s="1">
        <v>21.089361588314599</v>
      </c>
      <c r="R613" s="1">
        <v>19.638517639558302</v>
      </c>
      <c r="S613" s="1">
        <v>20.385973650256901</v>
      </c>
      <c r="T613" s="1">
        <v>19.985925968132001</v>
      </c>
      <c r="U613" s="1">
        <v>19.847865322626902</v>
      </c>
      <c r="V613" s="1">
        <v>19.980623907007701</v>
      </c>
      <c r="W613" s="1">
        <v>20.570944311814099</v>
      </c>
      <c r="X613" s="1">
        <v>20.069666967076699</v>
      </c>
      <c r="Y613" s="1">
        <v>19.633635643371001</v>
      </c>
      <c r="Z613" s="1">
        <v>21.1470082750103</v>
      </c>
      <c r="AA613" s="1">
        <v>20.650665115503799</v>
      </c>
      <c r="AB613" s="1">
        <v>20.256441265777401</v>
      </c>
      <c r="AC613" s="1">
        <v>19.521668202300301</v>
      </c>
      <c r="AD613" s="1">
        <v>19.807597216842002</v>
      </c>
      <c r="AE613" s="1">
        <v>20.147534833881998</v>
      </c>
      <c r="AF613" s="1">
        <v>20.10022872103</v>
      </c>
    </row>
    <row r="614" spans="1:32" x14ac:dyDescent="0.3">
      <c r="A614" s="1" t="s">
        <v>1472</v>
      </c>
      <c r="B614" s="1" t="s">
        <v>1471</v>
      </c>
      <c r="C614" s="1" t="s">
        <v>1470</v>
      </c>
      <c r="D614" s="1" t="s">
        <v>1469</v>
      </c>
      <c r="E614" s="1" t="s">
        <v>1468</v>
      </c>
      <c r="F614" s="1">
        <v>282</v>
      </c>
      <c r="G614" s="1" t="s">
        <v>1467</v>
      </c>
      <c r="H614" s="1" t="s">
        <v>1466</v>
      </c>
      <c r="I614" s="1" t="s">
        <v>1465</v>
      </c>
      <c r="J614" s="1">
        <v>13</v>
      </c>
      <c r="K614" s="1" t="s">
        <v>1464</v>
      </c>
      <c r="L614" s="1">
        <v>286</v>
      </c>
      <c r="M614" s="1">
        <v>0.88232090571620703</v>
      </c>
      <c r="N614" s="1">
        <v>0.92694072313415499</v>
      </c>
      <c r="O614" s="1">
        <v>1.8242237047512998E-2</v>
      </c>
      <c r="P614" s="1">
        <v>1.0127248355775382</v>
      </c>
      <c r="Q614" s="1">
        <v>19.798108459163</v>
      </c>
      <c r="R614" s="1">
        <v>20.134689904621499</v>
      </c>
      <c r="S614" s="1">
        <v>20.3691390309152</v>
      </c>
      <c r="T614" s="1">
        <v>20.313236762268499</v>
      </c>
      <c r="U614" s="1">
        <v>20.196907158184199</v>
      </c>
      <c r="V614" s="1">
        <v>20.0902222668464</v>
      </c>
      <c r="W614" s="1">
        <v>20.287647109803</v>
      </c>
      <c r="X614" s="1">
        <v>20.2645961993654</v>
      </c>
      <c r="Y614" s="1">
        <v>19.799368834700399</v>
      </c>
      <c r="Z614" s="1">
        <v>19.9896623827124</v>
      </c>
      <c r="AA614" s="1">
        <v>20.644949281598699</v>
      </c>
      <c r="AB614" s="1">
        <v>20.185549880565201</v>
      </c>
      <c r="AC614" s="1">
        <v>20.483658754066202</v>
      </c>
      <c r="AD614" s="1">
        <v>20.3456657555903</v>
      </c>
      <c r="AE614" s="1">
        <v>19.960506356071299</v>
      </c>
      <c r="AF614" s="1">
        <v>20.191123542242799</v>
      </c>
    </row>
    <row r="615" spans="1:32" x14ac:dyDescent="0.3">
      <c r="A615" s="1" t="s">
        <v>1463</v>
      </c>
      <c r="B615" s="1" t="s">
        <v>1462</v>
      </c>
      <c r="C615" s="1" t="s">
        <v>1461</v>
      </c>
      <c r="D615" s="1" t="s">
        <v>1460</v>
      </c>
      <c r="E615" s="1" t="s">
        <v>1459</v>
      </c>
      <c r="F615" s="1">
        <v>145</v>
      </c>
      <c r="G615" s="1" t="s">
        <v>1458</v>
      </c>
      <c r="H615" s="1" t="s">
        <v>1457</v>
      </c>
      <c r="I615" s="1" t="s">
        <v>1456</v>
      </c>
      <c r="J615" s="1">
        <v>24</v>
      </c>
      <c r="K615" s="1" t="s">
        <v>1455</v>
      </c>
      <c r="L615" s="1">
        <v>160</v>
      </c>
      <c r="M615" s="1">
        <v>0.88451673639647699</v>
      </c>
      <c r="N615" s="1">
        <v>0.92773416651356899</v>
      </c>
      <c r="O615" s="1">
        <v>-1.7703069438169902E-2</v>
      </c>
      <c r="P615" s="1">
        <v>-1.0123464282258801</v>
      </c>
      <c r="Q615" s="1">
        <v>22.194102555877699</v>
      </c>
      <c r="R615" s="1">
        <v>21.9022925317812</v>
      </c>
      <c r="S615" s="1">
        <v>21.9177291068222</v>
      </c>
      <c r="T615" s="1">
        <v>21.703255877214101</v>
      </c>
      <c r="U615" s="1">
        <v>21.697173311913001</v>
      </c>
      <c r="V615" s="1">
        <v>21.886604612464101</v>
      </c>
      <c r="W615" s="1">
        <v>21.917286620568799</v>
      </c>
      <c r="X615" s="1">
        <v>21.711956518882801</v>
      </c>
      <c r="Y615" s="1">
        <v>21.4862412406241</v>
      </c>
      <c r="Z615" s="1">
        <v>21.534454783813501</v>
      </c>
      <c r="AA615" s="1">
        <v>21.639722152188799</v>
      </c>
      <c r="AB615" s="1">
        <v>21.895608025273301</v>
      </c>
      <c r="AC615" s="1">
        <v>22.134122580553498</v>
      </c>
      <c r="AD615" s="1">
        <v>22.224170871828498</v>
      </c>
      <c r="AE615" s="1">
        <v>21.763366773966499</v>
      </c>
      <c r="AF615" s="1">
        <v>22.111090151770298</v>
      </c>
    </row>
    <row r="616" spans="1:32" x14ac:dyDescent="0.3">
      <c r="A616" s="1" t="s">
        <v>1454</v>
      </c>
      <c r="B616" s="1" t="s">
        <v>1453</v>
      </c>
      <c r="C616" s="1" t="s">
        <v>1452</v>
      </c>
      <c r="D616" s="1" t="s">
        <v>1451</v>
      </c>
      <c r="E616" s="1" t="s">
        <v>1450</v>
      </c>
      <c r="F616" s="1">
        <v>392</v>
      </c>
      <c r="G616" s="1" t="s">
        <v>1449</v>
      </c>
      <c r="H616" s="1" t="s">
        <v>1448</v>
      </c>
      <c r="I616" s="1" t="s">
        <v>1447</v>
      </c>
      <c r="J616" s="1">
        <v>19</v>
      </c>
      <c r="K616" s="1" t="s">
        <v>1446</v>
      </c>
      <c r="L616" s="1">
        <v>402</v>
      </c>
      <c r="M616" s="1">
        <v>0.89187963987931995</v>
      </c>
      <c r="N616" s="1">
        <v>0.93009463107567703</v>
      </c>
      <c r="O616" s="1">
        <v>-2.0705642282763399E-2</v>
      </c>
      <c r="P616" s="1">
        <v>-1.0144555428310225</v>
      </c>
      <c r="Q616" s="1">
        <v>18.884536952355699</v>
      </c>
      <c r="R616" s="1">
        <v>19.0209413526022</v>
      </c>
      <c r="S616" s="1">
        <v>19.729175176295598</v>
      </c>
      <c r="T616" s="1">
        <v>19.394737934573399</v>
      </c>
      <c r="U616" s="1">
        <v>18.777118711810701</v>
      </c>
      <c r="V616" s="1">
        <v>19.080563382489402</v>
      </c>
      <c r="W616" s="1">
        <v>19.3017746504737</v>
      </c>
      <c r="X616" s="1">
        <v>19.129763637851401</v>
      </c>
      <c r="Y616" s="1">
        <v>19.354028191625702</v>
      </c>
      <c r="Z616" s="1">
        <v>19.772033066776899</v>
      </c>
      <c r="AA616" s="1">
        <v>19.116055078548602</v>
      </c>
      <c r="AB616" s="1">
        <v>18.725609332909499</v>
      </c>
      <c r="AC616" s="1">
        <v>19.006513812175601</v>
      </c>
      <c r="AD616" s="1">
        <v>18.908716514805398</v>
      </c>
      <c r="AE616" s="1">
        <v>19.132577528158201</v>
      </c>
      <c r="AF616" s="1">
        <v>19.137433135190101</v>
      </c>
    </row>
    <row r="617" spans="1:32" x14ac:dyDescent="0.3">
      <c r="A617" s="1" t="s">
        <v>1445</v>
      </c>
      <c r="B617" s="1" t="s">
        <v>1444</v>
      </c>
      <c r="C617" s="1" t="s">
        <v>1443</v>
      </c>
      <c r="D617" s="1" t="s">
        <v>1442</v>
      </c>
      <c r="E617" s="1" t="s">
        <v>1441</v>
      </c>
      <c r="F617" s="1">
        <v>17</v>
      </c>
      <c r="G617" s="1" t="s">
        <v>1440</v>
      </c>
      <c r="H617" s="1" t="s">
        <v>1439</v>
      </c>
      <c r="I617" s="1" t="s">
        <v>1438</v>
      </c>
      <c r="J617" s="1">
        <v>18</v>
      </c>
      <c r="K617" s="1" t="s">
        <v>1437</v>
      </c>
      <c r="L617" s="1">
        <v>26</v>
      </c>
      <c r="M617" s="1">
        <v>0.89254422671547895</v>
      </c>
      <c r="N617" s="1">
        <v>0.93009463107567703</v>
      </c>
      <c r="O617" s="1">
        <v>-2.0745049964514099E-2</v>
      </c>
      <c r="P617" s="1">
        <v>-1.0144832533908088</v>
      </c>
      <c r="Q617" s="1">
        <v>21.523994475789799</v>
      </c>
      <c r="R617" s="1">
        <v>20.957434320263499</v>
      </c>
      <c r="S617" s="1">
        <v>20.8112884979478</v>
      </c>
      <c r="T617" s="1">
        <v>20.361992413268901</v>
      </c>
      <c r="U617" s="1">
        <v>20.7354573857722</v>
      </c>
      <c r="V617" s="1">
        <v>21.017250806851699</v>
      </c>
      <c r="W617" s="1">
        <v>21.059638216162998</v>
      </c>
      <c r="X617" s="1">
        <v>21.145292460152199</v>
      </c>
      <c r="Y617" s="1">
        <v>20.995564365574602</v>
      </c>
      <c r="Z617" s="1">
        <v>21.335917326796402</v>
      </c>
      <c r="AA617" s="1">
        <v>20.7067112995706</v>
      </c>
      <c r="AB617" s="1">
        <v>21.349603600795898</v>
      </c>
      <c r="AC617" s="1">
        <v>20.734400097461499</v>
      </c>
      <c r="AD617" s="1">
        <v>20.680134309403702</v>
      </c>
      <c r="AE617" s="1">
        <v>20.6663739304282</v>
      </c>
      <c r="AF617" s="1">
        <v>20.977683246462099</v>
      </c>
    </row>
    <row r="618" spans="1:32" x14ac:dyDescent="0.3">
      <c r="A618" s="1" t="s">
        <v>1436</v>
      </c>
      <c r="B618" s="1" t="s">
        <v>1435</v>
      </c>
      <c r="C618" s="1" t="s">
        <v>1434</v>
      </c>
      <c r="D618" s="1" t="s">
        <v>1433</v>
      </c>
      <c r="E618" s="1" t="s">
        <v>1432</v>
      </c>
      <c r="F618" s="1">
        <v>469</v>
      </c>
      <c r="G618" s="1" t="s">
        <v>1431</v>
      </c>
      <c r="H618" s="1" t="s">
        <v>1430</v>
      </c>
      <c r="I618" s="1" t="s">
        <v>1429</v>
      </c>
      <c r="J618" s="1">
        <v>35</v>
      </c>
      <c r="K618" s="1" t="s">
        <v>1428</v>
      </c>
      <c r="L618" s="1">
        <v>495</v>
      </c>
      <c r="M618" s="1">
        <v>0.89056157164496397</v>
      </c>
      <c r="N618" s="1">
        <v>0.93009463107567703</v>
      </c>
      <c r="O618" s="1">
        <v>5.7721970012348599E-2</v>
      </c>
      <c r="P618" s="1">
        <v>1.0408209958062495</v>
      </c>
      <c r="Q618" s="1">
        <v>21.6567992594121</v>
      </c>
      <c r="R618" s="1">
        <v>20.614747559547101</v>
      </c>
      <c r="S618" s="1">
        <v>20.377731755029199</v>
      </c>
      <c r="T618" s="1">
        <v>20.925974968655598</v>
      </c>
      <c r="U618" s="1">
        <v>20.532118369199999</v>
      </c>
      <c r="V618" s="1">
        <v>20.380043938302499</v>
      </c>
      <c r="W618" s="1">
        <v>20.0566090616277</v>
      </c>
      <c r="X618" s="1">
        <v>20.160248768957999</v>
      </c>
      <c r="Y618" s="1">
        <v>19.0270039814272</v>
      </c>
      <c r="Z618" s="1">
        <v>21.4202211065532</v>
      </c>
      <c r="AA618" s="1">
        <v>20.4238630922544</v>
      </c>
      <c r="AB618" s="1">
        <v>21.546745429614599</v>
      </c>
      <c r="AC618" s="1">
        <v>18.682831872073301</v>
      </c>
      <c r="AD618" s="1">
        <v>21.844497086387602</v>
      </c>
      <c r="AE618" s="1">
        <v>21.363963110758</v>
      </c>
      <c r="AF618" s="1">
        <v>20.856923761762701</v>
      </c>
    </row>
    <row r="619" spans="1:32" x14ac:dyDescent="0.3">
      <c r="A619" s="1" t="s">
        <v>1427</v>
      </c>
      <c r="B619" s="1" t="s">
        <v>1426</v>
      </c>
      <c r="C619" s="1" t="s">
        <v>1425</v>
      </c>
      <c r="D619" s="1" t="s">
        <v>1424</v>
      </c>
      <c r="E619" s="1" t="s">
        <v>1423</v>
      </c>
      <c r="F619" s="1">
        <v>494</v>
      </c>
      <c r="G619" s="1" t="s">
        <v>1422</v>
      </c>
      <c r="H619" s="1" t="s">
        <v>1421</v>
      </c>
      <c r="I619" s="1" t="s">
        <v>1420</v>
      </c>
      <c r="J619" s="1">
        <v>10</v>
      </c>
      <c r="K619" s="1" t="s">
        <v>1419</v>
      </c>
      <c r="L619" s="1">
        <v>495</v>
      </c>
      <c r="M619" s="1">
        <v>0.89220457976326695</v>
      </c>
      <c r="N619" s="1">
        <v>0.93009463107567703</v>
      </c>
      <c r="O619" s="1">
        <v>2.3737951735046899E-2</v>
      </c>
      <c r="P619" s="1">
        <v>1.0165900051294443</v>
      </c>
      <c r="Q619" s="1">
        <v>19.234763655860501</v>
      </c>
      <c r="R619" s="1">
        <v>19.8040842723343</v>
      </c>
      <c r="S619" s="1">
        <v>19.742944809373402</v>
      </c>
      <c r="T619" s="1">
        <v>19.6622261512866</v>
      </c>
      <c r="U619" s="1">
        <v>20.492132927984802</v>
      </c>
      <c r="V619" s="1">
        <v>19.885132481308499</v>
      </c>
      <c r="W619" s="1">
        <v>19.278826726283199</v>
      </c>
      <c r="X619" s="1">
        <v>19.452495467649399</v>
      </c>
      <c r="Y619" s="1">
        <v>20.092170704694801</v>
      </c>
      <c r="Z619" s="1">
        <v>19.666697469373801</v>
      </c>
      <c r="AA619" s="1">
        <v>20.2634104185247</v>
      </c>
      <c r="AB619" s="1">
        <v>19.7758382410845</v>
      </c>
      <c r="AC619" s="1">
        <v>19.3251988389448</v>
      </c>
      <c r="AD619" s="1">
        <v>19.4407957774655</v>
      </c>
      <c r="AE619" s="1">
        <v>19.652133009512301</v>
      </c>
      <c r="AF619" s="1">
        <v>19.526265646360699</v>
      </c>
    </row>
    <row r="620" spans="1:32" x14ac:dyDescent="0.3">
      <c r="A620" s="1" t="s">
        <v>1418</v>
      </c>
      <c r="B620" s="1" t="s">
        <v>1417</v>
      </c>
      <c r="C620" s="1" t="s">
        <v>1416</v>
      </c>
      <c r="D620" s="1" t="s">
        <v>1415</v>
      </c>
      <c r="E620" s="1" t="s">
        <v>1414</v>
      </c>
      <c r="F620" s="1">
        <v>216</v>
      </c>
      <c r="G620" s="1" t="s">
        <v>1413</v>
      </c>
      <c r="H620" s="1" t="s">
        <v>1412</v>
      </c>
      <c r="I620" s="1" t="s">
        <v>1411</v>
      </c>
      <c r="J620" s="1">
        <v>9</v>
      </c>
      <c r="K620" s="1" t="s">
        <v>1410</v>
      </c>
      <c r="L620" s="1">
        <v>216</v>
      </c>
      <c r="M620" s="1">
        <v>0.89850156569800899</v>
      </c>
      <c r="N620" s="1">
        <v>0.93478999726901102</v>
      </c>
      <c r="O620" s="1">
        <v>1.55087482641854E-2</v>
      </c>
      <c r="P620" s="1">
        <v>1.010807832316672</v>
      </c>
      <c r="Q620" s="1">
        <v>22.9802354649058</v>
      </c>
      <c r="R620" s="1">
        <v>23.236592506518701</v>
      </c>
      <c r="S620" s="1">
        <v>22.977460097413498</v>
      </c>
      <c r="T620" s="1">
        <v>23.490707197134402</v>
      </c>
      <c r="U620" s="1">
        <v>22.954854950884499</v>
      </c>
      <c r="V620" s="1">
        <v>22.802814487706399</v>
      </c>
      <c r="W620" s="1">
        <v>23.473284674858199</v>
      </c>
      <c r="X620" s="1">
        <v>23.273971617714601</v>
      </c>
      <c r="Y620" s="1">
        <v>22.952046641225301</v>
      </c>
      <c r="Z620" s="1">
        <v>23.072897337532499</v>
      </c>
      <c r="AA620" s="1">
        <v>23.133417751326</v>
      </c>
      <c r="AB620" s="1">
        <v>23.3884367943649</v>
      </c>
      <c r="AC620" s="1">
        <v>23.553335054894202</v>
      </c>
      <c r="AD620" s="1">
        <v>23.089899946221401</v>
      </c>
      <c r="AE620" s="1">
        <v>23.162249193889199</v>
      </c>
      <c r="AF620" s="1">
        <v>22.961708263796101</v>
      </c>
    </row>
    <row r="621" spans="1:32" x14ac:dyDescent="0.3">
      <c r="A621" s="1" t="s">
        <v>1409</v>
      </c>
      <c r="B621" s="1" t="s">
        <v>219</v>
      </c>
      <c r="C621" s="1" t="s">
        <v>222</v>
      </c>
      <c r="D621" s="1" t="s">
        <v>1408</v>
      </c>
      <c r="E621" s="1" t="s">
        <v>1407</v>
      </c>
      <c r="F621" s="1">
        <v>679</v>
      </c>
      <c r="G621" s="1" t="s">
        <v>1406</v>
      </c>
      <c r="H621" s="1" t="s">
        <v>1405</v>
      </c>
      <c r="I621" s="1" t="s">
        <v>1404</v>
      </c>
      <c r="J621" s="1">
        <v>12</v>
      </c>
      <c r="K621" s="1" t="s">
        <v>1403</v>
      </c>
      <c r="L621" s="1">
        <v>682</v>
      </c>
      <c r="M621" s="1">
        <v>0.90372753216291501</v>
      </c>
      <c r="N621" s="1">
        <v>0.93871053340793098</v>
      </c>
      <c r="O621" s="1">
        <v>1.7340815191598601E-2</v>
      </c>
      <c r="P621" s="1">
        <v>1.0120922644945567</v>
      </c>
      <c r="Q621" s="1">
        <v>23.5258158630275</v>
      </c>
      <c r="R621" s="1">
        <v>23.437967033834699</v>
      </c>
      <c r="S621" s="1">
        <v>23.4602286215442</v>
      </c>
      <c r="T621" s="1">
        <v>23.204989566277298</v>
      </c>
      <c r="U621" s="1">
        <v>23.731456715349601</v>
      </c>
      <c r="V621" s="1">
        <v>23.590503584334201</v>
      </c>
      <c r="W621" s="1">
        <v>23.619849447500201</v>
      </c>
      <c r="X621" s="1">
        <v>23.694453502885199</v>
      </c>
      <c r="Y621" s="1">
        <v>23.473525125684201</v>
      </c>
      <c r="Z621" s="1">
        <v>23.5100155057706</v>
      </c>
      <c r="AA621" s="1">
        <v>24.3809779339553</v>
      </c>
      <c r="AB621" s="1">
        <v>23.5981104344778</v>
      </c>
      <c r="AC621" s="1">
        <v>23.5249949599012</v>
      </c>
      <c r="AD621" s="1">
        <v>23.5139261814513</v>
      </c>
      <c r="AE621" s="1">
        <v>23.280756446413001</v>
      </c>
      <c r="AF621" s="1">
        <v>23.121684268632301</v>
      </c>
    </row>
    <row r="622" spans="1:32" x14ac:dyDescent="0.3">
      <c r="A622" s="1" t="s">
        <v>1402</v>
      </c>
      <c r="B622" s="1" t="s">
        <v>165</v>
      </c>
      <c r="C622" s="1" t="s">
        <v>170</v>
      </c>
      <c r="D622" s="1" t="s">
        <v>1401</v>
      </c>
      <c r="E622" s="1" t="s">
        <v>1400</v>
      </c>
      <c r="F622" s="1">
        <v>277</v>
      </c>
      <c r="G622" s="1" t="s">
        <v>1399</v>
      </c>
      <c r="H622" s="1" t="s">
        <v>1398</v>
      </c>
      <c r="I622" s="1" t="s">
        <v>1397</v>
      </c>
      <c r="J622" s="1">
        <v>12</v>
      </c>
      <c r="K622" s="1" t="s">
        <v>1396</v>
      </c>
      <c r="L622" s="1">
        <v>280</v>
      </c>
      <c r="M622" s="1">
        <v>0.90880260224873599</v>
      </c>
      <c r="N622" s="1">
        <v>0.94094674573663295</v>
      </c>
      <c r="O622" s="1">
        <v>1.9149820965836301E-2</v>
      </c>
      <c r="P622" s="1">
        <v>1.0133621303053215</v>
      </c>
      <c r="Q622" s="1">
        <v>22.7972267732824</v>
      </c>
      <c r="R622" s="1">
        <v>21.811318938143</v>
      </c>
      <c r="S622" s="1">
        <v>22.282115713059198</v>
      </c>
      <c r="T622" s="1">
        <v>22.025826976847299</v>
      </c>
      <c r="U622" s="1">
        <v>22.754790320184</v>
      </c>
      <c r="V622" s="1">
        <v>22.257434348514298</v>
      </c>
      <c r="W622" s="1">
        <v>22.315690648281802</v>
      </c>
      <c r="X622" s="1">
        <v>21.9594021311113</v>
      </c>
      <c r="Y622" s="1">
        <v>22.841144305038402</v>
      </c>
      <c r="Z622" s="1">
        <v>22.566251873411701</v>
      </c>
      <c r="AA622" s="1">
        <v>22.103545871996801</v>
      </c>
      <c r="AB622" s="1">
        <v>21.798495349743199</v>
      </c>
      <c r="AC622" s="1">
        <v>22.1367224090869</v>
      </c>
      <c r="AD622" s="1">
        <v>22.123694760359001</v>
      </c>
      <c r="AE622" s="1">
        <v>22.2358236661577</v>
      </c>
      <c r="AF622" s="1">
        <v>22.551326181356298</v>
      </c>
    </row>
    <row r="623" spans="1:32" x14ac:dyDescent="0.3">
      <c r="A623" s="1" t="s">
        <v>1395</v>
      </c>
      <c r="B623" s="1" t="s">
        <v>1394</v>
      </c>
      <c r="C623" s="1" t="s">
        <v>1393</v>
      </c>
      <c r="D623" s="1" t="s">
        <v>1392</v>
      </c>
      <c r="E623" s="1" t="s">
        <v>1391</v>
      </c>
      <c r="F623" s="1">
        <v>215</v>
      </c>
      <c r="G623" s="1" t="s">
        <v>1390</v>
      </c>
      <c r="H623" s="1" t="s">
        <v>1389</v>
      </c>
      <c r="I623" s="1" t="s">
        <v>1388</v>
      </c>
      <c r="J623" s="1">
        <v>10</v>
      </c>
      <c r="K623" s="1" t="s">
        <v>1387</v>
      </c>
      <c r="L623" s="1">
        <v>216</v>
      </c>
      <c r="M623" s="1">
        <v>0.90789193844103699</v>
      </c>
      <c r="N623" s="1">
        <v>0.94094674573663295</v>
      </c>
      <c r="O623" s="1">
        <v>-2.2286253167237601E-2</v>
      </c>
      <c r="P623" s="1">
        <v>-1.0155675853071429</v>
      </c>
      <c r="Q623" s="1">
        <v>20.2889795820256</v>
      </c>
      <c r="R623" s="1">
        <v>20.9038101149429</v>
      </c>
      <c r="S623" s="1">
        <v>20.691679357847601</v>
      </c>
      <c r="T623" s="1">
        <v>20.494388869618501</v>
      </c>
      <c r="U623" s="1">
        <v>21.181127387085802</v>
      </c>
      <c r="V623" s="1">
        <v>20.285366944201598</v>
      </c>
      <c r="W623" s="1">
        <v>20.6438254097136</v>
      </c>
      <c r="X623" s="1">
        <v>20.601556583737501</v>
      </c>
      <c r="Y623" s="1">
        <v>20.298277996396902</v>
      </c>
      <c r="Z623" s="1">
        <v>21.3703194165181</v>
      </c>
      <c r="AA623" s="1">
        <v>21.274324982264599</v>
      </c>
      <c r="AB623" s="1">
        <v>20.6399493854044</v>
      </c>
      <c r="AC623" s="1">
        <v>20.4938533562995</v>
      </c>
      <c r="AD623" s="1">
        <v>20.514175129416198</v>
      </c>
      <c r="AE623" s="1">
        <v>19.932952617024</v>
      </c>
      <c r="AF623" s="1">
        <v>20.3885913405115</v>
      </c>
    </row>
    <row r="624" spans="1:32" x14ac:dyDescent="0.3">
      <c r="A624" s="1" t="s">
        <v>1386</v>
      </c>
      <c r="B624" s="1" t="s">
        <v>459</v>
      </c>
      <c r="C624" s="1" t="s">
        <v>463</v>
      </c>
      <c r="D624" s="1" t="s">
        <v>1385</v>
      </c>
      <c r="E624" s="1" t="s">
        <v>1384</v>
      </c>
      <c r="F624" s="1">
        <v>11</v>
      </c>
      <c r="G624" s="1" t="s">
        <v>1383</v>
      </c>
      <c r="H624" s="1" t="s">
        <v>1382</v>
      </c>
      <c r="I624" s="1" t="s">
        <v>1381</v>
      </c>
      <c r="J624" s="1">
        <v>16</v>
      </c>
      <c r="K624" s="1" t="s">
        <v>1380</v>
      </c>
      <c r="L624" s="1">
        <v>18</v>
      </c>
      <c r="M624" s="1">
        <v>0.91579716587499904</v>
      </c>
      <c r="N624" s="1">
        <v>0.94376329162459105</v>
      </c>
      <c r="O624" s="1">
        <v>-1.51336605966463E-2</v>
      </c>
      <c r="P624" s="1">
        <v>-1.0105450655787318</v>
      </c>
      <c r="Q624" s="1">
        <v>22.498932626654501</v>
      </c>
      <c r="R624" s="1">
        <v>22.3571387454794</v>
      </c>
      <c r="S624" s="1">
        <v>22.4185530791801</v>
      </c>
      <c r="T624" s="1">
        <v>22.246555160157399</v>
      </c>
      <c r="U624" s="1">
        <v>22.656364490618301</v>
      </c>
      <c r="V624" s="1">
        <v>22.270517476166699</v>
      </c>
      <c r="W624" s="1">
        <v>22.226068493120302</v>
      </c>
      <c r="X624" s="1">
        <v>22.119639151539999</v>
      </c>
      <c r="Y624" s="1">
        <v>22.832953753348701</v>
      </c>
      <c r="Z624" s="1">
        <v>22.295273002507201</v>
      </c>
      <c r="AA624" s="1">
        <v>22.252823623195699</v>
      </c>
      <c r="AB624" s="1">
        <v>22.927163332296601</v>
      </c>
      <c r="AC624" s="1">
        <v>22.156268705874702</v>
      </c>
      <c r="AD624" s="1">
        <v>22.016796571017601</v>
      </c>
      <c r="AE624" s="1">
        <v>22.3092176885268</v>
      </c>
      <c r="AF624" s="1">
        <v>21.882203261376201</v>
      </c>
    </row>
    <row r="625" spans="1:32" x14ac:dyDescent="0.3">
      <c r="A625" s="1" t="s">
        <v>1379</v>
      </c>
      <c r="B625" s="1" t="s">
        <v>1378</v>
      </c>
      <c r="C625" s="1" t="s">
        <v>1377</v>
      </c>
      <c r="D625" s="1" t="s">
        <v>1376</v>
      </c>
      <c r="E625" s="1" t="s">
        <v>1375</v>
      </c>
      <c r="F625" s="1">
        <v>387</v>
      </c>
      <c r="G625" s="1" t="s">
        <v>1374</v>
      </c>
      <c r="H625" s="1" t="s">
        <v>1373</v>
      </c>
      <c r="I625" s="1" t="s">
        <v>1372</v>
      </c>
      <c r="J625" s="1">
        <v>12</v>
      </c>
      <c r="K625" s="1" t="s">
        <v>1371</v>
      </c>
      <c r="L625" s="1">
        <v>390</v>
      </c>
      <c r="M625" s="1">
        <v>0.91450723833893099</v>
      </c>
      <c r="N625" s="1">
        <v>0.94376329162459105</v>
      </c>
      <c r="O625" s="1">
        <v>1.1278378909754101E-2</v>
      </c>
      <c r="P625" s="1">
        <v>1.0078482135778344</v>
      </c>
      <c r="Q625" s="1">
        <v>23.060704996373101</v>
      </c>
      <c r="R625" s="1">
        <v>23.481922335869399</v>
      </c>
      <c r="S625" s="1">
        <v>23.120940347041699</v>
      </c>
      <c r="T625" s="1">
        <v>23.341376703098899</v>
      </c>
      <c r="U625" s="1">
        <v>23.240974896091899</v>
      </c>
      <c r="V625" s="1">
        <v>23.389167757634802</v>
      </c>
      <c r="W625" s="1">
        <v>23.442682647043</v>
      </c>
      <c r="X625" s="1">
        <v>23.461292516290001</v>
      </c>
      <c r="Y625" s="1">
        <v>23.392605578469102</v>
      </c>
      <c r="Z625" s="1">
        <v>23.610236510797201</v>
      </c>
      <c r="AA625" s="1">
        <v>23.442240031972599</v>
      </c>
      <c r="AB625" s="1">
        <v>23.271025382877699</v>
      </c>
      <c r="AC625" s="1">
        <v>23.588906638906</v>
      </c>
      <c r="AD625" s="1">
        <v>23.2060725284407</v>
      </c>
      <c r="AE625" s="1">
        <v>23.080075918835199</v>
      </c>
      <c r="AF625" s="1">
        <v>23.038126640422298</v>
      </c>
    </row>
    <row r="626" spans="1:32" x14ac:dyDescent="0.3">
      <c r="A626" s="1" t="s">
        <v>1370</v>
      </c>
      <c r="B626" s="1" t="s">
        <v>1369</v>
      </c>
      <c r="C626" s="1" t="s">
        <v>1368</v>
      </c>
      <c r="D626" s="1" t="s">
        <v>1367</v>
      </c>
      <c r="E626" s="1" t="s">
        <v>1366</v>
      </c>
      <c r="F626" s="1">
        <v>668</v>
      </c>
      <c r="G626" s="1" t="s">
        <v>1365</v>
      </c>
      <c r="H626" s="1" t="s">
        <v>1364</v>
      </c>
      <c r="I626" s="1" t="s">
        <v>1363</v>
      </c>
      <c r="J626" s="1">
        <v>16</v>
      </c>
      <c r="K626" s="1" t="s">
        <v>1362</v>
      </c>
      <c r="L626" s="1">
        <v>675</v>
      </c>
      <c r="M626" s="1">
        <v>0.91714939359987802</v>
      </c>
      <c r="N626" s="1">
        <v>0.94376329162459105</v>
      </c>
      <c r="O626" s="1">
        <v>3.2618720202940203E-2</v>
      </c>
      <c r="P626" s="1">
        <v>1.0228671076054368</v>
      </c>
      <c r="Q626" s="1">
        <v>18.7317360938757</v>
      </c>
      <c r="R626" s="1">
        <v>18.446359835102601</v>
      </c>
      <c r="S626" s="1">
        <v>18.966270952098501</v>
      </c>
      <c r="T626" s="1">
        <v>19.994786104166302</v>
      </c>
      <c r="U626" s="1">
        <v>20.1407819830292</v>
      </c>
      <c r="V626" s="1">
        <v>18.796349183594302</v>
      </c>
      <c r="W626" s="1">
        <v>18.794354712996199</v>
      </c>
      <c r="X626" s="1">
        <v>19.409550868070699</v>
      </c>
      <c r="Y626" s="1">
        <v>19.474878460624399</v>
      </c>
      <c r="Z626" s="1">
        <v>18.590836776678501</v>
      </c>
      <c r="AA626" s="1">
        <v>19.237306464003201</v>
      </c>
      <c r="AB626" s="1">
        <v>17.918480541099299</v>
      </c>
      <c r="AC626" s="1">
        <v>19.4090023898084</v>
      </c>
      <c r="AD626" s="1">
        <v>19.531639859107099</v>
      </c>
      <c r="AE626" s="1">
        <v>20.402119134775699</v>
      </c>
      <c r="AF626" s="1">
        <v>18.9768758684604</v>
      </c>
    </row>
    <row r="627" spans="1:32" x14ac:dyDescent="0.3">
      <c r="A627" s="1" t="s">
        <v>1361</v>
      </c>
      <c r="B627" s="1" t="s">
        <v>1360</v>
      </c>
      <c r="C627" s="1" t="s">
        <v>1359</v>
      </c>
      <c r="D627" s="1" t="s">
        <v>1358</v>
      </c>
      <c r="E627" s="1" t="s">
        <v>1357</v>
      </c>
      <c r="F627" s="1">
        <v>179</v>
      </c>
      <c r="G627" s="1" t="s">
        <v>1356</v>
      </c>
      <c r="H627" s="1" t="s">
        <v>1355</v>
      </c>
      <c r="I627" s="1" t="s">
        <v>1354</v>
      </c>
      <c r="J627" s="1">
        <v>11</v>
      </c>
      <c r="K627" s="1" t="s">
        <v>1353</v>
      </c>
      <c r="L627" s="1">
        <v>181</v>
      </c>
      <c r="M627" s="1">
        <v>0.91738481452949405</v>
      </c>
      <c r="N627" s="1">
        <v>0.94376329162459105</v>
      </c>
      <c r="O627" s="1">
        <v>-1.6044566384422899E-2</v>
      </c>
      <c r="P627" s="1">
        <v>-1.0111833168971096</v>
      </c>
      <c r="Q627" s="1">
        <v>21.616262818772601</v>
      </c>
      <c r="R627" s="1">
        <v>21.201406256456799</v>
      </c>
      <c r="S627" s="1">
        <v>21.935446641374199</v>
      </c>
      <c r="T627" s="1">
        <v>21.249207094301799</v>
      </c>
      <c r="U627" s="1">
        <v>21.844082832843601</v>
      </c>
      <c r="V627" s="1">
        <v>21.390181343827599</v>
      </c>
      <c r="W627" s="1">
        <v>21.593372569481701</v>
      </c>
      <c r="X627" s="1">
        <v>21.439720084482001</v>
      </c>
      <c r="Y627" s="1">
        <v>21.846850973648401</v>
      </c>
      <c r="Z627" s="1">
        <v>21.628522201410199</v>
      </c>
      <c r="AA627" s="1">
        <v>21.286880063042901</v>
      </c>
      <c r="AB627" s="1">
        <v>21.487452556594501</v>
      </c>
      <c r="AC627" s="1">
        <v>20.9634980488621</v>
      </c>
      <c r="AD627" s="1">
        <v>21.2145944282885</v>
      </c>
      <c r="AE627" s="1">
        <v>21.6403740969137</v>
      </c>
      <c r="AF627" s="1">
        <v>22.073150741704598</v>
      </c>
    </row>
    <row r="628" spans="1:32" x14ac:dyDescent="0.3">
      <c r="A628" s="1" t="s">
        <v>1352</v>
      </c>
      <c r="B628" s="1" t="s">
        <v>1351</v>
      </c>
      <c r="C628" s="1" t="s">
        <v>1350</v>
      </c>
      <c r="D628" s="1" t="s">
        <v>1349</v>
      </c>
      <c r="E628" s="1" t="s">
        <v>1348</v>
      </c>
      <c r="F628" s="1">
        <v>139</v>
      </c>
      <c r="G628" s="1" t="s">
        <v>1347</v>
      </c>
      <c r="H628" s="1" t="s">
        <v>1346</v>
      </c>
      <c r="I628" s="1" t="s">
        <v>1345</v>
      </c>
      <c r="J628" s="1">
        <v>11</v>
      </c>
      <c r="K628" s="1" t="s">
        <v>1344</v>
      </c>
      <c r="L628" s="1">
        <v>141</v>
      </c>
      <c r="M628" s="1">
        <v>0.92066833650778401</v>
      </c>
      <c r="N628" s="1">
        <v>0.945630635902732</v>
      </c>
      <c r="O628" s="1">
        <v>1.3367895626537099E-2</v>
      </c>
      <c r="P628" s="1">
        <v>1.0093089806913098</v>
      </c>
      <c r="Q628" s="1">
        <v>20.896088953244199</v>
      </c>
      <c r="R628" s="1">
        <v>20.8530532557896</v>
      </c>
      <c r="S628" s="1">
        <v>20.887297001653099</v>
      </c>
      <c r="T628" s="1">
        <v>20.918945885741099</v>
      </c>
      <c r="U628" s="1">
        <v>20.774472578272299</v>
      </c>
      <c r="V628" s="1">
        <v>20.529127932711798</v>
      </c>
      <c r="W628" s="1">
        <v>20.8896555103404</v>
      </c>
      <c r="X628" s="1">
        <v>20.948464860091701</v>
      </c>
      <c r="Y628" s="1">
        <v>21.125065940650099</v>
      </c>
      <c r="Z628" s="1">
        <v>20.916167142736299</v>
      </c>
      <c r="AA628" s="1">
        <v>21.119401264731799</v>
      </c>
      <c r="AB628" s="1">
        <v>21.376294084440801</v>
      </c>
      <c r="AC628" s="1">
        <v>20.461831595133798</v>
      </c>
      <c r="AD628" s="1">
        <v>20.3742543731415</v>
      </c>
      <c r="AE628" s="1">
        <v>20.799369642061301</v>
      </c>
      <c r="AF628" s="1">
        <v>20.631665099960902</v>
      </c>
    </row>
    <row r="629" spans="1:32" x14ac:dyDescent="0.3">
      <c r="A629" s="1" t="s">
        <v>1343</v>
      </c>
      <c r="B629" s="1" t="s">
        <v>1342</v>
      </c>
      <c r="C629" s="1" t="s">
        <v>1341</v>
      </c>
      <c r="D629" s="1" t="s">
        <v>1340</v>
      </c>
      <c r="E629" s="1" t="s">
        <v>1339</v>
      </c>
      <c r="F629" s="1">
        <v>986</v>
      </c>
      <c r="G629" s="1" t="s">
        <v>1338</v>
      </c>
      <c r="H629" s="1" t="s">
        <v>1337</v>
      </c>
      <c r="I629" s="1" t="s">
        <v>1336</v>
      </c>
      <c r="J629" s="1">
        <v>21</v>
      </c>
      <c r="K629" s="1" t="s">
        <v>1335</v>
      </c>
      <c r="L629" s="1">
        <v>998</v>
      </c>
      <c r="M629" s="1">
        <v>0.93458891159259505</v>
      </c>
      <c r="N629" s="1">
        <v>0.95840009405355298</v>
      </c>
      <c r="O629" s="1">
        <v>-1.10172995089712E-2</v>
      </c>
      <c r="P629" s="1">
        <v>-1.0076658433658678</v>
      </c>
      <c r="Q629" s="1">
        <v>20.5644316709535</v>
      </c>
      <c r="R629" s="1">
        <v>20.251109778294602</v>
      </c>
      <c r="S629" s="1">
        <v>20.190399004877499</v>
      </c>
      <c r="T629" s="1">
        <v>20.329964960370798</v>
      </c>
      <c r="U629" s="1">
        <v>20.157994446889798</v>
      </c>
      <c r="V629" s="1">
        <v>20.188749472774699</v>
      </c>
      <c r="W629" s="1">
        <v>20.531662963529101</v>
      </c>
      <c r="X629" s="1">
        <v>19.4978778604907</v>
      </c>
      <c r="Y629" s="1">
        <v>20.5648462019793</v>
      </c>
      <c r="Z629" s="1">
        <v>19.998363127977001</v>
      </c>
      <c r="AA629" s="1">
        <v>20.1618214453582</v>
      </c>
      <c r="AB629" s="1">
        <v>20.212452043408799</v>
      </c>
      <c r="AC629" s="1">
        <v>20.0813897106597</v>
      </c>
      <c r="AD629" s="1">
        <v>20.152096081404999</v>
      </c>
      <c r="AE629" s="1">
        <v>20.359341451797899</v>
      </c>
      <c r="AF629" s="1">
        <v>20.093741699523001</v>
      </c>
    </row>
    <row r="630" spans="1:32" x14ac:dyDescent="0.3">
      <c r="A630" s="1" t="s">
        <v>1334</v>
      </c>
      <c r="B630" s="1" t="s">
        <v>1333</v>
      </c>
      <c r="C630" s="1" t="s">
        <v>1332</v>
      </c>
      <c r="D630" s="1" t="s">
        <v>1331</v>
      </c>
      <c r="E630" s="1" t="s">
        <v>1330</v>
      </c>
      <c r="F630" s="1">
        <v>495</v>
      </c>
      <c r="G630" s="1" t="s">
        <v>1329</v>
      </c>
      <c r="H630" s="1" t="s">
        <v>1328</v>
      </c>
      <c r="I630" s="1" t="s">
        <v>1327</v>
      </c>
      <c r="J630" s="1">
        <v>16</v>
      </c>
      <c r="K630" s="1" t="s">
        <v>1326</v>
      </c>
      <c r="L630" s="1">
        <v>502</v>
      </c>
      <c r="M630" s="1">
        <v>0.937839020902412</v>
      </c>
      <c r="N630" s="1">
        <v>0.96020402140088001</v>
      </c>
      <c r="O630" s="1">
        <v>-1.1687411642935099E-2</v>
      </c>
      <c r="P630" s="1">
        <v>-1.0081339990992375</v>
      </c>
      <c r="Q630" s="1">
        <v>19.401291952048599</v>
      </c>
      <c r="R630" s="1">
        <v>19.5746673570262</v>
      </c>
      <c r="S630" s="1">
        <v>19.618984699332302</v>
      </c>
      <c r="T630" s="1">
        <v>19.9698978020777</v>
      </c>
      <c r="U630" s="1">
        <v>19.689047183436902</v>
      </c>
      <c r="V630" s="1">
        <v>20.079018305407001</v>
      </c>
      <c r="W630" s="1">
        <v>19.576247170060199</v>
      </c>
      <c r="X630" s="1">
        <v>19.222995703880901</v>
      </c>
      <c r="Y630" s="1">
        <v>19.5062786693729</v>
      </c>
      <c r="Z630" s="1">
        <v>19.832418815836199</v>
      </c>
      <c r="AA630" s="1">
        <v>19.238410403302499</v>
      </c>
      <c r="AB630" s="1">
        <v>19.270869974349999</v>
      </c>
      <c r="AC630" s="1">
        <v>19.908411418266699</v>
      </c>
      <c r="AD630" s="1">
        <v>19.621137413166199</v>
      </c>
      <c r="AE630" s="1">
        <v>20.181549293367901</v>
      </c>
      <c r="AF630" s="1">
        <v>19.479574892463901</v>
      </c>
    </row>
    <row r="631" spans="1:32" x14ac:dyDescent="0.3">
      <c r="A631" s="1" t="s">
        <v>1325</v>
      </c>
      <c r="B631" s="1" t="s">
        <v>1324</v>
      </c>
      <c r="C631" s="1" t="s">
        <v>1323</v>
      </c>
      <c r="D631" s="1" t="s">
        <v>1322</v>
      </c>
      <c r="E631" s="1" t="s">
        <v>1321</v>
      </c>
      <c r="F631" s="1">
        <v>281</v>
      </c>
      <c r="G631" s="1" t="s">
        <v>1320</v>
      </c>
      <c r="H631" s="1" t="s">
        <v>1319</v>
      </c>
      <c r="I631" s="1" t="s">
        <v>1318</v>
      </c>
      <c r="J631" s="1">
        <v>17</v>
      </c>
      <c r="K631" s="1" t="s">
        <v>1317</v>
      </c>
      <c r="L631" s="1">
        <v>289</v>
      </c>
      <c r="M631" s="1">
        <v>0.94265755442474897</v>
      </c>
      <c r="N631" s="1">
        <v>0.96360550007863199</v>
      </c>
      <c r="O631" s="1">
        <v>1.14774173585488E-2</v>
      </c>
      <c r="P631" s="1">
        <v>1.0079872688720735</v>
      </c>
      <c r="Q631" s="1">
        <v>19.266803551921701</v>
      </c>
      <c r="R631" s="1">
        <v>18.7042037621239</v>
      </c>
      <c r="S631" s="1">
        <v>18.412337945917798</v>
      </c>
      <c r="T631" s="1">
        <v>18.8450150227251</v>
      </c>
      <c r="U631" s="1">
        <v>19.6429172464928</v>
      </c>
      <c r="V631" s="1">
        <v>19.3262990035599</v>
      </c>
      <c r="W631" s="1">
        <v>18.991610408139699</v>
      </c>
      <c r="X631" s="1">
        <v>18.998096746498899</v>
      </c>
      <c r="Y631" s="1">
        <v>18.428390147376302</v>
      </c>
      <c r="Z631" s="1">
        <v>19.056213567977299</v>
      </c>
      <c r="AA631" s="1">
        <v>19.2337014905989</v>
      </c>
      <c r="AB631" s="1">
        <v>19.1876879505669</v>
      </c>
      <c r="AC631" s="1">
        <v>19.109131325296399</v>
      </c>
      <c r="AD631" s="1">
        <v>19.125860520165599</v>
      </c>
      <c r="AE631" s="1">
        <v>19.055984866746599</v>
      </c>
      <c r="AF631" s="1">
        <v>19.0821331575202</v>
      </c>
    </row>
    <row r="632" spans="1:32" x14ac:dyDescent="0.3">
      <c r="A632" s="1" t="s">
        <v>1316</v>
      </c>
      <c r="B632" s="1" t="s">
        <v>1315</v>
      </c>
      <c r="C632" s="1" t="s">
        <v>1314</v>
      </c>
      <c r="D632" s="1" t="s">
        <v>1313</v>
      </c>
      <c r="E632" s="1" t="s">
        <v>1312</v>
      </c>
      <c r="F632" s="1">
        <v>189</v>
      </c>
      <c r="G632" s="1" t="s">
        <v>1311</v>
      </c>
      <c r="H632" s="1" t="s">
        <v>1310</v>
      </c>
      <c r="I632" s="1" t="s">
        <v>1309</v>
      </c>
      <c r="J632" s="1">
        <v>12</v>
      </c>
      <c r="K632" s="1" t="s">
        <v>1308</v>
      </c>
      <c r="L632" s="1">
        <v>192</v>
      </c>
      <c r="M632" s="1">
        <v>0.95170989687570295</v>
      </c>
      <c r="N632" s="1">
        <v>0.96978033795562102</v>
      </c>
      <c r="O632" s="1">
        <v>-1.33287443060439E-2</v>
      </c>
      <c r="P632" s="1">
        <v>-1.0092815908118951</v>
      </c>
      <c r="Q632" s="1">
        <v>19.884767870295502</v>
      </c>
      <c r="R632" s="1">
        <v>19.276400036824199</v>
      </c>
      <c r="S632" s="1">
        <v>19.4273526653866</v>
      </c>
      <c r="T632" s="1">
        <v>19.386745058981599</v>
      </c>
      <c r="U632" s="1">
        <v>19.869045190187201</v>
      </c>
      <c r="V632" s="1">
        <v>19.294187301959301</v>
      </c>
      <c r="W632" s="1">
        <v>18.5899272856946</v>
      </c>
      <c r="X632" s="1">
        <v>19.642865088909801</v>
      </c>
      <c r="Y632" s="1">
        <v>19.936416341962399</v>
      </c>
      <c r="Z632" s="1">
        <v>18.779218583891002</v>
      </c>
      <c r="AA632" s="1">
        <v>19.457159254610001</v>
      </c>
      <c r="AB632" s="1">
        <v>19.355099503977598</v>
      </c>
      <c r="AC632" s="1">
        <v>18.838428619914598</v>
      </c>
      <c r="AD632" s="1">
        <v>18.946005960077802</v>
      </c>
      <c r="AE632" s="1">
        <v>19.965768866357202</v>
      </c>
      <c r="AF632" s="1">
        <v>19.986563412999899</v>
      </c>
    </row>
    <row r="633" spans="1:32" x14ac:dyDescent="0.3">
      <c r="A633" s="1" t="s">
        <v>1307</v>
      </c>
      <c r="B633" s="1" t="s">
        <v>1306</v>
      </c>
      <c r="C633" s="1" t="s">
        <v>1305</v>
      </c>
      <c r="D633" s="1" t="s">
        <v>1304</v>
      </c>
      <c r="E633" s="1" t="s">
        <v>1303</v>
      </c>
      <c r="F633" s="1">
        <v>672</v>
      </c>
      <c r="G633" s="1" t="s">
        <v>1302</v>
      </c>
      <c r="H633" s="1" t="s">
        <v>1301</v>
      </c>
      <c r="I633" s="1" t="s">
        <v>1300</v>
      </c>
      <c r="J633" s="1">
        <v>14</v>
      </c>
      <c r="K633" s="1" t="s">
        <v>1299</v>
      </c>
      <c r="L633" s="1">
        <v>677</v>
      </c>
      <c r="M633" s="1">
        <v>0.95128663636028399</v>
      </c>
      <c r="N633" s="1">
        <v>0.96978033795562102</v>
      </c>
      <c r="O633" s="1">
        <v>-8.8501988121159093E-3</v>
      </c>
      <c r="P633" s="1">
        <v>-1.006153344874539</v>
      </c>
      <c r="Q633" s="1">
        <v>20.843855026926899</v>
      </c>
      <c r="R633" s="1">
        <v>20.849006594186999</v>
      </c>
      <c r="S633" s="1">
        <v>20.2258562317752</v>
      </c>
      <c r="T633" s="1">
        <v>20.432110862197199</v>
      </c>
      <c r="U633" s="1">
        <v>21.040961115050699</v>
      </c>
      <c r="V633" s="1">
        <v>20.955608370969902</v>
      </c>
      <c r="W633" s="1">
        <v>21.189233294634999</v>
      </c>
      <c r="X633" s="1">
        <v>21.228453295443</v>
      </c>
      <c r="Y633" s="1">
        <v>20.478477512164599</v>
      </c>
      <c r="Z633" s="1">
        <v>20.804625504511701</v>
      </c>
      <c r="AA633" s="1">
        <v>20.7706818996134</v>
      </c>
      <c r="AB633" s="1">
        <v>20.858540092245899</v>
      </c>
      <c r="AC633" s="1">
        <v>21.061509752423198</v>
      </c>
      <c r="AD633" s="1">
        <v>21.185214758726499</v>
      </c>
      <c r="AE633" s="1">
        <v>20.749724900620599</v>
      </c>
      <c r="AF633" s="1">
        <v>20.785508780382099</v>
      </c>
    </row>
    <row r="634" spans="1:32" x14ac:dyDescent="0.3">
      <c r="A634" s="1" t="s">
        <v>1298</v>
      </c>
      <c r="B634" s="1" t="s">
        <v>771</v>
      </c>
      <c r="C634" s="1" t="s">
        <v>775</v>
      </c>
      <c r="D634" s="1" t="s">
        <v>1297</v>
      </c>
      <c r="E634" s="1" t="s">
        <v>776</v>
      </c>
      <c r="F634" s="1">
        <v>152</v>
      </c>
      <c r="G634" s="1" t="s">
        <v>1296</v>
      </c>
      <c r="H634" s="1" t="s">
        <v>1295</v>
      </c>
      <c r="I634" s="1" t="s">
        <v>1294</v>
      </c>
      <c r="J634" s="1">
        <v>18</v>
      </c>
      <c r="K634" s="1" t="s">
        <v>1293</v>
      </c>
      <c r="L634" s="1">
        <v>161</v>
      </c>
      <c r="M634" s="1">
        <v>0.95822827381268505</v>
      </c>
      <c r="N634" s="1">
        <v>0.97185843716968301</v>
      </c>
      <c r="O634" s="1">
        <v>-1.20550955978658E-2</v>
      </c>
      <c r="P634" s="1">
        <v>-1.0083909639631234</v>
      </c>
      <c r="Q634" s="1">
        <v>23.365697993478602</v>
      </c>
      <c r="R634" s="1">
        <v>22.459514850504299</v>
      </c>
      <c r="S634" s="1">
        <v>22.599966255363899</v>
      </c>
      <c r="T634" s="1">
        <v>22.580147750009601</v>
      </c>
      <c r="U634" s="1">
        <v>22.797309329308501</v>
      </c>
      <c r="V634" s="1">
        <v>22.4713000907268</v>
      </c>
      <c r="W634" s="1">
        <v>22.602849291535598</v>
      </c>
      <c r="X634" s="1">
        <v>22.779132675895099</v>
      </c>
      <c r="Y634" s="1">
        <v>23.251722718187001</v>
      </c>
      <c r="Z634" s="1">
        <v>22.33186178463</v>
      </c>
      <c r="AA634" s="1">
        <v>23.995766004810999</v>
      </c>
      <c r="AB634" s="1">
        <v>22.49519801349</v>
      </c>
      <c r="AC634" s="1">
        <v>22.053295135370899</v>
      </c>
      <c r="AD634" s="1">
        <v>22.418541362751501</v>
      </c>
      <c r="AE634" s="1">
        <v>22.381962084464899</v>
      </c>
      <c r="AF634" s="1">
        <v>22.631130368334102</v>
      </c>
    </row>
    <row r="635" spans="1:32" x14ac:dyDescent="0.3">
      <c r="A635" s="1" t="s">
        <v>1292</v>
      </c>
      <c r="B635" s="1" t="s">
        <v>1291</v>
      </c>
      <c r="C635" s="1" t="s">
        <v>1290</v>
      </c>
      <c r="D635" s="1" t="s">
        <v>1289</v>
      </c>
      <c r="E635" s="1" t="s">
        <v>1288</v>
      </c>
      <c r="F635" s="1">
        <v>2431</v>
      </c>
      <c r="G635" s="1" t="s">
        <v>1287</v>
      </c>
      <c r="H635" s="1" t="s">
        <v>1286</v>
      </c>
      <c r="I635" s="1" t="s">
        <v>1285</v>
      </c>
      <c r="J635" s="1">
        <v>27</v>
      </c>
      <c r="K635" s="1" t="s">
        <v>1284</v>
      </c>
      <c r="L635" s="1">
        <v>2449</v>
      </c>
      <c r="M635" s="1">
        <v>0.95698532135284797</v>
      </c>
      <c r="N635" s="1">
        <v>0.97185843716968301</v>
      </c>
      <c r="O635" s="1">
        <v>-1.37749295603022E-2</v>
      </c>
      <c r="P635" s="1">
        <v>-1.0095937816729841</v>
      </c>
      <c r="Q635" s="1">
        <v>20.9961106361426</v>
      </c>
      <c r="R635" s="1">
        <v>21.062017659145798</v>
      </c>
      <c r="S635" s="1">
        <v>21.720469965787501</v>
      </c>
      <c r="T635" s="1">
        <v>20.689530803912302</v>
      </c>
      <c r="U635" s="1">
        <v>21.465016119504099</v>
      </c>
      <c r="V635" s="1">
        <v>21.1794064713091</v>
      </c>
      <c r="W635" s="1">
        <v>21.0324192101377</v>
      </c>
      <c r="X635" s="1">
        <v>20.3871567953496</v>
      </c>
      <c r="Y635" s="1">
        <v>21.498475484576499</v>
      </c>
      <c r="Z635" s="1">
        <v>21.752603681687098</v>
      </c>
      <c r="AA635" s="1">
        <v>21.536592544523199</v>
      </c>
      <c r="AB635" s="1">
        <v>20.630239956775</v>
      </c>
      <c r="AC635" s="1">
        <v>20.321049449134001</v>
      </c>
      <c r="AD635" s="1">
        <v>20.523345679150001</v>
      </c>
      <c r="AE635" s="1">
        <v>21.8126562482881</v>
      </c>
      <c r="AF635" s="1">
        <v>20.346965180672399</v>
      </c>
    </row>
    <row r="636" spans="1:32" x14ac:dyDescent="0.3">
      <c r="A636" s="1" t="s">
        <v>1283</v>
      </c>
      <c r="B636" s="1" t="s">
        <v>1282</v>
      </c>
      <c r="C636" s="1" t="s">
        <v>1281</v>
      </c>
      <c r="D636" s="1" t="s">
        <v>1280</v>
      </c>
      <c r="E636" s="1" t="s">
        <v>1279</v>
      </c>
      <c r="F636" s="1">
        <v>498</v>
      </c>
      <c r="G636" s="1" t="s">
        <v>1278</v>
      </c>
      <c r="H636" s="1" t="s">
        <v>1277</v>
      </c>
      <c r="I636" s="1" t="s">
        <v>1276</v>
      </c>
      <c r="J636" s="1">
        <v>12</v>
      </c>
      <c r="K636" s="1" t="s">
        <v>1275</v>
      </c>
      <c r="L636" s="1">
        <v>501</v>
      </c>
      <c r="M636" s="1">
        <v>0.958276564600541</v>
      </c>
      <c r="N636" s="1">
        <v>0.97185843716968301</v>
      </c>
      <c r="O636" s="1">
        <v>-7.0661181234647997E-3</v>
      </c>
      <c r="P636" s="1">
        <v>-1.0049098739768487</v>
      </c>
      <c r="Q636" s="1">
        <v>21.148098730708</v>
      </c>
      <c r="R636" s="1">
        <v>20.441064086128101</v>
      </c>
      <c r="S636" s="1">
        <v>20.257990739738499</v>
      </c>
      <c r="T636" s="1">
        <v>20.512342797796499</v>
      </c>
      <c r="U636" s="1">
        <v>20.319751713196698</v>
      </c>
      <c r="V636" s="1">
        <v>20.615427733116</v>
      </c>
      <c r="W636" s="1">
        <v>20.624609120635299</v>
      </c>
      <c r="X636" s="1">
        <v>20.449295371445999</v>
      </c>
      <c r="Y636" s="1">
        <v>20.069598893488902</v>
      </c>
      <c r="Z636" s="1">
        <v>20.6358311192309</v>
      </c>
      <c r="AA636" s="1">
        <v>20.549312115489801</v>
      </c>
      <c r="AB636" s="1">
        <v>20.712658414573799</v>
      </c>
      <c r="AC636" s="1">
        <v>20.958571014271499</v>
      </c>
      <c r="AD636" s="1">
        <v>20.359513287634599</v>
      </c>
      <c r="AE636" s="1">
        <v>20.531429263486501</v>
      </c>
      <c r="AF636" s="1">
        <v>20.495137239601402</v>
      </c>
    </row>
    <row r="637" spans="1:32" x14ac:dyDescent="0.3">
      <c r="A637" s="1" t="s">
        <v>1274</v>
      </c>
      <c r="B637" s="1" t="s">
        <v>1273</v>
      </c>
      <c r="C637" s="1" t="s">
        <v>1272</v>
      </c>
      <c r="D637" s="1" t="s">
        <v>1271</v>
      </c>
      <c r="E637" s="1" t="s">
        <v>1270</v>
      </c>
      <c r="F637" s="1">
        <v>210</v>
      </c>
      <c r="G637" s="1" t="s">
        <v>1269</v>
      </c>
      <c r="H637" s="1" t="s">
        <v>883</v>
      </c>
      <c r="I637" s="1" t="s">
        <v>1268</v>
      </c>
      <c r="J637" s="1">
        <v>10</v>
      </c>
      <c r="K637" s="1" t="s">
        <v>1267</v>
      </c>
      <c r="L637" s="1">
        <v>211</v>
      </c>
      <c r="M637" s="1">
        <v>0.96326365320485796</v>
      </c>
      <c r="N637" s="1">
        <v>0.97342470556995997</v>
      </c>
      <c r="O637" s="1">
        <v>7.8946088468647702E-3</v>
      </c>
      <c r="P637" s="1">
        <v>1.0054871252916675</v>
      </c>
      <c r="Q637" s="1">
        <v>20.9674292951225</v>
      </c>
      <c r="R637" s="1">
        <v>20.6651443937937</v>
      </c>
      <c r="S637" s="1">
        <v>20.859173956203399</v>
      </c>
      <c r="T637" s="1">
        <v>20.600075841384001</v>
      </c>
      <c r="U637" s="1">
        <v>21.478365988106098</v>
      </c>
      <c r="V637" s="1">
        <v>20.989489726911899</v>
      </c>
      <c r="W637" s="1">
        <v>20.236416445602501</v>
      </c>
      <c r="X637" s="1">
        <v>20.368614385013501</v>
      </c>
      <c r="Y637" s="1">
        <v>21.041330337896301</v>
      </c>
      <c r="Z637" s="1">
        <v>20.559691217794299</v>
      </c>
      <c r="AA637" s="1">
        <v>20.914431364394201</v>
      </c>
      <c r="AB637" s="1">
        <v>20.854150850639801</v>
      </c>
      <c r="AC637" s="1">
        <v>21.0782950331959</v>
      </c>
      <c r="AD637" s="1">
        <v>21.066768435229299</v>
      </c>
      <c r="AE637" s="1">
        <v>20.303114317314702</v>
      </c>
      <c r="AF637" s="1">
        <v>20.410085346448</v>
      </c>
    </row>
    <row r="638" spans="1:32" x14ac:dyDescent="0.3">
      <c r="A638" s="1" t="s">
        <v>1266</v>
      </c>
      <c r="B638" s="1" t="s">
        <v>584</v>
      </c>
      <c r="C638" s="1" t="s">
        <v>588</v>
      </c>
      <c r="D638" s="1" t="s">
        <v>1265</v>
      </c>
      <c r="E638" s="1" t="s">
        <v>1264</v>
      </c>
      <c r="F638" s="1">
        <v>130</v>
      </c>
      <c r="G638" s="1" t="s">
        <v>1263</v>
      </c>
      <c r="H638" s="1" t="s">
        <v>1262</v>
      </c>
      <c r="I638" s="1" t="s">
        <v>1261</v>
      </c>
      <c r="J638" s="1">
        <v>11</v>
      </c>
      <c r="K638" s="1" t="s">
        <v>1260</v>
      </c>
      <c r="L638" s="1">
        <v>132</v>
      </c>
      <c r="M638" s="1">
        <v>0.96435553129446405</v>
      </c>
      <c r="N638" s="1">
        <v>0.97342470556995997</v>
      </c>
      <c r="O638" s="1">
        <v>4.8547152169362597E-3</v>
      </c>
      <c r="P638" s="1">
        <v>1.0033707002417469</v>
      </c>
      <c r="Q638" s="1">
        <v>20.193714645544599</v>
      </c>
      <c r="R638" s="1">
        <v>20.188560093935301</v>
      </c>
      <c r="S638" s="1">
        <v>19.761684281224699</v>
      </c>
      <c r="T638" s="1">
        <v>19.947876217034501</v>
      </c>
      <c r="U638" s="1">
        <v>19.754742726984201</v>
      </c>
      <c r="V638" s="1">
        <v>19.893662353481499</v>
      </c>
      <c r="W638" s="1">
        <v>19.840374312508899</v>
      </c>
      <c r="X638" s="1">
        <v>20.1336397750072</v>
      </c>
      <c r="Y638" s="1">
        <v>19.7712149974294</v>
      </c>
      <c r="Z638" s="1">
        <v>20.403151847224201</v>
      </c>
      <c r="AA638" s="1">
        <v>19.930068388116801</v>
      </c>
      <c r="AB638" s="1">
        <v>19.952909926101501</v>
      </c>
      <c r="AC638" s="1">
        <v>20.1173857743741</v>
      </c>
      <c r="AD638" s="1">
        <v>19.745469918483099</v>
      </c>
      <c r="AE638" s="1">
        <v>20.006782665943199</v>
      </c>
      <c r="AF638" s="1">
        <v>19.8261086097841</v>
      </c>
    </row>
    <row r="639" spans="1:32" x14ac:dyDescent="0.3">
      <c r="A639" s="1" t="s">
        <v>1259</v>
      </c>
      <c r="B639" s="1" t="s">
        <v>1258</v>
      </c>
      <c r="C639" s="1" t="s">
        <v>1257</v>
      </c>
      <c r="D639" s="1" t="s">
        <v>945</v>
      </c>
      <c r="E639" s="1" t="s">
        <v>1256</v>
      </c>
      <c r="F639" s="1">
        <v>8</v>
      </c>
      <c r="G639" s="1" t="s">
        <v>883</v>
      </c>
      <c r="H639" s="1" t="s">
        <v>1255</v>
      </c>
      <c r="I639" s="1" t="s">
        <v>1254</v>
      </c>
      <c r="J639" s="1">
        <v>11</v>
      </c>
      <c r="K639" s="1" t="s">
        <v>1253</v>
      </c>
      <c r="L639" s="1">
        <v>10</v>
      </c>
      <c r="M639" s="1">
        <v>0.96344527687161996</v>
      </c>
      <c r="N639" s="1">
        <v>0.97342470556995997</v>
      </c>
      <c r="O639" s="1">
        <v>1.58011470542441E-2</v>
      </c>
      <c r="P639" s="1">
        <v>1.0110127189573443</v>
      </c>
      <c r="Q639" s="1">
        <v>24.567826797016401</v>
      </c>
      <c r="R639" s="1">
        <v>23.846455981796499</v>
      </c>
      <c r="S639" s="1">
        <v>24.1921672169441</v>
      </c>
      <c r="T639" s="1">
        <v>25.490817473723801</v>
      </c>
      <c r="U639" s="1">
        <v>23.0621186766354</v>
      </c>
      <c r="V639" s="1">
        <v>24.233703766436101</v>
      </c>
      <c r="W639" s="1">
        <v>23.0206281618612</v>
      </c>
      <c r="X639" s="1">
        <v>22.158465318447998</v>
      </c>
      <c r="Y639" s="1">
        <v>23.715676459528801</v>
      </c>
      <c r="Z639" s="1">
        <v>23.7670972237615</v>
      </c>
      <c r="AA639" s="1">
        <v>24.125670130640099</v>
      </c>
      <c r="AB639" s="1">
        <v>23.6022624287844</v>
      </c>
      <c r="AC639" s="1">
        <v>23.883227186402198</v>
      </c>
      <c r="AD639" s="1">
        <v>23.839326541842201</v>
      </c>
      <c r="AE639" s="1">
        <v>23.712391074983799</v>
      </c>
      <c r="AF639" s="1">
        <v>24.052941523352501</v>
      </c>
    </row>
    <row r="640" spans="1:32" x14ac:dyDescent="0.3">
      <c r="A640" s="1" t="s">
        <v>1252</v>
      </c>
      <c r="B640" s="1" t="s">
        <v>1251</v>
      </c>
      <c r="C640" s="1" t="s">
        <v>1250</v>
      </c>
      <c r="D640" s="1" t="s">
        <v>1249</v>
      </c>
      <c r="E640" s="1" t="s">
        <v>1248</v>
      </c>
      <c r="F640" s="1">
        <v>618</v>
      </c>
      <c r="G640" s="1" t="s">
        <v>1247</v>
      </c>
      <c r="H640" s="1" t="s">
        <v>1246</v>
      </c>
      <c r="I640" s="1" t="s">
        <v>1245</v>
      </c>
      <c r="J640" s="1">
        <v>20</v>
      </c>
      <c r="K640" s="1" t="s">
        <v>1244</v>
      </c>
      <c r="L640" s="1">
        <v>629</v>
      </c>
      <c r="M640" s="1">
        <v>0.96779646911226702</v>
      </c>
      <c r="N640" s="1">
        <v>0.97536921143708899</v>
      </c>
      <c r="O640" s="1">
        <v>-9.2660513654010401E-3</v>
      </c>
      <c r="P640" s="1">
        <v>-1.0064434073855497</v>
      </c>
      <c r="Q640" s="1">
        <v>19.310778704919102</v>
      </c>
      <c r="R640" s="1">
        <v>19.4414382936362</v>
      </c>
      <c r="S640" s="1">
        <v>19.554535453413202</v>
      </c>
      <c r="T640" s="1">
        <v>20.182069053912802</v>
      </c>
      <c r="U640" s="1">
        <v>19.507230640365002</v>
      </c>
      <c r="V640" s="1">
        <v>19.0959243369525</v>
      </c>
      <c r="W640" s="1">
        <v>20.1023850871245</v>
      </c>
      <c r="X640" s="1">
        <v>18.878031645924299</v>
      </c>
      <c r="Y640" s="1">
        <v>19.054682939858001</v>
      </c>
      <c r="Z640" s="1">
        <v>19.260587351721099</v>
      </c>
      <c r="AA640" s="1">
        <v>20.154591762814999</v>
      </c>
      <c r="AB640" s="1">
        <v>20.201235136498902</v>
      </c>
      <c r="AC640" s="1">
        <v>18.783123478221398</v>
      </c>
      <c r="AD640" s="1">
        <v>19.6128262025385</v>
      </c>
      <c r="AE640" s="1">
        <v>19.798573378055899</v>
      </c>
      <c r="AF640" s="1">
        <v>19.132644555615599</v>
      </c>
    </row>
    <row r="641" spans="1:32" x14ac:dyDescent="0.3">
      <c r="A641" s="1" t="s">
        <v>1243</v>
      </c>
      <c r="B641" s="1" t="s">
        <v>1242</v>
      </c>
      <c r="C641" s="1" t="s">
        <v>1241</v>
      </c>
      <c r="D641" s="1" t="s">
        <v>1240</v>
      </c>
      <c r="E641" s="1" t="s">
        <v>1239</v>
      </c>
      <c r="F641" s="1">
        <v>2477</v>
      </c>
      <c r="G641" s="1" t="s">
        <v>1238</v>
      </c>
      <c r="H641" s="1" t="s">
        <v>883</v>
      </c>
      <c r="I641" s="1" t="s">
        <v>1237</v>
      </c>
      <c r="J641" s="1">
        <v>16</v>
      </c>
      <c r="K641" s="1" t="s">
        <v>1236</v>
      </c>
      <c r="L641" s="1">
        <v>2484</v>
      </c>
      <c r="M641" s="1">
        <v>0.97112253686321004</v>
      </c>
      <c r="N641" s="1">
        <v>0.97719205271860499</v>
      </c>
      <c r="O641" s="1">
        <v>-6.5237070293235897E-3</v>
      </c>
      <c r="P641" s="1">
        <v>-1.0045321283024895</v>
      </c>
      <c r="Q641" s="1">
        <v>20.7028127446391</v>
      </c>
      <c r="R641" s="1">
        <v>21.0235759562933</v>
      </c>
      <c r="S641" s="1">
        <v>20.786211574048099</v>
      </c>
      <c r="T641" s="1">
        <v>21.030465587893101</v>
      </c>
      <c r="U641" s="1">
        <v>20.920101045606501</v>
      </c>
      <c r="V641" s="1">
        <v>21.2990037121127</v>
      </c>
      <c r="W641" s="1">
        <v>21.662030982485302</v>
      </c>
      <c r="X641" s="1">
        <v>20.967457515252999</v>
      </c>
      <c r="Y641" s="1">
        <v>21.1792006530446</v>
      </c>
      <c r="Z641" s="1">
        <v>20.693915770356899</v>
      </c>
      <c r="AA641" s="1">
        <v>21.7393869180442</v>
      </c>
      <c r="AB641" s="1">
        <v>20.2702335641624</v>
      </c>
      <c r="AC641" s="1">
        <v>20.889665833581901</v>
      </c>
      <c r="AD641" s="1">
        <v>21.191745154531699</v>
      </c>
      <c r="AE641" s="1">
        <v>21.124243642995499</v>
      </c>
      <c r="AF641" s="1">
        <v>21.251077925379299</v>
      </c>
    </row>
    <row r="642" spans="1:32" x14ac:dyDescent="0.3">
      <c r="A642" s="1" t="s">
        <v>1235</v>
      </c>
      <c r="B642" s="1" t="s">
        <v>927</v>
      </c>
      <c r="C642" s="1" t="s">
        <v>931</v>
      </c>
      <c r="D642" s="1" t="s">
        <v>1234</v>
      </c>
      <c r="E642" s="1" t="s">
        <v>1233</v>
      </c>
      <c r="F642" s="1">
        <v>1728</v>
      </c>
      <c r="G642" s="1" t="s">
        <v>1232</v>
      </c>
      <c r="H642" s="1" t="s">
        <v>1231</v>
      </c>
      <c r="I642" s="1" t="s">
        <v>1230</v>
      </c>
      <c r="J642" s="1">
        <v>22</v>
      </c>
      <c r="K642" s="1" t="s">
        <v>1229</v>
      </c>
      <c r="L642" s="1">
        <v>1741</v>
      </c>
      <c r="M642" s="1">
        <v>0.979983703885974</v>
      </c>
      <c r="N642" s="1">
        <v>0.98457021108044795</v>
      </c>
      <c r="O642" s="1">
        <v>-3.0876212907031699E-3</v>
      </c>
      <c r="P642" s="1">
        <v>-1.0021424678035951</v>
      </c>
      <c r="Q642" s="1">
        <v>20.676690407795999</v>
      </c>
      <c r="R642" s="1">
        <v>20.577043239379901</v>
      </c>
      <c r="S642" s="1">
        <v>20.4304372718696</v>
      </c>
      <c r="T642" s="1">
        <v>20.7312743136156</v>
      </c>
      <c r="U642" s="1">
        <v>20.3725916278445</v>
      </c>
      <c r="V642" s="1">
        <v>20.454437502069201</v>
      </c>
      <c r="W642" s="1">
        <v>20.8957109942796</v>
      </c>
      <c r="X642" s="1">
        <v>20.6624617617551</v>
      </c>
      <c r="Y642" s="1">
        <v>20.5415856587055</v>
      </c>
      <c r="Z642" s="1">
        <v>20.659097273742798</v>
      </c>
      <c r="AA642" s="1">
        <v>20.7089674179634</v>
      </c>
      <c r="AB642" s="1">
        <v>20.619727921962799</v>
      </c>
      <c r="AC642" s="1">
        <v>20.935368637266201</v>
      </c>
      <c r="AD642" s="1">
        <v>20.465516373118099</v>
      </c>
      <c r="AE642" s="1">
        <v>20.846666744368399</v>
      </c>
      <c r="AF642" s="1">
        <v>19.9990161211567</v>
      </c>
    </row>
    <row r="643" spans="1:32" x14ac:dyDescent="0.3">
      <c r="A643" s="1" t="s">
        <v>1228</v>
      </c>
      <c r="B643" s="1" t="s">
        <v>1227</v>
      </c>
      <c r="C643" s="1" t="s">
        <v>1226</v>
      </c>
      <c r="D643" s="1" t="s">
        <v>1225</v>
      </c>
      <c r="E643" s="1" t="s">
        <v>1224</v>
      </c>
      <c r="F643" s="1">
        <v>15</v>
      </c>
      <c r="G643" s="1" t="s">
        <v>1223</v>
      </c>
      <c r="H643" s="1" t="s">
        <v>1222</v>
      </c>
      <c r="I643" s="1" t="s">
        <v>1221</v>
      </c>
      <c r="J643" s="1">
        <v>9</v>
      </c>
      <c r="K643" s="1" t="s">
        <v>1220</v>
      </c>
      <c r="L643" s="1">
        <v>15</v>
      </c>
      <c r="M643" s="1">
        <v>0.99085917715878902</v>
      </c>
      <c r="N643" s="1">
        <v>0.99394596587267903</v>
      </c>
      <c r="O643" s="1">
        <v>-1.74755585876341E-3</v>
      </c>
      <c r="P643" s="1">
        <v>-1.0012120473527817</v>
      </c>
      <c r="Q643" s="1">
        <v>22.543784390261202</v>
      </c>
      <c r="R643" s="1">
        <v>23.739472799584199</v>
      </c>
      <c r="S643" s="1">
        <v>23.492621521470699</v>
      </c>
      <c r="T643" s="1">
        <v>23.5060040671557</v>
      </c>
      <c r="U643" s="1">
        <v>23.868621051702299</v>
      </c>
      <c r="V643" s="1">
        <v>23.1430905746824</v>
      </c>
      <c r="W643" s="1">
        <v>23.219220061324702</v>
      </c>
      <c r="X643" s="1">
        <v>23.102679427696</v>
      </c>
      <c r="Y643" s="1">
        <v>23.286835207140999</v>
      </c>
      <c r="Z643" s="1">
        <v>23.4242994015876</v>
      </c>
      <c r="AA643" s="1">
        <v>23.459068606719001</v>
      </c>
      <c r="AB643" s="1">
        <v>23.397306386348301</v>
      </c>
      <c r="AC643" s="1">
        <v>23.066396516333</v>
      </c>
      <c r="AD643" s="1">
        <v>23.284289775950999</v>
      </c>
      <c r="AE643" s="1">
        <v>23.285884699883201</v>
      </c>
      <c r="AF643" s="1">
        <v>23.397432853043899</v>
      </c>
    </row>
    <row r="644" spans="1:32" x14ac:dyDescent="0.3">
      <c r="A644" s="1" t="s">
        <v>1219</v>
      </c>
      <c r="B644" s="1" t="s">
        <v>1218</v>
      </c>
      <c r="C644" s="1" t="s">
        <v>1217</v>
      </c>
      <c r="D644" s="1" t="s">
        <v>1216</v>
      </c>
      <c r="E644" s="1" t="s">
        <v>1215</v>
      </c>
      <c r="F644" s="1">
        <v>713</v>
      </c>
      <c r="G644" s="1" t="s">
        <v>1214</v>
      </c>
      <c r="H644" s="1" t="s">
        <v>1213</v>
      </c>
      <c r="I644" s="1" t="s">
        <v>1212</v>
      </c>
      <c r="J644" s="1">
        <v>17</v>
      </c>
      <c r="K644" s="1" t="s">
        <v>1211</v>
      </c>
      <c r="L644" s="1">
        <v>721</v>
      </c>
      <c r="M644" s="1">
        <v>0.99525273210266396</v>
      </c>
      <c r="N644" s="1">
        <v>0.99680055905772202</v>
      </c>
      <c r="O644" s="1">
        <v>5.8680238923614102E-4</v>
      </c>
      <c r="P644" s="1">
        <v>1.0004068231517464</v>
      </c>
      <c r="Q644" s="1">
        <v>19.146123780875499</v>
      </c>
      <c r="R644" s="1">
        <v>19.399467241011301</v>
      </c>
      <c r="S644" s="1">
        <v>18.9822142343432</v>
      </c>
      <c r="T644" s="1">
        <v>19.318919406581301</v>
      </c>
      <c r="U644" s="1">
        <v>19.401875168910902</v>
      </c>
      <c r="V644" s="1">
        <v>19.221953824050001</v>
      </c>
      <c r="W644" s="1">
        <v>19.227608433851501</v>
      </c>
      <c r="X644" s="1">
        <v>19.251348723388102</v>
      </c>
      <c r="Y644" s="1">
        <v>19.118773133344</v>
      </c>
      <c r="Z644" s="1">
        <v>19.385047360787201</v>
      </c>
      <c r="AA644" s="1">
        <v>18.912074942239599</v>
      </c>
      <c r="AB644" s="1">
        <v>19.304115892609399</v>
      </c>
      <c r="AC644" s="1">
        <v>19.4808019074746</v>
      </c>
      <c r="AD644" s="1">
        <v>19.450768536824501</v>
      </c>
      <c r="AE644" s="1">
        <v>19.051223450423599</v>
      </c>
      <c r="AF644" s="1">
        <v>19.251400008422799</v>
      </c>
    </row>
    <row r="645" spans="1:32" x14ac:dyDescent="0.3">
      <c r="A645" s="1" t="s">
        <v>1210</v>
      </c>
      <c r="B645" s="1" t="s">
        <v>1209</v>
      </c>
      <c r="C645" s="1" t="s">
        <v>1208</v>
      </c>
      <c r="D645" s="1" t="s">
        <v>1207</v>
      </c>
      <c r="E645" s="1" t="s">
        <v>1206</v>
      </c>
      <c r="F645" s="1">
        <v>111</v>
      </c>
      <c r="G645" s="1" t="s">
        <v>1205</v>
      </c>
      <c r="H645" s="1" t="s">
        <v>1204</v>
      </c>
      <c r="I645" s="1" t="s">
        <v>1203</v>
      </c>
      <c r="J645" s="1">
        <v>16</v>
      </c>
      <c r="K645" s="1" t="s">
        <v>1202</v>
      </c>
      <c r="L645" s="1">
        <v>118</v>
      </c>
      <c r="M645" s="1">
        <v>0.99878738361063302</v>
      </c>
      <c r="N645" s="1">
        <v>0.99878738361063302</v>
      </c>
      <c r="O645" s="1">
        <v>5.4829061102168496E-4</v>
      </c>
      <c r="P645" s="1">
        <v>1.0003801183178225</v>
      </c>
      <c r="Q645" s="1">
        <v>19.6285772076684</v>
      </c>
      <c r="R645" s="1">
        <v>19.630682282528699</v>
      </c>
      <c r="S645" s="1">
        <v>19.478991536973801</v>
      </c>
      <c r="T645" s="1">
        <v>19.7231358135348</v>
      </c>
      <c r="U645" s="1">
        <v>19.8302263899654</v>
      </c>
      <c r="V645" s="1">
        <v>18.208061866522598</v>
      </c>
      <c r="W645" s="1">
        <v>21.971203213249101</v>
      </c>
      <c r="X645" s="1">
        <v>18.657039861313301</v>
      </c>
      <c r="Y645" s="1">
        <v>19.534198711609299</v>
      </c>
      <c r="Z645" s="1">
        <v>19.676537693519201</v>
      </c>
      <c r="AA645" s="1">
        <v>19.530784829313198</v>
      </c>
      <c r="AB645" s="1">
        <v>19.537400167041898</v>
      </c>
      <c r="AC645" s="1">
        <v>19.777240150973199</v>
      </c>
      <c r="AD645" s="1">
        <v>19.533398981557099</v>
      </c>
      <c r="AE645" s="1">
        <v>19.831446076512499</v>
      </c>
      <c r="AF645" s="1">
        <v>19.711297886117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93"/>
  <sheetViews>
    <sheetView workbookViewId="0">
      <pane ySplit="1" topLeftCell="A2" activePane="bottomLeft" state="frozen"/>
      <selection pane="bottomLeft"/>
    </sheetView>
  </sheetViews>
  <sheetFormatPr baseColWidth="10" defaultColWidth="8.77734375" defaultRowHeight="14.4" x14ac:dyDescent="0.3"/>
  <cols>
    <col min="1" max="1" width="8.77734375" style="1"/>
    <col min="2" max="2" width="17" style="1" customWidth="1"/>
    <col min="3" max="13" width="0" style="1" hidden="1" customWidth="1"/>
    <col min="14" max="14" width="11.109375" style="1" customWidth="1"/>
    <col min="15" max="16384" width="8.77734375" style="1"/>
  </cols>
  <sheetData>
    <row r="1" spans="1:44" x14ac:dyDescent="0.3">
      <c r="A1" s="1" t="s">
        <v>0</v>
      </c>
      <c r="B1" s="1" t="s">
        <v>117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172</v>
      </c>
      <c r="O1" s="1" t="s">
        <v>1173</v>
      </c>
      <c r="P1" s="1" t="s">
        <v>1174</v>
      </c>
      <c r="Q1" s="1" t="s">
        <v>1175</v>
      </c>
      <c r="R1" s="1" t="s">
        <v>1176</v>
      </c>
      <c r="S1" s="1" t="s">
        <v>1177</v>
      </c>
      <c r="T1" s="1" t="s">
        <v>1178</v>
      </c>
      <c r="U1" s="1" t="s">
        <v>1180</v>
      </c>
      <c r="V1" s="1" t="s">
        <v>1179</v>
      </c>
      <c r="W1" s="1" t="s">
        <v>1184</v>
      </c>
      <c r="X1" s="1" t="s">
        <v>1182</v>
      </c>
      <c r="Y1" s="1" t="s">
        <v>1181</v>
      </c>
      <c r="Z1" s="1" t="s">
        <v>1183</v>
      </c>
      <c r="AA1" s="1" t="s">
        <v>1170</v>
      </c>
      <c r="AB1" s="1" t="s">
        <v>1185</v>
      </c>
      <c r="AC1" s="1" t="s">
        <v>1186</v>
      </c>
      <c r="AD1" s="1" t="s">
        <v>1187</v>
      </c>
      <c r="AE1" s="1" t="s">
        <v>1188</v>
      </c>
      <c r="AF1" s="1" t="s">
        <v>1189</v>
      </c>
      <c r="AG1" s="1" t="s">
        <v>1190</v>
      </c>
      <c r="AH1" s="1" t="s">
        <v>1191</v>
      </c>
      <c r="AI1" s="1" t="s">
        <v>1192</v>
      </c>
      <c r="AJ1" s="1" t="s">
        <v>1193</v>
      </c>
      <c r="AK1" s="1" t="s">
        <v>1194</v>
      </c>
      <c r="AL1" s="1" t="s">
        <v>1195</v>
      </c>
      <c r="AM1" s="1" t="s">
        <v>1196</v>
      </c>
      <c r="AN1" s="1" t="s">
        <v>1197</v>
      </c>
      <c r="AO1" s="1" t="s">
        <v>1198</v>
      </c>
      <c r="AP1" s="1" t="s">
        <v>1199</v>
      </c>
      <c r="AQ1" s="1" t="s">
        <v>1200</v>
      </c>
      <c r="AR1" s="1" t="s">
        <v>1201</v>
      </c>
    </row>
    <row r="2" spans="1:44" x14ac:dyDescent="0.3">
      <c r="A2" s="1" t="s">
        <v>12</v>
      </c>
      <c r="B2" s="1" t="s">
        <v>13</v>
      </c>
      <c r="C2" s="1" t="s">
        <v>14</v>
      </c>
      <c r="D2" s="1">
        <v>1</v>
      </c>
      <c r="E2" s="1">
        <v>3</v>
      </c>
      <c r="F2" s="1" t="s">
        <v>15</v>
      </c>
      <c r="G2" s="1" t="s">
        <v>16</v>
      </c>
      <c r="H2" s="1" t="s">
        <v>17</v>
      </c>
      <c r="I2" s="1">
        <v>0.80451874999999995</v>
      </c>
      <c r="J2" s="1" t="s">
        <v>18</v>
      </c>
      <c r="K2" s="1" t="b">
        <v>0</v>
      </c>
      <c r="L2" s="1" t="s">
        <v>19</v>
      </c>
      <c r="M2" s="1">
        <v>7</v>
      </c>
      <c r="N2" s="1" t="s">
        <v>20</v>
      </c>
      <c r="O2" s="1" t="s">
        <v>21</v>
      </c>
      <c r="P2" s="1" t="s">
        <v>22</v>
      </c>
      <c r="Q2" s="1">
        <v>289</v>
      </c>
      <c r="R2" s="1" t="s">
        <v>23</v>
      </c>
      <c r="S2" s="1" t="s">
        <v>24</v>
      </c>
      <c r="T2" s="1" t="s">
        <v>25</v>
      </c>
      <c r="U2" s="1">
        <v>15</v>
      </c>
      <c r="V2" s="1" t="s">
        <v>26</v>
      </c>
      <c r="W2" s="1">
        <v>295</v>
      </c>
      <c r="X2" s="2">
        <v>5.1326837336219197E-14</v>
      </c>
      <c r="Y2" s="3">
        <v>3.3054483244525202E-11</v>
      </c>
      <c r="Z2" s="1">
        <v>-3.5186028220188201</v>
      </c>
      <c r="AA2" s="4">
        <f t="shared" ref="AA2:AA33" si="0">2^ABS(Z2)*SIGN(Z2)</f>
        <v>-11.460537650558626</v>
      </c>
      <c r="AB2" s="1">
        <v>23.121820192975299</v>
      </c>
      <c r="AC2" s="1">
        <v>23.1899883450453</v>
      </c>
      <c r="AD2" s="1">
        <v>23.555591530054102</v>
      </c>
      <c r="AE2" s="1">
        <v>23.45895467027</v>
      </c>
      <c r="AF2" s="1">
        <v>23.1055253573032</v>
      </c>
      <c r="AG2" s="1">
        <v>23.251017867672001</v>
      </c>
      <c r="AH2" s="1">
        <v>23.724399183447701</v>
      </c>
      <c r="AI2" s="1">
        <v>23.659220047346299</v>
      </c>
      <c r="AJ2" s="1">
        <v>20.2935022240368</v>
      </c>
      <c r="AK2" s="1">
        <v>20.554525981592501</v>
      </c>
      <c r="AL2" s="1">
        <v>19.6001742028043</v>
      </c>
      <c r="AM2" s="1">
        <v>19.916273617522599</v>
      </c>
      <c r="AN2" s="1">
        <v>19.737339070923099</v>
      </c>
      <c r="AO2" s="1">
        <v>19.535870328739701</v>
      </c>
      <c r="AP2" s="1">
        <v>20.002559575354901</v>
      </c>
      <c r="AQ2" s="1">
        <v>19.277449616989401</v>
      </c>
      <c r="AR2" s="1" t="s">
        <v>27</v>
      </c>
    </row>
    <row r="3" spans="1:44" x14ac:dyDescent="0.3">
      <c r="A3" s="1" t="s">
        <v>28</v>
      </c>
      <c r="B3" s="1" t="s">
        <v>29</v>
      </c>
      <c r="C3" s="1" t="s">
        <v>14</v>
      </c>
      <c r="D3" s="1">
        <v>1</v>
      </c>
      <c r="E3" s="1">
        <v>3</v>
      </c>
      <c r="F3" s="1" t="s">
        <v>30</v>
      </c>
      <c r="G3" s="1" t="s">
        <v>31</v>
      </c>
      <c r="H3" s="1" t="s">
        <v>32</v>
      </c>
      <c r="I3" s="1">
        <v>0.99988888888888905</v>
      </c>
      <c r="J3" s="1" t="s">
        <v>33</v>
      </c>
      <c r="K3" s="1" t="b">
        <v>1</v>
      </c>
      <c r="L3" s="1" t="s">
        <v>34</v>
      </c>
      <c r="M3" s="1">
        <v>4</v>
      </c>
      <c r="N3" s="1" t="s">
        <v>35</v>
      </c>
      <c r="O3" s="1" t="s">
        <v>36</v>
      </c>
      <c r="P3" s="1" t="s">
        <v>37</v>
      </c>
      <c r="Q3" s="1">
        <v>626</v>
      </c>
      <c r="R3" s="1" t="s">
        <v>38</v>
      </c>
      <c r="S3" s="1" t="s">
        <v>39</v>
      </c>
      <c r="T3" s="1" t="s">
        <v>40</v>
      </c>
      <c r="U3" s="1">
        <v>12</v>
      </c>
      <c r="V3" s="1" t="s">
        <v>41</v>
      </c>
      <c r="W3" s="1">
        <v>629</v>
      </c>
      <c r="X3" s="2">
        <v>7.3859847523078504E-12</v>
      </c>
      <c r="Y3" s="3">
        <v>2.37828709024313E-9</v>
      </c>
      <c r="Z3" s="1">
        <v>2.4555671210833099</v>
      </c>
      <c r="AA3" s="5">
        <f t="shared" si="0"/>
        <v>5.4852870536179257</v>
      </c>
      <c r="AB3" s="1">
        <v>17.767847548037199</v>
      </c>
      <c r="AC3" s="1">
        <v>17.969101987987699</v>
      </c>
      <c r="AD3" s="1">
        <v>16.977915813605801</v>
      </c>
      <c r="AE3" s="1">
        <v>17.353150758340099</v>
      </c>
      <c r="AF3" s="1">
        <v>17.773691055739</v>
      </c>
      <c r="AG3" s="1">
        <v>17.6409399913579</v>
      </c>
      <c r="AH3" s="1">
        <v>17.293857504972401</v>
      </c>
      <c r="AI3" s="1">
        <v>17.037700863577999</v>
      </c>
      <c r="AJ3" s="1">
        <v>20.126284582920199</v>
      </c>
      <c r="AK3" s="1">
        <v>19.748102045785402</v>
      </c>
      <c r="AL3" s="1">
        <v>20.268969639752399</v>
      </c>
      <c r="AM3" s="1">
        <v>19.9922486874203</v>
      </c>
      <c r="AN3" s="1">
        <v>20.0091288178902</v>
      </c>
      <c r="AO3" s="1">
        <v>19.927531208770102</v>
      </c>
      <c r="AP3" s="1">
        <v>19.998039334503702</v>
      </c>
      <c r="AQ3" s="1">
        <v>19.3884381752423</v>
      </c>
      <c r="AR3" s="1" t="s">
        <v>42</v>
      </c>
    </row>
    <row r="4" spans="1:44" x14ac:dyDescent="0.3">
      <c r="A4" s="1" t="s">
        <v>43</v>
      </c>
      <c r="B4" s="1" t="s">
        <v>44</v>
      </c>
      <c r="C4" s="1" t="s">
        <v>14</v>
      </c>
      <c r="D4" s="1">
        <v>1</v>
      </c>
      <c r="E4" s="1">
        <v>3</v>
      </c>
      <c r="F4" s="1" t="s">
        <v>45</v>
      </c>
      <c r="G4" s="1" t="s">
        <v>46</v>
      </c>
      <c r="H4" s="1" t="s">
        <v>47</v>
      </c>
      <c r="I4" s="1">
        <v>0.46050000000000002</v>
      </c>
      <c r="J4" s="1" t="s">
        <v>48</v>
      </c>
      <c r="K4" s="1" t="b">
        <v>0</v>
      </c>
      <c r="L4" s="1" t="s">
        <v>19</v>
      </c>
      <c r="M4" s="1">
        <v>1</v>
      </c>
      <c r="N4" s="1" t="s">
        <v>49</v>
      </c>
      <c r="O4" s="1" t="s">
        <v>50</v>
      </c>
      <c r="P4" s="1" t="s">
        <v>51</v>
      </c>
      <c r="Q4" s="1">
        <v>364</v>
      </c>
      <c r="R4" s="1" t="s">
        <v>52</v>
      </c>
      <c r="S4" s="1" t="s">
        <v>53</v>
      </c>
      <c r="T4" s="1" t="s">
        <v>54</v>
      </c>
      <c r="U4" s="1">
        <v>9</v>
      </c>
      <c r="V4" s="1" t="s">
        <v>55</v>
      </c>
      <c r="W4" s="1">
        <v>364</v>
      </c>
      <c r="X4" s="2">
        <v>1.9015136707875599E-11</v>
      </c>
      <c r="Y4" s="3">
        <v>4.0819160132906296E-9</v>
      </c>
      <c r="Z4" s="1">
        <v>2.72927298288023</v>
      </c>
      <c r="AA4" s="5">
        <f t="shared" si="0"/>
        <v>6.6312138576753146</v>
      </c>
      <c r="AB4" s="1">
        <v>18.809568613582801</v>
      </c>
      <c r="AC4" s="1">
        <v>18.432432154856802</v>
      </c>
      <c r="AD4" s="1">
        <v>19.079960897453201</v>
      </c>
      <c r="AE4" s="1">
        <v>18.878178449086199</v>
      </c>
      <c r="AF4" s="1">
        <v>18.600412643416899</v>
      </c>
      <c r="AG4" s="1">
        <v>19.1150919356506</v>
      </c>
      <c r="AH4" s="1">
        <v>18.8020969378194</v>
      </c>
      <c r="AI4" s="1">
        <v>19.036634559507501</v>
      </c>
      <c r="AJ4" s="1">
        <v>20.929653527117601</v>
      </c>
      <c r="AK4" s="1">
        <v>21.244203169212401</v>
      </c>
      <c r="AL4" s="1">
        <v>22.3143507455585</v>
      </c>
      <c r="AM4" s="1">
        <v>21.1535176378238</v>
      </c>
      <c r="AN4" s="1">
        <v>22.023611130254999</v>
      </c>
      <c r="AO4" s="1">
        <v>21.9811740930338</v>
      </c>
      <c r="AP4" s="1">
        <v>21.337355175932402</v>
      </c>
      <c r="AQ4" s="1">
        <v>21.604694575481702</v>
      </c>
      <c r="AR4" s="1" t="s">
        <v>56</v>
      </c>
    </row>
    <row r="5" spans="1:44" x14ac:dyDescent="0.3">
      <c r="A5" s="1" t="s">
        <v>57</v>
      </c>
      <c r="B5" s="1" t="s">
        <v>58</v>
      </c>
      <c r="C5" s="1" t="s">
        <v>14</v>
      </c>
      <c r="D5" s="1">
        <v>1</v>
      </c>
      <c r="E5" s="1">
        <v>4</v>
      </c>
      <c r="F5" s="1" t="s">
        <v>59</v>
      </c>
      <c r="G5" s="1" t="s">
        <v>60</v>
      </c>
      <c r="H5" s="1" t="s">
        <v>61</v>
      </c>
      <c r="I5" s="1">
        <v>1</v>
      </c>
      <c r="J5" s="1" t="s">
        <v>62</v>
      </c>
      <c r="K5" s="1" t="b">
        <v>1</v>
      </c>
      <c r="L5" s="1" t="s">
        <v>19</v>
      </c>
      <c r="M5" s="1">
        <v>3</v>
      </c>
      <c r="N5" s="1" t="s">
        <v>63</v>
      </c>
      <c r="O5" s="1" t="s">
        <v>64</v>
      </c>
      <c r="P5" s="1" t="s">
        <v>65</v>
      </c>
      <c r="Q5" s="1">
        <v>41</v>
      </c>
      <c r="R5" s="1" t="s">
        <v>66</v>
      </c>
      <c r="S5" s="1" t="s">
        <v>67</v>
      </c>
      <c r="T5" s="1" t="s">
        <v>68</v>
      </c>
      <c r="U5" s="1">
        <v>11</v>
      </c>
      <c r="V5" s="1" t="s">
        <v>69</v>
      </c>
      <c r="W5" s="1">
        <v>43</v>
      </c>
      <c r="X5" s="2">
        <v>1.86010803277861E-10</v>
      </c>
      <c r="Y5" s="3">
        <v>2.99477393277356E-8</v>
      </c>
      <c r="Z5" s="1">
        <v>-3.8050288704641302</v>
      </c>
      <c r="AA5" s="4">
        <f t="shared" si="0"/>
        <v>-13.977446041261702</v>
      </c>
      <c r="AB5" s="1">
        <v>22.7162862987099</v>
      </c>
      <c r="AC5" s="1">
        <v>22.270004307397102</v>
      </c>
      <c r="AD5" s="1">
        <v>22.097030448715401</v>
      </c>
      <c r="AE5" s="1">
        <v>21.8696666006066</v>
      </c>
      <c r="AF5" s="1">
        <v>21.8084676940477</v>
      </c>
      <c r="AG5" s="1">
        <v>22.419164774454298</v>
      </c>
      <c r="AH5" s="1">
        <v>21.7069769130967</v>
      </c>
      <c r="AI5" s="1">
        <v>21.6009722129387</v>
      </c>
      <c r="AJ5" s="1">
        <v>18.129299346447301</v>
      </c>
      <c r="AK5" s="1">
        <v>16.992133066850801</v>
      </c>
      <c r="AL5" s="1">
        <v>18.8749315212449</v>
      </c>
      <c r="AM5" s="1">
        <v>19.119171522206301</v>
      </c>
      <c r="AN5" s="1">
        <v>17.143579008514699</v>
      </c>
      <c r="AO5" s="1">
        <v>18.3586213034941</v>
      </c>
      <c r="AP5" s="1">
        <v>19.086796413631401</v>
      </c>
      <c r="AQ5" s="1">
        <v>18.343806103863798</v>
      </c>
      <c r="AR5" s="1" t="s">
        <v>70</v>
      </c>
    </row>
    <row r="6" spans="1:44" x14ac:dyDescent="0.3">
      <c r="A6" s="1" t="s">
        <v>71</v>
      </c>
      <c r="B6" s="1" t="s">
        <v>72</v>
      </c>
      <c r="C6" s="1" t="s">
        <v>14</v>
      </c>
      <c r="D6" s="1">
        <v>1</v>
      </c>
      <c r="E6" s="1">
        <v>3</v>
      </c>
      <c r="F6" s="1" t="s">
        <v>73</v>
      </c>
      <c r="G6" s="1" t="s">
        <v>74</v>
      </c>
      <c r="H6" s="1" t="s">
        <v>75</v>
      </c>
      <c r="I6" s="1">
        <v>0.91400000000000003</v>
      </c>
      <c r="J6" s="1" t="s">
        <v>76</v>
      </c>
      <c r="K6" s="1" t="b">
        <v>1</v>
      </c>
      <c r="L6" s="1" t="s">
        <v>19</v>
      </c>
      <c r="M6" s="1">
        <v>14</v>
      </c>
      <c r="N6" s="1" t="s">
        <v>77</v>
      </c>
      <c r="O6" s="1" t="s">
        <v>78</v>
      </c>
      <c r="P6" s="1" t="s">
        <v>79</v>
      </c>
      <c r="Q6" s="1">
        <v>387</v>
      </c>
      <c r="R6" s="1" t="s">
        <v>80</v>
      </c>
      <c r="S6" s="1" t="s">
        <v>81</v>
      </c>
      <c r="T6" s="1" t="s">
        <v>82</v>
      </c>
      <c r="U6" s="1">
        <v>22</v>
      </c>
      <c r="V6" s="1" t="s">
        <v>83</v>
      </c>
      <c r="W6" s="1">
        <v>400</v>
      </c>
      <c r="X6" s="2">
        <v>2.65782010579209E-8</v>
      </c>
      <c r="Y6" s="3">
        <v>3.4232722962602202E-6</v>
      </c>
      <c r="Z6" s="1">
        <v>-1.1091261816994</v>
      </c>
      <c r="AA6" s="4">
        <f t="shared" si="0"/>
        <v>-2.157149524805352</v>
      </c>
      <c r="AB6" s="1">
        <v>20.7821021888244</v>
      </c>
      <c r="AC6" s="1">
        <v>21.553795874061201</v>
      </c>
      <c r="AD6" s="1">
        <v>21.432407634703001</v>
      </c>
      <c r="AE6" s="1">
        <v>21.629529237266301</v>
      </c>
      <c r="AF6" s="1">
        <v>21.425900663590902</v>
      </c>
      <c r="AG6" s="1">
        <v>21.477113382309501</v>
      </c>
      <c r="AH6" s="1">
        <v>21.717705458415299</v>
      </c>
      <c r="AI6" s="1">
        <v>21.459909976662502</v>
      </c>
      <c r="AJ6" s="1">
        <v>20.078975527436601</v>
      </c>
      <c r="AK6" s="1">
        <v>20.445952456849</v>
      </c>
      <c r="AL6" s="1">
        <v>20.254801160277399</v>
      </c>
      <c r="AM6" s="1">
        <v>20.469773504912901</v>
      </c>
      <c r="AN6" s="1">
        <v>20.1672749070073</v>
      </c>
      <c r="AO6" s="1">
        <v>20.316579958689601</v>
      </c>
      <c r="AP6" s="1">
        <v>20.5059302047584</v>
      </c>
      <c r="AQ6" s="1">
        <v>20.366167242306702</v>
      </c>
      <c r="AR6" s="1" t="s">
        <v>84</v>
      </c>
    </row>
    <row r="7" spans="1:44" x14ac:dyDescent="0.3">
      <c r="A7" s="1" t="s">
        <v>85</v>
      </c>
      <c r="B7" s="1" t="s">
        <v>86</v>
      </c>
      <c r="C7" s="1" t="s">
        <v>14</v>
      </c>
      <c r="D7" s="1">
        <v>1</v>
      </c>
      <c r="E7" s="1">
        <v>3</v>
      </c>
      <c r="F7" s="1" t="s">
        <v>87</v>
      </c>
      <c r="G7" s="1" t="s">
        <v>88</v>
      </c>
      <c r="H7" s="1" t="s">
        <v>89</v>
      </c>
      <c r="I7" s="1">
        <v>0.50875000000000004</v>
      </c>
      <c r="J7" s="1" t="s">
        <v>90</v>
      </c>
      <c r="K7" s="1" t="b">
        <v>0</v>
      </c>
      <c r="L7" s="1" t="s">
        <v>19</v>
      </c>
      <c r="M7" s="1">
        <v>15</v>
      </c>
      <c r="N7" s="1" t="s">
        <v>91</v>
      </c>
      <c r="O7" s="1" t="s">
        <v>92</v>
      </c>
      <c r="P7" s="1" t="s">
        <v>93</v>
      </c>
      <c r="Q7" s="1">
        <v>371</v>
      </c>
      <c r="R7" s="1" t="s">
        <v>94</v>
      </c>
      <c r="S7" s="1" t="s">
        <v>95</v>
      </c>
      <c r="T7" s="1" t="s">
        <v>96</v>
      </c>
      <c r="U7" s="1">
        <v>23</v>
      </c>
      <c r="V7" s="1" t="s">
        <v>97</v>
      </c>
      <c r="W7" s="1">
        <v>385</v>
      </c>
      <c r="X7" s="2">
        <v>4.9572463361781997E-7</v>
      </c>
      <c r="Y7" s="3">
        <v>5.3207777341646002E-5</v>
      </c>
      <c r="Z7" s="1">
        <v>3.0669272141033099</v>
      </c>
      <c r="AA7" s="5">
        <f t="shared" si="0"/>
        <v>8.3798662306607969</v>
      </c>
      <c r="AB7" s="1">
        <v>17.924720861565898</v>
      </c>
      <c r="AC7" s="1">
        <v>20.399177153041698</v>
      </c>
      <c r="AD7" s="1">
        <v>17.2884890739473</v>
      </c>
      <c r="AE7" s="1">
        <v>17.472243636349301</v>
      </c>
      <c r="AF7" s="1">
        <v>18.468118029722199</v>
      </c>
      <c r="AG7" s="1">
        <v>18.459978606468201</v>
      </c>
      <c r="AH7" s="1">
        <v>17.8986406211435</v>
      </c>
      <c r="AI7" s="1">
        <v>20.265147835244498</v>
      </c>
      <c r="AJ7" s="1">
        <v>21.0083158956223</v>
      </c>
      <c r="AK7" s="1">
        <v>21.833753093892501</v>
      </c>
      <c r="AL7" s="1">
        <v>21.9130915090111</v>
      </c>
      <c r="AM7" s="1">
        <v>21.555817456203101</v>
      </c>
      <c r="AN7" s="1">
        <v>22.0885771567898</v>
      </c>
      <c r="AO7" s="1">
        <v>21.599882261024501</v>
      </c>
      <c r="AP7" s="1">
        <v>21.542189410646898</v>
      </c>
      <c r="AQ7" s="1">
        <v>21.170306747118801</v>
      </c>
      <c r="AR7" s="1" t="s">
        <v>98</v>
      </c>
    </row>
    <row r="8" spans="1:44" x14ac:dyDescent="0.3">
      <c r="A8" s="1" t="s">
        <v>99</v>
      </c>
      <c r="B8" s="1" t="s">
        <v>86</v>
      </c>
      <c r="C8" s="1" t="s">
        <v>14</v>
      </c>
      <c r="D8" s="1">
        <v>1</v>
      </c>
      <c r="E8" s="1">
        <v>3</v>
      </c>
      <c r="F8" s="1" t="s">
        <v>87</v>
      </c>
      <c r="G8" s="1" t="s">
        <v>100</v>
      </c>
      <c r="H8" s="1" t="s">
        <v>101</v>
      </c>
      <c r="I8" s="1">
        <v>0.99028571428571399</v>
      </c>
      <c r="J8" s="1" t="s">
        <v>102</v>
      </c>
      <c r="K8" s="1" t="b">
        <v>1</v>
      </c>
      <c r="L8" s="1" t="s">
        <v>19</v>
      </c>
      <c r="M8" s="1">
        <v>10</v>
      </c>
      <c r="N8" s="1" t="s">
        <v>91</v>
      </c>
      <c r="O8" s="1" t="s">
        <v>103</v>
      </c>
      <c r="P8" s="1" t="s">
        <v>104</v>
      </c>
      <c r="Q8" s="1">
        <v>168</v>
      </c>
      <c r="R8" s="1" t="s">
        <v>105</v>
      </c>
      <c r="S8" s="1" t="s">
        <v>106</v>
      </c>
      <c r="T8" s="1" t="s">
        <v>107</v>
      </c>
      <c r="U8" s="1">
        <v>18</v>
      </c>
      <c r="V8" s="1" t="s">
        <v>108</v>
      </c>
      <c r="W8" s="1">
        <v>177</v>
      </c>
      <c r="X8" s="2">
        <v>6.0191634762127899E-7</v>
      </c>
      <c r="Y8" s="3">
        <v>5.5376303981157601E-5</v>
      </c>
      <c r="Z8" s="1">
        <v>-0.604869643618965</v>
      </c>
      <c r="AA8" s="4">
        <f t="shared" si="0"/>
        <v>-1.5208413296531207</v>
      </c>
      <c r="AB8" s="1">
        <v>22.472111374568101</v>
      </c>
      <c r="AC8" s="1">
        <v>22.540230034204001</v>
      </c>
      <c r="AD8" s="1">
        <v>22.4747877492727</v>
      </c>
      <c r="AE8" s="1">
        <v>22.414220766605499</v>
      </c>
      <c r="AF8" s="1">
        <v>22.4393759674353</v>
      </c>
      <c r="AG8" s="1">
        <v>22.3095449661655</v>
      </c>
      <c r="AH8" s="1">
        <v>22.4675490260286</v>
      </c>
      <c r="AI8" s="1">
        <v>22.402596344658502</v>
      </c>
      <c r="AJ8" s="1">
        <v>21.6267541329936</v>
      </c>
      <c r="AK8" s="1">
        <v>21.723425328318701</v>
      </c>
      <c r="AL8" s="1">
        <v>21.9483393000232</v>
      </c>
      <c r="AM8" s="1">
        <v>21.651990730014401</v>
      </c>
      <c r="AN8" s="1">
        <v>21.858669985761001</v>
      </c>
      <c r="AO8" s="1">
        <v>21.858895606943602</v>
      </c>
      <c r="AP8" s="1">
        <v>21.950330402806198</v>
      </c>
      <c r="AQ8" s="1">
        <v>22.063053593125801</v>
      </c>
      <c r="AR8" s="1" t="s">
        <v>109</v>
      </c>
    </row>
    <row r="9" spans="1:44" x14ac:dyDescent="0.3">
      <c r="A9" s="1" t="s">
        <v>110</v>
      </c>
      <c r="B9" s="1" t="s">
        <v>111</v>
      </c>
      <c r="C9" s="1" t="s">
        <v>14</v>
      </c>
      <c r="D9" s="1">
        <v>1</v>
      </c>
      <c r="E9" s="1">
        <v>2</v>
      </c>
      <c r="F9" s="1" t="s">
        <v>112</v>
      </c>
      <c r="G9" s="1" t="s">
        <v>113</v>
      </c>
      <c r="H9" s="1" t="s">
        <v>114</v>
      </c>
      <c r="I9" s="1">
        <v>1</v>
      </c>
      <c r="J9" s="1" t="s">
        <v>115</v>
      </c>
      <c r="K9" s="1" t="b">
        <v>1</v>
      </c>
      <c r="L9" s="1" t="s">
        <v>19</v>
      </c>
      <c r="M9" s="1">
        <v>7</v>
      </c>
      <c r="N9" s="1" t="s">
        <v>116</v>
      </c>
      <c r="O9" s="1" t="s">
        <v>117</v>
      </c>
      <c r="P9" s="1" t="s">
        <v>118</v>
      </c>
      <c r="Q9" s="1">
        <v>32</v>
      </c>
      <c r="R9" s="1" t="s">
        <v>119</v>
      </c>
      <c r="S9" s="1" t="s">
        <v>120</v>
      </c>
      <c r="T9" s="1" t="s">
        <v>121</v>
      </c>
      <c r="U9" s="1">
        <v>15</v>
      </c>
      <c r="V9" s="1" t="s">
        <v>122</v>
      </c>
      <c r="W9" s="1">
        <v>38</v>
      </c>
      <c r="X9" s="2">
        <v>4.8908172312449003E-6</v>
      </c>
      <c r="Y9" s="3">
        <v>3.9371078711521401E-4</v>
      </c>
      <c r="Z9" s="1">
        <v>-0.91885782381773096</v>
      </c>
      <c r="AA9" s="4">
        <f t="shared" si="0"/>
        <v>-1.8906179057788441</v>
      </c>
      <c r="AB9" s="1">
        <v>19.609253123431401</v>
      </c>
      <c r="AC9" s="1">
        <v>19.361092122337102</v>
      </c>
      <c r="AD9" s="1">
        <v>19.316486048456301</v>
      </c>
      <c r="AE9" s="1">
        <v>19.372970555188999</v>
      </c>
      <c r="AF9" s="1">
        <v>19.5030098745946</v>
      </c>
      <c r="AG9" s="1">
        <v>19.483582595065599</v>
      </c>
      <c r="AH9" s="1">
        <v>19.166912889965701</v>
      </c>
      <c r="AI9" s="1">
        <v>19.394721992730801</v>
      </c>
      <c r="AJ9" s="1">
        <v>18.570985914207998</v>
      </c>
      <c r="AK9" s="1">
        <v>18.206166603234401</v>
      </c>
      <c r="AL9" s="1">
        <v>18.8659623782086</v>
      </c>
      <c r="AM9" s="1">
        <v>19.054112797883899</v>
      </c>
      <c r="AN9" s="1">
        <v>18.484104158982198</v>
      </c>
      <c r="AO9" s="1">
        <v>18.002602234896798</v>
      </c>
      <c r="AP9" s="1">
        <v>18.661801948131</v>
      </c>
      <c r="AQ9" s="1">
        <v>18.011430575683701</v>
      </c>
      <c r="AR9" s="1" t="s">
        <v>123</v>
      </c>
    </row>
    <row r="10" spans="1:44" x14ac:dyDescent="0.3">
      <c r="A10" s="1" t="s">
        <v>124</v>
      </c>
      <c r="B10" s="1" t="s">
        <v>125</v>
      </c>
      <c r="C10" s="1" t="s">
        <v>14</v>
      </c>
      <c r="D10" s="1">
        <v>1</v>
      </c>
      <c r="E10" s="1">
        <v>4</v>
      </c>
      <c r="F10" s="1" t="s">
        <v>126</v>
      </c>
      <c r="G10" s="1" t="s">
        <v>127</v>
      </c>
      <c r="H10" s="1" t="s">
        <v>128</v>
      </c>
      <c r="I10" s="1">
        <v>0.50349999999999995</v>
      </c>
      <c r="J10" s="1" t="s">
        <v>129</v>
      </c>
      <c r="K10" s="1" t="b">
        <v>0</v>
      </c>
      <c r="L10" s="1" t="s">
        <v>34</v>
      </c>
      <c r="M10" s="1">
        <v>15</v>
      </c>
      <c r="N10" s="1" t="s">
        <v>130</v>
      </c>
      <c r="O10" s="1" t="s">
        <v>131</v>
      </c>
      <c r="P10" s="1" t="s">
        <v>132</v>
      </c>
      <c r="Q10" s="1">
        <v>104</v>
      </c>
      <c r="R10" s="1" t="s">
        <v>133</v>
      </c>
      <c r="S10" s="1" t="s">
        <v>134</v>
      </c>
      <c r="T10" s="1" t="s">
        <v>135</v>
      </c>
      <c r="U10" s="1">
        <v>23</v>
      </c>
      <c r="V10" s="1" t="s">
        <v>136</v>
      </c>
      <c r="W10" s="1">
        <v>118</v>
      </c>
      <c r="X10" s="2">
        <v>5.88693976586506E-6</v>
      </c>
      <c r="Y10" s="3">
        <v>4.2124324546856601E-4</v>
      </c>
      <c r="Z10" s="1">
        <v>-4.1786272210753603</v>
      </c>
      <c r="AA10" s="4">
        <f t="shared" si="0"/>
        <v>-18.108902657871365</v>
      </c>
      <c r="AB10" s="1">
        <v>23.511079633170301</v>
      </c>
      <c r="AC10" s="1">
        <v>22.584088905135602</v>
      </c>
      <c r="AD10" s="1">
        <v>23.102619845382399</v>
      </c>
      <c r="AE10" s="1">
        <v>23.503537348982999</v>
      </c>
      <c r="AF10" s="1">
        <v>24.147885722575001</v>
      </c>
      <c r="AG10" s="1">
        <v>23.383512825502098</v>
      </c>
      <c r="AH10" s="1">
        <v>22.430144261330799</v>
      </c>
      <c r="AI10" s="1">
        <v>22.653515535307701</v>
      </c>
      <c r="AJ10" s="1">
        <v>16.950001378044899</v>
      </c>
      <c r="AK10" s="1">
        <v>23.218842074981399</v>
      </c>
      <c r="AL10" s="1">
        <v>18.351754588751799</v>
      </c>
      <c r="AM10" s="1">
        <v>18.793519574845501</v>
      </c>
      <c r="AN10" s="1">
        <v>20.367769731296601</v>
      </c>
      <c r="AO10" s="1">
        <v>17.595775566668799</v>
      </c>
      <c r="AP10" s="1">
        <v>18.581118421343099</v>
      </c>
      <c r="AQ10" s="1">
        <v>18.028584972851899</v>
      </c>
      <c r="AR10" s="1" t="s">
        <v>137</v>
      </c>
    </row>
    <row r="11" spans="1:44" x14ac:dyDescent="0.3">
      <c r="A11" s="1" t="s">
        <v>138</v>
      </c>
      <c r="B11" s="1" t="s">
        <v>139</v>
      </c>
      <c r="C11" s="1" t="s">
        <v>14</v>
      </c>
      <c r="D11" s="1">
        <v>1</v>
      </c>
      <c r="E11" s="1">
        <v>3</v>
      </c>
      <c r="F11" s="1" t="s">
        <v>140</v>
      </c>
      <c r="G11" s="1" t="s">
        <v>141</v>
      </c>
      <c r="H11" s="1" t="s">
        <v>142</v>
      </c>
      <c r="I11" s="1">
        <v>0.42599999999999999</v>
      </c>
      <c r="J11" s="1" t="s">
        <v>143</v>
      </c>
      <c r="K11" s="1" t="b">
        <v>1</v>
      </c>
      <c r="L11" s="1" t="s">
        <v>19</v>
      </c>
      <c r="M11" s="1">
        <v>8</v>
      </c>
      <c r="N11" s="1" t="s">
        <v>144</v>
      </c>
      <c r="O11" s="1" t="s">
        <v>145</v>
      </c>
      <c r="P11" s="1" t="s">
        <v>146</v>
      </c>
      <c r="Q11" s="1">
        <v>976</v>
      </c>
      <c r="R11" s="1" t="s">
        <v>147</v>
      </c>
      <c r="S11" s="1" t="s">
        <v>148</v>
      </c>
      <c r="T11" s="1" t="s">
        <v>149</v>
      </c>
      <c r="U11" s="1">
        <v>16</v>
      </c>
      <c r="V11" s="1" t="s">
        <v>150</v>
      </c>
      <c r="W11" s="1">
        <v>983</v>
      </c>
      <c r="X11" s="2">
        <v>1.98025249890053E-5</v>
      </c>
      <c r="Y11" s="3">
        <v>1.27528260929194E-3</v>
      </c>
      <c r="Z11" s="1">
        <v>1.9666559718033001</v>
      </c>
      <c r="AA11" s="5">
        <f t="shared" si="0"/>
        <v>3.9086108986498922</v>
      </c>
      <c r="AB11" s="1">
        <v>20.021171647503699</v>
      </c>
      <c r="AC11" s="1">
        <v>18.534166909903298</v>
      </c>
      <c r="AD11" s="1">
        <v>19.080361174807202</v>
      </c>
      <c r="AE11" s="1">
        <v>17.1793591564976</v>
      </c>
      <c r="AF11" s="1">
        <v>17.7202366159386</v>
      </c>
      <c r="AG11" s="1">
        <v>17.273087049856301</v>
      </c>
      <c r="AH11" s="1">
        <v>17.339576948917198</v>
      </c>
      <c r="AI11" s="1">
        <v>17.5411302426639</v>
      </c>
      <c r="AJ11" s="1">
        <v>19.9098036363294</v>
      </c>
      <c r="AK11" s="1">
        <v>19.7274263485312</v>
      </c>
      <c r="AL11" s="1">
        <v>20.332098668110401</v>
      </c>
      <c r="AM11" s="1">
        <v>20.234164934859798</v>
      </c>
      <c r="AN11" s="1">
        <v>20.471025165591801</v>
      </c>
      <c r="AO11" s="1">
        <v>19.993149289065599</v>
      </c>
      <c r="AP11" s="1">
        <v>19.841825383056399</v>
      </c>
      <c r="AQ11" s="1">
        <v>19.9128440949696</v>
      </c>
      <c r="AR11" s="1" t="s">
        <v>151</v>
      </c>
    </row>
    <row r="12" spans="1:44" x14ac:dyDescent="0.3">
      <c r="A12" s="1" t="s">
        <v>152</v>
      </c>
      <c r="B12" s="1" t="s">
        <v>153</v>
      </c>
      <c r="C12" s="1" t="s">
        <v>14</v>
      </c>
      <c r="D12" s="1">
        <v>1</v>
      </c>
      <c r="E12" s="1">
        <v>2</v>
      </c>
      <c r="F12" s="1" t="s">
        <v>154</v>
      </c>
      <c r="G12" s="1" t="s">
        <v>155</v>
      </c>
      <c r="H12" s="1" t="s">
        <v>155</v>
      </c>
      <c r="I12" s="1">
        <v>1</v>
      </c>
      <c r="J12" s="1" t="s">
        <v>18</v>
      </c>
      <c r="K12" s="1" t="b">
        <v>1</v>
      </c>
      <c r="L12" s="1" t="s">
        <v>19</v>
      </c>
      <c r="M12" s="1">
        <v>1</v>
      </c>
      <c r="N12" s="1" t="s">
        <v>156</v>
      </c>
      <c r="O12" s="1" t="s">
        <v>157</v>
      </c>
      <c r="P12" s="1" t="s">
        <v>158</v>
      </c>
      <c r="Q12" s="1">
        <v>30</v>
      </c>
      <c r="R12" s="1" t="s">
        <v>159</v>
      </c>
      <c r="S12" s="1" t="s">
        <v>160</v>
      </c>
      <c r="T12" s="1" t="s">
        <v>161</v>
      </c>
      <c r="U12" s="1">
        <v>9</v>
      </c>
      <c r="V12" s="1" t="s">
        <v>162</v>
      </c>
      <c r="W12" s="1">
        <v>30</v>
      </c>
      <c r="X12" s="2">
        <v>2.2468309311274601E-5</v>
      </c>
      <c r="Y12" s="3">
        <v>1.3154173814964401E-3</v>
      </c>
      <c r="Z12" s="1">
        <v>0.58134936801784998</v>
      </c>
      <c r="AA12" s="5">
        <f t="shared" si="0"/>
        <v>1.4962480510934992</v>
      </c>
      <c r="AB12" s="1">
        <v>21.138148576012501</v>
      </c>
      <c r="AC12" s="1">
        <v>21.254303252307601</v>
      </c>
      <c r="AD12" s="1">
        <v>21.3823136038685</v>
      </c>
      <c r="AE12" s="1">
        <v>21.413958883021799</v>
      </c>
      <c r="AF12" s="1">
        <v>21.117259867517699</v>
      </c>
      <c r="AG12" s="1">
        <v>21.469384203590799</v>
      </c>
      <c r="AH12" s="1">
        <v>21.1890812940022</v>
      </c>
      <c r="AI12" s="1">
        <v>21.1502071234783</v>
      </c>
      <c r="AJ12" s="1">
        <v>21.638129412238499</v>
      </c>
      <c r="AK12" s="1">
        <v>21.796330715225601</v>
      </c>
      <c r="AL12" s="1">
        <v>21.7765456341453</v>
      </c>
      <c r="AM12" s="1">
        <v>21.9103839780377</v>
      </c>
      <c r="AN12" s="1">
        <v>22.192520224672101</v>
      </c>
      <c r="AO12" s="1">
        <v>22.142413364460801</v>
      </c>
      <c r="AP12" s="1">
        <v>21.7294952853544</v>
      </c>
      <c r="AQ12" s="1">
        <v>21.5796331338078</v>
      </c>
      <c r="AR12" s="1" t="s">
        <v>163</v>
      </c>
    </row>
    <row r="13" spans="1:44" x14ac:dyDescent="0.3">
      <c r="A13" s="1" t="s">
        <v>164</v>
      </c>
      <c r="B13" s="1" t="s">
        <v>165</v>
      </c>
      <c r="C13" s="1" t="s">
        <v>14</v>
      </c>
      <c r="D13" s="1">
        <v>1</v>
      </c>
      <c r="E13" s="1">
        <v>3</v>
      </c>
      <c r="F13" s="1" t="s">
        <v>166</v>
      </c>
      <c r="G13" s="1" t="s">
        <v>167</v>
      </c>
      <c r="H13" s="1" t="s">
        <v>168</v>
      </c>
      <c r="I13" s="1">
        <v>0.98799999999999999</v>
      </c>
      <c r="J13" s="1" t="s">
        <v>169</v>
      </c>
      <c r="K13" s="1" t="b">
        <v>1</v>
      </c>
      <c r="L13" s="1" t="s">
        <v>34</v>
      </c>
      <c r="M13" s="1">
        <v>17</v>
      </c>
      <c r="N13" s="1" t="s">
        <v>170</v>
      </c>
      <c r="O13" s="1" t="s">
        <v>171</v>
      </c>
      <c r="P13" s="1" t="s">
        <v>172</v>
      </c>
      <c r="Q13" s="1">
        <v>505</v>
      </c>
      <c r="R13" s="1" t="s">
        <v>173</v>
      </c>
      <c r="S13" s="1" t="s">
        <v>174</v>
      </c>
      <c r="T13" s="1" t="s">
        <v>175</v>
      </c>
      <c r="U13" s="1">
        <v>25</v>
      </c>
      <c r="V13" s="1" t="s">
        <v>176</v>
      </c>
      <c r="W13" s="1">
        <v>521</v>
      </c>
      <c r="X13" s="2">
        <v>2.7520705052233699E-5</v>
      </c>
      <c r="Y13" s="3">
        <v>1.39369018469272E-3</v>
      </c>
      <c r="Z13" s="1">
        <v>2.2491627204341</v>
      </c>
      <c r="AA13" s="5">
        <f t="shared" si="0"/>
        <v>4.7540685976316102</v>
      </c>
      <c r="AB13" s="1">
        <v>18.253222132691601</v>
      </c>
      <c r="AC13" s="1">
        <v>16.151573070313201</v>
      </c>
      <c r="AD13" s="1">
        <v>17.983061959411099</v>
      </c>
      <c r="AE13" s="1">
        <v>17.944959595613199</v>
      </c>
      <c r="AF13" s="1">
        <v>19.820302803398501</v>
      </c>
      <c r="AG13" s="1">
        <v>19.9802419748113</v>
      </c>
      <c r="AH13" s="1">
        <v>17.782430454725699</v>
      </c>
      <c r="AI13" s="1">
        <v>18.245048854021</v>
      </c>
      <c r="AJ13" s="1">
        <v>20.567590857735599</v>
      </c>
      <c r="AK13" s="1">
        <v>20.934775056905501</v>
      </c>
      <c r="AL13" s="1">
        <v>20.779010733370399</v>
      </c>
      <c r="AM13" s="1">
        <v>20.010897525107499</v>
      </c>
      <c r="AN13" s="1">
        <v>20.097638440489298</v>
      </c>
      <c r="AO13" s="1">
        <v>20.788490712698799</v>
      </c>
      <c r="AP13" s="1">
        <v>20.552980557184402</v>
      </c>
      <c r="AQ13" s="1">
        <v>20.422758724966901</v>
      </c>
      <c r="AR13" s="1" t="s">
        <v>177</v>
      </c>
    </row>
    <row r="14" spans="1:44" x14ac:dyDescent="0.3">
      <c r="A14" s="1" t="s">
        <v>178</v>
      </c>
      <c r="B14" s="1" t="s">
        <v>179</v>
      </c>
      <c r="C14" s="1" t="s">
        <v>14</v>
      </c>
      <c r="D14" s="1">
        <v>1</v>
      </c>
      <c r="E14" s="1">
        <v>2</v>
      </c>
      <c r="F14" s="1" t="s">
        <v>180</v>
      </c>
      <c r="G14" s="1" t="s">
        <v>181</v>
      </c>
      <c r="H14" s="1" t="s">
        <v>182</v>
      </c>
      <c r="I14" s="1">
        <v>1</v>
      </c>
      <c r="J14" s="1" t="s">
        <v>18</v>
      </c>
      <c r="K14" s="1" t="b">
        <v>1</v>
      </c>
      <c r="L14" s="1" t="s">
        <v>19</v>
      </c>
      <c r="M14" s="1">
        <v>7</v>
      </c>
      <c r="N14" s="1" t="s">
        <v>183</v>
      </c>
      <c r="O14" s="1" t="s">
        <v>184</v>
      </c>
      <c r="P14" s="1" t="s">
        <v>185</v>
      </c>
      <c r="Q14" s="1">
        <v>169</v>
      </c>
      <c r="R14" s="1" t="s">
        <v>186</v>
      </c>
      <c r="S14" s="1" t="s">
        <v>187</v>
      </c>
      <c r="T14" s="1" t="s">
        <v>188</v>
      </c>
      <c r="U14" s="1">
        <v>15</v>
      </c>
      <c r="V14" s="1" t="s">
        <v>189</v>
      </c>
      <c r="W14" s="1">
        <v>175</v>
      </c>
      <c r="X14" s="2">
        <v>2.8240571297275499E-5</v>
      </c>
      <c r="Y14" s="3">
        <v>1.39369018469272E-3</v>
      </c>
      <c r="Z14" s="1">
        <v>0.55920974657642797</v>
      </c>
      <c r="AA14" s="5">
        <f t="shared" si="0"/>
        <v>1.4734618898674476</v>
      </c>
      <c r="AB14" s="1">
        <v>19.0674661830394</v>
      </c>
      <c r="AC14" s="1">
        <v>19.176605732687602</v>
      </c>
      <c r="AD14" s="1">
        <v>18.9204603528718</v>
      </c>
      <c r="AE14" s="1">
        <v>19.076331127004401</v>
      </c>
      <c r="AF14" s="1">
        <v>19.161914353885699</v>
      </c>
      <c r="AG14" s="1">
        <v>19.099963740938598</v>
      </c>
      <c r="AH14" s="1">
        <v>19.350339936326002</v>
      </c>
      <c r="AI14" s="1">
        <v>19.007457514375901</v>
      </c>
      <c r="AJ14" s="1">
        <v>20.1395339512808</v>
      </c>
      <c r="AK14" s="1">
        <v>19.456871925830399</v>
      </c>
      <c r="AL14" s="1">
        <v>19.4283971435575</v>
      </c>
      <c r="AM14" s="1">
        <v>19.590925176807399</v>
      </c>
      <c r="AN14" s="1">
        <v>19.618511311056398</v>
      </c>
      <c r="AO14" s="1">
        <v>19.691663997987799</v>
      </c>
      <c r="AP14" s="1">
        <v>19.657852445162099</v>
      </c>
      <c r="AQ14" s="1">
        <v>19.750460962058401</v>
      </c>
      <c r="AR14" s="1" t="s">
        <v>190</v>
      </c>
    </row>
    <row r="15" spans="1:44" x14ac:dyDescent="0.3">
      <c r="A15" s="1" t="s">
        <v>191</v>
      </c>
      <c r="B15" s="1" t="s">
        <v>192</v>
      </c>
      <c r="C15" s="1" t="s">
        <v>14</v>
      </c>
      <c r="D15" s="1">
        <v>1</v>
      </c>
      <c r="E15" s="1">
        <v>4</v>
      </c>
      <c r="F15" s="1" t="s">
        <v>193</v>
      </c>
      <c r="G15" s="1" t="s">
        <v>194</v>
      </c>
      <c r="H15" s="1" t="s">
        <v>195</v>
      </c>
      <c r="I15" s="1">
        <v>1</v>
      </c>
      <c r="J15" s="1" t="s">
        <v>196</v>
      </c>
      <c r="K15" s="1" t="b">
        <v>1</v>
      </c>
      <c r="L15" s="1" t="s">
        <v>19</v>
      </c>
      <c r="M15" s="1">
        <v>3</v>
      </c>
      <c r="N15" s="1" t="s">
        <v>197</v>
      </c>
      <c r="O15" s="1" t="s">
        <v>198</v>
      </c>
      <c r="P15" s="1" t="s">
        <v>199</v>
      </c>
      <c r="Q15" s="1">
        <v>364</v>
      </c>
      <c r="R15" s="1" t="s">
        <v>200</v>
      </c>
      <c r="S15" s="1" t="s">
        <v>201</v>
      </c>
      <c r="T15" s="1" t="s">
        <v>202</v>
      </c>
      <c r="U15" s="1">
        <v>11</v>
      </c>
      <c r="V15" s="1" t="s">
        <v>203</v>
      </c>
      <c r="W15" s="1">
        <v>366</v>
      </c>
      <c r="X15" s="2">
        <v>3.0297612710711399E-5</v>
      </c>
      <c r="Y15" s="3">
        <v>1.39369018469272E-3</v>
      </c>
      <c r="Z15" s="1">
        <v>-3.59669011522218</v>
      </c>
      <c r="AA15" s="4">
        <f t="shared" si="0"/>
        <v>-12.097945111853667</v>
      </c>
      <c r="AB15" s="1">
        <v>22.9910319745828</v>
      </c>
      <c r="AC15" s="1">
        <v>22.8498361886145</v>
      </c>
      <c r="AD15" s="1">
        <v>22.8845593685311</v>
      </c>
      <c r="AE15" s="1">
        <v>22.957502858289999</v>
      </c>
      <c r="AF15" s="1">
        <v>23.141576246394301</v>
      </c>
      <c r="AG15" s="1">
        <v>23.228499909939799</v>
      </c>
      <c r="AH15" s="1">
        <v>22.9276834108034</v>
      </c>
      <c r="AI15" s="1">
        <v>22.811124937161001</v>
      </c>
      <c r="AJ15" s="1">
        <v>19.4831275334388</v>
      </c>
      <c r="AK15" s="1">
        <v>22.1349936944688</v>
      </c>
      <c r="AL15" s="1">
        <v>18.350401239219501</v>
      </c>
      <c r="AM15" s="1">
        <v>17.884369701120399</v>
      </c>
      <c r="AN15" s="1">
        <v>18.175029423967999</v>
      </c>
      <c r="AO15" s="1">
        <v>17.7195275602365</v>
      </c>
      <c r="AP15" s="1">
        <v>18.333380068795201</v>
      </c>
      <c r="AQ15" s="1">
        <v>22.9374647512923</v>
      </c>
      <c r="AR15" s="1" t="s">
        <v>204</v>
      </c>
    </row>
    <row r="16" spans="1:44" x14ac:dyDescent="0.3">
      <c r="A16" s="1" t="s">
        <v>205</v>
      </c>
      <c r="B16" s="1" t="s">
        <v>206</v>
      </c>
      <c r="C16" s="1" t="s">
        <v>14</v>
      </c>
      <c r="D16" s="1">
        <v>1</v>
      </c>
      <c r="E16" s="1">
        <v>4</v>
      </c>
      <c r="F16" s="1" t="s">
        <v>207</v>
      </c>
      <c r="G16" s="1" t="s">
        <v>208</v>
      </c>
      <c r="H16" s="1" t="s">
        <v>209</v>
      </c>
      <c r="I16" s="1">
        <v>1</v>
      </c>
      <c r="J16" s="1" t="s">
        <v>18</v>
      </c>
      <c r="K16" s="1" t="b">
        <v>1</v>
      </c>
      <c r="L16" s="1" t="s">
        <v>19</v>
      </c>
      <c r="M16" s="1">
        <v>5</v>
      </c>
      <c r="N16" s="1" t="s">
        <v>210</v>
      </c>
      <c r="O16" s="1" t="s">
        <v>211</v>
      </c>
      <c r="P16" s="1" t="s">
        <v>212</v>
      </c>
      <c r="Q16" s="1">
        <v>1792</v>
      </c>
      <c r="R16" s="1" t="s">
        <v>213</v>
      </c>
      <c r="S16" s="1" t="s">
        <v>214</v>
      </c>
      <c r="T16" s="1" t="s">
        <v>215</v>
      </c>
      <c r="U16" s="1">
        <v>13</v>
      </c>
      <c r="V16" s="1" t="s">
        <v>216</v>
      </c>
      <c r="W16" s="1">
        <v>1796</v>
      </c>
      <c r="X16" s="2">
        <v>3.67708099384214E-5</v>
      </c>
      <c r="Y16" s="3">
        <v>1.57869344002289E-3</v>
      </c>
      <c r="Z16" s="1">
        <v>-0.86185800969114401</v>
      </c>
      <c r="AA16" s="4">
        <f t="shared" si="0"/>
        <v>-1.817377357483968</v>
      </c>
      <c r="AB16" s="1">
        <v>22.764830007980901</v>
      </c>
      <c r="AC16" s="1">
        <v>22.4060695227579</v>
      </c>
      <c r="AD16" s="1">
        <v>22.1718380303621</v>
      </c>
      <c r="AE16" s="1">
        <v>22.270097431803102</v>
      </c>
      <c r="AF16" s="1">
        <v>22.428711780328701</v>
      </c>
      <c r="AG16" s="1">
        <v>22.493656400485602</v>
      </c>
      <c r="AH16" s="1">
        <v>22.3112996611946</v>
      </c>
      <c r="AI16" s="1">
        <v>22.248325737838201</v>
      </c>
      <c r="AJ16" s="1">
        <v>21.703481053059701</v>
      </c>
      <c r="AK16" s="1">
        <v>21.541992402699901</v>
      </c>
      <c r="AL16" s="1">
        <v>21.782468122261299</v>
      </c>
      <c r="AM16" s="1">
        <v>21.803458113580401</v>
      </c>
      <c r="AN16" s="1">
        <v>21.043758277820199</v>
      </c>
      <c r="AO16" s="1">
        <v>20.702922710285598</v>
      </c>
      <c r="AP16" s="1">
        <v>21.760104051121299</v>
      </c>
      <c r="AQ16" s="1">
        <v>21.8617797643935</v>
      </c>
      <c r="AR16" s="1" t="s">
        <v>217</v>
      </c>
    </row>
    <row r="17" spans="1:44" x14ac:dyDescent="0.3">
      <c r="A17" s="1" t="s">
        <v>230</v>
      </c>
      <c r="B17" s="1" t="s">
        <v>231</v>
      </c>
      <c r="C17" s="1" t="s">
        <v>14</v>
      </c>
      <c r="D17" s="1">
        <v>1</v>
      </c>
      <c r="E17" s="1">
        <v>2</v>
      </c>
      <c r="F17" s="1" t="s">
        <v>232</v>
      </c>
      <c r="G17" s="1" t="s">
        <v>233</v>
      </c>
      <c r="H17" s="1" t="s">
        <v>234</v>
      </c>
      <c r="I17" s="1">
        <v>1</v>
      </c>
      <c r="J17" s="1" t="s">
        <v>235</v>
      </c>
      <c r="K17" s="1" t="b">
        <v>1</v>
      </c>
      <c r="L17" s="1" t="s">
        <v>19</v>
      </c>
      <c r="M17" s="1">
        <v>3</v>
      </c>
      <c r="N17" s="1" t="s">
        <v>236</v>
      </c>
      <c r="O17" s="1" t="s">
        <v>237</v>
      </c>
      <c r="P17" s="1" t="s">
        <v>238</v>
      </c>
      <c r="Q17" s="1">
        <v>731</v>
      </c>
      <c r="R17" s="1" t="s">
        <v>239</v>
      </c>
      <c r="S17" s="1" t="s">
        <v>240</v>
      </c>
      <c r="T17" s="1" t="s">
        <v>241</v>
      </c>
      <c r="U17" s="1">
        <v>11</v>
      </c>
      <c r="V17" s="1" t="s">
        <v>242</v>
      </c>
      <c r="W17" s="1">
        <v>733</v>
      </c>
      <c r="X17" s="2">
        <v>4.63991267640775E-5</v>
      </c>
      <c r="Y17" s="3">
        <v>1.66005764644811E-3</v>
      </c>
      <c r="Z17" s="1">
        <v>2.55503485584607</v>
      </c>
      <c r="AA17" s="5">
        <f t="shared" si="0"/>
        <v>5.876816516645162</v>
      </c>
      <c r="AB17" s="1">
        <v>18.258060408097901</v>
      </c>
      <c r="AC17" s="1">
        <v>17.9222012493066</v>
      </c>
      <c r="AD17" s="1">
        <v>19.593676228695202</v>
      </c>
      <c r="AE17" s="1">
        <v>17.784958394467001</v>
      </c>
      <c r="AF17" s="1">
        <v>18.2424365377166</v>
      </c>
      <c r="AG17" s="1">
        <v>22.011738187292799</v>
      </c>
      <c r="AH17" s="1">
        <v>19.649675422585599</v>
      </c>
      <c r="AI17" s="1">
        <v>17.719973539698099</v>
      </c>
      <c r="AJ17" s="1">
        <v>21.896835868335799</v>
      </c>
      <c r="AK17" s="1">
        <v>21.279368008271199</v>
      </c>
      <c r="AL17" s="1">
        <v>21.406170890555899</v>
      </c>
      <c r="AM17" s="1">
        <v>21.829615981766999</v>
      </c>
      <c r="AN17" s="1">
        <v>21.1645566878829</v>
      </c>
      <c r="AO17" s="1">
        <v>21.446310483788</v>
      </c>
      <c r="AP17" s="1">
        <v>21.273016710285699</v>
      </c>
      <c r="AQ17" s="1">
        <v>21.327124183741901</v>
      </c>
      <c r="AR17" s="1" t="s">
        <v>243</v>
      </c>
    </row>
    <row r="18" spans="1:44" x14ac:dyDescent="0.3">
      <c r="A18" s="1" t="s">
        <v>218</v>
      </c>
      <c r="B18" s="1" t="s">
        <v>219</v>
      </c>
      <c r="C18" s="1" t="s">
        <v>14</v>
      </c>
      <c r="D18" s="1">
        <v>1</v>
      </c>
      <c r="E18" s="1">
        <v>3</v>
      </c>
      <c r="F18" s="1" t="s">
        <v>220</v>
      </c>
      <c r="G18" s="1" t="s">
        <v>221</v>
      </c>
      <c r="H18" s="1" t="s">
        <v>61</v>
      </c>
      <c r="I18" s="1">
        <v>1</v>
      </c>
      <c r="J18" s="1" t="s">
        <v>62</v>
      </c>
      <c r="K18" s="1" t="b">
        <v>1</v>
      </c>
      <c r="L18" s="1" t="s">
        <v>19</v>
      </c>
      <c r="M18" s="1">
        <v>10</v>
      </c>
      <c r="N18" s="1" t="s">
        <v>222</v>
      </c>
      <c r="O18" s="1" t="s">
        <v>223</v>
      </c>
      <c r="P18" s="1" t="s">
        <v>224</v>
      </c>
      <c r="Q18" s="1">
        <v>689</v>
      </c>
      <c r="R18" s="1" t="s">
        <v>225</v>
      </c>
      <c r="S18" s="1" t="s">
        <v>226</v>
      </c>
      <c r="T18" s="1" t="s">
        <v>227</v>
      </c>
      <c r="U18" s="1">
        <v>18</v>
      </c>
      <c r="V18" s="1" t="s">
        <v>228</v>
      </c>
      <c r="W18" s="1">
        <v>698</v>
      </c>
      <c r="X18" s="2">
        <v>4.5119263445436601E-5</v>
      </c>
      <c r="Y18" s="3">
        <v>1.66005764644811E-3</v>
      </c>
      <c r="Z18" s="1">
        <v>1.44053596770058</v>
      </c>
      <c r="AA18" s="5">
        <f t="shared" si="0"/>
        <v>2.7142168113772493</v>
      </c>
      <c r="AB18" s="1">
        <v>17.522875969305701</v>
      </c>
      <c r="AC18" s="1">
        <v>17.485268548430099</v>
      </c>
      <c r="AD18" s="1">
        <v>17.297060490534601</v>
      </c>
      <c r="AE18" s="1">
        <v>17.012953690222599</v>
      </c>
      <c r="AF18" s="1">
        <v>17.5472347603855</v>
      </c>
      <c r="AG18" s="1">
        <v>17.1561736228083</v>
      </c>
      <c r="AH18" s="1">
        <v>17.7737123444678</v>
      </c>
      <c r="AI18" s="1">
        <v>17.308839951125901</v>
      </c>
      <c r="AJ18" s="1">
        <v>18.416431050121599</v>
      </c>
      <c r="AK18" s="1">
        <v>19.571402748877201</v>
      </c>
      <c r="AL18" s="1">
        <v>18.749799478615699</v>
      </c>
      <c r="AM18" s="1">
        <v>18.4697847043957</v>
      </c>
      <c r="AN18" s="1">
        <v>18.373616814452401</v>
      </c>
      <c r="AO18" s="1">
        <v>18.931303334148499</v>
      </c>
      <c r="AP18" s="1">
        <v>20.322515670088599</v>
      </c>
      <c r="AQ18" s="1">
        <v>17.793553318185399</v>
      </c>
      <c r="AR18" s="1" t="s">
        <v>229</v>
      </c>
    </row>
    <row r="19" spans="1:44" x14ac:dyDescent="0.3">
      <c r="A19" s="1" t="s">
        <v>244</v>
      </c>
      <c r="B19" s="1" t="s">
        <v>245</v>
      </c>
      <c r="C19" s="1" t="s">
        <v>14</v>
      </c>
      <c r="D19" s="1">
        <v>1</v>
      </c>
      <c r="E19" s="1">
        <v>3</v>
      </c>
      <c r="F19" s="1" t="s">
        <v>246</v>
      </c>
      <c r="G19" s="1" t="s">
        <v>247</v>
      </c>
      <c r="H19" s="1" t="s">
        <v>248</v>
      </c>
      <c r="I19" s="1">
        <v>0.81459340659340695</v>
      </c>
      <c r="J19" s="1" t="s">
        <v>102</v>
      </c>
      <c r="K19" s="1" t="b">
        <v>0</v>
      </c>
      <c r="L19" s="1" t="s">
        <v>19</v>
      </c>
      <c r="M19" s="1">
        <v>10</v>
      </c>
      <c r="N19" s="1" t="s">
        <v>249</v>
      </c>
      <c r="O19" s="1" t="s">
        <v>250</v>
      </c>
      <c r="P19" s="1" t="s">
        <v>251</v>
      </c>
      <c r="Q19" s="1">
        <v>481</v>
      </c>
      <c r="R19" s="1" t="s">
        <v>252</v>
      </c>
      <c r="S19" s="1" t="s">
        <v>253</v>
      </c>
      <c r="T19" s="1" t="s">
        <v>254</v>
      </c>
      <c r="U19" s="1">
        <v>18</v>
      </c>
      <c r="V19" s="1" t="s">
        <v>255</v>
      </c>
      <c r="W19" s="1">
        <v>490</v>
      </c>
      <c r="X19" s="2">
        <v>4.4885111154620198E-5</v>
      </c>
      <c r="Y19" s="3">
        <v>1.66005764644811E-3</v>
      </c>
      <c r="Z19" s="1">
        <v>-0.67466181290181004</v>
      </c>
      <c r="AA19" s="4">
        <f t="shared" si="0"/>
        <v>-1.5962225528445098</v>
      </c>
      <c r="AB19" s="1">
        <v>20.4956865387819</v>
      </c>
      <c r="AC19" s="1">
        <v>20.816456523744399</v>
      </c>
      <c r="AD19" s="1">
        <v>20.988575373572399</v>
      </c>
      <c r="AE19" s="1">
        <v>21.050458821324298</v>
      </c>
      <c r="AF19" s="1">
        <v>20.914818487074701</v>
      </c>
      <c r="AG19" s="1">
        <v>20.557783809799101</v>
      </c>
      <c r="AH19" s="1">
        <v>20.930808687113402</v>
      </c>
      <c r="AI19" s="1">
        <v>20.7389724124582</v>
      </c>
      <c r="AJ19" s="1">
        <v>19.768864143082801</v>
      </c>
      <c r="AK19" s="1">
        <v>20.310452030256201</v>
      </c>
      <c r="AL19" s="1">
        <v>20.302009289877699</v>
      </c>
      <c r="AM19" s="1">
        <v>20.5253782830091</v>
      </c>
      <c r="AN19" s="1">
        <v>19.6878039041618</v>
      </c>
      <c r="AO19" s="1">
        <v>20.123106621210301</v>
      </c>
      <c r="AP19" s="1">
        <v>20.077811164863601</v>
      </c>
      <c r="AQ19" s="1">
        <v>20.3008407141924</v>
      </c>
      <c r="AR19" s="1" t="s">
        <v>256</v>
      </c>
    </row>
    <row r="20" spans="1:44" x14ac:dyDescent="0.3">
      <c r="A20" s="1" t="s">
        <v>257</v>
      </c>
      <c r="B20" s="1" t="s">
        <v>258</v>
      </c>
      <c r="C20" s="1" t="s">
        <v>14</v>
      </c>
      <c r="D20" s="1">
        <v>1</v>
      </c>
      <c r="E20" s="1">
        <v>2</v>
      </c>
      <c r="F20" s="1" t="s">
        <v>259</v>
      </c>
      <c r="G20" s="1" t="s">
        <v>260</v>
      </c>
      <c r="H20" s="1" t="s">
        <v>261</v>
      </c>
      <c r="I20" s="1">
        <v>0.92600000000000005</v>
      </c>
      <c r="J20" s="1" t="s">
        <v>115</v>
      </c>
      <c r="K20" s="1" t="b">
        <v>1</v>
      </c>
      <c r="L20" s="1" t="s">
        <v>19</v>
      </c>
      <c r="M20" s="1">
        <v>14</v>
      </c>
      <c r="N20" s="1" t="s">
        <v>262</v>
      </c>
      <c r="O20" s="1" t="s">
        <v>263</v>
      </c>
      <c r="P20" s="1" t="s">
        <v>264</v>
      </c>
      <c r="Q20" s="1">
        <v>83</v>
      </c>
      <c r="R20" s="1" t="s">
        <v>265</v>
      </c>
      <c r="S20" s="1" t="s">
        <v>266</v>
      </c>
      <c r="T20" s="1" t="s">
        <v>267</v>
      </c>
      <c r="U20" s="1">
        <v>22</v>
      </c>
      <c r="V20" s="1" t="s">
        <v>268</v>
      </c>
      <c r="W20" s="1">
        <v>96</v>
      </c>
      <c r="X20" s="2">
        <v>6.2003524182219598E-5</v>
      </c>
      <c r="Y20" s="3">
        <v>2.1015931354394402E-3</v>
      </c>
      <c r="Z20" s="1">
        <v>0.69527457657508096</v>
      </c>
      <c r="AA20" s="5">
        <f t="shared" si="0"/>
        <v>1.6191925717055224</v>
      </c>
      <c r="AB20" s="1">
        <v>18.606993152531501</v>
      </c>
      <c r="AC20" s="1">
        <v>18.968096693563002</v>
      </c>
      <c r="AD20" s="1">
        <v>19.019575506022001</v>
      </c>
      <c r="AE20" s="1">
        <v>18.284859606083401</v>
      </c>
      <c r="AF20" s="1">
        <v>18.488604434217201</v>
      </c>
      <c r="AG20" s="1">
        <v>19.160971353517802</v>
      </c>
      <c r="AH20" s="1">
        <v>18.928713771307901</v>
      </c>
      <c r="AI20" s="1">
        <v>18.7984576218151</v>
      </c>
      <c r="AJ20" s="1">
        <v>19.042514393942099</v>
      </c>
      <c r="AK20" s="1">
        <v>19.501128729644901</v>
      </c>
      <c r="AL20" s="1">
        <v>19.525434745916701</v>
      </c>
      <c r="AM20" s="1">
        <v>19.3170236041632</v>
      </c>
      <c r="AN20" s="1">
        <v>19.3910658195534</v>
      </c>
      <c r="AO20" s="1">
        <v>19.6779553644933</v>
      </c>
      <c r="AP20" s="1">
        <v>19.563367861822101</v>
      </c>
      <c r="AQ20" s="1">
        <v>19.7999782321229</v>
      </c>
      <c r="AR20" s="1" t="s">
        <v>269</v>
      </c>
    </row>
    <row r="21" spans="1:44" x14ac:dyDescent="0.3">
      <c r="A21" s="1" t="s">
        <v>270</v>
      </c>
      <c r="B21" s="1" t="s">
        <v>271</v>
      </c>
      <c r="C21" s="1" t="s">
        <v>14</v>
      </c>
      <c r="D21" s="1">
        <v>1</v>
      </c>
      <c r="E21" s="1">
        <v>2</v>
      </c>
      <c r="F21" s="1" t="s">
        <v>272</v>
      </c>
      <c r="G21" s="1" t="s">
        <v>273</v>
      </c>
      <c r="H21" s="1" t="s">
        <v>274</v>
      </c>
      <c r="I21" s="1">
        <v>0.99993333333333301</v>
      </c>
      <c r="J21" s="1" t="s">
        <v>18</v>
      </c>
      <c r="K21" s="1" t="b">
        <v>1</v>
      </c>
      <c r="L21" s="1" t="s">
        <v>19</v>
      </c>
      <c r="M21" s="1">
        <v>3</v>
      </c>
      <c r="N21" s="1" t="s">
        <v>275</v>
      </c>
      <c r="O21" s="1" t="s">
        <v>276</v>
      </c>
      <c r="P21" s="1" t="s">
        <v>277</v>
      </c>
      <c r="Q21" s="1">
        <v>545</v>
      </c>
      <c r="R21" s="1" t="s">
        <v>278</v>
      </c>
      <c r="S21" s="1" t="s">
        <v>279</v>
      </c>
      <c r="T21" s="1" t="s">
        <v>280</v>
      </c>
      <c r="U21" s="1">
        <v>11</v>
      </c>
      <c r="V21" s="1" t="s">
        <v>281</v>
      </c>
      <c r="W21" s="1">
        <v>547</v>
      </c>
      <c r="X21" s="2">
        <v>1.1067213600893E-4</v>
      </c>
      <c r="Y21" s="3">
        <v>3.5636427794875501E-3</v>
      </c>
      <c r="Z21" s="1">
        <v>0.47994756394893701</v>
      </c>
      <c r="AA21" s="5">
        <f t="shared" si="0"/>
        <v>1.3946929740564862</v>
      </c>
      <c r="AB21" s="1">
        <v>20.361293878251001</v>
      </c>
      <c r="AC21" s="1">
        <v>20.729565253249799</v>
      </c>
      <c r="AD21" s="1">
        <v>20.736888497404799</v>
      </c>
      <c r="AE21" s="1">
        <v>20.763437918583801</v>
      </c>
      <c r="AF21" s="1">
        <v>20.340903438692798</v>
      </c>
      <c r="AG21" s="1">
        <v>20.743190032595301</v>
      </c>
      <c r="AH21" s="1">
        <v>20.747476673566698</v>
      </c>
      <c r="AI21" s="1">
        <v>20.794855053081701</v>
      </c>
      <c r="AJ21" s="1">
        <v>20.9337997108392</v>
      </c>
      <c r="AK21" s="1">
        <v>21.070991000947402</v>
      </c>
      <c r="AL21" s="1">
        <v>20.982042808075299</v>
      </c>
      <c r="AM21" s="1">
        <v>21.3389092045403</v>
      </c>
      <c r="AN21" s="1">
        <v>21.378207550137901</v>
      </c>
      <c r="AO21" s="1">
        <v>21.122089107138098</v>
      </c>
      <c r="AP21" s="1">
        <v>21.124216719168999</v>
      </c>
      <c r="AQ21" s="1">
        <v>21.106935156170199</v>
      </c>
      <c r="AR21" s="1" t="s">
        <v>282</v>
      </c>
    </row>
    <row r="22" spans="1:44" x14ac:dyDescent="0.3">
      <c r="A22" s="1" t="s">
        <v>283</v>
      </c>
      <c r="B22" s="1" t="s">
        <v>284</v>
      </c>
      <c r="C22" s="1" t="s">
        <v>14</v>
      </c>
      <c r="D22" s="1">
        <v>1</v>
      </c>
      <c r="E22" s="1">
        <v>2</v>
      </c>
      <c r="F22" s="1" t="s">
        <v>285</v>
      </c>
      <c r="G22" s="1" t="s">
        <v>286</v>
      </c>
      <c r="H22" s="1" t="s">
        <v>287</v>
      </c>
      <c r="I22" s="1">
        <v>1</v>
      </c>
      <c r="J22" s="1" t="s">
        <v>18</v>
      </c>
      <c r="K22" s="1" t="b">
        <v>1</v>
      </c>
      <c r="L22" s="1" t="s">
        <v>19</v>
      </c>
      <c r="M22" s="1">
        <v>4</v>
      </c>
      <c r="N22" s="1" t="s">
        <v>288</v>
      </c>
      <c r="O22" s="1" t="s">
        <v>289</v>
      </c>
      <c r="P22" s="1" t="s">
        <v>290</v>
      </c>
      <c r="Q22" s="1">
        <v>200</v>
      </c>
      <c r="R22" s="1" t="s">
        <v>291</v>
      </c>
      <c r="S22" s="1" t="s">
        <v>292</v>
      </c>
      <c r="T22" s="1" t="s">
        <v>293</v>
      </c>
      <c r="U22" s="1">
        <v>12</v>
      </c>
      <c r="V22" s="1" t="s">
        <v>294</v>
      </c>
      <c r="W22" s="1">
        <v>203</v>
      </c>
      <c r="X22" s="2">
        <v>1.77044664458283E-4</v>
      </c>
      <c r="Y22" s="3">
        <v>5.22578937819219E-3</v>
      </c>
      <c r="Z22" s="1">
        <v>0.78690343884437997</v>
      </c>
      <c r="AA22" s="5">
        <f t="shared" si="0"/>
        <v>1.725367204508174</v>
      </c>
      <c r="AB22" s="1">
        <v>20.542035604712801</v>
      </c>
      <c r="AC22" s="1">
        <v>19.747543989574499</v>
      </c>
      <c r="AD22" s="1">
        <v>20.0501041954738</v>
      </c>
      <c r="AE22" s="1">
        <v>19.729251756077499</v>
      </c>
      <c r="AF22" s="1">
        <v>20.549016168545201</v>
      </c>
      <c r="AG22" s="1">
        <v>19.877047576174601</v>
      </c>
      <c r="AH22" s="1">
        <v>19.3298046792356</v>
      </c>
      <c r="AI22" s="1">
        <v>19.7212701520893</v>
      </c>
      <c r="AJ22" s="1">
        <v>20.926788935278498</v>
      </c>
      <c r="AK22" s="1">
        <v>20.539126019805298</v>
      </c>
      <c r="AL22" s="1">
        <v>20.769036957497399</v>
      </c>
      <c r="AM22" s="1">
        <v>20.405707970992299</v>
      </c>
      <c r="AN22" s="1">
        <v>20.893586945799001</v>
      </c>
      <c r="AO22" s="1">
        <v>21.134259067895801</v>
      </c>
      <c r="AP22" s="1">
        <v>20.465544702395899</v>
      </c>
      <c r="AQ22" s="1">
        <v>20.707251032974199</v>
      </c>
      <c r="AR22" s="1" t="s">
        <v>295</v>
      </c>
    </row>
    <row r="23" spans="1:44" x14ac:dyDescent="0.3">
      <c r="A23" s="1" t="s">
        <v>309</v>
      </c>
      <c r="B23" s="1" t="s">
        <v>310</v>
      </c>
      <c r="C23" s="1" t="s">
        <v>14</v>
      </c>
      <c r="D23" s="1">
        <v>1</v>
      </c>
      <c r="E23" s="1">
        <v>2</v>
      </c>
      <c r="F23" s="1" t="s">
        <v>311</v>
      </c>
      <c r="G23" s="1" t="s">
        <v>273</v>
      </c>
      <c r="H23" s="1" t="s">
        <v>312</v>
      </c>
      <c r="I23" s="1">
        <v>0.91600000000000004</v>
      </c>
      <c r="J23" s="1" t="s">
        <v>18</v>
      </c>
      <c r="K23" s="1" t="b">
        <v>1</v>
      </c>
      <c r="L23" s="1" t="s">
        <v>19</v>
      </c>
      <c r="M23" s="1">
        <v>3</v>
      </c>
      <c r="N23" s="1" t="s">
        <v>313</v>
      </c>
      <c r="O23" s="1" t="s">
        <v>314</v>
      </c>
      <c r="P23" s="1" t="s">
        <v>315</v>
      </c>
      <c r="Q23" s="1">
        <v>471</v>
      </c>
      <c r="R23" s="1" t="s">
        <v>316</v>
      </c>
      <c r="S23" s="1" t="s">
        <v>317</v>
      </c>
      <c r="T23" s="1" t="s">
        <v>318</v>
      </c>
      <c r="U23" s="1">
        <v>11</v>
      </c>
      <c r="V23" s="1" t="s">
        <v>319</v>
      </c>
      <c r="W23" s="1">
        <v>473</v>
      </c>
      <c r="X23" s="2">
        <v>1.9457216146457501E-4</v>
      </c>
      <c r="Y23" s="3">
        <v>5.22578937819219E-3</v>
      </c>
      <c r="Z23" s="1">
        <v>0.69610704249937405</v>
      </c>
      <c r="AA23" s="5">
        <f t="shared" si="0"/>
        <v>1.620127150093553</v>
      </c>
      <c r="AB23" s="1">
        <v>19.546195126826301</v>
      </c>
      <c r="AC23" s="1">
        <v>19.454410427590499</v>
      </c>
      <c r="AD23" s="1">
        <v>19.6388154895089</v>
      </c>
      <c r="AE23" s="1">
        <v>19.991846901007701</v>
      </c>
      <c r="AF23" s="1">
        <v>19.676935845558098</v>
      </c>
      <c r="AG23" s="1">
        <v>19.691831668285801</v>
      </c>
      <c r="AH23" s="1">
        <v>20.356200680331199</v>
      </c>
      <c r="AI23" s="1">
        <v>20.357022318633799</v>
      </c>
      <c r="AJ23" s="1">
        <v>20.411132624249699</v>
      </c>
      <c r="AK23" s="1">
        <v>20.483569048958302</v>
      </c>
      <c r="AL23" s="1">
        <v>20.4509886146867</v>
      </c>
      <c r="AM23" s="1">
        <v>20.075248711198999</v>
      </c>
      <c r="AN23" s="1">
        <v>20.9064002797199</v>
      </c>
      <c r="AO23" s="1">
        <v>20.680862881531802</v>
      </c>
      <c r="AP23" s="1">
        <v>20.677654430556501</v>
      </c>
      <c r="AQ23" s="1">
        <v>20.596258206835401</v>
      </c>
      <c r="AR23" s="1" t="s">
        <v>320</v>
      </c>
    </row>
    <row r="24" spans="1:44" x14ac:dyDescent="0.3">
      <c r="A24" s="1" t="s">
        <v>296</v>
      </c>
      <c r="B24" s="1" t="s">
        <v>297</v>
      </c>
      <c r="C24" s="1" t="s">
        <v>14</v>
      </c>
      <c r="D24" s="1">
        <v>1</v>
      </c>
      <c r="E24" s="1">
        <v>3</v>
      </c>
      <c r="F24" s="1" t="s">
        <v>298</v>
      </c>
      <c r="G24" s="1" t="s">
        <v>299</v>
      </c>
      <c r="H24" s="1" t="s">
        <v>300</v>
      </c>
      <c r="I24" s="1">
        <v>0.97299999999999998</v>
      </c>
      <c r="J24" s="1" t="s">
        <v>76</v>
      </c>
      <c r="K24" s="1" t="b">
        <v>1</v>
      </c>
      <c r="L24" s="1" t="s">
        <v>19</v>
      </c>
      <c r="M24" s="1">
        <v>3</v>
      </c>
      <c r="N24" s="1" t="s">
        <v>301</v>
      </c>
      <c r="O24" s="1" t="s">
        <v>302</v>
      </c>
      <c r="P24" s="1" t="s">
        <v>303</v>
      </c>
      <c r="Q24" s="1">
        <v>552</v>
      </c>
      <c r="R24" s="1" t="s">
        <v>304</v>
      </c>
      <c r="S24" s="1" t="s">
        <v>305</v>
      </c>
      <c r="T24" s="1" t="s">
        <v>306</v>
      </c>
      <c r="U24" s="1">
        <v>11</v>
      </c>
      <c r="V24" s="1" t="s">
        <v>307</v>
      </c>
      <c r="W24" s="1">
        <v>554</v>
      </c>
      <c r="X24" s="2">
        <v>1.9474991471523699E-4</v>
      </c>
      <c r="Y24" s="3">
        <v>5.22578937819219E-3</v>
      </c>
      <c r="Z24" s="1">
        <v>0.57023221494073095</v>
      </c>
      <c r="AA24" s="5">
        <f t="shared" si="0"/>
        <v>1.4847625374850297</v>
      </c>
      <c r="AB24" s="1">
        <v>19.649752556521801</v>
      </c>
      <c r="AC24" s="1">
        <v>20.1029240231126</v>
      </c>
      <c r="AD24" s="1">
        <v>19.9446488286058</v>
      </c>
      <c r="AE24" s="1">
        <v>20.3123025904816</v>
      </c>
      <c r="AF24" s="1">
        <v>20.298262292131099</v>
      </c>
      <c r="AG24" s="1">
        <v>20.1262900620575</v>
      </c>
      <c r="AH24" s="1">
        <v>20.163411640281598</v>
      </c>
      <c r="AI24" s="1">
        <v>20.071094336818799</v>
      </c>
      <c r="AJ24" s="1">
        <v>20.404948311048301</v>
      </c>
      <c r="AK24" s="1">
        <v>20.360542366248701</v>
      </c>
      <c r="AL24" s="1">
        <v>20.873337026992999</v>
      </c>
      <c r="AM24" s="1">
        <v>20.300021601336098</v>
      </c>
      <c r="AN24" s="1">
        <v>20.9337690279282</v>
      </c>
      <c r="AO24" s="1">
        <v>20.701586763106999</v>
      </c>
      <c r="AP24" s="1">
        <v>20.915609409849701</v>
      </c>
      <c r="AQ24" s="1">
        <v>20.740729543025601</v>
      </c>
      <c r="AR24" s="1" t="s">
        <v>308</v>
      </c>
    </row>
    <row r="25" spans="1:44" x14ac:dyDescent="0.3">
      <c r="A25" s="1" t="s">
        <v>321</v>
      </c>
      <c r="B25" s="1" t="s">
        <v>322</v>
      </c>
      <c r="C25" s="1" t="s">
        <v>14</v>
      </c>
      <c r="D25" s="1">
        <v>1</v>
      </c>
      <c r="E25" s="1">
        <v>2</v>
      </c>
      <c r="F25" s="1" t="s">
        <v>323</v>
      </c>
      <c r="G25" s="1" t="s">
        <v>324</v>
      </c>
      <c r="H25" s="1" t="s">
        <v>325</v>
      </c>
      <c r="I25" s="1">
        <v>1</v>
      </c>
      <c r="J25" s="1" t="s">
        <v>18</v>
      </c>
      <c r="K25" s="1" t="b">
        <v>1</v>
      </c>
      <c r="L25" s="1" t="s">
        <v>19</v>
      </c>
      <c r="M25" s="1">
        <v>14</v>
      </c>
      <c r="N25" s="1" t="s">
        <v>326</v>
      </c>
      <c r="O25" s="1" t="s">
        <v>327</v>
      </c>
      <c r="P25" s="1" t="s">
        <v>328</v>
      </c>
      <c r="Q25" s="1">
        <v>63</v>
      </c>
      <c r="R25" s="1" t="s">
        <v>329</v>
      </c>
      <c r="S25" s="1" t="s">
        <v>330</v>
      </c>
      <c r="T25" s="1" t="s">
        <v>331</v>
      </c>
      <c r="U25" s="1">
        <v>22</v>
      </c>
      <c r="V25" s="1" t="s">
        <v>332</v>
      </c>
      <c r="W25" s="1">
        <v>76</v>
      </c>
      <c r="X25" s="2">
        <v>1.8286285237373499E-4</v>
      </c>
      <c r="Y25" s="3">
        <v>5.22578937819219E-3</v>
      </c>
      <c r="Z25" s="1">
        <v>0.43627477473199899</v>
      </c>
      <c r="AA25" s="5">
        <f t="shared" si="0"/>
        <v>1.3531059181576774</v>
      </c>
      <c r="AB25" s="1">
        <v>19.227016837802498</v>
      </c>
      <c r="AC25" s="1">
        <v>19.421819102668898</v>
      </c>
      <c r="AD25" s="1">
        <v>19.744194092290599</v>
      </c>
      <c r="AE25" s="1">
        <v>19.368156622059001</v>
      </c>
      <c r="AF25" s="1">
        <v>19.749653642593302</v>
      </c>
      <c r="AG25" s="1">
        <v>19.607387998865502</v>
      </c>
      <c r="AH25" s="1">
        <v>19.535333528329801</v>
      </c>
      <c r="AI25" s="1">
        <v>19.640215879267402</v>
      </c>
      <c r="AJ25" s="1">
        <v>20.079731164744299</v>
      </c>
      <c r="AK25" s="1">
        <v>19.814858513713901</v>
      </c>
      <c r="AL25" s="1">
        <v>20.031178356766699</v>
      </c>
      <c r="AM25" s="1">
        <v>19.943984816482899</v>
      </c>
      <c r="AN25" s="1">
        <v>19.967390905614099</v>
      </c>
      <c r="AO25" s="1">
        <v>19.763535404722202</v>
      </c>
      <c r="AP25" s="1">
        <v>20.1146378840693</v>
      </c>
      <c r="AQ25" s="1">
        <v>20.068658855619599</v>
      </c>
      <c r="AR25" s="1" t="s">
        <v>333</v>
      </c>
    </row>
    <row r="26" spans="1:44" x14ac:dyDescent="0.3">
      <c r="A26" s="1" t="s">
        <v>374</v>
      </c>
      <c r="B26" s="1" t="s">
        <v>375</v>
      </c>
      <c r="C26" s="1" t="s">
        <v>14</v>
      </c>
      <c r="D26" s="1">
        <v>1</v>
      </c>
      <c r="E26" s="1">
        <v>2</v>
      </c>
      <c r="F26" s="1" t="s">
        <v>376</v>
      </c>
      <c r="G26" s="1" t="s">
        <v>286</v>
      </c>
      <c r="H26" s="1" t="s">
        <v>377</v>
      </c>
      <c r="I26" s="1">
        <v>1</v>
      </c>
      <c r="J26" s="1" t="s">
        <v>18</v>
      </c>
      <c r="K26" s="1" t="b">
        <v>1</v>
      </c>
      <c r="L26" s="1" t="s">
        <v>19</v>
      </c>
      <c r="M26" s="1">
        <v>4</v>
      </c>
      <c r="N26" s="1" t="s">
        <v>378</v>
      </c>
      <c r="O26" s="1" t="s">
        <v>379</v>
      </c>
      <c r="P26" s="1" t="s">
        <v>380</v>
      </c>
      <c r="Q26" s="1">
        <v>601</v>
      </c>
      <c r="R26" s="1" t="s">
        <v>381</v>
      </c>
      <c r="S26" s="1" t="s">
        <v>382</v>
      </c>
      <c r="T26" s="1" t="s">
        <v>383</v>
      </c>
      <c r="U26" s="1">
        <v>12</v>
      </c>
      <c r="V26" s="1" t="s">
        <v>384</v>
      </c>
      <c r="W26" s="1">
        <v>604</v>
      </c>
      <c r="X26" s="2">
        <v>2.0624187971846601E-4</v>
      </c>
      <c r="Y26" s="3">
        <v>5.2458101431895696E-3</v>
      </c>
      <c r="Z26" s="1">
        <v>0.74891355589633302</v>
      </c>
      <c r="AA26" s="5">
        <f t="shared" si="0"/>
        <v>1.6805268068265897</v>
      </c>
      <c r="AB26" s="1">
        <v>19.7714291538887</v>
      </c>
      <c r="AC26" s="1">
        <v>19.287162638861801</v>
      </c>
      <c r="AD26" s="1">
        <v>18.9300048546352</v>
      </c>
      <c r="AE26" s="1">
        <v>18.822551694695001</v>
      </c>
      <c r="AF26" s="1">
        <v>19.186193983003601</v>
      </c>
      <c r="AG26" s="1">
        <v>19.409896366853499</v>
      </c>
      <c r="AH26" s="1">
        <v>19.527602476180299</v>
      </c>
      <c r="AI26" s="1">
        <v>19.716951334137502</v>
      </c>
      <c r="AJ26" s="1">
        <v>19.999958633704001</v>
      </c>
      <c r="AK26" s="1">
        <v>20.095602077180502</v>
      </c>
      <c r="AL26" s="1">
        <v>19.8289583556891</v>
      </c>
      <c r="AM26" s="1">
        <v>19.9343266816472</v>
      </c>
      <c r="AN26" s="1">
        <v>20.435424061628101</v>
      </c>
      <c r="AO26" s="1">
        <v>20.671867052060598</v>
      </c>
      <c r="AP26" s="1">
        <v>19.679859698976401</v>
      </c>
      <c r="AQ26" s="1">
        <v>19.9971043885404</v>
      </c>
      <c r="AR26" s="1" t="s">
        <v>385</v>
      </c>
    </row>
    <row r="27" spans="1:44" x14ac:dyDescent="0.3">
      <c r="A27" s="1" t="s">
        <v>334</v>
      </c>
      <c r="B27" s="1" t="s">
        <v>335</v>
      </c>
      <c r="C27" s="1" t="s">
        <v>14</v>
      </c>
      <c r="D27" s="1">
        <v>1</v>
      </c>
      <c r="E27" s="1">
        <v>2</v>
      </c>
      <c r="F27" s="1" t="s">
        <v>336</v>
      </c>
      <c r="G27" s="1" t="s">
        <v>337</v>
      </c>
      <c r="H27" s="1" t="s">
        <v>338</v>
      </c>
      <c r="I27" s="1">
        <v>0.79039999999999999</v>
      </c>
      <c r="J27" s="1" t="s">
        <v>339</v>
      </c>
      <c r="K27" s="1" t="b">
        <v>1</v>
      </c>
      <c r="L27" s="1" t="s">
        <v>19</v>
      </c>
      <c r="M27" s="1">
        <v>6</v>
      </c>
      <c r="N27" s="1" t="s">
        <v>340</v>
      </c>
      <c r="O27" s="1" t="s">
        <v>341</v>
      </c>
      <c r="P27" s="1" t="s">
        <v>342</v>
      </c>
      <c r="Q27" s="1">
        <v>104</v>
      </c>
      <c r="R27" s="1" t="s">
        <v>343</v>
      </c>
      <c r="S27" s="1" t="s">
        <v>344</v>
      </c>
      <c r="T27" s="1" t="s">
        <v>345</v>
      </c>
      <c r="U27" s="1">
        <v>14</v>
      </c>
      <c r="V27" s="1" t="s">
        <v>346</v>
      </c>
      <c r="W27" s="1">
        <v>109</v>
      </c>
      <c r="X27" s="2">
        <v>2.2514092530297999E-4</v>
      </c>
      <c r="Y27" s="3">
        <v>5.2458101431895696E-3</v>
      </c>
      <c r="Z27" s="1">
        <v>0.54866114888332296</v>
      </c>
      <c r="AA27" s="5">
        <f t="shared" si="0"/>
        <v>1.4627276241114631</v>
      </c>
      <c r="AB27" s="1">
        <v>20.464202311030501</v>
      </c>
      <c r="AC27" s="1">
        <v>20.376024129365099</v>
      </c>
      <c r="AD27" s="1">
        <v>20.480909181394701</v>
      </c>
      <c r="AE27" s="1">
        <v>20.426490920990499</v>
      </c>
      <c r="AF27" s="1">
        <v>20.3959906565483</v>
      </c>
      <c r="AG27" s="1">
        <v>20.302136198278902</v>
      </c>
      <c r="AH27" s="1">
        <v>20.451168921992501</v>
      </c>
      <c r="AI27" s="1">
        <v>20.3531018446951</v>
      </c>
      <c r="AJ27" s="1">
        <v>21.182035987898502</v>
      </c>
      <c r="AK27" s="1">
        <v>20.405145548747399</v>
      </c>
      <c r="AL27" s="1">
        <v>21.022104730885601</v>
      </c>
      <c r="AM27" s="1">
        <v>21.063565643979199</v>
      </c>
      <c r="AN27" s="1">
        <v>21.061950585828601</v>
      </c>
      <c r="AO27" s="1">
        <v>20.495879200588099</v>
      </c>
      <c r="AP27" s="1">
        <v>21.226863795531699</v>
      </c>
      <c r="AQ27" s="1">
        <v>21.181767861903101</v>
      </c>
      <c r="AR27" s="1" t="s">
        <v>347</v>
      </c>
    </row>
    <row r="28" spans="1:44" x14ac:dyDescent="0.3">
      <c r="A28" s="1" t="s">
        <v>348</v>
      </c>
      <c r="B28" s="1" t="s">
        <v>349</v>
      </c>
      <c r="C28" s="1" t="s">
        <v>14</v>
      </c>
      <c r="D28" s="1">
        <v>1</v>
      </c>
      <c r="E28" s="1">
        <v>2</v>
      </c>
      <c r="F28" s="1" t="s">
        <v>350</v>
      </c>
      <c r="G28" s="1" t="s">
        <v>351</v>
      </c>
      <c r="H28" s="1" t="s">
        <v>352</v>
      </c>
      <c r="I28" s="1">
        <v>1</v>
      </c>
      <c r="J28" s="1" t="s">
        <v>339</v>
      </c>
      <c r="K28" s="1" t="b">
        <v>1</v>
      </c>
      <c r="L28" s="1" t="s">
        <v>19</v>
      </c>
      <c r="M28" s="1">
        <v>1</v>
      </c>
      <c r="N28" s="1" t="s">
        <v>353</v>
      </c>
      <c r="O28" s="1" t="s">
        <v>354</v>
      </c>
      <c r="P28" s="1" t="s">
        <v>355</v>
      </c>
      <c r="Q28" s="1">
        <v>791</v>
      </c>
      <c r="R28" s="1" t="s">
        <v>356</v>
      </c>
      <c r="S28" s="1" t="s">
        <v>357</v>
      </c>
      <c r="T28" s="1" t="s">
        <v>358</v>
      </c>
      <c r="U28" s="1">
        <v>9</v>
      </c>
      <c r="V28" s="1" t="s">
        <v>359</v>
      </c>
      <c r="W28" s="1">
        <v>791</v>
      </c>
      <c r="X28" s="2">
        <v>2.2807870187780701E-4</v>
      </c>
      <c r="Y28" s="3">
        <v>5.2458101431895696E-3</v>
      </c>
      <c r="Z28" s="1">
        <v>0.50550096517279597</v>
      </c>
      <c r="AA28" s="5">
        <f t="shared" si="0"/>
        <v>1.4196162218471908</v>
      </c>
      <c r="AB28" s="1">
        <v>20.120172936026801</v>
      </c>
      <c r="AC28" s="1">
        <v>20.212869297829499</v>
      </c>
      <c r="AD28" s="1">
        <v>20.249209796131002</v>
      </c>
      <c r="AE28" s="1">
        <v>20.331479091331602</v>
      </c>
      <c r="AF28" s="1">
        <v>20.1129207388373</v>
      </c>
      <c r="AG28" s="1">
        <v>20.3791476080454</v>
      </c>
      <c r="AH28" s="1">
        <v>20.186421053094801</v>
      </c>
      <c r="AI28" s="1">
        <v>20.104496221741702</v>
      </c>
      <c r="AJ28" s="1">
        <v>20.5523258582704</v>
      </c>
      <c r="AK28" s="1">
        <v>20.9005411739886</v>
      </c>
      <c r="AL28" s="1">
        <v>20.5216231231813</v>
      </c>
      <c r="AM28" s="1">
        <v>20.3981304657467</v>
      </c>
      <c r="AN28" s="1">
        <v>21.158072342400999</v>
      </c>
      <c r="AO28" s="1">
        <v>20.8014671338704</v>
      </c>
      <c r="AP28" s="1">
        <v>20.949187676983101</v>
      </c>
      <c r="AQ28" s="1">
        <v>20.459376689978999</v>
      </c>
      <c r="AR28" s="1" t="s">
        <v>360</v>
      </c>
    </row>
    <row r="29" spans="1:44" x14ac:dyDescent="0.3">
      <c r="A29" s="1" t="s">
        <v>361</v>
      </c>
      <c r="B29" s="1" t="s">
        <v>362</v>
      </c>
      <c r="C29" s="1" t="s">
        <v>14</v>
      </c>
      <c r="D29" s="1">
        <v>1</v>
      </c>
      <c r="E29" s="1">
        <v>3</v>
      </c>
      <c r="F29" s="1" t="s">
        <v>363</v>
      </c>
      <c r="G29" s="1" t="s">
        <v>364</v>
      </c>
      <c r="H29" s="1" t="s">
        <v>365</v>
      </c>
      <c r="I29" s="1">
        <v>1</v>
      </c>
      <c r="J29" s="1" t="s">
        <v>18</v>
      </c>
      <c r="K29" s="1" t="b">
        <v>1</v>
      </c>
      <c r="L29" s="1" t="s">
        <v>19</v>
      </c>
      <c r="M29" s="1">
        <v>11</v>
      </c>
      <c r="N29" s="1" t="s">
        <v>366</v>
      </c>
      <c r="O29" s="1" t="s">
        <v>367</v>
      </c>
      <c r="P29" s="1" t="s">
        <v>368</v>
      </c>
      <c r="Q29" s="1">
        <v>28</v>
      </c>
      <c r="R29" s="1" t="s">
        <v>369</v>
      </c>
      <c r="S29" s="1" t="s">
        <v>370</v>
      </c>
      <c r="T29" s="1" t="s">
        <v>371</v>
      </c>
      <c r="U29" s="1">
        <v>19</v>
      </c>
      <c r="V29" s="1" t="s">
        <v>372</v>
      </c>
      <c r="W29" s="1">
        <v>38</v>
      </c>
      <c r="X29" s="2">
        <v>2.21599347987975E-4</v>
      </c>
      <c r="Y29" s="3">
        <v>5.2458101431895696E-3</v>
      </c>
      <c r="Z29" s="1">
        <v>-0.73504355643692798</v>
      </c>
      <c r="AA29" s="4">
        <f t="shared" si="0"/>
        <v>-1.6644477200413077</v>
      </c>
      <c r="AB29" s="1">
        <v>21.3876711007991</v>
      </c>
      <c r="AC29" s="1">
        <v>21.009782866821499</v>
      </c>
      <c r="AD29" s="1">
        <v>21.485422956473499</v>
      </c>
      <c r="AE29" s="1">
        <v>21.246090673680399</v>
      </c>
      <c r="AF29" s="1">
        <v>21.192603544838299</v>
      </c>
      <c r="AG29" s="1">
        <v>20.887643544353001</v>
      </c>
      <c r="AH29" s="1">
        <v>21.711560181477001</v>
      </c>
      <c r="AI29" s="1">
        <v>21.1358462862229</v>
      </c>
      <c r="AJ29" s="1">
        <v>20.5370172648914</v>
      </c>
      <c r="AK29" s="1">
        <v>20.576454002661599</v>
      </c>
      <c r="AL29" s="1">
        <v>21.2464421316011</v>
      </c>
      <c r="AM29" s="1">
        <v>20.386698332859002</v>
      </c>
      <c r="AN29" s="1">
        <v>20.322699389746099</v>
      </c>
      <c r="AO29" s="1">
        <v>20.638252321699699</v>
      </c>
      <c r="AP29" s="1">
        <v>20.5989362848719</v>
      </c>
      <c r="AQ29" s="1">
        <v>19.869772974839499</v>
      </c>
      <c r="AR29" s="1" t="s">
        <v>373</v>
      </c>
    </row>
    <row r="30" spans="1:44" x14ac:dyDescent="0.3">
      <c r="A30" s="1" t="s">
        <v>399</v>
      </c>
      <c r="B30" s="1" t="s">
        <v>400</v>
      </c>
      <c r="C30" s="1" t="s">
        <v>14</v>
      </c>
      <c r="D30" s="1">
        <v>1</v>
      </c>
      <c r="E30" s="1">
        <v>2</v>
      </c>
      <c r="F30" s="1" t="s">
        <v>401</v>
      </c>
      <c r="G30" s="1" t="s">
        <v>402</v>
      </c>
      <c r="H30" s="1" t="s">
        <v>403</v>
      </c>
      <c r="I30" s="1">
        <v>0.92049999999999998</v>
      </c>
      <c r="J30" s="1" t="s">
        <v>76</v>
      </c>
      <c r="K30" s="1" t="b">
        <v>1</v>
      </c>
      <c r="L30" s="1" t="s">
        <v>19</v>
      </c>
      <c r="M30" s="1">
        <v>1</v>
      </c>
      <c r="N30" s="1" t="s">
        <v>404</v>
      </c>
      <c r="O30" s="1" t="s">
        <v>405</v>
      </c>
      <c r="P30" s="1" t="s">
        <v>406</v>
      </c>
      <c r="Q30" s="1">
        <v>161</v>
      </c>
      <c r="R30" s="1" t="s">
        <v>407</v>
      </c>
      <c r="S30" s="1" t="s">
        <v>408</v>
      </c>
      <c r="T30" s="1" t="s">
        <v>409</v>
      </c>
      <c r="U30" s="1">
        <v>9</v>
      </c>
      <c r="V30" s="1" t="s">
        <v>410</v>
      </c>
      <c r="W30" s="1">
        <v>161</v>
      </c>
      <c r="X30" s="2">
        <v>2.6715715364145602E-4</v>
      </c>
      <c r="Y30" s="3">
        <v>5.7349735648365803E-3</v>
      </c>
      <c r="Z30" s="1">
        <v>0.81262539539684298</v>
      </c>
      <c r="AA30" s="5">
        <f t="shared" si="0"/>
        <v>1.7564048159944681</v>
      </c>
      <c r="AB30" s="1">
        <v>18.275504713981601</v>
      </c>
      <c r="AC30" s="1">
        <v>18.906807468136101</v>
      </c>
      <c r="AD30" s="1">
        <v>18.496470715152899</v>
      </c>
      <c r="AE30" s="1">
        <v>18.8225842638617</v>
      </c>
      <c r="AF30" s="1">
        <v>18.372115886376498</v>
      </c>
      <c r="AG30" s="1">
        <v>18.269562792928401</v>
      </c>
      <c r="AH30" s="1">
        <v>18.2984556819641</v>
      </c>
      <c r="AI30" s="1">
        <v>18.8917182907255</v>
      </c>
      <c r="AJ30" s="1">
        <v>19.1810336983153</v>
      </c>
      <c r="AK30" s="1">
        <v>19.2097797669865</v>
      </c>
      <c r="AL30" s="1">
        <v>18.5631532014784</v>
      </c>
      <c r="AM30" s="1">
        <v>19.244659682746999</v>
      </c>
      <c r="AN30" s="1">
        <v>19.7955287983483</v>
      </c>
      <c r="AO30" s="1">
        <v>19.134351411338901</v>
      </c>
      <c r="AP30" s="1">
        <v>19.859235782130401</v>
      </c>
      <c r="AQ30" s="1">
        <v>19.846480634956698</v>
      </c>
      <c r="AR30" s="1" t="s">
        <v>411</v>
      </c>
    </row>
    <row r="31" spans="1:44" x14ac:dyDescent="0.3">
      <c r="A31" s="1" t="s">
        <v>386</v>
      </c>
      <c r="B31" s="1" t="s">
        <v>387</v>
      </c>
      <c r="C31" s="1" t="s">
        <v>14</v>
      </c>
      <c r="D31" s="1">
        <v>1</v>
      </c>
      <c r="E31" s="1">
        <v>3</v>
      </c>
      <c r="F31" s="1" t="s">
        <v>388</v>
      </c>
      <c r="G31" s="1" t="s">
        <v>31</v>
      </c>
      <c r="H31" s="1" t="s">
        <v>389</v>
      </c>
      <c r="I31" s="1">
        <v>1</v>
      </c>
      <c r="J31" s="1" t="s">
        <v>390</v>
      </c>
      <c r="K31" s="1" t="b">
        <v>1</v>
      </c>
      <c r="L31" s="1" t="s">
        <v>19</v>
      </c>
      <c r="M31" s="1">
        <v>4</v>
      </c>
      <c r="N31" s="1" t="s">
        <v>391</v>
      </c>
      <c r="O31" s="1" t="s">
        <v>392</v>
      </c>
      <c r="P31" s="1" t="s">
        <v>393</v>
      </c>
      <c r="Q31" s="1">
        <v>378</v>
      </c>
      <c r="R31" s="1" t="s">
        <v>394</v>
      </c>
      <c r="S31" s="1" t="s">
        <v>395</v>
      </c>
      <c r="T31" s="1" t="s">
        <v>396</v>
      </c>
      <c r="U31" s="1">
        <v>12</v>
      </c>
      <c r="V31" s="1" t="s">
        <v>397</v>
      </c>
      <c r="W31" s="1">
        <v>381</v>
      </c>
      <c r="X31" s="2">
        <v>2.5850432962711402E-4</v>
      </c>
      <c r="Y31" s="3">
        <v>5.7349735648365803E-3</v>
      </c>
      <c r="Z31" s="1">
        <v>0.77927936136795095</v>
      </c>
      <c r="AA31" s="5">
        <f t="shared" si="0"/>
        <v>1.7162733653593858</v>
      </c>
      <c r="AB31" s="1">
        <v>16.6129176457653</v>
      </c>
      <c r="AC31" s="1">
        <v>16.607793128314</v>
      </c>
      <c r="AD31" s="1">
        <v>16.742625713849801</v>
      </c>
      <c r="AE31" s="1">
        <v>16.5089674614986</v>
      </c>
      <c r="AF31" s="1">
        <v>16.200088858870501</v>
      </c>
      <c r="AG31" s="1">
        <v>16.5621648077781</v>
      </c>
      <c r="AH31" s="1">
        <v>16.573762537087699</v>
      </c>
      <c r="AI31" s="1">
        <v>16.447582396846599</v>
      </c>
      <c r="AJ31" s="1">
        <v>17.592379818645401</v>
      </c>
      <c r="AK31" s="1">
        <v>17.039857343496099</v>
      </c>
      <c r="AL31" s="1">
        <v>17.230174181482301</v>
      </c>
      <c r="AM31" s="1">
        <v>16.563739997332402</v>
      </c>
      <c r="AN31" s="1">
        <v>18.250981879117202</v>
      </c>
      <c r="AO31" s="1">
        <v>17.187758870798099</v>
      </c>
      <c r="AP31" s="1">
        <v>17.237729535405201</v>
      </c>
      <c r="AQ31" s="1">
        <v>17.387515814677499</v>
      </c>
      <c r="AR31" s="1" t="s">
        <v>398</v>
      </c>
    </row>
    <row r="32" spans="1:44" x14ac:dyDescent="0.3">
      <c r="A32" s="1" t="s">
        <v>412</v>
      </c>
      <c r="B32" s="1" t="s">
        <v>413</v>
      </c>
      <c r="C32" s="1" t="s">
        <v>14</v>
      </c>
      <c r="D32" s="1">
        <v>1</v>
      </c>
      <c r="E32" s="1">
        <v>2</v>
      </c>
      <c r="F32" s="1" t="s">
        <v>414</v>
      </c>
      <c r="G32" s="1" t="s">
        <v>415</v>
      </c>
      <c r="H32" s="1" t="s">
        <v>416</v>
      </c>
      <c r="I32" s="1">
        <v>0.99375000000000002</v>
      </c>
      <c r="J32" s="1" t="s">
        <v>143</v>
      </c>
      <c r="K32" s="1" t="b">
        <v>1</v>
      </c>
      <c r="L32" s="1" t="s">
        <v>19</v>
      </c>
      <c r="M32" s="1">
        <v>9</v>
      </c>
      <c r="N32" s="1" t="s">
        <v>417</v>
      </c>
      <c r="O32" s="1" t="s">
        <v>418</v>
      </c>
      <c r="P32" s="1" t="s">
        <v>419</v>
      </c>
      <c r="Q32" s="1">
        <v>210</v>
      </c>
      <c r="R32" s="1" t="s">
        <v>420</v>
      </c>
      <c r="S32" s="1" t="s">
        <v>421</v>
      </c>
      <c r="T32" s="1" t="s">
        <v>422</v>
      </c>
      <c r="U32" s="1">
        <v>17</v>
      </c>
      <c r="V32" s="1" t="s">
        <v>423</v>
      </c>
      <c r="W32" s="1">
        <v>218</v>
      </c>
      <c r="X32" s="2">
        <v>4.15662001553971E-4</v>
      </c>
      <c r="Y32" s="3">
        <v>8.5211836886122903E-3</v>
      </c>
      <c r="Z32" s="1">
        <v>2.4036878232256602</v>
      </c>
      <c r="AA32" s="5">
        <f t="shared" si="0"/>
        <v>5.2915406286289661</v>
      </c>
      <c r="AB32" s="1">
        <v>17.948271111379199</v>
      </c>
      <c r="AC32" s="1">
        <v>19.758382079972598</v>
      </c>
      <c r="AD32" s="1">
        <v>17.750665932063399</v>
      </c>
      <c r="AE32" s="1">
        <v>16.579220028479298</v>
      </c>
      <c r="AF32" s="1">
        <v>19.920639929055898</v>
      </c>
      <c r="AG32" s="1">
        <v>15.4614051049788</v>
      </c>
      <c r="AH32" s="1">
        <v>19.788939820997101</v>
      </c>
      <c r="AI32" s="1">
        <v>18.965595241419901</v>
      </c>
      <c r="AJ32" s="1">
        <v>19.791987120447601</v>
      </c>
      <c r="AK32" s="1">
        <v>20.915876266169999</v>
      </c>
      <c r="AL32" s="1">
        <v>20.202443600665202</v>
      </c>
      <c r="AM32" s="1">
        <v>21.383645419592799</v>
      </c>
      <c r="AN32" s="1">
        <v>21.152980325769999</v>
      </c>
      <c r="AO32" s="1">
        <v>20.154305671626201</v>
      </c>
      <c r="AP32" s="1">
        <v>21.2464365757168</v>
      </c>
      <c r="AQ32" s="1">
        <v>20.5549468541629</v>
      </c>
      <c r="AR32" s="1" t="s">
        <v>424</v>
      </c>
    </row>
    <row r="33" spans="1:44" x14ac:dyDescent="0.3">
      <c r="A33" s="1" t="s">
        <v>425</v>
      </c>
      <c r="B33" s="1" t="s">
        <v>310</v>
      </c>
      <c r="C33" s="1" t="s">
        <v>14</v>
      </c>
      <c r="D33" s="1">
        <v>1</v>
      </c>
      <c r="E33" s="1">
        <v>4</v>
      </c>
      <c r="F33" s="1" t="s">
        <v>311</v>
      </c>
      <c r="G33" s="1" t="s">
        <v>426</v>
      </c>
      <c r="H33" s="1" t="s">
        <v>427</v>
      </c>
      <c r="I33" s="1">
        <v>0.83</v>
      </c>
      <c r="J33" s="1" t="s">
        <v>428</v>
      </c>
      <c r="K33" s="1" t="b">
        <v>1</v>
      </c>
      <c r="L33" s="1" t="s">
        <v>19</v>
      </c>
      <c r="M33" s="1">
        <v>18</v>
      </c>
      <c r="N33" s="1" t="s">
        <v>313</v>
      </c>
      <c r="O33" s="1" t="s">
        <v>429</v>
      </c>
      <c r="P33" s="1" t="s">
        <v>430</v>
      </c>
      <c r="Q33" s="1">
        <v>33</v>
      </c>
      <c r="R33" s="1" t="s">
        <v>431</v>
      </c>
      <c r="S33" s="1" t="s">
        <v>432</v>
      </c>
      <c r="T33" s="1" t="s">
        <v>433</v>
      </c>
      <c r="U33" s="1">
        <v>26</v>
      </c>
      <c r="V33" s="1" t="s">
        <v>434</v>
      </c>
      <c r="W33" s="1">
        <v>50</v>
      </c>
      <c r="X33" s="2">
        <v>4.4231234309156302E-4</v>
      </c>
      <c r="Y33" s="3">
        <v>8.6317923924535394E-3</v>
      </c>
      <c r="Z33" s="1">
        <v>-3.20926998548103</v>
      </c>
      <c r="AA33" s="4">
        <f t="shared" si="0"/>
        <v>-9.2488243124714344</v>
      </c>
      <c r="AB33" s="1">
        <v>22.3575894447516</v>
      </c>
      <c r="AC33" s="1">
        <v>22.925216556209499</v>
      </c>
      <c r="AD33" s="1">
        <v>22.656190953606401</v>
      </c>
      <c r="AE33" s="1">
        <v>22.562330255775102</v>
      </c>
      <c r="AF33" s="1">
        <v>22.684441117226399</v>
      </c>
      <c r="AG33" s="1">
        <v>22.953192573542001</v>
      </c>
      <c r="AH33" s="1">
        <v>22.840108404892799</v>
      </c>
      <c r="AI33" s="1">
        <v>22.6306902217841</v>
      </c>
      <c r="AJ33" s="1">
        <v>16.5348566028321</v>
      </c>
      <c r="AK33" s="1">
        <v>18.1497944427805</v>
      </c>
      <c r="AL33" s="1">
        <v>19.059486943836099</v>
      </c>
      <c r="AM33" s="1">
        <v>20.4935444587462</v>
      </c>
      <c r="AN33" s="1">
        <v>18.866205875465202</v>
      </c>
      <c r="AO33" s="1">
        <v>22.570702743085</v>
      </c>
      <c r="AP33" s="1">
        <v>22.948972376707999</v>
      </c>
      <c r="AQ33" s="1">
        <v>17.312036200486599</v>
      </c>
      <c r="AR33" s="1" t="s">
        <v>435</v>
      </c>
    </row>
    <row r="34" spans="1:44" x14ac:dyDescent="0.3">
      <c r="A34" s="1" t="s">
        <v>436</v>
      </c>
      <c r="B34" s="1" t="s">
        <v>72</v>
      </c>
      <c r="C34" s="1" t="s">
        <v>14</v>
      </c>
      <c r="D34" s="1">
        <v>1</v>
      </c>
      <c r="E34" s="1">
        <v>2</v>
      </c>
      <c r="F34" s="1" t="s">
        <v>73</v>
      </c>
      <c r="G34" s="1" t="s">
        <v>273</v>
      </c>
      <c r="H34" s="1" t="s">
        <v>437</v>
      </c>
      <c r="I34" s="1">
        <v>0.99924999999999997</v>
      </c>
      <c r="J34" s="1" t="s">
        <v>18</v>
      </c>
      <c r="K34" s="1" t="b">
        <v>1</v>
      </c>
      <c r="L34" s="1" t="s">
        <v>19</v>
      </c>
      <c r="M34" s="1">
        <v>3</v>
      </c>
      <c r="N34" s="1" t="s">
        <v>77</v>
      </c>
      <c r="O34" s="1" t="s">
        <v>438</v>
      </c>
      <c r="P34" s="1" t="s">
        <v>439</v>
      </c>
      <c r="Q34" s="1">
        <v>160</v>
      </c>
      <c r="R34" s="1" t="s">
        <v>440</v>
      </c>
      <c r="S34" s="1" t="s">
        <v>441</v>
      </c>
      <c r="T34" s="1" t="s">
        <v>442</v>
      </c>
      <c r="U34" s="1">
        <v>11</v>
      </c>
      <c r="V34" s="1" t="s">
        <v>443</v>
      </c>
      <c r="W34" s="1">
        <v>162</v>
      </c>
      <c r="X34" s="2">
        <v>4.8358371976382899E-4</v>
      </c>
      <c r="Y34" s="3">
        <v>9.1596445743501696E-3</v>
      </c>
      <c r="Z34" s="1">
        <v>-0.50784081839572803</v>
      </c>
      <c r="AA34" s="4">
        <f t="shared" ref="AA34:AA65" si="1">2^ABS(Z34)*SIGN(Z34)</f>
        <v>-1.421920512511571</v>
      </c>
      <c r="AB34" s="1">
        <v>21.394147248421401</v>
      </c>
      <c r="AC34" s="1">
        <v>21.949719114531899</v>
      </c>
      <c r="AD34" s="1">
        <v>21.454179821100201</v>
      </c>
      <c r="AE34" s="1">
        <v>21.687396222611799</v>
      </c>
      <c r="AF34" s="1">
        <v>21.606515795639599</v>
      </c>
      <c r="AG34" s="1">
        <v>21.561322066951199</v>
      </c>
      <c r="AH34" s="1">
        <v>21.5350116044592</v>
      </c>
      <c r="AI34" s="1">
        <v>21.576538524561801</v>
      </c>
      <c r="AJ34" s="1">
        <v>21.548688035231802</v>
      </c>
      <c r="AK34" s="1">
        <v>20.975833459235801</v>
      </c>
      <c r="AL34" s="1">
        <v>21.388195261760199</v>
      </c>
      <c r="AM34" s="1">
        <v>21.2232763668387</v>
      </c>
      <c r="AN34" s="1">
        <v>20.948234729342101</v>
      </c>
      <c r="AO34" s="1">
        <v>21.0219371938616</v>
      </c>
      <c r="AP34" s="1">
        <v>20.693215343025798</v>
      </c>
      <c r="AQ34" s="1">
        <v>20.902723461815299</v>
      </c>
      <c r="AR34" s="1" t="s">
        <v>444</v>
      </c>
    </row>
    <row r="35" spans="1:44" x14ac:dyDescent="0.3">
      <c r="A35" s="1" t="s">
        <v>508</v>
      </c>
      <c r="B35" s="1" t="s">
        <v>509</v>
      </c>
      <c r="C35" s="1" t="s">
        <v>14</v>
      </c>
      <c r="D35" s="1">
        <v>1</v>
      </c>
      <c r="E35" s="1">
        <v>2</v>
      </c>
      <c r="F35" s="1" t="s">
        <v>510</v>
      </c>
      <c r="G35" s="1" t="s">
        <v>286</v>
      </c>
      <c r="H35" s="1" t="s">
        <v>511</v>
      </c>
      <c r="I35" s="1">
        <v>1</v>
      </c>
      <c r="J35" s="1" t="s">
        <v>18</v>
      </c>
      <c r="K35" s="1" t="b">
        <v>1</v>
      </c>
      <c r="L35" s="1" t="s">
        <v>19</v>
      </c>
      <c r="M35" s="1">
        <v>4</v>
      </c>
      <c r="N35" s="1" t="s">
        <v>512</v>
      </c>
      <c r="O35" s="1" t="s">
        <v>513</v>
      </c>
      <c r="P35" s="1" t="s">
        <v>514</v>
      </c>
      <c r="Q35" s="1">
        <v>328</v>
      </c>
      <c r="R35" s="1" t="s">
        <v>515</v>
      </c>
      <c r="S35" s="1" t="s">
        <v>516</v>
      </c>
      <c r="T35" s="1" t="s">
        <v>517</v>
      </c>
      <c r="U35" s="1">
        <v>12</v>
      </c>
      <c r="V35" s="1" t="s">
        <v>518</v>
      </c>
      <c r="W35" s="1">
        <v>331</v>
      </c>
      <c r="X35" s="2">
        <v>6.4809510507337102E-4</v>
      </c>
      <c r="Y35" s="3">
        <v>9.4736572056625494E-3</v>
      </c>
      <c r="Z35" s="1">
        <v>0.51736117944626503</v>
      </c>
      <c r="AA35" s="5">
        <f t="shared" si="1"/>
        <v>1.4313348105786865</v>
      </c>
      <c r="AB35" s="1">
        <v>19.672193220703601</v>
      </c>
      <c r="AC35" s="1">
        <v>19.659891406502499</v>
      </c>
      <c r="AD35" s="1">
        <v>20.191391224177799</v>
      </c>
      <c r="AE35" s="1">
        <v>19.800011525597601</v>
      </c>
      <c r="AF35" s="1">
        <v>19.265792648437898</v>
      </c>
      <c r="AG35" s="1">
        <v>20.069546330527</v>
      </c>
      <c r="AH35" s="1">
        <v>19.8662117797947</v>
      </c>
      <c r="AI35" s="1">
        <v>19.632179131135299</v>
      </c>
      <c r="AJ35" s="1">
        <v>20.466801797654</v>
      </c>
      <c r="AK35" s="1">
        <v>20.4182386850147</v>
      </c>
      <c r="AL35" s="1">
        <v>20.004214448484301</v>
      </c>
      <c r="AM35" s="1">
        <v>20.022221173879</v>
      </c>
      <c r="AN35" s="1">
        <v>20.380942095924301</v>
      </c>
      <c r="AO35" s="1">
        <v>20.224460466137302</v>
      </c>
      <c r="AP35" s="1">
        <v>20.237571881881099</v>
      </c>
      <c r="AQ35" s="1">
        <v>20.541656153471799</v>
      </c>
      <c r="AR35" s="1" t="s">
        <v>519</v>
      </c>
    </row>
    <row r="36" spans="1:44" x14ac:dyDescent="0.3">
      <c r="A36" s="1" t="s">
        <v>545</v>
      </c>
      <c r="B36" s="1" t="s">
        <v>546</v>
      </c>
      <c r="C36" s="1" t="s">
        <v>14</v>
      </c>
      <c r="D36" s="1">
        <v>1</v>
      </c>
      <c r="E36" s="1">
        <v>2</v>
      </c>
      <c r="F36" s="1" t="s">
        <v>547</v>
      </c>
      <c r="G36" s="1" t="s">
        <v>155</v>
      </c>
      <c r="H36" s="1" t="s">
        <v>548</v>
      </c>
      <c r="I36" s="1">
        <v>0.33300000000000002</v>
      </c>
      <c r="J36" s="1" t="s">
        <v>18</v>
      </c>
      <c r="K36" s="1" t="b">
        <v>1</v>
      </c>
      <c r="L36" s="1" t="s">
        <v>19</v>
      </c>
      <c r="M36" s="1">
        <v>1</v>
      </c>
      <c r="N36" s="1" t="s">
        <v>549</v>
      </c>
      <c r="O36" s="1" t="s">
        <v>550</v>
      </c>
      <c r="P36" s="1" t="s">
        <v>551</v>
      </c>
      <c r="Q36" s="1">
        <v>225</v>
      </c>
      <c r="R36" s="1" t="s">
        <v>552</v>
      </c>
      <c r="S36" s="1" t="s">
        <v>553</v>
      </c>
      <c r="T36" s="1" t="s">
        <v>554</v>
      </c>
      <c r="U36" s="1">
        <v>9</v>
      </c>
      <c r="V36" s="1" t="s">
        <v>555</v>
      </c>
      <c r="W36" s="1">
        <v>225</v>
      </c>
      <c r="X36" s="2">
        <v>6.0638842231768898E-4</v>
      </c>
      <c r="Y36" s="3">
        <v>9.4736572056625494E-3</v>
      </c>
      <c r="Z36" s="1">
        <v>0.438376188604227</v>
      </c>
      <c r="AA36" s="5">
        <f t="shared" si="1"/>
        <v>1.3550782735971885</v>
      </c>
      <c r="AB36" s="1">
        <v>20.1723991988226</v>
      </c>
      <c r="AC36" s="1">
        <v>19.842603365779201</v>
      </c>
      <c r="AD36" s="1">
        <v>20.384568271968298</v>
      </c>
      <c r="AE36" s="1">
        <v>19.940837972835801</v>
      </c>
      <c r="AF36" s="1">
        <v>20.283453040455601</v>
      </c>
      <c r="AG36" s="1">
        <v>20.211399627072002</v>
      </c>
      <c r="AH36" s="1">
        <v>20.0716356246941</v>
      </c>
      <c r="AI36" s="1">
        <v>20.174153339413301</v>
      </c>
      <c r="AJ36" s="1">
        <v>20.703392695943599</v>
      </c>
      <c r="AK36" s="1">
        <v>20.136037628490602</v>
      </c>
      <c r="AL36" s="1">
        <v>20.8489124374467</v>
      </c>
      <c r="AM36" s="1">
        <v>20.531917121341401</v>
      </c>
      <c r="AN36" s="1">
        <v>20.616569809611399</v>
      </c>
      <c r="AO36" s="1">
        <v>20.663552220928299</v>
      </c>
      <c r="AP36" s="1">
        <v>20.626523418432001</v>
      </c>
      <c r="AQ36" s="1">
        <v>20.461154617680702</v>
      </c>
      <c r="AR36" s="1" t="s">
        <v>556</v>
      </c>
    </row>
    <row r="37" spans="1:44" x14ac:dyDescent="0.3">
      <c r="A37" s="1" t="s">
        <v>532</v>
      </c>
      <c r="B37" s="1" t="s">
        <v>533</v>
      </c>
      <c r="C37" s="1" t="s">
        <v>14</v>
      </c>
      <c r="D37" s="1">
        <v>1</v>
      </c>
      <c r="E37" s="1">
        <v>2</v>
      </c>
      <c r="F37" s="1" t="s">
        <v>534</v>
      </c>
      <c r="G37" s="1" t="s">
        <v>535</v>
      </c>
      <c r="H37" s="1" t="s">
        <v>536</v>
      </c>
      <c r="I37" s="1">
        <v>0.41093750000000001</v>
      </c>
      <c r="J37" s="1" t="s">
        <v>18</v>
      </c>
      <c r="K37" s="1" t="b">
        <v>0</v>
      </c>
      <c r="L37" s="1" t="s">
        <v>19</v>
      </c>
      <c r="M37" s="1">
        <v>1</v>
      </c>
      <c r="N37" s="1" t="s">
        <v>537</v>
      </c>
      <c r="O37" s="1" t="s">
        <v>538</v>
      </c>
      <c r="P37" s="1" t="s">
        <v>539</v>
      </c>
      <c r="Q37" s="1">
        <v>4384</v>
      </c>
      <c r="R37" s="1" t="s">
        <v>540</v>
      </c>
      <c r="S37" s="1" t="s">
        <v>541</v>
      </c>
      <c r="T37" s="1" t="s">
        <v>542</v>
      </c>
      <c r="U37" s="1">
        <v>9</v>
      </c>
      <c r="V37" s="1" t="s">
        <v>543</v>
      </c>
      <c r="W37" s="1">
        <v>4384</v>
      </c>
      <c r="X37" s="2">
        <v>6.6197915256958797E-4</v>
      </c>
      <c r="Y37" s="3">
        <v>9.4736572056625494E-3</v>
      </c>
      <c r="Z37" s="1">
        <v>0.40410770652307798</v>
      </c>
      <c r="AA37" s="5">
        <f t="shared" si="1"/>
        <v>1.3232702269082313</v>
      </c>
      <c r="AB37" s="1">
        <v>21.537373180736001</v>
      </c>
      <c r="AC37" s="1">
        <v>21.641395695795701</v>
      </c>
      <c r="AD37" s="1">
        <v>21.790611401329802</v>
      </c>
      <c r="AE37" s="1">
        <v>21.618615131733598</v>
      </c>
      <c r="AF37" s="1">
        <v>21.537749213488201</v>
      </c>
      <c r="AG37" s="1">
        <v>21.531810574806901</v>
      </c>
      <c r="AH37" s="1">
        <v>21.5165929613222</v>
      </c>
      <c r="AI37" s="1">
        <v>21.531175311960201</v>
      </c>
      <c r="AJ37" s="1">
        <v>22.121151830130099</v>
      </c>
      <c r="AK37" s="1">
        <v>22.1206064548599</v>
      </c>
      <c r="AL37" s="1">
        <v>21.914157550248699</v>
      </c>
      <c r="AM37" s="1">
        <v>21.875106914093902</v>
      </c>
      <c r="AN37" s="1">
        <v>22.269549497350301</v>
      </c>
      <c r="AO37" s="1">
        <v>22.239071430501099</v>
      </c>
      <c r="AP37" s="1">
        <v>21.744160171592899</v>
      </c>
      <c r="AQ37" s="1">
        <v>21.654381274580299</v>
      </c>
      <c r="AR37" s="1" t="s">
        <v>544</v>
      </c>
    </row>
    <row r="38" spans="1:44" x14ac:dyDescent="0.3">
      <c r="A38" s="1" t="s">
        <v>458</v>
      </c>
      <c r="B38" s="1" t="s">
        <v>459</v>
      </c>
      <c r="C38" s="1" t="s">
        <v>14</v>
      </c>
      <c r="D38" s="1">
        <v>1</v>
      </c>
      <c r="E38" s="1">
        <v>3</v>
      </c>
      <c r="F38" s="1" t="s">
        <v>460</v>
      </c>
      <c r="G38" s="1" t="s">
        <v>461</v>
      </c>
      <c r="H38" s="1" t="s">
        <v>462</v>
      </c>
      <c r="I38" s="1">
        <v>0.91786666666666705</v>
      </c>
      <c r="J38" s="1" t="s">
        <v>115</v>
      </c>
      <c r="K38" s="1" t="b">
        <v>1</v>
      </c>
      <c r="L38" s="1" t="s">
        <v>19</v>
      </c>
      <c r="M38" s="1">
        <v>17</v>
      </c>
      <c r="N38" s="1" t="s">
        <v>463</v>
      </c>
      <c r="O38" s="1" t="s">
        <v>464</v>
      </c>
      <c r="P38" s="1" t="s">
        <v>465</v>
      </c>
      <c r="Q38" s="1">
        <v>31</v>
      </c>
      <c r="R38" s="1" t="s">
        <v>466</v>
      </c>
      <c r="S38" s="1" t="s">
        <v>467</v>
      </c>
      <c r="T38" s="1" t="s">
        <v>468</v>
      </c>
      <c r="U38" s="1">
        <v>25</v>
      </c>
      <c r="V38" s="1" t="s">
        <v>469</v>
      </c>
      <c r="W38" s="1">
        <v>47</v>
      </c>
      <c r="X38" s="2">
        <v>5.4526566080630797E-4</v>
      </c>
      <c r="Y38" s="3">
        <v>9.4736572056625494E-3</v>
      </c>
      <c r="Z38" s="1">
        <v>-0.40266030348132997</v>
      </c>
      <c r="AA38" s="4">
        <f t="shared" si="1"/>
        <v>-1.3219433041417219</v>
      </c>
      <c r="AB38" s="1">
        <v>22.404016157125302</v>
      </c>
      <c r="AC38" s="1">
        <v>22.062953935183501</v>
      </c>
      <c r="AD38" s="1">
        <v>22.070993829038699</v>
      </c>
      <c r="AE38" s="1">
        <v>22.332879062404899</v>
      </c>
      <c r="AF38" s="1">
        <v>22.430765505432301</v>
      </c>
      <c r="AG38" s="1">
        <v>22.0937359160881</v>
      </c>
      <c r="AH38" s="1">
        <v>22.1011235041641</v>
      </c>
      <c r="AI38" s="1">
        <v>22.174349201478599</v>
      </c>
      <c r="AJ38" s="1">
        <v>21.8689589780167</v>
      </c>
      <c r="AK38" s="1">
        <v>22.004723520831899</v>
      </c>
      <c r="AL38" s="1">
        <v>21.9371924207733</v>
      </c>
      <c r="AM38" s="1">
        <v>21.599137754594601</v>
      </c>
      <c r="AN38" s="1">
        <v>21.640868624561499</v>
      </c>
      <c r="AO38" s="1">
        <v>21.725082607042602</v>
      </c>
      <c r="AP38" s="1">
        <v>22.045517759144602</v>
      </c>
      <c r="AQ38" s="1">
        <v>21.628053018099699</v>
      </c>
      <c r="AR38" s="1" t="s">
        <v>470</v>
      </c>
    </row>
    <row r="39" spans="1:44" x14ac:dyDescent="0.3">
      <c r="A39" s="1" t="s">
        <v>485</v>
      </c>
      <c r="B39" s="1" t="s">
        <v>310</v>
      </c>
      <c r="C39" s="1" t="s">
        <v>14</v>
      </c>
      <c r="D39" s="1">
        <v>1</v>
      </c>
      <c r="E39" s="1">
        <v>3</v>
      </c>
      <c r="F39" s="1" t="s">
        <v>311</v>
      </c>
      <c r="G39" s="1" t="s">
        <v>486</v>
      </c>
      <c r="H39" s="1" t="s">
        <v>487</v>
      </c>
      <c r="I39" s="1">
        <v>0.398488888888889</v>
      </c>
      <c r="J39" s="1" t="s">
        <v>115</v>
      </c>
      <c r="K39" s="1" t="b">
        <v>0</v>
      </c>
      <c r="L39" s="1" t="s">
        <v>19</v>
      </c>
      <c r="M39" s="1">
        <v>10</v>
      </c>
      <c r="N39" s="1" t="s">
        <v>313</v>
      </c>
      <c r="O39" s="1" t="s">
        <v>488</v>
      </c>
      <c r="P39" s="1" t="s">
        <v>489</v>
      </c>
      <c r="Q39" s="1">
        <v>592</v>
      </c>
      <c r="R39" s="1" t="s">
        <v>490</v>
      </c>
      <c r="S39" s="1" t="s">
        <v>491</v>
      </c>
      <c r="T39" s="1" t="s">
        <v>492</v>
      </c>
      <c r="U39" s="1">
        <v>18</v>
      </c>
      <c r="V39" s="1" t="s">
        <v>493</v>
      </c>
      <c r="W39" s="1">
        <v>601</v>
      </c>
      <c r="X39" s="2">
        <v>6.2604446756863005E-4</v>
      </c>
      <c r="Y39" s="3">
        <v>9.4736572056625494E-3</v>
      </c>
      <c r="Z39" s="1">
        <v>-0.46022128374451698</v>
      </c>
      <c r="AA39" s="4">
        <f t="shared" si="1"/>
        <v>-1.3757528179563703</v>
      </c>
      <c r="AB39" s="1">
        <v>22.284471386441599</v>
      </c>
      <c r="AC39" s="1">
        <v>22.586495005805698</v>
      </c>
      <c r="AD39" s="1">
        <v>22.457360300258099</v>
      </c>
      <c r="AE39" s="1">
        <v>22.545819660910698</v>
      </c>
      <c r="AF39" s="1">
        <v>22.721156269068501</v>
      </c>
      <c r="AG39" s="1">
        <v>22.823364266074599</v>
      </c>
      <c r="AH39" s="1">
        <v>22.5561287952039</v>
      </c>
      <c r="AI39" s="1">
        <v>22.900381738964601</v>
      </c>
      <c r="AJ39" s="1">
        <v>22.416792837089101</v>
      </c>
      <c r="AK39" s="1">
        <v>21.997693515220298</v>
      </c>
      <c r="AL39" s="1">
        <v>22.0240059672707</v>
      </c>
      <c r="AM39" s="1">
        <v>22.436632515997001</v>
      </c>
      <c r="AN39" s="1">
        <v>21.791334794904301</v>
      </c>
      <c r="AO39" s="1">
        <v>22.103720425692501</v>
      </c>
      <c r="AP39" s="1">
        <v>22.1528272991969</v>
      </c>
      <c r="AQ39" s="1">
        <v>22.270399797400799</v>
      </c>
      <c r="AR39" s="1" t="s">
        <v>494</v>
      </c>
    </row>
    <row r="40" spans="1:44" x14ac:dyDescent="0.3">
      <c r="A40" s="1" t="s">
        <v>445</v>
      </c>
      <c r="B40" s="1" t="s">
        <v>446</v>
      </c>
      <c r="C40" s="1" t="s">
        <v>14</v>
      </c>
      <c r="D40" s="1">
        <v>1</v>
      </c>
      <c r="E40" s="1">
        <v>4</v>
      </c>
      <c r="F40" s="1" t="s">
        <v>447</v>
      </c>
      <c r="G40" s="1" t="s">
        <v>448</v>
      </c>
      <c r="H40" s="1" t="s">
        <v>449</v>
      </c>
      <c r="I40" s="1">
        <v>0.97277777777777796</v>
      </c>
      <c r="J40" s="1" t="s">
        <v>339</v>
      </c>
      <c r="K40" s="1" t="b">
        <v>1</v>
      </c>
      <c r="L40" s="1" t="s">
        <v>19</v>
      </c>
      <c r="M40" s="1">
        <v>3</v>
      </c>
      <c r="N40" s="1" t="s">
        <v>450</v>
      </c>
      <c r="O40" s="1" t="s">
        <v>451</v>
      </c>
      <c r="P40" s="1" t="s">
        <v>452</v>
      </c>
      <c r="Q40" s="1">
        <v>269</v>
      </c>
      <c r="R40" s="1" t="s">
        <v>453</v>
      </c>
      <c r="S40" s="1" t="s">
        <v>454</v>
      </c>
      <c r="T40" s="1" t="s">
        <v>455</v>
      </c>
      <c r="U40" s="1">
        <v>11</v>
      </c>
      <c r="V40" s="1" t="s">
        <v>456</v>
      </c>
      <c r="W40" s="1">
        <v>271</v>
      </c>
      <c r="X40" s="2">
        <v>6.0023084111443601E-4</v>
      </c>
      <c r="Y40" s="3">
        <v>9.4736572056625494E-3</v>
      </c>
      <c r="Z40" s="1">
        <v>-0.50931524638205194</v>
      </c>
      <c r="AA40" s="4">
        <f t="shared" si="1"/>
        <v>-1.423374451854523</v>
      </c>
      <c r="AB40" s="1">
        <v>26.415700853353002</v>
      </c>
      <c r="AC40" s="1">
        <v>26.0555295316118</v>
      </c>
      <c r="AD40" s="1">
        <v>25.686579542906902</v>
      </c>
      <c r="AE40" s="1">
        <v>26.0616088056195</v>
      </c>
      <c r="AF40" s="1">
        <v>25.985141000509099</v>
      </c>
      <c r="AG40" s="1">
        <v>26.5939352916511</v>
      </c>
      <c r="AH40" s="1">
        <v>25.907471946811</v>
      </c>
      <c r="AI40" s="1">
        <v>25.906123777352601</v>
      </c>
      <c r="AJ40" s="1">
        <v>25.762944065910201</v>
      </c>
      <c r="AK40" s="1">
        <v>25.425287122068699</v>
      </c>
      <c r="AL40" s="1">
        <v>25.716901227798498</v>
      </c>
      <c r="AM40" s="1">
        <v>25.354893848555299</v>
      </c>
      <c r="AN40" s="1">
        <v>25.406901570306299</v>
      </c>
      <c r="AO40" s="1">
        <v>25.707121432762602</v>
      </c>
      <c r="AP40" s="1">
        <v>25.464718830862001</v>
      </c>
      <c r="AQ40" s="1">
        <v>25.698800680495001</v>
      </c>
      <c r="AR40" s="1" t="s">
        <v>457</v>
      </c>
    </row>
    <row r="41" spans="1:44" x14ac:dyDescent="0.3">
      <c r="A41" s="1" t="s">
        <v>520</v>
      </c>
      <c r="B41" s="1" t="s">
        <v>521</v>
      </c>
      <c r="C41" s="1" t="s">
        <v>14</v>
      </c>
      <c r="D41" s="1">
        <v>1</v>
      </c>
      <c r="E41" s="1">
        <v>2</v>
      </c>
      <c r="F41" s="1" t="s">
        <v>522</v>
      </c>
      <c r="G41" s="1" t="s">
        <v>208</v>
      </c>
      <c r="H41" s="1" t="s">
        <v>523</v>
      </c>
      <c r="I41" s="1">
        <v>1</v>
      </c>
      <c r="J41" s="1" t="s">
        <v>18</v>
      </c>
      <c r="K41" s="1" t="b">
        <v>1</v>
      </c>
      <c r="L41" s="1" t="s">
        <v>19</v>
      </c>
      <c r="M41" s="1">
        <v>5</v>
      </c>
      <c r="N41" s="1" t="s">
        <v>524</v>
      </c>
      <c r="O41" s="1" t="s">
        <v>525</v>
      </c>
      <c r="P41" s="1" t="s">
        <v>526</v>
      </c>
      <c r="Q41" s="1">
        <v>100</v>
      </c>
      <c r="R41" s="1" t="s">
        <v>527</v>
      </c>
      <c r="S41" s="1" t="s">
        <v>528</v>
      </c>
      <c r="T41" s="1" t="s">
        <v>529</v>
      </c>
      <c r="U41" s="1">
        <v>13</v>
      </c>
      <c r="V41" s="1" t="s">
        <v>530</v>
      </c>
      <c r="W41" s="1">
        <v>104</v>
      </c>
      <c r="X41" s="2">
        <v>5.5091908384775196E-4</v>
      </c>
      <c r="Y41" s="3">
        <v>9.4736572056625494E-3</v>
      </c>
      <c r="Z41" s="1">
        <v>-0.83004409003664004</v>
      </c>
      <c r="AA41" s="4">
        <f t="shared" si="1"/>
        <v>-1.777739690800491</v>
      </c>
      <c r="AB41" s="1">
        <v>19.652058666048099</v>
      </c>
      <c r="AC41" s="1">
        <v>19.9050138301827</v>
      </c>
      <c r="AD41" s="1">
        <v>19.832011553604499</v>
      </c>
      <c r="AE41" s="1">
        <v>20.2066670828351</v>
      </c>
      <c r="AF41" s="1">
        <v>20.36693079922</v>
      </c>
      <c r="AG41" s="1">
        <v>20.6141432672345</v>
      </c>
      <c r="AH41" s="1">
        <v>20.258434484151</v>
      </c>
      <c r="AI41" s="1">
        <v>20.5066169397161</v>
      </c>
      <c r="AJ41" s="1">
        <v>19.110539268736499</v>
      </c>
      <c r="AK41" s="1">
        <v>18.967528580729201</v>
      </c>
      <c r="AL41" s="1">
        <v>18.756862117214499</v>
      </c>
      <c r="AM41" s="1">
        <v>18.7812559209688</v>
      </c>
      <c r="AN41" s="1">
        <v>19.7383877793594</v>
      </c>
      <c r="AO41" s="1">
        <v>19.9554241589403</v>
      </c>
      <c r="AP41" s="1">
        <v>19.566525799644999</v>
      </c>
      <c r="AQ41" s="1">
        <v>19.8250002771052</v>
      </c>
      <c r="AR41" s="1" t="s">
        <v>531</v>
      </c>
    </row>
    <row r="42" spans="1:44" x14ac:dyDescent="0.3">
      <c r="A42" s="1" t="s">
        <v>495</v>
      </c>
      <c r="B42" s="1" t="s">
        <v>496</v>
      </c>
      <c r="C42" s="1" t="s">
        <v>14</v>
      </c>
      <c r="D42" s="1">
        <v>1</v>
      </c>
      <c r="E42" s="1">
        <v>2</v>
      </c>
      <c r="F42" s="1" t="s">
        <v>497</v>
      </c>
      <c r="G42" s="1" t="s">
        <v>498</v>
      </c>
      <c r="H42" s="1" t="s">
        <v>499</v>
      </c>
      <c r="I42" s="1">
        <v>0.98424999999999996</v>
      </c>
      <c r="J42" s="1" t="s">
        <v>115</v>
      </c>
      <c r="K42" s="1" t="b">
        <v>1</v>
      </c>
      <c r="L42" s="1" t="s">
        <v>19</v>
      </c>
      <c r="M42" s="1">
        <v>3</v>
      </c>
      <c r="N42" s="1" t="s">
        <v>500</v>
      </c>
      <c r="O42" s="1" t="s">
        <v>501</v>
      </c>
      <c r="P42" s="1" t="s">
        <v>502</v>
      </c>
      <c r="Q42" s="1">
        <v>565</v>
      </c>
      <c r="R42" s="1" t="s">
        <v>503</v>
      </c>
      <c r="S42" s="1" t="s">
        <v>504</v>
      </c>
      <c r="T42" s="1" t="s">
        <v>505</v>
      </c>
      <c r="U42" s="1">
        <v>11</v>
      </c>
      <c r="V42" s="1" t="s">
        <v>506</v>
      </c>
      <c r="W42" s="1">
        <v>567</v>
      </c>
      <c r="X42" s="2">
        <v>6.5474394445832497E-4</v>
      </c>
      <c r="Y42" s="3">
        <v>9.4736572056625494E-3</v>
      </c>
      <c r="Z42" s="1">
        <v>-0.884375038818913</v>
      </c>
      <c r="AA42" s="4">
        <f t="shared" si="1"/>
        <v>-1.845964794594555</v>
      </c>
      <c r="AB42" s="1">
        <v>19.716209832351701</v>
      </c>
      <c r="AC42" s="1">
        <v>19.949982159544099</v>
      </c>
      <c r="AD42" s="1">
        <v>18.586387125011299</v>
      </c>
      <c r="AE42" s="1">
        <v>19.230718687307</v>
      </c>
      <c r="AF42" s="1">
        <v>20.1804619470822</v>
      </c>
      <c r="AG42" s="1">
        <v>19.343105236066101</v>
      </c>
      <c r="AH42" s="1">
        <v>19.358990180981099</v>
      </c>
      <c r="AI42" s="1">
        <v>19.439756204476001</v>
      </c>
      <c r="AJ42" s="1">
        <v>18.874844880484702</v>
      </c>
      <c r="AK42" s="1">
        <v>18.862558402902199</v>
      </c>
      <c r="AL42" s="1">
        <v>18.768985160264599</v>
      </c>
      <c r="AM42" s="1">
        <v>19.133184271519202</v>
      </c>
      <c r="AN42" s="1">
        <v>17.878702916081</v>
      </c>
      <c r="AO42" s="1">
        <v>18.513518399823202</v>
      </c>
      <c r="AP42" s="1">
        <v>18.038932895677</v>
      </c>
      <c r="AQ42" s="1">
        <v>18.6598841355163</v>
      </c>
      <c r="AR42" s="1" t="s">
        <v>507</v>
      </c>
    </row>
    <row r="43" spans="1:44" x14ac:dyDescent="0.3">
      <c r="A43" s="1" t="s">
        <v>471</v>
      </c>
      <c r="B43" s="1" t="s">
        <v>472</v>
      </c>
      <c r="C43" s="1" t="s">
        <v>14</v>
      </c>
      <c r="D43" s="1">
        <v>1</v>
      </c>
      <c r="E43" s="1">
        <v>2</v>
      </c>
      <c r="F43" s="1" t="s">
        <v>473</v>
      </c>
      <c r="G43" s="1" t="s">
        <v>474</v>
      </c>
      <c r="H43" s="1" t="s">
        <v>475</v>
      </c>
      <c r="I43" s="1">
        <v>0.99966666666666704</v>
      </c>
      <c r="J43" s="1" t="s">
        <v>476</v>
      </c>
      <c r="K43" s="1" t="b">
        <v>1</v>
      </c>
      <c r="L43" s="1" t="s">
        <v>19</v>
      </c>
      <c r="M43" s="1">
        <v>6</v>
      </c>
      <c r="N43" s="1" t="s">
        <v>477</v>
      </c>
      <c r="O43" s="1" t="s">
        <v>478</v>
      </c>
      <c r="P43" s="1" t="s">
        <v>479</v>
      </c>
      <c r="Q43" s="1">
        <v>250</v>
      </c>
      <c r="R43" s="1" t="s">
        <v>480</v>
      </c>
      <c r="S43" s="1" t="s">
        <v>481</v>
      </c>
      <c r="T43" s="1" t="s">
        <v>482</v>
      </c>
      <c r="U43" s="1">
        <v>14</v>
      </c>
      <c r="V43" s="1" t="s">
        <v>483</v>
      </c>
      <c r="W43" s="1">
        <v>255</v>
      </c>
      <c r="X43" s="2">
        <v>5.4872065979101202E-4</v>
      </c>
      <c r="Y43" s="3">
        <v>9.4736572056625494E-3</v>
      </c>
      <c r="Z43" s="1">
        <v>-0.920208735638397</v>
      </c>
      <c r="AA43" s="4">
        <f t="shared" si="1"/>
        <v>-1.8923890730481234</v>
      </c>
      <c r="AB43" s="1">
        <v>23.099830307811398</v>
      </c>
      <c r="AC43" s="1">
        <v>21.451363773585701</v>
      </c>
      <c r="AD43" s="1">
        <v>21.9436005923571</v>
      </c>
      <c r="AE43" s="1">
        <v>21.9570714074314</v>
      </c>
      <c r="AF43" s="1">
        <v>22.874184224007902</v>
      </c>
      <c r="AG43" s="1">
        <v>21.862324635487202</v>
      </c>
      <c r="AH43" s="1">
        <v>22.5534352240823</v>
      </c>
      <c r="AI43" s="1">
        <v>22.647563955267302</v>
      </c>
      <c r="AJ43" s="1">
        <v>21.061146920195199</v>
      </c>
      <c r="AK43" s="1">
        <v>21.541506877593498</v>
      </c>
      <c r="AL43" s="1">
        <v>20.779404619767899</v>
      </c>
      <c r="AM43" s="1">
        <v>21.327087172284099</v>
      </c>
      <c r="AN43" s="1">
        <v>21.370706262472499</v>
      </c>
      <c r="AO43" s="1">
        <v>21.8421524165013</v>
      </c>
      <c r="AP43" s="1">
        <v>21.4431516666418</v>
      </c>
      <c r="AQ43" s="1">
        <v>21.662548299466799</v>
      </c>
      <c r="AR43" s="1" t="s">
        <v>484</v>
      </c>
    </row>
    <row r="44" spans="1:44" x14ac:dyDescent="0.3">
      <c r="A44" s="1" t="s">
        <v>557</v>
      </c>
      <c r="B44" s="1" t="s">
        <v>558</v>
      </c>
      <c r="C44" s="1" t="s">
        <v>14</v>
      </c>
      <c r="D44" s="1">
        <v>1</v>
      </c>
      <c r="E44" s="1">
        <v>2</v>
      </c>
      <c r="F44" s="1" t="s">
        <v>559</v>
      </c>
      <c r="G44" s="1" t="s">
        <v>560</v>
      </c>
      <c r="H44" s="1" t="s">
        <v>561</v>
      </c>
      <c r="I44" s="1">
        <v>0.98199999999999998</v>
      </c>
      <c r="J44" s="1" t="s">
        <v>18</v>
      </c>
      <c r="K44" s="1" t="b">
        <v>1</v>
      </c>
      <c r="L44" s="1" t="s">
        <v>19</v>
      </c>
      <c r="M44" s="1">
        <v>6</v>
      </c>
      <c r="N44" s="1" t="s">
        <v>562</v>
      </c>
      <c r="O44" s="1" t="s">
        <v>563</v>
      </c>
      <c r="P44" s="1" t="s">
        <v>564</v>
      </c>
      <c r="Q44" s="1">
        <v>134</v>
      </c>
      <c r="R44" s="1" t="s">
        <v>565</v>
      </c>
      <c r="S44" s="1" t="s">
        <v>566</v>
      </c>
      <c r="T44" s="1" t="s">
        <v>567</v>
      </c>
      <c r="U44" s="1">
        <v>14</v>
      </c>
      <c r="V44" s="1" t="s">
        <v>568</v>
      </c>
      <c r="W44" s="1">
        <v>139</v>
      </c>
      <c r="X44" s="2">
        <v>7.2042706405171396E-4</v>
      </c>
      <c r="Y44" s="3">
        <v>9.8713836010490205E-3</v>
      </c>
      <c r="Z44" s="1">
        <v>0.367732962367185</v>
      </c>
      <c r="AA44" s="5">
        <f t="shared" si="1"/>
        <v>1.2903236341100826</v>
      </c>
      <c r="AB44" s="1">
        <v>22.475325470151599</v>
      </c>
      <c r="AC44" s="1">
        <v>22.654404046312202</v>
      </c>
      <c r="AD44" s="1">
        <v>22.5812754238999</v>
      </c>
      <c r="AE44" s="1">
        <v>22.792346934553201</v>
      </c>
      <c r="AF44" s="1">
        <v>22.415960249665002</v>
      </c>
      <c r="AG44" s="1">
        <v>22.686038644520401</v>
      </c>
      <c r="AH44" s="1">
        <v>22.35693525269</v>
      </c>
      <c r="AI44" s="1">
        <v>22.437665312693099</v>
      </c>
      <c r="AJ44" s="1">
        <v>22.769441583425198</v>
      </c>
      <c r="AK44" s="1">
        <v>22.763476993514601</v>
      </c>
      <c r="AL44" s="1">
        <v>22.908291885579899</v>
      </c>
      <c r="AM44" s="1">
        <v>22.7296308394527</v>
      </c>
      <c r="AN44" s="1">
        <v>22.994386606514901</v>
      </c>
      <c r="AO44" s="1">
        <v>22.9689417169993</v>
      </c>
      <c r="AP44" s="1">
        <v>23.129433170645498</v>
      </c>
      <c r="AQ44" s="1">
        <v>23.078212237290799</v>
      </c>
      <c r="AR44" s="1" t="s">
        <v>569</v>
      </c>
    </row>
    <row r="45" spans="1:44" x14ac:dyDescent="0.3">
      <c r="A45" s="1" t="s">
        <v>570</v>
      </c>
      <c r="B45" s="1" t="s">
        <v>571</v>
      </c>
      <c r="C45" s="1" t="s">
        <v>14</v>
      </c>
      <c r="D45" s="1">
        <v>1</v>
      </c>
      <c r="E45" s="1">
        <v>2</v>
      </c>
      <c r="F45" s="1" t="s">
        <v>572</v>
      </c>
      <c r="G45" s="1" t="s">
        <v>573</v>
      </c>
      <c r="H45" s="1" t="s">
        <v>574</v>
      </c>
      <c r="I45" s="1">
        <v>0.79781250000000004</v>
      </c>
      <c r="J45" s="1" t="s">
        <v>18</v>
      </c>
      <c r="K45" s="1" t="b">
        <v>0</v>
      </c>
      <c r="L45" s="1" t="s">
        <v>19</v>
      </c>
      <c r="M45" s="1">
        <v>6</v>
      </c>
      <c r="N45" s="1" t="s">
        <v>575</v>
      </c>
      <c r="O45" s="1" t="s">
        <v>576</v>
      </c>
      <c r="P45" s="1" t="s">
        <v>577</v>
      </c>
      <c r="Q45" s="1">
        <v>60</v>
      </c>
      <c r="R45" s="1" t="s">
        <v>578</v>
      </c>
      <c r="S45" s="1" t="s">
        <v>579</v>
      </c>
      <c r="T45" s="1" t="s">
        <v>580</v>
      </c>
      <c r="U45" s="1">
        <v>14</v>
      </c>
      <c r="V45" s="1" t="s">
        <v>581</v>
      </c>
      <c r="W45" s="1">
        <v>65</v>
      </c>
      <c r="X45" s="2">
        <v>7.10887465560168E-4</v>
      </c>
      <c r="Y45" s="3">
        <v>9.8713836010490205E-3</v>
      </c>
      <c r="Z45" s="1">
        <v>-0.403926317024279</v>
      </c>
      <c r="AA45" s="4">
        <f t="shared" si="1"/>
        <v>-1.323103863104522</v>
      </c>
      <c r="AB45" s="1">
        <v>20.2085820964489</v>
      </c>
      <c r="AC45" s="1">
        <v>20.653035370820501</v>
      </c>
      <c r="AD45" s="1">
        <v>20.2636664913075</v>
      </c>
      <c r="AE45" s="1">
        <v>20.5811776270947</v>
      </c>
      <c r="AF45" s="1">
        <v>20.434638350309601</v>
      </c>
      <c r="AG45" s="1">
        <v>20.565754456374201</v>
      </c>
      <c r="AH45" s="1">
        <v>20.687500318949699</v>
      </c>
      <c r="AI45" s="1">
        <v>20.410014105223102</v>
      </c>
      <c r="AJ45" s="1">
        <v>20.2784169651522</v>
      </c>
      <c r="AK45" s="1">
        <v>20.187779115636701</v>
      </c>
      <c r="AL45" s="1">
        <v>20.2144706493951</v>
      </c>
      <c r="AM45" s="1">
        <v>19.968833089590799</v>
      </c>
      <c r="AN45" s="1">
        <v>20.113073394486399</v>
      </c>
      <c r="AO45" s="1">
        <v>19.9713856089462</v>
      </c>
      <c r="AP45" s="1">
        <v>20.112880120513601</v>
      </c>
      <c r="AQ45" s="1">
        <v>19.726119336612999</v>
      </c>
      <c r="AR45" s="1" t="s">
        <v>582</v>
      </c>
    </row>
    <row r="46" spans="1:44" x14ac:dyDescent="0.3">
      <c r="A46" s="1" t="s">
        <v>583</v>
      </c>
      <c r="B46" s="1" t="s">
        <v>584</v>
      </c>
      <c r="C46" s="1" t="s">
        <v>14</v>
      </c>
      <c r="D46" s="1">
        <v>1</v>
      </c>
      <c r="E46" s="1">
        <v>3</v>
      </c>
      <c r="F46" s="1" t="s">
        <v>585</v>
      </c>
      <c r="G46" s="1" t="s">
        <v>586</v>
      </c>
      <c r="H46" s="1" t="s">
        <v>587</v>
      </c>
      <c r="I46" s="1">
        <v>0.97750000000000004</v>
      </c>
      <c r="J46" s="1" t="s">
        <v>102</v>
      </c>
      <c r="K46" s="1" t="b">
        <v>1</v>
      </c>
      <c r="L46" s="1" t="s">
        <v>19</v>
      </c>
      <c r="M46" s="1">
        <v>13</v>
      </c>
      <c r="N46" s="1" t="s">
        <v>588</v>
      </c>
      <c r="O46" s="1" t="s">
        <v>589</v>
      </c>
      <c r="P46" s="1" t="s">
        <v>590</v>
      </c>
      <c r="Q46" s="1">
        <v>350</v>
      </c>
      <c r="R46" s="1" t="s">
        <v>591</v>
      </c>
      <c r="S46" s="1" t="s">
        <v>592</v>
      </c>
      <c r="T46" s="1" t="s">
        <v>593</v>
      </c>
      <c r="U46" s="1">
        <v>21</v>
      </c>
      <c r="V46" s="1" t="s">
        <v>594</v>
      </c>
      <c r="W46" s="1">
        <v>362</v>
      </c>
      <c r="X46" s="2">
        <v>7.8618170295462295E-4</v>
      </c>
      <c r="Y46" s="3">
        <v>1.05479378479745E-2</v>
      </c>
      <c r="Z46" s="1">
        <v>-0.35829687373914598</v>
      </c>
      <c r="AA46" s="4">
        <f t="shared" si="1"/>
        <v>-1.2819116852124259</v>
      </c>
      <c r="AB46" s="1">
        <v>21.969788868406098</v>
      </c>
      <c r="AC46" s="1">
        <v>21.823426080515102</v>
      </c>
      <c r="AD46" s="1">
        <v>21.683245734997701</v>
      </c>
      <c r="AE46" s="1">
        <v>21.7803917741834</v>
      </c>
      <c r="AF46" s="1">
        <v>21.6916336792771</v>
      </c>
      <c r="AG46" s="1">
        <v>21.9404078239846</v>
      </c>
      <c r="AH46" s="1">
        <v>21.8386347927215</v>
      </c>
      <c r="AI46" s="1">
        <v>21.8732904636963</v>
      </c>
      <c r="AJ46" s="1">
        <v>21.4487366856299</v>
      </c>
      <c r="AK46" s="1">
        <v>21.5978233937618</v>
      </c>
      <c r="AL46" s="1">
        <v>21.2701272669037</v>
      </c>
      <c r="AM46" s="1">
        <v>21.7000552712149</v>
      </c>
      <c r="AN46" s="1">
        <v>21.6219642810177</v>
      </c>
      <c r="AO46" s="1">
        <v>21.161747676728101</v>
      </c>
      <c r="AP46" s="1">
        <v>21.453089011519399</v>
      </c>
      <c r="AQ46" s="1">
        <v>21.4809006410931</v>
      </c>
      <c r="AR46" s="1" t="s">
        <v>595</v>
      </c>
    </row>
    <row r="47" spans="1:44" x14ac:dyDescent="0.3">
      <c r="A47" s="1" t="s">
        <v>596</v>
      </c>
      <c r="B47" s="1" t="s">
        <v>165</v>
      </c>
      <c r="C47" s="1" t="s">
        <v>14</v>
      </c>
      <c r="D47" s="1">
        <v>1</v>
      </c>
      <c r="E47" s="1">
        <v>2</v>
      </c>
      <c r="F47" s="1" t="s">
        <v>166</v>
      </c>
      <c r="G47" s="1" t="s">
        <v>273</v>
      </c>
      <c r="H47" s="1" t="s">
        <v>597</v>
      </c>
      <c r="I47" s="1">
        <v>1</v>
      </c>
      <c r="J47" s="1" t="s">
        <v>18</v>
      </c>
      <c r="K47" s="1" t="b">
        <v>1</v>
      </c>
      <c r="L47" s="1" t="s">
        <v>19</v>
      </c>
      <c r="M47" s="1">
        <v>3</v>
      </c>
      <c r="N47" s="1" t="s">
        <v>170</v>
      </c>
      <c r="O47" s="1" t="s">
        <v>598</v>
      </c>
      <c r="P47" s="1" t="s">
        <v>599</v>
      </c>
      <c r="Q47" s="1">
        <v>1071</v>
      </c>
      <c r="R47" s="1" t="s">
        <v>600</v>
      </c>
      <c r="S47" s="1" t="s">
        <v>601</v>
      </c>
      <c r="T47" s="1" t="s">
        <v>602</v>
      </c>
      <c r="U47" s="1">
        <v>11</v>
      </c>
      <c r="V47" s="1" t="s">
        <v>603</v>
      </c>
      <c r="W47" s="1">
        <v>1073</v>
      </c>
      <c r="X47" s="2">
        <v>8.0522569955265497E-4</v>
      </c>
      <c r="Y47" s="3">
        <v>1.0582966336977801E-2</v>
      </c>
      <c r="Z47" s="1">
        <v>0.48615087728922601</v>
      </c>
      <c r="AA47" s="5">
        <f t="shared" si="1"/>
        <v>1.4007027989612462</v>
      </c>
      <c r="AB47" s="1">
        <v>21.399440596200801</v>
      </c>
      <c r="AC47" s="1">
        <v>20.989335107943699</v>
      </c>
      <c r="AD47" s="1">
        <v>21.127484505885501</v>
      </c>
      <c r="AE47" s="1">
        <v>20.8681227324922</v>
      </c>
      <c r="AF47" s="1">
        <v>21.171820784661701</v>
      </c>
      <c r="AG47" s="1">
        <v>21.067696819240901</v>
      </c>
      <c r="AH47" s="1">
        <v>21.113114494146199</v>
      </c>
      <c r="AI47" s="1">
        <v>20.789501351845601</v>
      </c>
      <c r="AJ47" s="1">
        <v>21.774074141759598</v>
      </c>
      <c r="AK47" s="1">
        <v>21.851316691784401</v>
      </c>
      <c r="AL47" s="1">
        <v>21.318533816839398</v>
      </c>
      <c r="AM47" s="1">
        <v>21.567852722728102</v>
      </c>
      <c r="AN47" s="1">
        <v>21.409145165742899</v>
      </c>
      <c r="AO47" s="1">
        <v>21.4642908380353</v>
      </c>
      <c r="AP47" s="1">
        <v>21.129656671668599</v>
      </c>
      <c r="AQ47" s="1">
        <v>21.9008533621721</v>
      </c>
      <c r="AR47" s="1" t="s">
        <v>604</v>
      </c>
    </row>
    <row r="48" spans="1:44" x14ac:dyDescent="0.3">
      <c r="A48" s="1" t="s">
        <v>605</v>
      </c>
      <c r="B48" s="1" t="s">
        <v>606</v>
      </c>
      <c r="C48" s="1" t="s">
        <v>14</v>
      </c>
      <c r="D48" s="1">
        <v>1</v>
      </c>
      <c r="E48" s="1">
        <v>3</v>
      </c>
      <c r="F48" s="1" t="s">
        <v>607</v>
      </c>
      <c r="G48" s="1" t="s">
        <v>286</v>
      </c>
      <c r="H48" s="1" t="s">
        <v>608</v>
      </c>
      <c r="I48" s="1">
        <v>0.99788888888888905</v>
      </c>
      <c r="J48" s="1" t="s">
        <v>18</v>
      </c>
      <c r="K48" s="1" t="b">
        <v>1</v>
      </c>
      <c r="L48" s="1" t="s">
        <v>19</v>
      </c>
      <c r="M48" s="1">
        <v>4</v>
      </c>
      <c r="N48" s="1" t="s">
        <v>609</v>
      </c>
      <c r="O48" s="1" t="s">
        <v>610</v>
      </c>
      <c r="P48" s="1" t="s">
        <v>611</v>
      </c>
      <c r="Q48" s="1">
        <v>1410</v>
      </c>
      <c r="R48" s="1" t="s">
        <v>612</v>
      </c>
      <c r="S48" s="1" t="s">
        <v>613</v>
      </c>
      <c r="T48" s="1" t="s">
        <v>614</v>
      </c>
      <c r="U48" s="1">
        <v>12</v>
      </c>
      <c r="V48" s="1" t="s">
        <v>615</v>
      </c>
      <c r="W48" s="1">
        <v>1413</v>
      </c>
      <c r="X48" s="2">
        <v>9.23966667293607E-4</v>
      </c>
      <c r="Y48" s="3">
        <v>1.14429718026362E-2</v>
      </c>
      <c r="Z48" s="1">
        <v>-0.38812920017649999</v>
      </c>
      <c r="AA48" s="4">
        <f t="shared" si="1"/>
        <v>-1.3086952660690301</v>
      </c>
      <c r="AB48" s="1">
        <v>20.1163500651089</v>
      </c>
      <c r="AC48" s="1">
        <v>20.597760652398701</v>
      </c>
      <c r="AD48" s="1">
        <v>20.6004691081963</v>
      </c>
      <c r="AE48" s="1">
        <v>20.4034380350414</v>
      </c>
      <c r="AF48" s="1">
        <v>20.7285793712723</v>
      </c>
      <c r="AG48" s="1">
        <v>20.641268953888201</v>
      </c>
      <c r="AH48" s="1">
        <v>20.6929835140248</v>
      </c>
      <c r="AI48" s="1">
        <v>20.708846087215399</v>
      </c>
      <c r="AJ48" s="1">
        <v>20.152397464362</v>
      </c>
      <c r="AK48" s="1">
        <v>20.1741584590924</v>
      </c>
      <c r="AL48" s="1">
        <v>20.2133370767678</v>
      </c>
      <c r="AM48" s="1">
        <v>20.054004941914101</v>
      </c>
      <c r="AN48" s="1">
        <v>20.0679926622505</v>
      </c>
      <c r="AO48" s="1">
        <v>20.4729154529978</v>
      </c>
      <c r="AP48" s="1">
        <v>20.086921344555901</v>
      </c>
      <c r="AQ48" s="1">
        <v>20.1629347837934</v>
      </c>
      <c r="AR48" s="1" t="s">
        <v>616</v>
      </c>
    </row>
    <row r="49" spans="1:44" x14ac:dyDescent="0.3">
      <c r="A49" s="1" t="s">
        <v>617</v>
      </c>
      <c r="B49" s="1" t="s">
        <v>618</v>
      </c>
      <c r="C49" s="1" t="s">
        <v>14</v>
      </c>
      <c r="D49" s="1">
        <v>1</v>
      </c>
      <c r="E49" s="1">
        <v>3</v>
      </c>
      <c r="F49" s="1" t="s">
        <v>619</v>
      </c>
      <c r="G49" s="1" t="s">
        <v>620</v>
      </c>
      <c r="H49" s="1" t="s">
        <v>621</v>
      </c>
      <c r="I49" s="1">
        <v>0.98699999999999999</v>
      </c>
      <c r="J49" s="1" t="s">
        <v>476</v>
      </c>
      <c r="K49" s="1" t="b">
        <v>1</v>
      </c>
      <c r="L49" s="1" t="s">
        <v>19</v>
      </c>
      <c r="M49" s="1">
        <v>3</v>
      </c>
      <c r="N49" s="1" t="s">
        <v>622</v>
      </c>
      <c r="O49" s="1" t="s">
        <v>623</v>
      </c>
      <c r="P49" s="1" t="s">
        <v>624</v>
      </c>
      <c r="Q49" s="1">
        <v>596</v>
      </c>
      <c r="R49" s="1" t="s">
        <v>625</v>
      </c>
      <c r="S49" s="1" t="s">
        <v>626</v>
      </c>
      <c r="T49" s="1" t="s">
        <v>627</v>
      </c>
      <c r="U49" s="1">
        <v>11</v>
      </c>
      <c r="V49" s="1" t="s">
        <v>628</v>
      </c>
      <c r="W49" s="1">
        <v>598</v>
      </c>
      <c r="X49" s="2">
        <v>9.1691324790113505E-4</v>
      </c>
      <c r="Y49" s="3">
        <v>1.14429718026362E-2</v>
      </c>
      <c r="Z49" s="1">
        <v>-0.56143847739125297</v>
      </c>
      <c r="AA49" s="4">
        <f t="shared" si="1"/>
        <v>-1.4757399096277455</v>
      </c>
      <c r="AB49" s="1">
        <v>19.916811441920601</v>
      </c>
      <c r="AC49" s="1">
        <v>19.8316642413516</v>
      </c>
      <c r="AD49" s="1">
        <v>19.8528483363684</v>
      </c>
      <c r="AE49" s="1">
        <v>20.193287388599799</v>
      </c>
      <c r="AF49" s="1">
        <v>18.993285840692401</v>
      </c>
      <c r="AG49" s="1">
        <v>19.498187187928099</v>
      </c>
      <c r="AH49" s="1">
        <v>20.105361450725599</v>
      </c>
      <c r="AI49" s="1">
        <v>19.812245648634399</v>
      </c>
      <c r="AJ49" s="1">
        <v>19.2409783489835</v>
      </c>
      <c r="AK49" s="1">
        <v>19.3335191593915</v>
      </c>
      <c r="AL49" s="1">
        <v>19.296206412683599</v>
      </c>
      <c r="AM49" s="1">
        <v>19.052439050507498</v>
      </c>
      <c r="AN49" s="1">
        <v>19.018502899925</v>
      </c>
      <c r="AO49" s="1">
        <v>19.3428654141042</v>
      </c>
      <c r="AP49" s="1">
        <v>19.3652746629825</v>
      </c>
      <c r="AQ49" s="1">
        <v>19.062397768513101</v>
      </c>
      <c r="AR49" s="1" t="s">
        <v>629</v>
      </c>
    </row>
    <row r="50" spans="1:44" x14ac:dyDescent="0.3">
      <c r="A50" s="1" t="s">
        <v>630</v>
      </c>
      <c r="B50" s="1" t="s">
        <v>631</v>
      </c>
      <c r="C50" s="1" t="s">
        <v>14</v>
      </c>
      <c r="D50" s="1">
        <v>1</v>
      </c>
      <c r="E50" s="1">
        <v>2</v>
      </c>
      <c r="F50" s="1" t="s">
        <v>632</v>
      </c>
      <c r="G50" s="1" t="s">
        <v>633</v>
      </c>
      <c r="H50" s="1" t="s">
        <v>634</v>
      </c>
      <c r="I50" s="1">
        <v>0.999857142857143</v>
      </c>
      <c r="J50" s="1" t="s">
        <v>18</v>
      </c>
      <c r="K50" s="1" t="b">
        <v>1</v>
      </c>
      <c r="L50" s="1" t="s">
        <v>19</v>
      </c>
      <c r="M50" s="1">
        <v>8</v>
      </c>
      <c r="N50" s="1" t="s">
        <v>635</v>
      </c>
      <c r="O50" s="1" t="s">
        <v>636</v>
      </c>
      <c r="P50" s="1" t="s">
        <v>637</v>
      </c>
      <c r="Q50" s="1">
        <v>1461</v>
      </c>
      <c r="R50" s="1" t="s">
        <v>638</v>
      </c>
      <c r="S50" s="1" t="s">
        <v>639</v>
      </c>
      <c r="T50" s="1" t="s">
        <v>640</v>
      </c>
      <c r="U50" s="1">
        <v>16</v>
      </c>
      <c r="V50" s="1" t="s">
        <v>641</v>
      </c>
      <c r="W50" s="1">
        <v>1468</v>
      </c>
      <c r="X50" s="2">
        <v>9.5959964528824005E-4</v>
      </c>
      <c r="Y50" s="3">
        <v>1.1660040972936299E-2</v>
      </c>
      <c r="Z50" s="1">
        <v>0.55051758471842405</v>
      </c>
      <c r="AA50" s="5">
        <f t="shared" si="1"/>
        <v>1.4646110490593784</v>
      </c>
      <c r="AB50" s="1">
        <v>19.045361449148398</v>
      </c>
      <c r="AC50" s="1">
        <v>19.777831822095301</v>
      </c>
      <c r="AD50" s="1">
        <v>19.763034646261499</v>
      </c>
      <c r="AE50" s="1">
        <v>19.564280056137701</v>
      </c>
      <c r="AF50" s="1">
        <v>19.686608883946199</v>
      </c>
      <c r="AG50" s="1">
        <v>19.494943595399899</v>
      </c>
      <c r="AH50" s="1">
        <v>19.483219335475201</v>
      </c>
      <c r="AI50" s="1">
        <v>19.653731630605101</v>
      </c>
      <c r="AJ50" s="1">
        <v>19.943674257065599</v>
      </c>
      <c r="AK50" s="1">
        <v>19.882138324069601</v>
      </c>
      <c r="AL50" s="1">
        <v>20.095655711345199</v>
      </c>
      <c r="AM50" s="1">
        <v>20.0229763747781</v>
      </c>
      <c r="AN50" s="1">
        <v>20.8322770365777</v>
      </c>
      <c r="AO50" s="1">
        <v>20.246066658641102</v>
      </c>
      <c r="AP50" s="1">
        <v>19.808786817076498</v>
      </c>
      <c r="AQ50" s="1">
        <v>20.041576917262901</v>
      </c>
      <c r="AR50" s="1" t="s">
        <v>642</v>
      </c>
    </row>
    <row r="51" spans="1:44" x14ac:dyDescent="0.3">
      <c r="A51" s="1" t="s">
        <v>643</v>
      </c>
      <c r="B51" s="1" t="s">
        <v>644</v>
      </c>
      <c r="C51" s="1" t="s">
        <v>14</v>
      </c>
      <c r="D51" s="1">
        <v>1</v>
      </c>
      <c r="E51" s="1">
        <v>2</v>
      </c>
      <c r="F51" s="1" t="s">
        <v>645</v>
      </c>
      <c r="G51" s="1" t="s">
        <v>646</v>
      </c>
      <c r="H51" s="1" t="s">
        <v>647</v>
      </c>
      <c r="I51" s="1">
        <v>0.69866666666666699</v>
      </c>
      <c r="J51" s="1" t="s">
        <v>115</v>
      </c>
      <c r="K51" s="1" t="b">
        <v>1</v>
      </c>
      <c r="L51" s="1" t="s">
        <v>19</v>
      </c>
      <c r="M51" s="1">
        <v>10</v>
      </c>
      <c r="N51" s="1" t="s">
        <v>648</v>
      </c>
      <c r="O51" s="1" t="s">
        <v>649</v>
      </c>
      <c r="P51" s="1" t="s">
        <v>650</v>
      </c>
      <c r="Q51" s="1">
        <v>138</v>
      </c>
      <c r="R51" s="1" t="s">
        <v>651</v>
      </c>
      <c r="S51" s="1" t="s">
        <v>652</v>
      </c>
      <c r="T51" s="1" t="s">
        <v>653</v>
      </c>
      <c r="U51" s="1">
        <v>18</v>
      </c>
      <c r="V51" s="1" t="s">
        <v>654</v>
      </c>
      <c r="W51" s="1">
        <v>147</v>
      </c>
      <c r="X51" s="2">
        <v>1.0245657711119901E-3</v>
      </c>
      <c r="Y51" s="3">
        <v>1.18537961476679E-2</v>
      </c>
      <c r="Z51" s="1">
        <v>-0.42763887181031301</v>
      </c>
      <c r="AA51" s="4">
        <f t="shared" si="1"/>
        <v>-1.3450304850924029</v>
      </c>
      <c r="AB51" s="1">
        <v>18.891765949598</v>
      </c>
      <c r="AC51" s="1">
        <v>19.0057885598032</v>
      </c>
      <c r="AD51" s="1">
        <v>18.932871008012501</v>
      </c>
      <c r="AE51" s="1">
        <v>18.849588584614999</v>
      </c>
      <c r="AF51" s="1">
        <v>18.707801601803801</v>
      </c>
      <c r="AG51" s="1">
        <v>18.804882004339099</v>
      </c>
      <c r="AH51" s="1">
        <v>19.1329100787936</v>
      </c>
      <c r="AI51" s="1">
        <v>19.176409516341899</v>
      </c>
      <c r="AJ51" s="1">
        <v>18.278750524477701</v>
      </c>
      <c r="AK51" s="1">
        <v>18.421401021549499</v>
      </c>
      <c r="AL51" s="1">
        <v>18.2484481945826</v>
      </c>
      <c r="AM51" s="1">
        <v>18.6108415649914</v>
      </c>
      <c r="AN51" s="1">
        <v>18.273709153468399</v>
      </c>
      <c r="AO51" s="1">
        <v>18.639199231653599</v>
      </c>
      <c r="AP51" s="1">
        <v>18.905762962962399</v>
      </c>
      <c r="AQ51" s="1">
        <v>18.702793675138999</v>
      </c>
      <c r="AR51" s="1" t="s">
        <v>655</v>
      </c>
    </row>
    <row r="52" spans="1:44" x14ac:dyDescent="0.3">
      <c r="A52" s="1" t="s">
        <v>656</v>
      </c>
      <c r="B52" s="1" t="s">
        <v>657</v>
      </c>
      <c r="C52" s="1" t="s">
        <v>14</v>
      </c>
      <c r="D52" s="1">
        <v>1</v>
      </c>
      <c r="E52" s="1">
        <v>3</v>
      </c>
      <c r="F52" s="1" t="s">
        <v>658</v>
      </c>
      <c r="G52" s="1" t="s">
        <v>659</v>
      </c>
      <c r="H52" s="1" t="s">
        <v>660</v>
      </c>
      <c r="I52" s="1">
        <v>0.56000000000000005</v>
      </c>
      <c r="J52" s="1" t="s">
        <v>102</v>
      </c>
      <c r="K52" s="1" t="b">
        <v>1</v>
      </c>
      <c r="L52" s="1" t="s">
        <v>19</v>
      </c>
      <c r="M52" s="1">
        <v>9</v>
      </c>
      <c r="N52" s="1" t="s">
        <v>661</v>
      </c>
      <c r="O52" s="1" t="s">
        <v>662</v>
      </c>
      <c r="P52" s="1" t="s">
        <v>663</v>
      </c>
      <c r="Q52" s="1">
        <v>208</v>
      </c>
      <c r="R52" s="1" t="s">
        <v>664</v>
      </c>
      <c r="S52" s="1" t="s">
        <v>665</v>
      </c>
      <c r="T52" s="1" t="s">
        <v>666</v>
      </c>
      <c r="U52" s="1">
        <v>17</v>
      </c>
      <c r="V52" s="1" t="s">
        <v>667</v>
      </c>
      <c r="W52" s="1">
        <v>216</v>
      </c>
      <c r="X52" s="2">
        <v>1.02347691180233E-3</v>
      </c>
      <c r="Y52" s="3">
        <v>1.18537961476679E-2</v>
      </c>
      <c r="Z52" s="1">
        <v>-0.50730746470854604</v>
      </c>
      <c r="AA52" s="4">
        <f t="shared" si="1"/>
        <v>-1.4213949361707214</v>
      </c>
      <c r="AB52" s="1">
        <v>19.884810088782601</v>
      </c>
      <c r="AC52" s="1">
        <v>19.527625550362799</v>
      </c>
      <c r="AD52" s="1">
        <v>19.3464211886741</v>
      </c>
      <c r="AE52" s="1">
        <v>19.644914370952598</v>
      </c>
      <c r="AF52" s="1">
        <v>19.694537018522201</v>
      </c>
      <c r="AG52" s="1">
        <v>19.4894769771991</v>
      </c>
      <c r="AH52" s="1">
        <v>19.943384414899299</v>
      </c>
      <c r="AI52" s="1">
        <v>19.644352726880999</v>
      </c>
      <c r="AJ52" s="1">
        <v>19.400666075099299</v>
      </c>
      <c r="AK52" s="1">
        <v>18.9429693219586</v>
      </c>
      <c r="AL52" s="1">
        <v>19.1999382780613</v>
      </c>
      <c r="AM52" s="1">
        <v>18.870568730785202</v>
      </c>
      <c r="AN52" s="1">
        <v>18.9893506113604</v>
      </c>
      <c r="AO52" s="1">
        <v>18.7569853913486</v>
      </c>
      <c r="AP52" s="1">
        <v>19.661220674666801</v>
      </c>
      <c r="AQ52" s="1">
        <v>19.295363535325102</v>
      </c>
      <c r="AR52" s="1" t="s">
        <v>668</v>
      </c>
    </row>
    <row r="53" spans="1:44" x14ac:dyDescent="0.3">
      <c r="A53" s="1" t="s">
        <v>669</v>
      </c>
      <c r="B53" s="1" t="s">
        <v>670</v>
      </c>
      <c r="C53" s="1" t="s">
        <v>14</v>
      </c>
      <c r="D53" s="1">
        <v>1</v>
      </c>
      <c r="E53" s="1">
        <v>3</v>
      </c>
      <c r="F53" s="1" t="s">
        <v>671</v>
      </c>
      <c r="G53" s="1" t="s">
        <v>672</v>
      </c>
      <c r="H53" s="1" t="s">
        <v>673</v>
      </c>
      <c r="I53" s="1">
        <v>0.99966666666666704</v>
      </c>
      <c r="J53" s="1" t="s">
        <v>674</v>
      </c>
      <c r="K53" s="1" t="b">
        <v>1</v>
      </c>
      <c r="L53" s="1" t="s">
        <v>34</v>
      </c>
      <c r="M53" s="1">
        <v>12</v>
      </c>
      <c r="N53" s="1" t="s">
        <v>675</v>
      </c>
      <c r="O53" s="1" t="s">
        <v>676</v>
      </c>
      <c r="P53" s="1" t="s">
        <v>677</v>
      </c>
      <c r="Q53" s="1">
        <v>2664</v>
      </c>
      <c r="R53" s="1" t="s">
        <v>678</v>
      </c>
      <c r="S53" s="1" t="s">
        <v>679</v>
      </c>
      <c r="T53" s="1" t="s">
        <v>680</v>
      </c>
      <c r="U53" s="1">
        <v>20</v>
      </c>
      <c r="V53" s="1" t="s">
        <v>681</v>
      </c>
      <c r="W53" s="1">
        <v>2675</v>
      </c>
      <c r="X53" s="2">
        <v>1.0731494842152901E-3</v>
      </c>
      <c r="Y53" s="3">
        <v>1.21247064532394E-2</v>
      </c>
      <c r="Z53" s="1">
        <v>-0.57243549256167403</v>
      </c>
      <c r="AA53" s="4">
        <f t="shared" si="1"/>
        <v>-1.487031792762026</v>
      </c>
      <c r="AB53" s="1">
        <v>20.131774052243301</v>
      </c>
      <c r="AC53" s="1">
        <v>19.872287829862401</v>
      </c>
      <c r="AD53" s="1">
        <v>19.773677262266698</v>
      </c>
      <c r="AE53" s="1">
        <v>20.052167079083102</v>
      </c>
      <c r="AF53" s="1">
        <v>20.7736179753201</v>
      </c>
      <c r="AG53" s="1">
        <v>19.942031944392902</v>
      </c>
      <c r="AH53" s="1">
        <v>19.770461662105902</v>
      </c>
      <c r="AI53" s="1">
        <v>19.4596794245059</v>
      </c>
      <c r="AJ53" s="1">
        <v>19.394407138300501</v>
      </c>
      <c r="AK53" s="1">
        <v>19.552640709691801</v>
      </c>
      <c r="AL53" s="1">
        <v>19.3390982532731</v>
      </c>
      <c r="AM53" s="1">
        <v>19.644411212434399</v>
      </c>
      <c r="AN53" s="1">
        <v>19.1985449951292</v>
      </c>
      <c r="AO53" s="1">
        <v>19.5935158963809</v>
      </c>
      <c r="AP53" s="1">
        <v>19.153202884373599</v>
      </c>
      <c r="AQ53" s="1">
        <v>19.320392199703399</v>
      </c>
      <c r="AR53" s="1" t="s">
        <v>682</v>
      </c>
    </row>
    <row r="54" spans="1:44" x14ac:dyDescent="0.3">
      <c r="A54" s="1" t="s">
        <v>683</v>
      </c>
      <c r="B54" s="1" t="s">
        <v>125</v>
      </c>
      <c r="C54" s="1" t="s">
        <v>14</v>
      </c>
      <c r="D54" s="1">
        <v>1</v>
      </c>
      <c r="E54" s="1">
        <v>2</v>
      </c>
      <c r="F54" s="1" t="s">
        <v>126</v>
      </c>
      <c r="G54" s="1" t="s">
        <v>684</v>
      </c>
      <c r="H54" s="1" t="s">
        <v>685</v>
      </c>
      <c r="I54" s="1">
        <v>0.93500000000000005</v>
      </c>
      <c r="J54" s="1" t="s">
        <v>143</v>
      </c>
      <c r="K54" s="1" t="b">
        <v>1</v>
      </c>
      <c r="L54" s="1" t="s">
        <v>19</v>
      </c>
      <c r="M54" s="1">
        <v>2</v>
      </c>
      <c r="N54" s="1" t="s">
        <v>130</v>
      </c>
      <c r="O54" s="1" t="s">
        <v>686</v>
      </c>
      <c r="P54" s="1" t="s">
        <v>687</v>
      </c>
      <c r="Q54" s="1">
        <v>378</v>
      </c>
      <c r="R54" s="1" t="s">
        <v>688</v>
      </c>
      <c r="S54" s="1" t="s">
        <v>689</v>
      </c>
      <c r="T54" s="1" t="s">
        <v>690</v>
      </c>
      <c r="U54" s="1">
        <v>10</v>
      </c>
      <c r="V54" s="1" t="s">
        <v>691</v>
      </c>
      <c r="W54" s="1">
        <v>379</v>
      </c>
      <c r="X54" s="2">
        <v>1.10088095630082E-3</v>
      </c>
      <c r="Y54" s="3">
        <v>1.2223574756167701E-2</v>
      </c>
      <c r="Z54" s="1">
        <v>0.80237408780661901</v>
      </c>
      <c r="AA54" s="5">
        <f t="shared" si="1"/>
        <v>1.7439686278685635</v>
      </c>
      <c r="AB54" s="1">
        <v>19.204695391347499</v>
      </c>
      <c r="AC54" s="1">
        <v>19.0540677497541</v>
      </c>
      <c r="AD54" s="1">
        <v>18.957823354278201</v>
      </c>
      <c r="AE54" s="1">
        <v>19.052301735209401</v>
      </c>
      <c r="AF54" s="1">
        <v>18.7613895588593</v>
      </c>
      <c r="AG54" s="1">
        <v>18.5820496977787</v>
      </c>
      <c r="AH54" s="1">
        <v>18.742625480416699</v>
      </c>
      <c r="AI54" s="1">
        <v>19.3851681431786</v>
      </c>
      <c r="AJ54" s="1">
        <v>20.1662541021682</v>
      </c>
      <c r="AK54" s="1">
        <v>20.2198769946948</v>
      </c>
      <c r="AL54" s="1">
        <v>20.607756706844199</v>
      </c>
      <c r="AM54" s="1">
        <v>19.2669301025294</v>
      </c>
      <c r="AN54" s="1">
        <v>19.531369748351899</v>
      </c>
      <c r="AO54" s="1">
        <v>20.064881105608301</v>
      </c>
      <c r="AP54" s="1">
        <v>19.059879807529001</v>
      </c>
      <c r="AQ54" s="1">
        <v>19.2421652455497</v>
      </c>
      <c r="AR54" s="1" t="s">
        <v>692</v>
      </c>
    </row>
    <row r="55" spans="1:44" x14ac:dyDescent="0.3">
      <c r="A55" s="1" t="s">
        <v>705</v>
      </c>
      <c r="B55" s="1" t="s">
        <v>706</v>
      </c>
      <c r="C55" s="1" t="s">
        <v>14</v>
      </c>
      <c r="D55" s="1">
        <v>1</v>
      </c>
      <c r="E55" s="1">
        <v>3</v>
      </c>
      <c r="F55" s="1" t="s">
        <v>707</v>
      </c>
      <c r="G55" s="1" t="s">
        <v>708</v>
      </c>
      <c r="H55" s="1" t="s">
        <v>709</v>
      </c>
      <c r="I55" s="1">
        <v>0.50890625</v>
      </c>
      <c r="J55" s="1" t="s">
        <v>18</v>
      </c>
      <c r="K55" s="1" t="b">
        <v>0</v>
      </c>
      <c r="L55" s="1" t="s">
        <v>19</v>
      </c>
      <c r="M55" s="1">
        <v>8</v>
      </c>
      <c r="N55" s="1" t="s">
        <v>710</v>
      </c>
      <c r="O55" s="1" t="s">
        <v>711</v>
      </c>
      <c r="P55" s="1" t="s">
        <v>712</v>
      </c>
      <c r="Q55" s="1">
        <v>612</v>
      </c>
      <c r="R55" s="1" t="s">
        <v>713</v>
      </c>
      <c r="S55" s="1" t="s">
        <v>714</v>
      </c>
      <c r="T55" s="1" t="s">
        <v>715</v>
      </c>
      <c r="U55" s="1">
        <v>16</v>
      </c>
      <c r="V55" s="1" t="s">
        <v>716</v>
      </c>
      <c r="W55" s="1">
        <v>619</v>
      </c>
      <c r="X55" s="2">
        <v>1.18962239610848E-3</v>
      </c>
      <c r="Y55" s="3">
        <v>1.2705925993915301E-2</v>
      </c>
      <c r="Z55" s="1">
        <v>-0.29883155995287303</v>
      </c>
      <c r="AA55" s="4">
        <f t="shared" si="1"/>
        <v>-1.2301477120157227</v>
      </c>
      <c r="AB55" s="1">
        <v>23.551234231231099</v>
      </c>
      <c r="AC55" s="1">
        <v>23.5071776039252</v>
      </c>
      <c r="AD55" s="1">
        <v>23.486008603998702</v>
      </c>
      <c r="AE55" s="1">
        <v>23.498505020797001</v>
      </c>
      <c r="AF55" s="1">
        <v>23.464678284969398</v>
      </c>
      <c r="AG55" s="1">
        <v>23.599840747382501</v>
      </c>
      <c r="AH55" s="1">
        <v>23.756392354041701</v>
      </c>
      <c r="AI55" s="1">
        <v>23.5450702908301</v>
      </c>
      <c r="AJ55" s="1">
        <v>23.3938438343319</v>
      </c>
      <c r="AK55" s="1">
        <v>23.183727228035298</v>
      </c>
      <c r="AL55" s="1">
        <v>23.392117186517101</v>
      </c>
      <c r="AM55" s="1">
        <v>23.3477642742012</v>
      </c>
      <c r="AN55" s="1">
        <v>23.300664060386101</v>
      </c>
      <c r="AO55" s="1">
        <v>23.137596949473799</v>
      </c>
      <c r="AP55" s="1">
        <v>23.039842688140102</v>
      </c>
      <c r="AQ55" s="1">
        <v>23.222698436467201</v>
      </c>
      <c r="AR55" s="1" t="s">
        <v>717</v>
      </c>
    </row>
    <row r="56" spans="1:44" x14ac:dyDescent="0.3">
      <c r="A56" s="1" t="s">
        <v>693</v>
      </c>
      <c r="B56" s="1" t="s">
        <v>694</v>
      </c>
      <c r="C56" s="1" t="s">
        <v>14</v>
      </c>
      <c r="D56" s="1">
        <v>1</v>
      </c>
      <c r="E56" s="1">
        <v>3</v>
      </c>
      <c r="F56" s="1" t="s">
        <v>695</v>
      </c>
      <c r="G56" s="1" t="s">
        <v>646</v>
      </c>
      <c r="H56" s="1" t="s">
        <v>696</v>
      </c>
      <c r="I56" s="1">
        <v>1</v>
      </c>
      <c r="J56" s="1" t="s">
        <v>115</v>
      </c>
      <c r="K56" s="1" t="b">
        <v>1</v>
      </c>
      <c r="L56" s="1" t="s">
        <v>19</v>
      </c>
      <c r="M56" s="1">
        <v>10</v>
      </c>
      <c r="N56" s="1" t="s">
        <v>697</v>
      </c>
      <c r="O56" s="1" t="s">
        <v>698</v>
      </c>
      <c r="P56" s="1" t="s">
        <v>699</v>
      </c>
      <c r="Q56" s="1">
        <v>664</v>
      </c>
      <c r="R56" s="1" t="s">
        <v>700</v>
      </c>
      <c r="S56" s="1" t="s">
        <v>701</v>
      </c>
      <c r="T56" s="1" t="s">
        <v>702</v>
      </c>
      <c r="U56" s="1">
        <v>18</v>
      </c>
      <c r="V56" s="1" t="s">
        <v>703</v>
      </c>
      <c r="W56" s="1">
        <v>673</v>
      </c>
      <c r="X56" s="2">
        <v>1.1719950059731401E-3</v>
      </c>
      <c r="Y56" s="3">
        <v>1.2705925993915301E-2</v>
      </c>
      <c r="Z56" s="1">
        <v>-0.611296278608773</v>
      </c>
      <c r="AA56" s="4">
        <f t="shared" si="1"/>
        <v>-1.5276311872427357</v>
      </c>
      <c r="AB56" s="1">
        <v>18.873231909926599</v>
      </c>
      <c r="AC56" s="1">
        <v>18.774696285158399</v>
      </c>
      <c r="AD56" s="1">
        <v>18.963619583929798</v>
      </c>
      <c r="AE56" s="1">
        <v>18.8406905416211</v>
      </c>
      <c r="AF56" s="1">
        <v>18.749924157495801</v>
      </c>
      <c r="AG56" s="1">
        <v>18.757919440805299</v>
      </c>
      <c r="AH56" s="1">
        <v>19.91881717139</v>
      </c>
      <c r="AI56" s="1">
        <v>18.813393341915202</v>
      </c>
      <c r="AJ56" s="1">
        <v>18.496986673218199</v>
      </c>
      <c r="AK56" s="1">
        <v>18.5139766013083</v>
      </c>
      <c r="AL56" s="1">
        <v>18.478456518445999</v>
      </c>
      <c r="AM56" s="1">
        <v>18.746659025221099</v>
      </c>
      <c r="AN56" s="1">
        <v>18.021440968745399</v>
      </c>
      <c r="AO56" s="1">
        <v>18.237142358209201</v>
      </c>
      <c r="AP56" s="1">
        <v>18.105661885403201</v>
      </c>
      <c r="AQ56" s="1">
        <v>18.201598172820599</v>
      </c>
      <c r="AR56" s="1" t="s">
        <v>704</v>
      </c>
    </row>
    <row r="57" spans="1:44" x14ac:dyDescent="0.3">
      <c r="A57" s="1" t="s">
        <v>718</v>
      </c>
      <c r="B57" s="1" t="s">
        <v>719</v>
      </c>
      <c r="C57" s="1" t="s">
        <v>14</v>
      </c>
      <c r="D57" s="1">
        <v>1</v>
      </c>
      <c r="E57" s="1">
        <v>2</v>
      </c>
      <c r="F57" s="1" t="s">
        <v>720</v>
      </c>
      <c r="G57" s="1" t="s">
        <v>721</v>
      </c>
      <c r="H57" s="1" t="s">
        <v>722</v>
      </c>
      <c r="I57" s="1">
        <v>0.99880000000000002</v>
      </c>
      <c r="J57" s="1" t="s">
        <v>18</v>
      </c>
      <c r="K57" s="1" t="b">
        <v>1</v>
      </c>
      <c r="L57" s="1" t="s">
        <v>19</v>
      </c>
      <c r="M57" s="1">
        <v>10</v>
      </c>
      <c r="N57" s="1" t="s">
        <v>723</v>
      </c>
      <c r="O57" s="1" t="s">
        <v>724</v>
      </c>
      <c r="P57" s="1" t="s">
        <v>725</v>
      </c>
      <c r="Q57" s="1">
        <v>2600</v>
      </c>
      <c r="R57" s="1" t="s">
        <v>726</v>
      </c>
      <c r="S57" s="1" t="s">
        <v>727</v>
      </c>
      <c r="T57" s="1" t="s">
        <v>728</v>
      </c>
      <c r="U57" s="1">
        <v>18</v>
      </c>
      <c r="V57" s="1" t="s">
        <v>729</v>
      </c>
      <c r="W57" s="1">
        <v>2609</v>
      </c>
      <c r="X57" s="2">
        <v>1.5168310631470899E-3</v>
      </c>
      <c r="Y57" s="3">
        <v>1.5755471043011698E-2</v>
      </c>
      <c r="Z57" s="1">
        <v>-0.658792803243337</v>
      </c>
      <c r="AA57" s="4">
        <f t="shared" si="1"/>
        <v>-1.5787610188589354</v>
      </c>
      <c r="AB57" s="1">
        <v>21.210788596368001</v>
      </c>
      <c r="AC57" s="1">
        <v>21.676225377141499</v>
      </c>
      <c r="AD57" s="1">
        <v>20.253830866935701</v>
      </c>
      <c r="AE57" s="1">
        <v>20.974934553763401</v>
      </c>
      <c r="AF57" s="1">
        <v>20.953622047967499</v>
      </c>
      <c r="AG57" s="1">
        <v>20.770140507590899</v>
      </c>
      <c r="AH57" s="1">
        <v>20.790513295345299</v>
      </c>
      <c r="AI57" s="1">
        <v>21.157093975271</v>
      </c>
      <c r="AJ57" s="1">
        <v>20.664930670041901</v>
      </c>
      <c r="AK57" s="1">
        <v>20.807587318861401</v>
      </c>
      <c r="AL57" s="1">
        <v>20.095434446348602</v>
      </c>
      <c r="AM57" s="1">
        <v>20.459995090294299</v>
      </c>
      <c r="AN57" s="1">
        <v>20.1779900468607</v>
      </c>
      <c r="AO57" s="1">
        <v>20.421320431887398</v>
      </c>
      <c r="AP57" s="1">
        <v>19.9810177445903</v>
      </c>
      <c r="AQ57" s="1">
        <v>19.908531045551999</v>
      </c>
      <c r="AR57" s="1" t="s">
        <v>730</v>
      </c>
    </row>
    <row r="58" spans="1:44" x14ac:dyDescent="0.3">
      <c r="A58" s="1" t="s">
        <v>731</v>
      </c>
      <c r="B58" s="1" t="s">
        <v>732</v>
      </c>
      <c r="C58" s="1" t="s">
        <v>14</v>
      </c>
      <c r="D58" s="1">
        <v>1</v>
      </c>
      <c r="E58" s="1">
        <v>2</v>
      </c>
      <c r="F58" s="1" t="s">
        <v>733</v>
      </c>
      <c r="G58" s="1" t="s">
        <v>734</v>
      </c>
      <c r="H58" s="1" t="s">
        <v>735</v>
      </c>
      <c r="I58" s="1">
        <v>0.96533333333333304</v>
      </c>
      <c r="J58" s="1" t="s">
        <v>115</v>
      </c>
      <c r="K58" s="1" t="b">
        <v>1</v>
      </c>
      <c r="L58" s="1" t="s">
        <v>19</v>
      </c>
      <c r="M58" s="1">
        <v>6</v>
      </c>
      <c r="N58" s="1" t="s">
        <v>736</v>
      </c>
      <c r="O58" s="1" t="s">
        <v>737</v>
      </c>
      <c r="P58" s="1" t="s">
        <v>738</v>
      </c>
      <c r="Q58" s="1">
        <v>176</v>
      </c>
      <c r="R58" s="1" t="s">
        <v>739</v>
      </c>
      <c r="S58" s="1" t="s">
        <v>740</v>
      </c>
      <c r="T58" s="1" t="s">
        <v>741</v>
      </c>
      <c r="U58" s="1">
        <v>14</v>
      </c>
      <c r="V58" s="1" t="s">
        <v>742</v>
      </c>
      <c r="W58" s="1">
        <v>181</v>
      </c>
      <c r="X58" s="2">
        <v>1.5953544234145901E-3</v>
      </c>
      <c r="Y58" s="3">
        <v>1.6053253885609398E-2</v>
      </c>
      <c r="Z58" s="1">
        <v>0.43147447620336599</v>
      </c>
      <c r="AA58" s="5">
        <f t="shared" si="1"/>
        <v>1.3486111925439186</v>
      </c>
      <c r="AB58" s="1">
        <v>21.969539030265299</v>
      </c>
      <c r="AC58" s="1">
        <v>22.1039038858016</v>
      </c>
      <c r="AD58" s="1">
        <v>21.949098822683201</v>
      </c>
      <c r="AE58" s="1">
        <v>21.975901280227401</v>
      </c>
      <c r="AF58" s="1">
        <v>21.842882649024801</v>
      </c>
      <c r="AG58" s="1">
        <v>22.0615196546946</v>
      </c>
      <c r="AH58" s="1">
        <v>22.474190946124601</v>
      </c>
      <c r="AI58" s="1">
        <v>22.3485777480183</v>
      </c>
      <c r="AJ58" s="1">
        <v>22.246486027134399</v>
      </c>
      <c r="AK58" s="1">
        <v>22.497474996708199</v>
      </c>
      <c r="AL58" s="1">
        <v>22.456814637069701</v>
      </c>
      <c r="AM58" s="1">
        <v>22.6305271951646</v>
      </c>
      <c r="AN58" s="1">
        <v>22.9689739165016</v>
      </c>
      <c r="AO58" s="1">
        <v>22.670051366473199</v>
      </c>
      <c r="AP58" s="1">
        <v>22.357120121779701</v>
      </c>
      <c r="AQ58" s="1">
        <v>22.3499615656354</v>
      </c>
      <c r="AR58" s="1" t="s">
        <v>743</v>
      </c>
    </row>
    <row r="59" spans="1:44" x14ac:dyDescent="0.3">
      <c r="A59" s="1" t="s">
        <v>744</v>
      </c>
      <c r="B59" s="1" t="s">
        <v>745</v>
      </c>
      <c r="C59" s="1" t="s">
        <v>14</v>
      </c>
      <c r="D59" s="1">
        <v>1</v>
      </c>
      <c r="E59" s="1">
        <v>3</v>
      </c>
      <c r="F59" s="1" t="s">
        <v>746</v>
      </c>
      <c r="G59" s="1" t="s">
        <v>747</v>
      </c>
      <c r="H59" s="1" t="s">
        <v>748</v>
      </c>
      <c r="I59" s="1">
        <v>0.86799999999999999</v>
      </c>
      <c r="J59" s="1" t="s">
        <v>76</v>
      </c>
      <c r="K59" s="1" t="b">
        <v>1</v>
      </c>
      <c r="L59" s="1" t="s">
        <v>19</v>
      </c>
      <c r="M59" s="1">
        <v>18</v>
      </c>
      <c r="N59" s="1" t="s">
        <v>749</v>
      </c>
      <c r="O59" s="1" t="s">
        <v>750</v>
      </c>
      <c r="P59" s="1" t="s">
        <v>751</v>
      </c>
      <c r="Q59" s="1">
        <v>84</v>
      </c>
      <c r="R59" s="1" t="s">
        <v>752</v>
      </c>
      <c r="S59" s="1" t="s">
        <v>753</v>
      </c>
      <c r="T59" s="1" t="s">
        <v>754</v>
      </c>
      <c r="U59" s="1">
        <v>26</v>
      </c>
      <c r="V59" s="1" t="s">
        <v>755</v>
      </c>
      <c r="W59" s="1">
        <v>101</v>
      </c>
      <c r="X59" s="2">
        <v>1.57172326003756E-3</v>
      </c>
      <c r="Y59" s="3">
        <v>1.6053253885609398E-2</v>
      </c>
      <c r="Z59" s="1">
        <v>-0.325095191111341</v>
      </c>
      <c r="AA59" s="4">
        <f t="shared" si="1"/>
        <v>-1.2527470939675331</v>
      </c>
      <c r="AB59" s="1">
        <v>20.618444376400198</v>
      </c>
      <c r="AC59" s="1">
        <v>20.587581081272301</v>
      </c>
      <c r="AD59" s="1">
        <v>20.5796108713708</v>
      </c>
      <c r="AE59" s="1">
        <v>20.469428578825699</v>
      </c>
      <c r="AF59" s="1">
        <v>20.746086771330202</v>
      </c>
      <c r="AG59" s="1">
        <v>20.6462600628088</v>
      </c>
      <c r="AH59" s="1">
        <v>20.835656038454498</v>
      </c>
      <c r="AI59" s="1">
        <v>20.640695854378698</v>
      </c>
      <c r="AJ59" s="1">
        <v>20.5104506851286</v>
      </c>
      <c r="AK59" s="1">
        <v>20.325534394231301</v>
      </c>
      <c r="AL59" s="1">
        <v>19.9689262852025</v>
      </c>
      <c r="AM59" s="1">
        <v>20.377322959995301</v>
      </c>
      <c r="AN59" s="1">
        <v>20.3983191324178</v>
      </c>
      <c r="AO59" s="1">
        <v>20.461729453443098</v>
      </c>
      <c r="AP59" s="1">
        <v>20.243070056650598</v>
      </c>
      <c r="AQ59" s="1">
        <v>20.237649138881299</v>
      </c>
      <c r="AR59" s="1" t="s">
        <v>756</v>
      </c>
    </row>
    <row r="60" spans="1:44" x14ac:dyDescent="0.3">
      <c r="A60" s="1" t="s">
        <v>757</v>
      </c>
      <c r="B60" s="1" t="s">
        <v>758</v>
      </c>
      <c r="C60" s="1" t="s">
        <v>14</v>
      </c>
      <c r="D60" s="1">
        <v>1</v>
      </c>
      <c r="E60" s="1">
        <v>2</v>
      </c>
      <c r="F60" s="1" t="s">
        <v>759</v>
      </c>
      <c r="G60" s="1" t="s">
        <v>760</v>
      </c>
      <c r="H60" s="1" t="s">
        <v>761</v>
      </c>
      <c r="I60" s="1">
        <v>0.68313888888888896</v>
      </c>
      <c r="J60" s="1" t="s">
        <v>18</v>
      </c>
      <c r="K60" s="1" t="b">
        <v>0</v>
      </c>
      <c r="L60" s="1" t="s">
        <v>19</v>
      </c>
      <c r="M60" s="1">
        <v>11</v>
      </c>
      <c r="N60" s="1" t="s">
        <v>762</v>
      </c>
      <c r="O60" s="1" t="s">
        <v>763</v>
      </c>
      <c r="P60" s="1" t="s">
        <v>764</v>
      </c>
      <c r="Q60" s="1">
        <v>317</v>
      </c>
      <c r="R60" s="1" t="s">
        <v>765</v>
      </c>
      <c r="S60" s="1" t="s">
        <v>766</v>
      </c>
      <c r="T60" s="1" t="s">
        <v>767</v>
      </c>
      <c r="U60" s="1">
        <v>19</v>
      </c>
      <c r="V60" s="1" t="s">
        <v>768</v>
      </c>
      <c r="W60" s="1">
        <v>327</v>
      </c>
      <c r="X60" s="2">
        <v>1.63971915792622E-3</v>
      </c>
      <c r="Y60" s="3">
        <v>1.62458328877613E-2</v>
      </c>
      <c r="Z60" s="1">
        <v>-0.40722010746696902</v>
      </c>
      <c r="AA60" s="4">
        <f t="shared" si="1"/>
        <v>-1.3261280680742973</v>
      </c>
      <c r="AB60" s="1">
        <v>21.8108000965039</v>
      </c>
      <c r="AC60" s="1">
        <v>21.922699081033599</v>
      </c>
      <c r="AD60" s="1">
        <v>22.086123448535002</v>
      </c>
      <c r="AE60" s="1">
        <v>21.830765720807602</v>
      </c>
      <c r="AF60" s="1">
        <v>21.943726098393199</v>
      </c>
      <c r="AG60" s="1">
        <v>21.935140783502899</v>
      </c>
      <c r="AH60" s="1">
        <v>21.976066838478999</v>
      </c>
      <c r="AI60" s="1">
        <v>22.157123510737801</v>
      </c>
      <c r="AJ60" s="1">
        <v>21.9171044341713</v>
      </c>
      <c r="AK60" s="1">
        <v>21.706082966527902</v>
      </c>
      <c r="AL60" s="1">
        <v>21.680994376568499</v>
      </c>
      <c r="AM60" s="1">
        <v>21.684494756597999</v>
      </c>
      <c r="AN60" s="1">
        <v>21.255670533278099</v>
      </c>
      <c r="AO60" s="1">
        <v>21.122663912899998</v>
      </c>
      <c r="AP60" s="1">
        <v>21.653345355662701</v>
      </c>
      <c r="AQ60" s="1">
        <v>21.384328382550699</v>
      </c>
      <c r="AR60" s="1" t="s">
        <v>769</v>
      </c>
    </row>
    <row r="61" spans="1:44" x14ac:dyDescent="0.3">
      <c r="A61" s="1" t="s">
        <v>770</v>
      </c>
      <c r="B61" s="1" t="s">
        <v>771</v>
      </c>
      <c r="C61" s="1" t="s">
        <v>14</v>
      </c>
      <c r="D61" s="1">
        <v>1</v>
      </c>
      <c r="E61" s="1">
        <v>2</v>
      </c>
      <c r="F61" s="1" t="s">
        <v>772</v>
      </c>
      <c r="G61" s="1" t="s">
        <v>773</v>
      </c>
      <c r="H61" s="1" t="s">
        <v>774</v>
      </c>
      <c r="I61" s="1">
        <v>0.44956249999999998</v>
      </c>
      <c r="J61" s="1" t="s">
        <v>18</v>
      </c>
      <c r="K61" s="1" t="b">
        <v>0</v>
      </c>
      <c r="L61" s="1" t="s">
        <v>19</v>
      </c>
      <c r="M61" s="1">
        <v>1</v>
      </c>
      <c r="N61" s="1" t="s">
        <v>775</v>
      </c>
      <c r="O61" s="1" t="s">
        <v>776</v>
      </c>
      <c r="P61" s="1" t="s">
        <v>777</v>
      </c>
      <c r="Q61" s="1">
        <v>169</v>
      </c>
      <c r="R61" s="1" t="s">
        <v>778</v>
      </c>
      <c r="S61" s="1" t="s">
        <v>779</v>
      </c>
      <c r="T61" s="1" t="s">
        <v>780</v>
      </c>
      <c r="U61" s="1">
        <v>9</v>
      </c>
      <c r="V61" s="1" t="s">
        <v>781</v>
      </c>
      <c r="W61" s="1">
        <v>169</v>
      </c>
      <c r="X61" s="2">
        <v>1.6970631253013799E-3</v>
      </c>
      <c r="Y61" s="3">
        <v>1.6559222010516499E-2</v>
      </c>
      <c r="Z61" s="1">
        <v>0.38781993799994302</v>
      </c>
      <c r="AA61" s="5">
        <f t="shared" si="1"/>
        <v>1.3084147587142132</v>
      </c>
      <c r="AB61" s="1">
        <v>22.5977580112277</v>
      </c>
      <c r="AC61" s="1">
        <v>22.7331846861291</v>
      </c>
      <c r="AD61" s="1">
        <v>22.865318471865901</v>
      </c>
      <c r="AE61" s="1">
        <v>22.990048719165198</v>
      </c>
      <c r="AF61" s="1">
        <v>22.659507862492202</v>
      </c>
      <c r="AG61" s="1">
        <v>22.858905810821401</v>
      </c>
      <c r="AH61" s="1">
        <v>23.003371041308899</v>
      </c>
      <c r="AI61" s="1">
        <v>22.9784323289065</v>
      </c>
      <c r="AJ61" s="1">
        <v>23.047166789833199</v>
      </c>
      <c r="AK61" s="1">
        <v>22.859759970103902</v>
      </c>
      <c r="AL61" s="1">
        <v>23.131554817904401</v>
      </c>
      <c r="AM61" s="1">
        <v>23.264966998394399</v>
      </c>
      <c r="AN61" s="1">
        <v>23.573604599218001</v>
      </c>
      <c r="AO61" s="1">
        <v>23.461940816036801</v>
      </c>
      <c r="AP61" s="1">
        <v>23.200389448498601</v>
      </c>
      <c r="AQ61" s="1">
        <v>23.249702995927102</v>
      </c>
      <c r="AR61" s="1" t="s">
        <v>782</v>
      </c>
    </row>
    <row r="62" spans="1:44" x14ac:dyDescent="0.3">
      <c r="A62" s="1" t="s">
        <v>783</v>
      </c>
      <c r="B62" s="1" t="s">
        <v>785</v>
      </c>
      <c r="C62" s="1" t="s">
        <v>14</v>
      </c>
      <c r="D62" s="1">
        <v>1</v>
      </c>
      <c r="E62" s="1">
        <v>3</v>
      </c>
      <c r="F62" s="1" t="s">
        <v>786</v>
      </c>
      <c r="G62" s="1" t="s">
        <v>787</v>
      </c>
      <c r="H62" s="1" t="s">
        <v>788</v>
      </c>
      <c r="I62" s="1">
        <v>0.995428571428571</v>
      </c>
      <c r="J62" s="1" t="s">
        <v>18</v>
      </c>
      <c r="K62" s="1" t="b">
        <v>1</v>
      </c>
      <c r="L62" s="1" t="s">
        <v>19</v>
      </c>
      <c r="M62" s="1">
        <v>9</v>
      </c>
      <c r="N62" s="1" t="s">
        <v>789</v>
      </c>
      <c r="O62" s="1" t="s">
        <v>790</v>
      </c>
      <c r="P62" s="1" t="s">
        <v>791</v>
      </c>
      <c r="Q62" s="1">
        <v>10</v>
      </c>
      <c r="R62" s="1" t="s">
        <v>792</v>
      </c>
      <c r="S62" s="1" t="s">
        <v>793</v>
      </c>
      <c r="T62" s="1" t="s">
        <v>794</v>
      </c>
      <c r="U62" s="1">
        <v>17</v>
      </c>
      <c r="V62" s="1" t="s">
        <v>784</v>
      </c>
      <c r="W62" s="1">
        <v>18</v>
      </c>
      <c r="X62" s="2">
        <v>1.84999209993522E-3</v>
      </c>
      <c r="Y62" s="3">
        <v>1.77820136172878E-2</v>
      </c>
      <c r="Z62" s="1">
        <v>-0.42920882992907</v>
      </c>
      <c r="AA62" s="4">
        <f t="shared" si="1"/>
        <v>-1.3464949601504859</v>
      </c>
      <c r="AB62" s="1">
        <v>20.929245485867298</v>
      </c>
      <c r="AC62" s="1">
        <v>21.098619658289401</v>
      </c>
      <c r="AD62" s="1">
        <v>21.078883974510699</v>
      </c>
      <c r="AE62" s="1">
        <v>21.291456352674601</v>
      </c>
      <c r="AF62" s="1">
        <v>20.900512646697099</v>
      </c>
      <c r="AG62" s="1">
        <v>20.991347437709301</v>
      </c>
      <c r="AH62" s="1">
        <v>20.921042851995299</v>
      </c>
      <c r="AI62" s="1">
        <v>20.798629875766299</v>
      </c>
      <c r="AJ62" s="1">
        <v>20.811304817301501</v>
      </c>
      <c r="AK62" s="1">
        <v>20.5822215049694</v>
      </c>
      <c r="AL62" s="1">
        <v>20.547236986380501</v>
      </c>
      <c r="AM62" s="1">
        <v>20.633318409292102</v>
      </c>
      <c r="AN62" s="1">
        <v>20.307492534778401</v>
      </c>
      <c r="AO62" s="1">
        <v>20.042472483086701</v>
      </c>
      <c r="AP62" s="1">
        <v>20.914763854192</v>
      </c>
      <c r="AQ62" s="1">
        <v>20.7372570540768</v>
      </c>
      <c r="AR62" s="1" t="s">
        <v>795</v>
      </c>
    </row>
    <row r="63" spans="1:44" x14ac:dyDescent="0.3">
      <c r="A63" s="1" t="s">
        <v>796</v>
      </c>
      <c r="B63" s="1" t="s">
        <v>297</v>
      </c>
      <c r="C63" s="1" t="s">
        <v>14</v>
      </c>
      <c r="D63" s="1">
        <v>1</v>
      </c>
      <c r="E63" s="1">
        <v>3</v>
      </c>
      <c r="F63" s="1" t="s">
        <v>298</v>
      </c>
      <c r="G63" s="1" t="s">
        <v>364</v>
      </c>
      <c r="H63" s="1" t="s">
        <v>797</v>
      </c>
      <c r="I63" s="1">
        <v>0.91228571428571403</v>
      </c>
      <c r="J63" s="1" t="s">
        <v>18</v>
      </c>
      <c r="K63" s="1" t="b">
        <v>1</v>
      </c>
      <c r="L63" s="1" t="s">
        <v>19</v>
      </c>
      <c r="M63" s="1">
        <v>11</v>
      </c>
      <c r="N63" s="1" t="s">
        <v>301</v>
      </c>
      <c r="O63" s="1" t="s">
        <v>798</v>
      </c>
      <c r="P63" s="1" t="s">
        <v>799</v>
      </c>
      <c r="Q63" s="1">
        <v>554</v>
      </c>
      <c r="R63" s="1" t="s">
        <v>800</v>
      </c>
      <c r="S63" s="1" t="s">
        <v>801</v>
      </c>
      <c r="T63" s="1" t="s">
        <v>802</v>
      </c>
      <c r="U63" s="1">
        <v>19</v>
      </c>
      <c r="V63" s="1" t="s">
        <v>803</v>
      </c>
      <c r="W63" s="1">
        <v>564</v>
      </c>
      <c r="X63" s="2">
        <v>2.15939801970727E-3</v>
      </c>
      <c r="Y63" s="3">
        <v>1.9586652460443499E-2</v>
      </c>
      <c r="Z63" s="1">
        <v>0.49751102894875399</v>
      </c>
      <c r="AA63" s="5">
        <f t="shared" si="1"/>
        <v>1.4117758316507711</v>
      </c>
      <c r="AB63" s="1">
        <v>19.984781221776402</v>
      </c>
      <c r="AC63" s="1">
        <v>20.875851119822499</v>
      </c>
      <c r="AD63" s="1">
        <v>20.6100927474806</v>
      </c>
      <c r="AE63" s="1">
        <v>20.7752941796711</v>
      </c>
      <c r="AF63" s="1">
        <v>20.801006323948801</v>
      </c>
      <c r="AG63" s="1">
        <v>20.785486359672099</v>
      </c>
      <c r="AH63" s="1">
        <v>20.709681006407699</v>
      </c>
      <c r="AI63" s="1">
        <v>20.777241942118199</v>
      </c>
      <c r="AJ63" s="1">
        <v>20.985618594761299</v>
      </c>
      <c r="AK63" s="1">
        <v>21.031112331495301</v>
      </c>
      <c r="AL63" s="1">
        <v>20.793720241785699</v>
      </c>
      <c r="AM63" s="1">
        <v>20.8844014162887</v>
      </c>
      <c r="AN63" s="1">
        <v>21.4159037951732</v>
      </c>
      <c r="AO63" s="1">
        <v>21.5476513314211</v>
      </c>
      <c r="AP63" s="1">
        <v>21.259666864821401</v>
      </c>
      <c r="AQ63" s="1">
        <v>21.3814485567407</v>
      </c>
      <c r="AR63" s="1" t="s">
        <v>804</v>
      </c>
    </row>
    <row r="64" spans="1:44" x14ac:dyDescent="0.3">
      <c r="A64" s="1" t="s">
        <v>805</v>
      </c>
      <c r="B64" s="1" t="s">
        <v>732</v>
      </c>
      <c r="C64" s="1" t="s">
        <v>14</v>
      </c>
      <c r="D64" s="1">
        <v>1</v>
      </c>
      <c r="E64" s="1">
        <v>3</v>
      </c>
      <c r="F64" s="1" t="s">
        <v>733</v>
      </c>
      <c r="G64" s="1" t="s">
        <v>721</v>
      </c>
      <c r="H64" s="1" t="s">
        <v>806</v>
      </c>
      <c r="I64" s="1">
        <v>0.9506</v>
      </c>
      <c r="J64" s="1" t="s">
        <v>18</v>
      </c>
      <c r="K64" s="1" t="b">
        <v>1</v>
      </c>
      <c r="L64" s="1" t="s">
        <v>19</v>
      </c>
      <c r="M64" s="1">
        <v>10</v>
      </c>
      <c r="N64" s="1" t="s">
        <v>736</v>
      </c>
      <c r="O64" s="1" t="s">
        <v>807</v>
      </c>
      <c r="P64" s="1" t="s">
        <v>808</v>
      </c>
      <c r="Q64" s="1">
        <v>10</v>
      </c>
      <c r="R64" s="1" t="s">
        <v>809</v>
      </c>
      <c r="S64" s="1" t="s">
        <v>810</v>
      </c>
      <c r="T64" s="1" t="s">
        <v>811</v>
      </c>
      <c r="U64" s="1">
        <v>18</v>
      </c>
      <c r="V64" s="1" t="s">
        <v>812</v>
      </c>
      <c r="W64" s="1">
        <v>19</v>
      </c>
      <c r="X64" s="2">
        <v>2.1096787294480799E-3</v>
      </c>
      <c r="Y64" s="3">
        <v>1.9586652460443499E-2</v>
      </c>
      <c r="Z64" s="1">
        <v>0.39122151030402502</v>
      </c>
      <c r="AA64" s="5">
        <f t="shared" si="1"/>
        <v>1.3115033659911646</v>
      </c>
      <c r="AB64" s="1">
        <v>21.417115472319502</v>
      </c>
      <c r="AC64" s="1">
        <v>21.111401691138401</v>
      </c>
      <c r="AD64" s="1">
        <v>21.3120020662511</v>
      </c>
      <c r="AE64" s="1">
        <v>21.190021103420499</v>
      </c>
      <c r="AF64" s="1">
        <v>21.500755516127398</v>
      </c>
      <c r="AG64" s="1">
        <v>20.8973729081881</v>
      </c>
      <c r="AH64" s="1">
        <v>21.2014195176457</v>
      </c>
      <c r="AI64" s="1">
        <v>21.663795253461402</v>
      </c>
      <c r="AJ64" s="1">
        <v>21.825294239483</v>
      </c>
      <c r="AK64" s="1">
        <v>21.535309024526999</v>
      </c>
      <c r="AL64" s="1">
        <v>21.7060108140133</v>
      </c>
      <c r="AM64" s="1">
        <v>21.853999008935901</v>
      </c>
      <c r="AN64" s="1">
        <v>21.466892573778299</v>
      </c>
      <c r="AO64" s="1">
        <v>21.812277242382201</v>
      </c>
      <c r="AP64" s="1">
        <v>21.482387485414701</v>
      </c>
      <c r="AQ64" s="1">
        <v>21.741485222449899</v>
      </c>
      <c r="AR64" s="1" t="s">
        <v>813</v>
      </c>
    </row>
    <row r="65" spans="1:44" x14ac:dyDescent="0.3">
      <c r="A65" s="1" t="s">
        <v>835</v>
      </c>
      <c r="B65" s="1" t="s">
        <v>836</v>
      </c>
      <c r="C65" s="1" t="s">
        <v>14</v>
      </c>
      <c r="D65" s="1">
        <v>1</v>
      </c>
      <c r="E65" s="1">
        <v>2</v>
      </c>
      <c r="F65" s="1" t="s">
        <v>837</v>
      </c>
      <c r="G65" s="1" t="s">
        <v>838</v>
      </c>
      <c r="H65" s="1" t="s">
        <v>839</v>
      </c>
      <c r="I65" s="1">
        <v>0.69599999999999995</v>
      </c>
      <c r="J65" s="1" t="s">
        <v>18</v>
      </c>
      <c r="K65" s="1" t="b">
        <v>0</v>
      </c>
      <c r="L65" s="1" t="s">
        <v>19</v>
      </c>
      <c r="M65" s="1">
        <v>3</v>
      </c>
      <c r="N65" s="1" t="s">
        <v>840</v>
      </c>
      <c r="O65" s="1" t="s">
        <v>841</v>
      </c>
      <c r="P65" s="1" t="s">
        <v>842</v>
      </c>
      <c r="Q65" s="1">
        <v>15</v>
      </c>
      <c r="R65" s="1" t="s">
        <v>843</v>
      </c>
      <c r="S65" s="1" t="s">
        <v>844</v>
      </c>
      <c r="T65" s="1" t="s">
        <v>845</v>
      </c>
      <c r="U65" s="1">
        <v>11</v>
      </c>
      <c r="V65" s="1" t="s">
        <v>846</v>
      </c>
      <c r="W65" s="1">
        <v>17</v>
      </c>
      <c r="X65" s="2">
        <v>2.3393420374763899E-3</v>
      </c>
      <c r="Y65" s="3">
        <v>2.0115943685706499E-2</v>
      </c>
      <c r="Z65" s="1">
        <v>0.37636527838440897</v>
      </c>
      <c r="AA65" s="5">
        <f t="shared" si="1"/>
        <v>1.2980673852006848</v>
      </c>
      <c r="AB65" s="1">
        <v>21.673594609388299</v>
      </c>
      <c r="AC65" s="1">
        <v>21.625281447800099</v>
      </c>
      <c r="AD65" s="1">
        <v>22.1562617776823</v>
      </c>
      <c r="AE65" s="1">
        <v>22.199917160206599</v>
      </c>
      <c r="AF65" s="1">
        <v>21.853386644156899</v>
      </c>
      <c r="AG65" s="1">
        <v>22.134750229399099</v>
      </c>
      <c r="AH65" s="1">
        <v>21.922454921559499</v>
      </c>
      <c r="AI65" s="1">
        <v>22.061965893081801</v>
      </c>
      <c r="AJ65" s="1">
        <v>22.187586818943402</v>
      </c>
      <c r="AK65" s="1">
        <v>22.3624620945562</v>
      </c>
      <c r="AL65" s="1">
        <v>22.188595299877399</v>
      </c>
      <c r="AM65" s="1">
        <v>22.087308093909801</v>
      </c>
      <c r="AN65" s="1">
        <v>22.4961035490686</v>
      </c>
      <c r="AO65" s="1">
        <v>22.319371709876101</v>
      </c>
      <c r="AP65" s="1">
        <v>22.581543345037701</v>
      </c>
      <c r="AQ65" s="1">
        <v>22.4155639990807</v>
      </c>
      <c r="AR65" s="1" t="s">
        <v>847</v>
      </c>
    </row>
    <row r="66" spans="1:44" x14ac:dyDescent="0.3">
      <c r="A66" s="1" t="s">
        <v>814</v>
      </c>
      <c r="B66" s="1" t="s">
        <v>644</v>
      </c>
      <c r="C66" s="1" t="s">
        <v>14</v>
      </c>
      <c r="D66" s="1">
        <v>1</v>
      </c>
      <c r="E66" s="1">
        <v>2</v>
      </c>
      <c r="F66" s="1" t="s">
        <v>645</v>
      </c>
      <c r="G66" s="1" t="s">
        <v>815</v>
      </c>
      <c r="H66" s="1" t="s">
        <v>816</v>
      </c>
      <c r="I66" s="1">
        <v>0.72750000000000004</v>
      </c>
      <c r="J66" s="1" t="s">
        <v>817</v>
      </c>
      <c r="K66" s="1" t="b">
        <v>1</v>
      </c>
      <c r="L66" s="1" t="s">
        <v>34</v>
      </c>
      <c r="M66" s="1">
        <v>13</v>
      </c>
      <c r="N66" s="1" t="s">
        <v>648</v>
      </c>
      <c r="O66" s="1" t="s">
        <v>649</v>
      </c>
      <c r="P66" s="1" t="s">
        <v>818</v>
      </c>
      <c r="Q66" s="1">
        <v>138</v>
      </c>
      <c r="R66" s="1" t="s">
        <v>651</v>
      </c>
      <c r="S66" s="1" t="s">
        <v>819</v>
      </c>
      <c r="T66" s="1" t="s">
        <v>820</v>
      </c>
      <c r="U66" s="1">
        <v>21</v>
      </c>
      <c r="V66" s="1" t="s">
        <v>821</v>
      </c>
      <c r="W66" s="1">
        <v>150</v>
      </c>
      <c r="X66" s="2">
        <v>2.3107570759516101E-3</v>
      </c>
      <c r="Y66" s="3">
        <v>2.0115943685706499E-2</v>
      </c>
      <c r="Z66" s="1">
        <v>-0.39523230088634898</v>
      </c>
      <c r="AA66" s="4">
        <f t="shared" ref="AA66:AA93" si="2">2^ABS(Z66)*SIGN(Z66)</f>
        <v>-1.3151545076318887</v>
      </c>
      <c r="AB66" s="1">
        <v>17.516084005785</v>
      </c>
      <c r="AC66" s="1">
        <v>17.430422356771398</v>
      </c>
      <c r="AD66" s="1">
        <v>17.314892877345098</v>
      </c>
      <c r="AE66" s="1">
        <v>17.103019392513399</v>
      </c>
      <c r="AF66" s="1">
        <v>17.422356815509499</v>
      </c>
      <c r="AG66" s="1">
        <v>17.131196003138498</v>
      </c>
      <c r="AH66" s="1">
        <v>17.434730616690398</v>
      </c>
      <c r="AI66" s="1">
        <v>17.294820748080699</v>
      </c>
      <c r="AJ66" s="1">
        <v>16.855150473021801</v>
      </c>
      <c r="AK66" s="1">
        <v>17.059364816357299</v>
      </c>
      <c r="AL66" s="1">
        <v>17.4020917936041</v>
      </c>
      <c r="AM66" s="1">
        <v>17.188679085244601</v>
      </c>
      <c r="AN66" s="1">
        <v>16.7199531484057</v>
      </c>
      <c r="AO66" s="1">
        <v>16.7292955491458</v>
      </c>
      <c r="AP66" s="1">
        <v>16.846315999977399</v>
      </c>
      <c r="AQ66" s="1">
        <v>16.6848135429865</v>
      </c>
      <c r="AR66" s="1" t="s">
        <v>822</v>
      </c>
    </row>
    <row r="67" spans="1:44" x14ac:dyDescent="0.3">
      <c r="A67" s="1" t="s">
        <v>823</v>
      </c>
      <c r="B67" s="1" t="s">
        <v>824</v>
      </c>
      <c r="C67" s="1" t="s">
        <v>14</v>
      </c>
      <c r="D67" s="1">
        <v>1</v>
      </c>
      <c r="E67" s="1">
        <v>2</v>
      </c>
      <c r="F67" s="1" t="s">
        <v>825</v>
      </c>
      <c r="G67" s="1" t="s">
        <v>299</v>
      </c>
      <c r="H67" s="1" t="s">
        <v>826</v>
      </c>
      <c r="I67" s="1">
        <v>0.99675000000000002</v>
      </c>
      <c r="J67" s="1" t="s">
        <v>76</v>
      </c>
      <c r="K67" s="1" t="b">
        <v>1</v>
      </c>
      <c r="L67" s="1" t="s">
        <v>19</v>
      </c>
      <c r="M67" s="1">
        <v>3</v>
      </c>
      <c r="N67" s="1" t="s">
        <v>827</v>
      </c>
      <c r="O67" s="1" t="s">
        <v>828</v>
      </c>
      <c r="P67" s="1" t="s">
        <v>829</v>
      </c>
      <c r="Q67" s="1">
        <v>773</v>
      </c>
      <c r="R67" s="1" t="s">
        <v>830</v>
      </c>
      <c r="S67" s="1" t="s">
        <v>831</v>
      </c>
      <c r="T67" s="1" t="s">
        <v>832</v>
      </c>
      <c r="U67" s="1">
        <v>11</v>
      </c>
      <c r="V67" s="1" t="s">
        <v>833</v>
      </c>
      <c r="W67" s="1">
        <v>775</v>
      </c>
      <c r="X67" s="2">
        <v>2.3426953050124E-3</v>
      </c>
      <c r="Y67" s="3">
        <v>2.0115943685706499E-2</v>
      </c>
      <c r="Z67" s="1">
        <v>-0.45549306941217399</v>
      </c>
      <c r="AA67" s="4">
        <f t="shared" si="2"/>
        <v>-1.3712513770378338</v>
      </c>
      <c r="AB67" s="1">
        <v>20.937052641853601</v>
      </c>
      <c r="AC67" s="1">
        <v>20.846088375637901</v>
      </c>
      <c r="AD67" s="1">
        <v>21.529535039483299</v>
      </c>
      <c r="AE67" s="1">
        <v>20.8187309755759</v>
      </c>
      <c r="AF67" s="1">
        <v>20.492998598226499</v>
      </c>
      <c r="AG67" s="1">
        <v>20.6289581983667</v>
      </c>
      <c r="AH67" s="1">
        <v>20.788304180864898</v>
      </c>
      <c r="AI67" s="1">
        <v>20.890026839316601</v>
      </c>
      <c r="AJ67" s="1">
        <v>20.1091805425052</v>
      </c>
      <c r="AK67" s="1">
        <v>20.627721724258901</v>
      </c>
      <c r="AL67" s="1">
        <v>20.403077675474801</v>
      </c>
      <c r="AM67" s="1">
        <v>20.693855621755802</v>
      </c>
      <c r="AN67" s="1">
        <v>20.500720274450199</v>
      </c>
      <c r="AO67" s="1">
        <v>20.276133721593101</v>
      </c>
      <c r="AP67" s="1">
        <v>20.376817354772001</v>
      </c>
      <c r="AQ67" s="1">
        <v>20.300243379217999</v>
      </c>
      <c r="AR67" s="1" t="s">
        <v>834</v>
      </c>
    </row>
    <row r="68" spans="1:44" x14ac:dyDescent="0.3">
      <c r="A68" s="1" t="s">
        <v>848</v>
      </c>
      <c r="B68" s="1" t="s">
        <v>849</v>
      </c>
      <c r="C68" s="1" t="s">
        <v>14</v>
      </c>
      <c r="D68" s="1">
        <v>1</v>
      </c>
      <c r="E68" s="1">
        <v>3</v>
      </c>
      <c r="F68" s="1" t="s">
        <v>850</v>
      </c>
      <c r="G68" s="1" t="s">
        <v>851</v>
      </c>
      <c r="H68" s="1" t="s">
        <v>852</v>
      </c>
      <c r="I68" s="1">
        <v>0.88366666666666704</v>
      </c>
      <c r="J68" s="1" t="s">
        <v>196</v>
      </c>
      <c r="K68" s="1" t="b">
        <v>1</v>
      </c>
      <c r="L68" s="1" t="s">
        <v>19</v>
      </c>
      <c r="M68" s="1">
        <v>4</v>
      </c>
      <c r="N68" s="1" t="s">
        <v>853</v>
      </c>
      <c r="O68" s="1" t="s">
        <v>854</v>
      </c>
      <c r="P68" s="1" t="s">
        <v>855</v>
      </c>
      <c r="Q68" s="1">
        <v>231</v>
      </c>
      <c r="R68" s="1" t="s">
        <v>856</v>
      </c>
      <c r="S68" s="1" t="s">
        <v>857</v>
      </c>
      <c r="T68" s="1" t="s">
        <v>858</v>
      </c>
      <c r="U68" s="1">
        <v>12</v>
      </c>
      <c r="V68" s="1" t="s">
        <v>859</v>
      </c>
      <c r="W68" s="1">
        <v>234</v>
      </c>
      <c r="X68" s="2">
        <v>2.3975924934504901E-3</v>
      </c>
      <c r="Y68" s="3">
        <v>2.0316441655027901E-2</v>
      </c>
      <c r="Z68" s="1">
        <v>-0.46917955917274801</v>
      </c>
      <c r="AA68" s="4">
        <f t="shared" si="2"/>
        <v>-1.3843219993394451</v>
      </c>
      <c r="AB68" s="1">
        <v>20.5365168146791</v>
      </c>
      <c r="AC68" s="1">
        <v>21.2265224642994</v>
      </c>
      <c r="AD68" s="1">
        <v>20.495921217868101</v>
      </c>
      <c r="AE68" s="1">
        <v>20.712793082555301</v>
      </c>
      <c r="AF68" s="1">
        <v>20.3320124982164</v>
      </c>
      <c r="AG68" s="1">
        <v>20.2845757755458</v>
      </c>
      <c r="AH68" s="1">
        <v>21.214749908406901</v>
      </c>
      <c r="AI68" s="1">
        <v>20.8387424503861</v>
      </c>
      <c r="AJ68" s="1">
        <v>20.187580204023899</v>
      </c>
      <c r="AK68" s="1">
        <v>20.332657899819601</v>
      </c>
      <c r="AL68" s="1">
        <v>20.241736019611398</v>
      </c>
      <c r="AM68" s="1">
        <v>20.0984421798297</v>
      </c>
      <c r="AN68" s="1">
        <v>20.240904023346999</v>
      </c>
      <c r="AO68" s="1">
        <v>20.3613934941345</v>
      </c>
      <c r="AP68" s="1">
        <v>20.211369275809201</v>
      </c>
      <c r="AQ68" s="1">
        <v>20.214314641999799</v>
      </c>
      <c r="AR68" s="1" t="s">
        <v>860</v>
      </c>
    </row>
    <row r="69" spans="1:44" x14ac:dyDescent="0.3">
      <c r="A69" s="1" t="s">
        <v>861</v>
      </c>
      <c r="B69" s="1" t="s">
        <v>862</v>
      </c>
      <c r="C69" s="1" t="s">
        <v>14</v>
      </c>
      <c r="D69" s="1">
        <v>1</v>
      </c>
      <c r="E69" s="1">
        <v>2</v>
      </c>
      <c r="F69" s="1" t="s">
        <v>863</v>
      </c>
      <c r="G69" s="1" t="s">
        <v>864</v>
      </c>
      <c r="H69" s="1" t="s">
        <v>865</v>
      </c>
      <c r="I69" s="1">
        <v>0.99983333333333302</v>
      </c>
      <c r="J69" s="1" t="s">
        <v>390</v>
      </c>
      <c r="K69" s="1" t="b">
        <v>1</v>
      </c>
      <c r="L69" s="1" t="s">
        <v>19</v>
      </c>
      <c r="M69" s="1">
        <v>6</v>
      </c>
      <c r="N69" s="1" t="s">
        <v>866</v>
      </c>
      <c r="O69" s="1" t="s">
        <v>867</v>
      </c>
      <c r="P69" s="1" t="s">
        <v>868</v>
      </c>
      <c r="Q69" s="1">
        <v>150</v>
      </c>
      <c r="R69" s="1" t="s">
        <v>869</v>
      </c>
      <c r="S69" s="1" t="s">
        <v>870</v>
      </c>
      <c r="T69" s="1" t="s">
        <v>871</v>
      </c>
      <c r="U69" s="1">
        <v>14</v>
      </c>
      <c r="V69" s="1" t="s">
        <v>872</v>
      </c>
      <c r="W69" s="1">
        <v>155</v>
      </c>
      <c r="X69" s="2">
        <v>2.4594084420655402E-3</v>
      </c>
      <c r="Y69" s="3">
        <v>2.0569597879093598E-2</v>
      </c>
      <c r="Z69" s="1">
        <v>0.60396399050230798</v>
      </c>
      <c r="AA69" s="5">
        <f t="shared" si="2"/>
        <v>1.5198869197302065</v>
      </c>
      <c r="AB69" s="1">
        <v>18.926987488596701</v>
      </c>
      <c r="AC69" s="1">
        <v>19.2788237707069</v>
      </c>
      <c r="AD69" s="1">
        <v>19.204157824204799</v>
      </c>
      <c r="AE69" s="1">
        <v>19.3755777520362</v>
      </c>
      <c r="AF69" s="1">
        <v>18.689001545622599</v>
      </c>
      <c r="AG69" s="1">
        <v>19.809709397957199</v>
      </c>
      <c r="AH69" s="1">
        <v>19.486392307485001</v>
      </c>
      <c r="AI69" s="1">
        <v>19.776865126027101</v>
      </c>
      <c r="AJ69" s="1">
        <v>19.591371709844999</v>
      </c>
      <c r="AK69" s="1">
        <v>20.260716932468299</v>
      </c>
      <c r="AL69" s="1">
        <v>19.478139641687999</v>
      </c>
      <c r="AM69" s="1">
        <v>19.90473122066</v>
      </c>
      <c r="AN69" s="1">
        <v>19.9396453515124</v>
      </c>
      <c r="AO69" s="1">
        <v>20.145392817007799</v>
      </c>
      <c r="AP69" s="1">
        <v>19.665951320324599</v>
      </c>
      <c r="AQ69" s="1">
        <v>20.393278143148901</v>
      </c>
      <c r="AR69" s="1" t="s">
        <v>873</v>
      </c>
    </row>
    <row r="70" spans="1:44" x14ac:dyDescent="0.3">
      <c r="A70" s="1" t="s">
        <v>874</v>
      </c>
      <c r="B70" s="1" t="s">
        <v>875</v>
      </c>
      <c r="C70" s="1" t="s">
        <v>14</v>
      </c>
      <c r="D70" s="1">
        <v>1</v>
      </c>
      <c r="E70" s="1">
        <v>2</v>
      </c>
      <c r="F70" s="1" t="s">
        <v>876</v>
      </c>
      <c r="G70" s="1" t="s">
        <v>877</v>
      </c>
      <c r="H70" s="1" t="s">
        <v>878</v>
      </c>
      <c r="I70" s="1">
        <v>0.97481818181818203</v>
      </c>
      <c r="J70" s="1" t="s">
        <v>115</v>
      </c>
      <c r="K70" s="1" t="b">
        <v>1</v>
      </c>
      <c r="L70" s="1" t="s">
        <v>19</v>
      </c>
      <c r="M70" s="1">
        <v>9</v>
      </c>
      <c r="N70" s="1" t="s">
        <v>879</v>
      </c>
      <c r="O70" s="1" t="s">
        <v>880</v>
      </c>
      <c r="P70" s="1" t="s">
        <v>881</v>
      </c>
      <c r="Q70" s="1">
        <v>70</v>
      </c>
      <c r="R70" s="1" t="s">
        <v>882</v>
      </c>
      <c r="S70" s="1" t="s">
        <v>883</v>
      </c>
      <c r="T70" s="1" t="s">
        <v>884</v>
      </c>
      <c r="U70" s="1">
        <v>17</v>
      </c>
      <c r="V70" s="1" t="s">
        <v>885</v>
      </c>
      <c r="W70" s="1">
        <v>78</v>
      </c>
      <c r="X70" s="2">
        <v>2.7577368177729299E-3</v>
      </c>
      <c r="Y70" s="3">
        <v>2.2480791273996999E-2</v>
      </c>
      <c r="Z70" s="1">
        <v>0.90322164946314798</v>
      </c>
      <c r="AA70" s="5">
        <f t="shared" si="2"/>
        <v>1.8702377087119555</v>
      </c>
      <c r="AB70" s="1">
        <v>20.581203363200899</v>
      </c>
      <c r="AC70" s="1">
        <v>20.515211058054799</v>
      </c>
      <c r="AD70" s="1">
        <v>21.078762921849901</v>
      </c>
      <c r="AE70" s="1">
        <v>20.968510438431402</v>
      </c>
      <c r="AF70" s="1">
        <v>21.9923983596684</v>
      </c>
      <c r="AG70" s="1">
        <v>21.465498354888201</v>
      </c>
      <c r="AH70" s="1">
        <v>20.7505389465991</v>
      </c>
      <c r="AI70" s="1">
        <v>21.728108595999</v>
      </c>
      <c r="AJ70" s="1">
        <v>21.817239118094299</v>
      </c>
      <c r="AK70" s="1">
        <v>22.896843587696601</v>
      </c>
      <c r="AL70" s="1">
        <v>21.367310784933601</v>
      </c>
      <c r="AM70" s="1">
        <v>21.6053101894436</v>
      </c>
      <c r="AN70" s="1">
        <v>22.499324672610399</v>
      </c>
      <c r="AO70" s="1">
        <v>21.324317220352999</v>
      </c>
      <c r="AP70" s="1">
        <v>22.328848691104199</v>
      </c>
      <c r="AQ70" s="1">
        <v>22.466810970161202</v>
      </c>
      <c r="AR70" s="1" t="s">
        <v>886</v>
      </c>
    </row>
    <row r="71" spans="1:44" x14ac:dyDescent="0.3">
      <c r="A71" s="1" t="s">
        <v>887</v>
      </c>
      <c r="B71" s="1" t="s">
        <v>888</v>
      </c>
      <c r="C71" s="1" t="s">
        <v>14</v>
      </c>
      <c r="D71" s="1">
        <v>1</v>
      </c>
      <c r="E71" s="1">
        <v>3</v>
      </c>
      <c r="F71" s="1" t="s">
        <v>889</v>
      </c>
      <c r="G71" s="1" t="s">
        <v>273</v>
      </c>
      <c r="H71" s="1" t="s">
        <v>890</v>
      </c>
      <c r="I71" s="1">
        <v>1</v>
      </c>
      <c r="J71" s="1" t="s">
        <v>18</v>
      </c>
      <c r="K71" s="1" t="b">
        <v>1</v>
      </c>
      <c r="L71" s="1" t="s">
        <v>19</v>
      </c>
      <c r="M71" s="1">
        <v>3</v>
      </c>
      <c r="N71" s="1" t="s">
        <v>891</v>
      </c>
      <c r="O71" s="1" t="s">
        <v>892</v>
      </c>
      <c r="P71" s="1" t="s">
        <v>893</v>
      </c>
      <c r="Q71" s="1">
        <v>31</v>
      </c>
      <c r="R71" s="1" t="s">
        <v>894</v>
      </c>
      <c r="S71" s="1" t="s">
        <v>895</v>
      </c>
      <c r="T71" s="1" t="s">
        <v>896</v>
      </c>
      <c r="U71" s="1">
        <v>11</v>
      </c>
      <c r="V71" s="1" t="s">
        <v>897</v>
      </c>
      <c r="W71" s="1">
        <v>33</v>
      </c>
      <c r="X71" s="2">
        <v>3.0025690479093098E-3</v>
      </c>
      <c r="Y71" s="3">
        <v>2.4170680835669998E-2</v>
      </c>
      <c r="Z71" s="1">
        <v>-0.38467952340830502</v>
      </c>
      <c r="AA71" s="4">
        <f t="shared" si="2"/>
        <v>-1.3055697389474896</v>
      </c>
      <c r="AB71" s="1">
        <v>20.076279086331201</v>
      </c>
      <c r="AC71" s="1">
        <v>19.6139017109127</v>
      </c>
      <c r="AD71" s="1">
        <v>19.929650448373199</v>
      </c>
      <c r="AE71" s="1">
        <v>19.744089640008401</v>
      </c>
      <c r="AF71" s="1">
        <v>19.697205590782598</v>
      </c>
      <c r="AG71" s="1">
        <v>19.6685084549758</v>
      </c>
      <c r="AH71" s="1">
        <v>19.993663160922601</v>
      </c>
      <c r="AI71" s="1">
        <v>19.766866310917301</v>
      </c>
      <c r="AJ71" s="1">
        <v>19.7755094451826</v>
      </c>
      <c r="AK71" s="1">
        <v>19.503348273332001</v>
      </c>
      <c r="AL71" s="1">
        <v>19.187401414200501</v>
      </c>
      <c r="AM71" s="1">
        <v>19.271902605462301</v>
      </c>
      <c r="AN71" s="1">
        <v>19.5515425047249</v>
      </c>
      <c r="AO71" s="1">
        <v>19.665648393429901</v>
      </c>
      <c r="AP71" s="1">
        <v>19.423706627068999</v>
      </c>
      <c r="AQ71" s="1">
        <v>19.033668952556202</v>
      </c>
      <c r="AR71" s="1" t="s">
        <v>898</v>
      </c>
    </row>
    <row r="72" spans="1:44" x14ac:dyDescent="0.3">
      <c r="A72" s="1" t="s">
        <v>899</v>
      </c>
      <c r="B72" s="1" t="s">
        <v>900</v>
      </c>
      <c r="C72" s="1" t="s">
        <v>14</v>
      </c>
      <c r="D72" s="1">
        <v>1</v>
      </c>
      <c r="E72" s="1">
        <v>2</v>
      </c>
      <c r="F72" s="1" t="s">
        <v>901</v>
      </c>
      <c r="G72" s="1" t="s">
        <v>902</v>
      </c>
      <c r="H72" s="1" t="s">
        <v>903</v>
      </c>
      <c r="I72" s="1">
        <v>0.78995312500000003</v>
      </c>
      <c r="J72" s="1" t="s">
        <v>904</v>
      </c>
      <c r="K72" s="1" t="b">
        <v>0</v>
      </c>
      <c r="L72" s="1" t="s">
        <v>19</v>
      </c>
      <c r="M72" s="1">
        <v>9</v>
      </c>
      <c r="N72" s="1" t="s">
        <v>905</v>
      </c>
      <c r="O72" s="1" t="s">
        <v>906</v>
      </c>
      <c r="P72" s="1" t="s">
        <v>907</v>
      </c>
      <c r="Q72" s="1">
        <v>173</v>
      </c>
      <c r="R72" s="1" t="s">
        <v>908</v>
      </c>
      <c r="S72" s="1" t="s">
        <v>909</v>
      </c>
      <c r="T72" s="1" t="s">
        <v>910</v>
      </c>
      <c r="U72" s="1">
        <v>17</v>
      </c>
      <c r="V72" s="1" t="s">
        <v>911</v>
      </c>
      <c r="W72" s="1">
        <v>181</v>
      </c>
      <c r="X72" s="2">
        <v>3.31167932727371E-3</v>
      </c>
      <c r="Y72" s="3">
        <v>2.6270792651324301E-2</v>
      </c>
      <c r="Z72" s="1">
        <v>0.39901454390257401</v>
      </c>
      <c r="AA72" s="5">
        <f t="shared" si="2"/>
        <v>1.3186069073873896</v>
      </c>
      <c r="AB72" s="1">
        <v>21.488283834318199</v>
      </c>
      <c r="AC72" s="1">
        <v>21.263784593025001</v>
      </c>
      <c r="AD72" s="1">
        <v>21.062171987374999</v>
      </c>
      <c r="AE72" s="1">
        <v>21.296724535885001</v>
      </c>
      <c r="AF72" s="1">
        <v>20.939647066926302</v>
      </c>
      <c r="AG72" s="1">
        <v>21.191219640134701</v>
      </c>
      <c r="AH72" s="1">
        <v>21.0186188005801</v>
      </c>
      <c r="AI72" s="1">
        <v>21.1207499981696</v>
      </c>
      <c r="AJ72" s="1">
        <v>21.130466169879899</v>
      </c>
      <c r="AK72" s="1">
        <v>21.417973762629</v>
      </c>
      <c r="AL72" s="1">
        <v>21.748304958771602</v>
      </c>
      <c r="AM72" s="1">
        <v>21.430113362972499</v>
      </c>
      <c r="AN72" s="1">
        <v>21.9233685105654</v>
      </c>
      <c r="AO72" s="1">
        <v>21.404062982083602</v>
      </c>
      <c r="AP72" s="1">
        <v>21.6720337751971</v>
      </c>
      <c r="AQ72" s="1">
        <v>21.846993285535401</v>
      </c>
      <c r="AR72" s="1" t="s">
        <v>912</v>
      </c>
    </row>
    <row r="73" spans="1:44" x14ac:dyDescent="0.3">
      <c r="A73" s="1" t="s">
        <v>913</v>
      </c>
      <c r="B73" s="1" t="s">
        <v>914</v>
      </c>
      <c r="C73" s="1" t="s">
        <v>14</v>
      </c>
      <c r="D73" s="1">
        <v>1</v>
      </c>
      <c r="E73" s="1">
        <v>2</v>
      </c>
      <c r="F73" s="1" t="s">
        <v>915</v>
      </c>
      <c r="G73" s="1" t="s">
        <v>916</v>
      </c>
      <c r="H73" s="1" t="s">
        <v>917</v>
      </c>
      <c r="I73" s="1">
        <v>0.99550000000000005</v>
      </c>
      <c r="J73" s="1" t="s">
        <v>115</v>
      </c>
      <c r="K73" s="1" t="b">
        <v>1</v>
      </c>
      <c r="L73" s="1" t="s">
        <v>19</v>
      </c>
      <c r="M73" s="1">
        <v>11</v>
      </c>
      <c r="N73" s="1" t="s">
        <v>918</v>
      </c>
      <c r="O73" s="1" t="s">
        <v>919</v>
      </c>
      <c r="P73" s="1" t="s">
        <v>920</v>
      </c>
      <c r="Q73" s="1">
        <v>682</v>
      </c>
      <c r="R73" s="1" t="s">
        <v>921</v>
      </c>
      <c r="S73" s="1" t="s">
        <v>922</v>
      </c>
      <c r="T73" s="1" t="s">
        <v>923</v>
      </c>
      <c r="U73" s="1">
        <v>19</v>
      </c>
      <c r="V73" s="1" t="s">
        <v>924</v>
      </c>
      <c r="W73" s="1">
        <v>692</v>
      </c>
      <c r="X73" s="2">
        <v>3.3450388158518499E-3</v>
      </c>
      <c r="Y73" s="3">
        <v>2.6270792651324301E-2</v>
      </c>
      <c r="Z73" s="1">
        <v>-0.64609377272511603</v>
      </c>
      <c r="AA73" s="4">
        <f t="shared" si="2"/>
        <v>-1.5649252776500799</v>
      </c>
      <c r="AB73" s="1">
        <v>20.970004538582899</v>
      </c>
      <c r="AC73" s="1">
        <v>20.2428610403738</v>
      </c>
      <c r="AD73" s="1">
        <v>19.961363673890499</v>
      </c>
      <c r="AE73" s="1">
        <v>20.367307950194501</v>
      </c>
      <c r="AF73" s="1">
        <v>20.246940536021299</v>
      </c>
      <c r="AG73" s="1">
        <v>19.879007617601999</v>
      </c>
      <c r="AH73" s="1">
        <v>20.846505113970501</v>
      </c>
      <c r="AI73" s="1">
        <v>20.548073542634299</v>
      </c>
      <c r="AJ73" s="1">
        <v>19.4399165883896</v>
      </c>
      <c r="AK73" s="1">
        <v>20.0272984614524</v>
      </c>
      <c r="AL73" s="1">
        <v>20.309489972824899</v>
      </c>
      <c r="AM73" s="1">
        <v>19.347670991517401</v>
      </c>
      <c r="AN73" s="1">
        <v>19.562888118541501</v>
      </c>
      <c r="AO73" s="1">
        <v>19.528304599018501</v>
      </c>
      <c r="AP73" s="1">
        <v>19.340472165700699</v>
      </c>
      <c r="AQ73" s="1">
        <v>20.3372729340239</v>
      </c>
      <c r="AR73" s="1" t="s">
        <v>925</v>
      </c>
    </row>
    <row r="74" spans="1:44" x14ac:dyDescent="0.3">
      <c r="A74" s="1" t="s">
        <v>926</v>
      </c>
      <c r="B74" s="1" t="s">
        <v>927</v>
      </c>
      <c r="C74" s="1" t="s">
        <v>14</v>
      </c>
      <c r="D74" s="1">
        <v>1</v>
      </c>
      <c r="E74" s="1">
        <v>3</v>
      </c>
      <c r="F74" s="1" t="s">
        <v>928</v>
      </c>
      <c r="G74" s="1" t="s">
        <v>929</v>
      </c>
      <c r="H74" s="1" t="s">
        <v>930</v>
      </c>
      <c r="I74" s="1">
        <v>0.92700000000000005</v>
      </c>
      <c r="J74" s="1" t="s">
        <v>76</v>
      </c>
      <c r="K74" s="1" t="b">
        <v>1</v>
      </c>
      <c r="L74" s="1" t="s">
        <v>19</v>
      </c>
      <c r="M74" s="1">
        <v>16</v>
      </c>
      <c r="N74" s="1" t="s">
        <v>931</v>
      </c>
      <c r="O74" s="1" t="s">
        <v>932</v>
      </c>
      <c r="P74" s="1" t="s">
        <v>933</v>
      </c>
      <c r="Q74" s="1">
        <v>154</v>
      </c>
      <c r="R74" s="1" t="s">
        <v>934</v>
      </c>
      <c r="S74" s="1" t="s">
        <v>935</v>
      </c>
      <c r="T74" s="1" t="s">
        <v>936</v>
      </c>
      <c r="U74" s="1">
        <v>24</v>
      </c>
      <c r="V74" s="1" t="s">
        <v>937</v>
      </c>
      <c r="W74" s="1">
        <v>169</v>
      </c>
      <c r="X74" s="2">
        <v>3.4311971066629502E-3</v>
      </c>
      <c r="Y74" s="3">
        <v>2.6622782369770399E-2</v>
      </c>
      <c r="Z74" s="1">
        <v>-0.40888541866967998</v>
      </c>
      <c r="AA74" s="4">
        <f t="shared" si="2"/>
        <v>-1.3276597091692965</v>
      </c>
      <c r="AB74" s="1">
        <v>19.7279994732591</v>
      </c>
      <c r="AC74" s="1">
        <v>19.768857373316902</v>
      </c>
      <c r="AD74" s="1">
        <v>20.065673706702398</v>
      </c>
      <c r="AE74" s="1">
        <v>19.755291178119698</v>
      </c>
      <c r="AF74" s="1">
        <v>19.747841359548399</v>
      </c>
      <c r="AG74" s="1">
        <v>19.8000077114372</v>
      </c>
      <c r="AH74" s="1">
        <v>19.8417106503179</v>
      </c>
      <c r="AI74" s="1">
        <v>19.907691971225901</v>
      </c>
      <c r="AJ74" s="1">
        <v>18.946037718436099</v>
      </c>
      <c r="AK74" s="1">
        <v>18.994884305306499</v>
      </c>
      <c r="AL74" s="1">
        <v>19.634692821077799</v>
      </c>
      <c r="AM74" s="1">
        <v>19.602104716254299</v>
      </c>
      <c r="AN74" s="1">
        <v>19.4166916254872</v>
      </c>
      <c r="AO74" s="1">
        <v>19.785109296794399</v>
      </c>
      <c r="AP74" s="1">
        <v>19.665713124448299</v>
      </c>
      <c r="AQ74" s="1">
        <v>19.2987564667655</v>
      </c>
      <c r="AR74" s="1" t="s">
        <v>938</v>
      </c>
    </row>
    <row r="75" spans="1:44" x14ac:dyDescent="0.3">
      <c r="A75" s="1" t="s">
        <v>951</v>
      </c>
      <c r="B75" s="1" t="s">
        <v>952</v>
      </c>
      <c r="C75" s="1" t="s">
        <v>14</v>
      </c>
      <c r="D75" s="1">
        <v>1</v>
      </c>
      <c r="E75" s="1">
        <v>2</v>
      </c>
      <c r="F75" s="1" t="s">
        <v>953</v>
      </c>
      <c r="G75" s="1" t="s">
        <v>194</v>
      </c>
      <c r="H75" s="1" t="s">
        <v>954</v>
      </c>
      <c r="I75" s="1">
        <v>0.98799999999999999</v>
      </c>
      <c r="J75" s="1" t="s">
        <v>196</v>
      </c>
      <c r="K75" s="1" t="b">
        <v>1</v>
      </c>
      <c r="L75" s="1" t="s">
        <v>19</v>
      </c>
      <c r="M75" s="1">
        <v>3</v>
      </c>
      <c r="N75" s="1" t="s">
        <v>955</v>
      </c>
      <c r="O75" s="1" t="s">
        <v>956</v>
      </c>
      <c r="P75" s="1" t="s">
        <v>957</v>
      </c>
      <c r="Q75" s="1">
        <v>244</v>
      </c>
      <c r="R75" s="1" t="s">
        <v>958</v>
      </c>
      <c r="S75" s="1" t="s">
        <v>959</v>
      </c>
      <c r="T75" s="1" t="s">
        <v>960</v>
      </c>
      <c r="U75" s="1">
        <v>11</v>
      </c>
      <c r="V75" s="1" t="s">
        <v>961</v>
      </c>
      <c r="W75" s="1">
        <v>246</v>
      </c>
      <c r="X75" s="2">
        <v>3.6406187235637501E-3</v>
      </c>
      <c r="Y75" s="3">
        <v>2.78088853159645E-2</v>
      </c>
      <c r="Z75" s="1">
        <v>0.30226924397000199</v>
      </c>
      <c r="AA75" s="5">
        <f t="shared" si="2"/>
        <v>1.2330824288613633</v>
      </c>
      <c r="AB75" s="1">
        <v>19.3955233498572</v>
      </c>
      <c r="AC75" s="1">
        <v>19.267126775586899</v>
      </c>
      <c r="AD75" s="1">
        <v>19.048305076957</v>
      </c>
      <c r="AE75" s="1">
        <v>19.244531337026899</v>
      </c>
      <c r="AF75" s="1">
        <v>19.158081590045501</v>
      </c>
      <c r="AG75" s="1">
        <v>18.921870053234699</v>
      </c>
      <c r="AH75" s="1">
        <v>19.176339785770899</v>
      </c>
      <c r="AI75" s="1">
        <v>19.0938789757137</v>
      </c>
      <c r="AJ75" s="1">
        <v>19.462455372356899</v>
      </c>
      <c r="AK75" s="1">
        <v>19.5217384253746</v>
      </c>
      <c r="AL75" s="1">
        <v>19.484775540126101</v>
      </c>
      <c r="AM75" s="1">
        <v>19.3647371308749</v>
      </c>
      <c r="AN75" s="1">
        <v>19.4918900924363</v>
      </c>
      <c r="AO75" s="1">
        <v>19.557595221181799</v>
      </c>
      <c r="AP75" s="1">
        <v>19.1455270365399</v>
      </c>
      <c r="AQ75" s="1">
        <v>19.695092077062299</v>
      </c>
      <c r="AR75" s="1" t="s">
        <v>962</v>
      </c>
    </row>
    <row r="76" spans="1:44" x14ac:dyDescent="0.3">
      <c r="A76" s="1" t="s">
        <v>939</v>
      </c>
      <c r="B76" s="1" t="s">
        <v>940</v>
      </c>
      <c r="C76" s="1" t="s">
        <v>14</v>
      </c>
      <c r="D76" s="1">
        <v>1</v>
      </c>
      <c r="E76" s="1">
        <v>3</v>
      </c>
      <c r="F76" s="1" t="s">
        <v>941</v>
      </c>
      <c r="G76" s="1" t="s">
        <v>942</v>
      </c>
      <c r="H76" s="1" t="s">
        <v>943</v>
      </c>
      <c r="I76" s="1">
        <v>0.63757142857142901</v>
      </c>
      <c r="J76" s="1" t="s">
        <v>76</v>
      </c>
      <c r="K76" s="1" t="b">
        <v>0</v>
      </c>
      <c r="L76" s="1" t="s">
        <v>19</v>
      </c>
      <c r="M76" s="1">
        <v>6</v>
      </c>
      <c r="N76" s="1" t="s">
        <v>944</v>
      </c>
      <c r="O76" s="1" t="s">
        <v>945</v>
      </c>
      <c r="P76" s="1" t="s">
        <v>946</v>
      </c>
      <c r="Q76" s="1">
        <v>2</v>
      </c>
      <c r="R76" s="1" t="s">
        <v>883</v>
      </c>
      <c r="S76" s="1" t="s">
        <v>947</v>
      </c>
      <c r="T76" s="1" t="s">
        <v>948</v>
      </c>
      <c r="U76" s="1">
        <v>14</v>
      </c>
      <c r="V76" s="1" t="s">
        <v>949</v>
      </c>
      <c r="W76" s="1">
        <v>7</v>
      </c>
      <c r="X76" s="2">
        <v>3.6704274097158099E-3</v>
      </c>
      <c r="Y76" s="3">
        <v>2.78088853159645E-2</v>
      </c>
      <c r="Z76" s="1">
        <v>-0.41376795114697601</v>
      </c>
      <c r="AA76" s="4">
        <f t="shared" si="2"/>
        <v>-1.3321605378185688</v>
      </c>
      <c r="AB76" s="1">
        <v>23.957018405522899</v>
      </c>
      <c r="AC76" s="1">
        <v>25.046521650282699</v>
      </c>
      <c r="AD76" s="1">
        <v>24.499285696314899</v>
      </c>
      <c r="AE76" s="1">
        <v>24.563486391134099</v>
      </c>
      <c r="AF76" s="1">
        <v>24.675088257124401</v>
      </c>
      <c r="AG76" s="1">
        <v>24.536007586330498</v>
      </c>
      <c r="AH76" s="1">
        <v>24.937298772222501</v>
      </c>
      <c r="AI76" s="1">
        <v>24.687007175291701</v>
      </c>
      <c r="AJ76" s="1">
        <v>24.202041712638</v>
      </c>
      <c r="AK76" s="1">
        <v>24.376744431386101</v>
      </c>
      <c r="AL76" s="1">
        <v>24.088990812175201</v>
      </c>
      <c r="AM76" s="1">
        <v>24.079940557602701</v>
      </c>
      <c r="AN76" s="1">
        <v>24.113819114187802</v>
      </c>
      <c r="AO76" s="1">
        <v>24.2187450162014</v>
      </c>
      <c r="AP76" s="1">
        <v>24.251979333599198</v>
      </c>
      <c r="AQ76" s="1">
        <v>24.259309347257499</v>
      </c>
      <c r="AR76" s="1" t="s">
        <v>950</v>
      </c>
    </row>
    <row r="77" spans="1:44" x14ac:dyDescent="0.3">
      <c r="A77" s="1" t="s">
        <v>963</v>
      </c>
      <c r="B77" s="1" t="s">
        <v>86</v>
      </c>
      <c r="C77" s="1" t="s">
        <v>14</v>
      </c>
      <c r="D77" s="1">
        <v>1</v>
      </c>
      <c r="E77" s="1">
        <v>4</v>
      </c>
      <c r="F77" s="1" t="s">
        <v>87</v>
      </c>
      <c r="G77" s="1" t="s">
        <v>964</v>
      </c>
      <c r="H77" s="1" t="s">
        <v>965</v>
      </c>
      <c r="I77" s="1">
        <v>0.99299999999999999</v>
      </c>
      <c r="J77" s="1" t="s">
        <v>235</v>
      </c>
      <c r="K77" s="1" t="b">
        <v>1</v>
      </c>
      <c r="L77" s="1" t="s">
        <v>19</v>
      </c>
      <c r="M77" s="1">
        <v>8</v>
      </c>
      <c r="N77" s="1" t="s">
        <v>91</v>
      </c>
      <c r="O77" s="1" t="s">
        <v>966</v>
      </c>
      <c r="P77" s="1" t="s">
        <v>967</v>
      </c>
      <c r="Q77" s="1">
        <v>505</v>
      </c>
      <c r="R77" s="1" t="s">
        <v>968</v>
      </c>
      <c r="S77" s="1" t="s">
        <v>969</v>
      </c>
      <c r="T77" s="1" t="s">
        <v>970</v>
      </c>
      <c r="U77" s="1">
        <v>16</v>
      </c>
      <c r="V77" s="1" t="s">
        <v>971</v>
      </c>
      <c r="W77" s="1">
        <v>512</v>
      </c>
      <c r="X77" s="2">
        <v>3.7265215893555101E-3</v>
      </c>
      <c r="Y77" s="3">
        <v>2.7905580273778399E-2</v>
      </c>
      <c r="Z77" s="1">
        <v>-1.1035363997910499</v>
      </c>
      <c r="AA77" s="4">
        <f t="shared" si="2"/>
        <v>-2.1488077300503017</v>
      </c>
      <c r="AB77" s="1">
        <v>19.465966177109198</v>
      </c>
      <c r="AC77" s="1">
        <v>19.675422486132099</v>
      </c>
      <c r="AD77" s="1">
        <v>19.685955968978298</v>
      </c>
      <c r="AE77" s="1">
        <v>18.8553681088313</v>
      </c>
      <c r="AF77" s="1">
        <v>19.3324888491229</v>
      </c>
      <c r="AG77" s="1">
        <v>19.048441848178602</v>
      </c>
      <c r="AH77" s="1">
        <v>19.2375263942182</v>
      </c>
      <c r="AI77" s="1">
        <v>19.313444749027202</v>
      </c>
      <c r="AJ77" s="1">
        <v>17.0218115241079</v>
      </c>
      <c r="AK77" s="1">
        <v>19.536342298123099</v>
      </c>
      <c r="AL77" s="1">
        <v>18.334306705757299</v>
      </c>
      <c r="AM77" s="1">
        <v>16.8921388674</v>
      </c>
      <c r="AN77" s="1">
        <v>17.523888419929602</v>
      </c>
      <c r="AO77" s="1">
        <v>19.2542562192152</v>
      </c>
      <c r="AP77" s="1">
        <v>18.5256417944974</v>
      </c>
      <c r="AQ77" s="1">
        <v>18.697937554238901</v>
      </c>
      <c r="AR77" s="1" t="s">
        <v>972</v>
      </c>
    </row>
    <row r="78" spans="1:44" x14ac:dyDescent="0.3">
      <c r="A78" s="1" t="s">
        <v>973</v>
      </c>
      <c r="B78" s="1" t="s">
        <v>974</v>
      </c>
      <c r="C78" s="1" t="s">
        <v>14</v>
      </c>
      <c r="D78" s="1">
        <v>1</v>
      </c>
      <c r="E78" s="1">
        <v>2</v>
      </c>
      <c r="F78" s="1" t="s">
        <v>975</v>
      </c>
      <c r="G78" s="1" t="s">
        <v>976</v>
      </c>
      <c r="H78" s="1" t="s">
        <v>977</v>
      </c>
      <c r="I78" s="1">
        <v>0.76301041666666702</v>
      </c>
      <c r="J78" s="1" t="s">
        <v>18</v>
      </c>
      <c r="K78" s="1" t="b">
        <v>0</v>
      </c>
      <c r="L78" s="1" t="s">
        <v>19</v>
      </c>
      <c r="M78" s="1">
        <v>13</v>
      </c>
      <c r="N78" s="1" t="s">
        <v>978</v>
      </c>
      <c r="O78" s="1" t="s">
        <v>979</v>
      </c>
      <c r="P78" s="1" t="s">
        <v>980</v>
      </c>
      <c r="Q78" s="1">
        <v>1893</v>
      </c>
      <c r="R78" s="1" t="s">
        <v>981</v>
      </c>
      <c r="S78" s="1" t="s">
        <v>982</v>
      </c>
      <c r="T78" s="1" t="s">
        <v>983</v>
      </c>
      <c r="U78" s="1">
        <v>21</v>
      </c>
      <c r="V78" s="1" t="s">
        <v>984</v>
      </c>
      <c r="W78" s="1">
        <v>1905</v>
      </c>
      <c r="X78" s="2">
        <v>3.7864600735709698E-3</v>
      </c>
      <c r="Y78" s="3">
        <v>2.8028509050341401E-2</v>
      </c>
      <c r="Z78" s="1">
        <v>0.29946379757793601</v>
      </c>
      <c r="AA78" s="5">
        <f t="shared" si="2"/>
        <v>1.2306869223740882</v>
      </c>
      <c r="AB78" s="1">
        <v>20.924263535687999</v>
      </c>
      <c r="AC78" s="1">
        <v>20.9798410871533</v>
      </c>
      <c r="AD78" s="1">
        <v>21.298846795246899</v>
      </c>
      <c r="AE78" s="1">
        <v>21.210290947145801</v>
      </c>
      <c r="AF78" s="1">
        <v>21.0509722467452</v>
      </c>
      <c r="AG78" s="1">
        <v>21.078842309948602</v>
      </c>
      <c r="AH78" s="1">
        <v>20.988206047361199</v>
      </c>
      <c r="AI78" s="1">
        <v>21.117427513498001</v>
      </c>
      <c r="AJ78" s="1">
        <v>21.110232358491</v>
      </c>
      <c r="AK78" s="1">
        <v>21.243059357978201</v>
      </c>
      <c r="AL78" s="1">
        <v>21.3496243669168</v>
      </c>
      <c r="AM78" s="1">
        <v>21.330607146199299</v>
      </c>
      <c r="AN78" s="1">
        <v>21.459657253459199</v>
      </c>
      <c r="AO78" s="1">
        <v>21.4268986958993</v>
      </c>
      <c r="AP78" s="1">
        <v>21.7065543759003</v>
      </c>
      <c r="AQ78" s="1">
        <v>21.4177673085664</v>
      </c>
      <c r="AR78" s="1" t="s">
        <v>985</v>
      </c>
    </row>
    <row r="79" spans="1:44" x14ac:dyDescent="0.3">
      <c r="A79" s="1" t="s">
        <v>986</v>
      </c>
      <c r="B79" s="1" t="s">
        <v>72</v>
      </c>
      <c r="C79" s="1" t="s">
        <v>14</v>
      </c>
      <c r="D79" s="1">
        <v>1</v>
      </c>
      <c r="E79" s="1">
        <v>3</v>
      </c>
      <c r="F79" s="1" t="s">
        <v>73</v>
      </c>
      <c r="G79" s="1" t="s">
        <v>646</v>
      </c>
      <c r="H79" s="1" t="s">
        <v>987</v>
      </c>
      <c r="I79" s="1">
        <v>0.99993333333333301</v>
      </c>
      <c r="J79" s="1" t="s">
        <v>115</v>
      </c>
      <c r="K79" s="1" t="b">
        <v>1</v>
      </c>
      <c r="L79" s="1" t="s">
        <v>19</v>
      </c>
      <c r="M79" s="1">
        <v>10</v>
      </c>
      <c r="N79" s="1" t="s">
        <v>77</v>
      </c>
      <c r="O79" s="1" t="s">
        <v>988</v>
      </c>
      <c r="P79" s="1" t="s">
        <v>989</v>
      </c>
      <c r="Q79" s="1">
        <v>11</v>
      </c>
      <c r="R79" s="1" t="s">
        <v>990</v>
      </c>
      <c r="S79" s="1" t="s">
        <v>991</v>
      </c>
      <c r="T79" s="1" t="s">
        <v>992</v>
      </c>
      <c r="U79" s="1">
        <v>18</v>
      </c>
      <c r="V79" s="1" t="s">
        <v>993</v>
      </c>
      <c r="W79" s="1">
        <v>20</v>
      </c>
      <c r="X79" s="2">
        <v>3.8382843987957199E-3</v>
      </c>
      <c r="Y79" s="3">
        <v>2.80892631002778E-2</v>
      </c>
      <c r="Z79" s="1">
        <v>-0.464133887271448</v>
      </c>
      <c r="AA79" s="4">
        <f t="shared" si="2"/>
        <v>-1.379488937405285</v>
      </c>
      <c r="AB79" s="1">
        <v>23.738325795036499</v>
      </c>
      <c r="AC79" s="1">
        <v>23.6176080504613</v>
      </c>
      <c r="AD79" s="1">
        <v>23.963802889786098</v>
      </c>
      <c r="AE79" s="1">
        <v>23.9931893603224</v>
      </c>
      <c r="AF79" s="1">
        <v>24.014913765634699</v>
      </c>
      <c r="AG79" s="1">
        <v>23.8487241596908</v>
      </c>
      <c r="AH79" s="1">
        <v>23.585158899352201</v>
      </c>
      <c r="AI79" s="1">
        <v>23.889275275262602</v>
      </c>
      <c r="AJ79" s="1">
        <v>23.705808489272201</v>
      </c>
      <c r="AK79" s="1">
        <v>23.5261163149504</v>
      </c>
      <c r="AL79" s="1">
        <v>23.4523272045897</v>
      </c>
      <c r="AM79" s="1">
        <v>23.1956210600517</v>
      </c>
      <c r="AN79" s="1">
        <v>22.681597714127498</v>
      </c>
      <c r="AO79" s="1">
        <v>23.832489319297299</v>
      </c>
      <c r="AP79" s="1">
        <v>23.416280516214801</v>
      </c>
      <c r="AQ79" s="1">
        <v>23.1276864788714</v>
      </c>
      <c r="AR79" s="1" t="s">
        <v>994</v>
      </c>
    </row>
    <row r="80" spans="1:44" x14ac:dyDescent="0.3">
      <c r="A80" s="1" t="s">
        <v>995</v>
      </c>
      <c r="B80" s="1" t="s">
        <v>996</v>
      </c>
      <c r="C80" s="1" t="s">
        <v>14</v>
      </c>
      <c r="D80" s="1">
        <v>1</v>
      </c>
      <c r="E80" s="1">
        <v>2</v>
      </c>
      <c r="F80" s="1" t="s">
        <v>997</v>
      </c>
      <c r="G80" s="1" t="s">
        <v>998</v>
      </c>
      <c r="H80" s="1" t="s">
        <v>999</v>
      </c>
      <c r="I80" s="1">
        <v>0.99172727272727301</v>
      </c>
      <c r="J80" s="1" t="s">
        <v>102</v>
      </c>
      <c r="K80" s="1" t="b">
        <v>1</v>
      </c>
      <c r="L80" s="1" t="s">
        <v>19</v>
      </c>
      <c r="M80" s="1">
        <v>3</v>
      </c>
      <c r="N80" s="1" t="s">
        <v>1000</v>
      </c>
      <c r="O80" s="1" t="s">
        <v>1001</v>
      </c>
      <c r="P80" s="1" t="s">
        <v>1002</v>
      </c>
      <c r="Q80" s="1">
        <v>28</v>
      </c>
      <c r="R80" s="1" t="s">
        <v>1003</v>
      </c>
      <c r="S80" s="1" t="s">
        <v>1004</v>
      </c>
      <c r="T80" s="1" t="s">
        <v>1005</v>
      </c>
      <c r="U80" s="1">
        <v>11</v>
      </c>
      <c r="V80" s="1" t="s">
        <v>1006</v>
      </c>
      <c r="W80" s="1">
        <v>30</v>
      </c>
      <c r="X80" s="2">
        <v>3.8888434744762698E-3</v>
      </c>
      <c r="Y80" s="3">
        <v>2.8139496601828299E-2</v>
      </c>
      <c r="Z80" s="1">
        <v>0.38922556338751602</v>
      </c>
      <c r="AA80" s="5">
        <f t="shared" si="2"/>
        <v>1.3096901753363042</v>
      </c>
      <c r="AB80" s="1">
        <v>23.475862806381599</v>
      </c>
      <c r="AC80" s="1">
        <v>23.624578033978398</v>
      </c>
      <c r="AD80" s="1">
        <v>23.783215568351899</v>
      </c>
      <c r="AE80" s="1">
        <v>23.666828707489199</v>
      </c>
      <c r="AF80" s="1">
        <v>23.655372891980502</v>
      </c>
      <c r="AG80" s="1">
        <v>23.9259064429929</v>
      </c>
      <c r="AH80" s="1">
        <v>24.1495314097677</v>
      </c>
      <c r="AI80" s="1">
        <v>24.0468839615665</v>
      </c>
      <c r="AJ80" s="1">
        <v>24.3807900884939</v>
      </c>
      <c r="AK80" s="1">
        <v>24.058318343223799</v>
      </c>
      <c r="AL80" s="1">
        <v>23.985988733449101</v>
      </c>
      <c r="AM80" s="1">
        <v>24.126803286721699</v>
      </c>
      <c r="AN80" s="1">
        <v>24.519415390963498</v>
      </c>
      <c r="AO80" s="1">
        <v>24.405529995655598</v>
      </c>
      <c r="AP80" s="1">
        <v>24.033867621961999</v>
      </c>
      <c r="AQ80" s="1">
        <v>23.931270869139301</v>
      </c>
      <c r="AR80" s="1" t="s">
        <v>1007</v>
      </c>
    </row>
    <row r="81" spans="1:44" x14ac:dyDescent="0.3">
      <c r="A81" s="1" t="s">
        <v>1020</v>
      </c>
      <c r="B81" s="1" t="s">
        <v>1021</v>
      </c>
      <c r="C81" s="1" t="s">
        <v>14</v>
      </c>
      <c r="D81" s="1">
        <v>1</v>
      </c>
      <c r="E81" s="1">
        <v>4</v>
      </c>
      <c r="F81" s="1" t="s">
        <v>1022</v>
      </c>
      <c r="G81" s="1" t="s">
        <v>1023</v>
      </c>
      <c r="H81" s="1" t="s">
        <v>1024</v>
      </c>
      <c r="I81" s="1">
        <v>0.52939999999999998</v>
      </c>
      <c r="J81" s="1" t="s">
        <v>115</v>
      </c>
      <c r="K81" s="1" t="b">
        <v>0</v>
      </c>
      <c r="L81" s="1" t="s">
        <v>19</v>
      </c>
      <c r="M81" s="1">
        <v>11</v>
      </c>
      <c r="N81" s="1" t="s">
        <v>1025</v>
      </c>
      <c r="O81" s="1" t="s">
        <v>1026</v>
      </c>
      <c r="P81" s="1" t="s">
        <v>1027</v>
      </c>
      <c r="Q81" s="1">
        <v>177</v>
      </c>
      <c r="R81" s="1" t="s">
        <v>1028</v>
      </c>
      <c r="S81" s="1" t="s">
        <v>1029</v>
      </c>
      <c r="T81" s="1" t="s">
        <v>1030</v>
      </c>
      <c r="U81" s="1">
        <v>19</v>
      </c>
      <c r="V81" s="1" t="s">
        <v>1031</v>
      </c>
      <c r="W81" s="1">
        <v>187</v>
      </c>
      <c r="X81" s="2">
        <v>4.2605415721411804E-3</v>
      </c>
      <c r="Y81" s="3">
        <v>3.0427417284568301E-2</v>
      </c>
      <c r="Z81" s="1">
        <v>-0.74706525726504203</v>
      </c>
      <c r="AA81" s="4">
        <f t="shared" si="2"/>
        <v>-1.6783751902552617</v>
      </c>
      <c r="AB81" s="1">
        <v>20.303455441649</v>
      </c>
      <c r="AC81" s="1">
        <v>20.518740853416499</v>
      </c>
      <c r="AD81" s="1">
        <v>20.971155659306</v>
      </c>
      <c r="AE81" s="1">
        <v>20.424353300952902</v>
      </c>
      <c r="AF81" s="1">
        <v>20.502560450211799</v>
      </c>
      <c r="AG81" s="1">
        <v>20.153463240675698</v>
      </c>
      <c r="AH81" s="1">
        <v>19.620338168507399</v>
      </c>
      <c r="AI81" s="1">
        <v>19.390777017838001</v>
      </c>
      <c r="AJ81" s="1">
        <v>20.026301337853099</v>
      </c>
      <c r="AK81" s="1">
        <v>19.335570459052999</v>
      </c>
      <c r="AL81" s="1">
        <v>19.129483453734899</v>
      </c>
      <c r="AM81" s="1">
        <v>19.845059580498699</v>
      </c>
      <c r="AN81" s="1">
        <v>18.5850476032067</v>
      </c>
      <c r="AO81" s="1">
        <v>19.442094512613401</v>
      </c>
      <c r="AP81" s="1">
        <v>19.6995531753367</v>
      </c>
      <c r="AQ81" s="1">
        <v>19.845211952140499</v>
      </c>
      <c r="AR81" s="1" t="s">
        <v>1032</v>
      </c>
    </row>
    <row r="82" spans="1:44" x14ac:dyDescent="0.3">
      <c r="A82" s="1" t="s">
        <v>1008</v>
      </c>
      <c r="B82" s="1" t="s">
        <v>1009</v>
      </c>
      <c r="C82" s="1" t="s">
        <v>14</v>
      </c>
      <c r="D82" s="1">
        <v>1</v>
      </c>
      <c r="E82" s="1">
        <v>2</v>
      </c>
      <c r="F82" s="1" t="s">
        <v>1010</v>
      </c>
      <c r="G82" s="1" t="s">
        <v>448</v>
      </c>
      <c r="H82" s="1" t="s">
        <v>1011</v>
      </c>
      <c r="I82" s="1">
        <v>0.99424999999999997</v>
      </c>
      <c r="J82" s="1" t="s">
        <v>339</v>
      </c>
      <c r="K82" s="1" t="b">
        <v>1</v>
      </c>
      <c r="L82" s="1" t="s">
        <v>19</v>
      </c>
      <c r="M82" s="1">
        <v>3</v>
      </c>
      <c r="N82" s="1" t="s">
        <v>1012</v>
      </c>
      <c r="O82" s="1" t="s">
        <v>1013</v>
      </c>
      <c r="P82" s="1" t="s">
        <v>1014</v>
      </c>
      <c r="Q82" s="1">
        <v>538</v>
      </c>
      <c r="R82" s="1" t="s">
        <v>1015</v>
      </c>
      <c r="S82" s="1" t="s">
        <v>1016</v>
      </c>
      <c r="T82" s="1" t="s">
        <v>1017</v>
      </c>
      <c r="U82" s="1">
        <v>11</v>
      </c>
      <c r="V82" s="1" t="s">
        <v>1018</v>
      </c>
      <c r="W82" s="1">
        <v>540</v>
      </c>
      <c r="X82" s="2">
        <v>4.2995263554281302E-3</v>
      </c>
      <c r="Y82" s="3">
        <v>3.0427417284568301E-2</v>
      </c>
      <c r="Z82" s="1">
        <v>-0.94313926714007601</v>
      </c>
      <c r="AA82" s="4">
        <f t="shared" si="2"/>
        <v>-1.9227074518177603</v>
      </c>
      <c r="AB82" s="1">
        <v>19.560301660434401</v>
      </c>
      <c r="AC82" s="1">
        <v>19.381170639757698</v>
      </c>
      <c r="AD82" s="1">
        <v>19.857225997032401</v>
      </c>
      <c r="AE82" s="1">
        <v>20.154991439309399</v>
      </c>
      <c r="AF82" s="1">
        <v>19.8947965907441</v>
      </c>
      <c r="AG82" s="1">
        <v>19.9346054501971</v>
      </c>
      <c r="AH82" s="1">
        <v>19.567025835842301</v>
      </c>
      <c r="AI82" s="1">
        <v>20.018182034891801</v>
      </c>
      <c r="AJ82" s="1">
        <v>19.794722558074699</v>
      </c>
      <c r="AK82" s="1">
        <v>19.055153722747399</v>
      </c>
      <c r="AL82" s="1">
        <v>18.544889481531801</v>
      </c>
      <c r="AM82" s="1">
        <v>20.091705097575701</v>
      </c>
      <c r="AN82" s="1">
        <v>17.9825920854842</v>
      </c>
      <c r="AO82" s="1">
        <v>17.533593460711</v>
      </c>
      <c r="AP82" s="1">
        <v>18.982396343196999</v>
      </c>
      <c r="AQ82" s="1">
        <v>18.838132761766801</v>
      </c>
      <c r="AR82" s="1" t="s">
        <v>1019</v>
      </c>
    </row>
    <row r="83" spans="1:44" x14ac:dyDescent="0.3">
      <c r="A83" s="1" t="s">
        <v>1033</v>
      </c>
      <c r="B83" s="1" t="s">
        <v>1034</v>
      </c>
      <c r="C83" s="1" t="s">
        <v>14</v>
      </c>
      <c r="D83" s="1">
        <v>1</v>
      </c>
      <c r="E83" s="1">
        <v>2</v>
      </c>
      <c r="F83" s="1" t="s">
        <v>1035</v>
      </c>
      <c r="G83" s="1" t="s">
        <v>1036</v>
      </c>
      <c r="H83" s="1" t="s">
        <v>1037</v>
      </c>
      <c r="I83" s="1">
        <v>1</v>
      </c>
      <c r="J83" s="1" t="s">
        <v>476</v>
      </c>
      <c r="K83" s="1" t="b">
        <v>1</v>
      </c>
      <c r="L83" s="1" t="s">
        <v>19</v>
      </c>
      <c r="M83" s="1">
        <v>9</v>
      </c>
      <c r="N83" s="1" t="s">
        <v>1038</v>
      </c>
      <c r="O83" s="1" t="s">
        <v>1039</v>
      </c>
      <c r="P83" s="1" t="s">
        <v>1040</v>
      </c>
      <c r="Q83" s="1">
        <v>661</v>
      </c>
      <c r="R83" s="1" t="s">
        <v>1041</v>
      </c>
      <c r="S83" s="1" t="s">
        <v>1042</v>
      </c>
      <c r="T83" s="1" t="s">
        <v>1043</v>
      </c>
      <c r="U83" s="1">
        <v>17</v>
      </c>
      <c r="V83" s="1" t="s">
        <v>1044</v>
      </c>
      <c r="W83" s="1">
        <v>669</v>
      </c>
      <c r="X83" s="2">
        <v>4.6511751261546401E-3</v>
      </c>
      <c r="Y83" s="3">
        <v>3.2558225883082499E-2</v>
      </c>
      <c r="Z83" s="1">
        <v>0.36223461115308098</v>
      </c>
      <c r="AA83" s="5">
        <f t="shared" si="2"/>
        <v>1.2854153547949112</v>
      </c>
      <c r="AB83" s="1">
        <v>18.884834545536201</v>
      </c>
      <c r="AC83" s="1">
        <v>19.3688374872617</v>
      </c>
      <c r="AD83" s="1">
        <v>18.706145873945299</v>
      </c>
      <c r="AE83" s="1">
        <v>18.781984070284199</v>
      </c>
      <c r="AF83" s="1">
        <v>19.158494586353601</v>
      </c>
      <c r="AG83" s="1">
        <v>18.897703164748702</v>
      </c>
      <c r="AH83" s="1">
        <v>19.468913701400002</v>
      </c>
      <c r="AI83" s="1">
        <v>19.355162378560099</v>
      </c>
      <c r="AJ83" s="1">
        <v>19.3996167098733</v>
      </c>
      <c r="AK83" s="1">
        <v>19.487805514024</v>
      </c>
      <c r="AL83" s="1">
        <v>19.4482811721298</v>
      </c>
      <c r="AM83" s="1">
        <v>19.458242734443701</v>
      </c>
      <c r="AN83" s="1">
        <v>19.4271100990997</v>
      </c>
      <c r="AO83" s="1">
        <v>19.5088834737948</v>
      </c>
      <c r="AP83" s="1">
        <v>19.362034560042101</v>
      </c>
      <c r="AQ83" s="1">
        <v>19.4279784339071</v>
      </c>
      <c r="AR83" s="1" t="s">
        <v>1045</v>
      </c>
    </row>
    <row r="84" spans="1:44" x14ac:dyDescent="0.3">
      <c r="A84" s="1" t="s">
        <v>1046</v>
      </c>
      <c r="B84" s="1" t="s">
        <v>1047</v>
      </c>
      <c r="C84" s="1" t="s">
        <v>14</v>
      </c>
      <c r="D84" s="1">
        <v>1</v>
      </c>
      <c r="E84" s="1">
        <v>2</v>
      </c>
      <c r="F84" s="1" t="s">
        <v>1048</v>
      </c>
      <c r="G84" s="1" t="s">
        <v>1049</v>
      </c>
      <c r="H84" s="1" t="s">
        <v>1050</v>
      </c>
      <c r="I84" s="1">
        <v>0.9476</v>
      </c>
      <c r="J84" s="1" t="s">
        <v>390</v>
      </c>
      <c r="K84" s="1" t="b">
        <v>1</v>
      </c>
      <c r="L84" s="1" t="s">
        <v>19</v>
      </c>
      <c r="M84" s="1">
        <v>3</v>
      </c>
      <c r="N84" s="1" t="s">
        <v>1051</v>
      </c>
      <c r="O84" s="1" t="s">
        <v>1052</v>
      </c>
      <c r="P84" s="1" t="s">
        <v>1053</v>
      </c>
      <c r="Q84" s="1">
        <v>311</v>
      </c>
      <c r="R84" s="1" t="s">
        <v>1054</v>
      </c>
      <c r="S84" s="1" t="s">
        <v>1055</v>
      </c>
      <c r="T84" s="1" t="s">
        <v>1056</v>
      </c>
      <c r="U84" s="1">
        <v>11</v>
      </c>
      <c r="V84" s="1" t="s">
        <v>1057</v>
      </c>
      <c r="W84" s="1">
        <v>313</v>
      </c>
      <c r="X84" s="2">
        <v>4.7612715645793799E-3</v>
      </c>
      <c r="Y84" s="3">
        <v>3.2970525673001301E-2</v>
      </c>
      <c r="Z84" s="1">
        <v>-0.32053958193356302</v>
      </c>
      <c r="AA84" s="4">
        <f t="shared" si="2"/>
        <v>-1.2487975239517819</v>
      </c>
      <c r="AB84" s="1">
        <v>20.0001660205624</v>
      </c>
      <c r="AC84" s="1">
        <v>20.376757934932701</v>
      </c>
      <c r="AD84" s="1">
        <v>20.424730721119001</v>
      </c>
      <c r="AE84" s="1">
        <v>20.218025368474599</v>
      </c>
      <c r="AF84" s="1">
        <v>20.150027283002501</v>
      </c>
      <c r="AG84" s="1">
        <v>19.9563305278879</v>
      </c>
      <c r="AH84" s="1">
        <v>19.862559644013299</v>
      </c>
      <c r="AI84" s="1">
        <v>20.450431481347199</v>
      </c>
      <c r="AJ84" s="1">
        <v>19.7779249319907</v>
      </c>
      <c r="AK84" s="1">
        <v>19.873555132443101</v>
      </c>
      <c r="AL84" s="1">
        <v>19.704141561888701</v>
      </c>
      <c r="AM84" s="1">
        <v>19.788028099785699</v>
      </c>
      <c r="AN84" s="1">
        <v>20.083991709354098</v>
      </c>
      <c r="AO84" s="1">
        <v>19.868771898486902</v>
      </c>
      <c r="AP84" s="1">
        <v>19.909869840531702</v>
      </c>
      <c r="AQ84" s="1">
        <v>19.868429151390199</v>
      </c>
      <c r="AR84" s="1" t="s">
        <v>1058</v>
      </c>
    </row>
    <row r="85" spans="1:44" x14ac:dyDescent="0.3">
      <c r="A85" s="1" t="s">
        <v>1059</v>
      </c>
      <c r="B85" s="1" t="s">
        <v>1060</v>
      </c>
      <c r="C85" s="1" t="s">
        <v>14</v>
      </c>
      <c r="D85" s="1">
        <v>1</v>
      </c>
      <c r="E85" s="1">
        <v>3</v>
      </c>
      <c r="F85" s="1" t="s">
        <v>1061</v>
      </c>
      <c r="G85" s="1" t="s">
        <v>1062</v>
      </c>
      <c r="H85" s="1" t="s">
        <v>1063</v>
      </c>
      <c r="I85" s="1">
        <v>0.85940000000000005</v>
      </c>
      <c r="J85" s="1" t="s">
        <v>1064</v>
      </c>
      <c r="K85" s="1" t="b">
        <v>0</v>
      </c>
      <c r="L85" s="1" t="s">
        <v>19</v>
      </c>
      <c r="M85" s="1">
        <v>13</v>
      </c>
      <c r="N85" s="1" t="s">
        <v>1065</v>
      </c>
      <c r="O85" s="1" t="s">
        <v>1066</v>
      </c>
      <c r="P85" s="1" t="s">
        <v>1067</v>
      </c>
      <c r="Q85" s="1">
        <v>847</v>
      </c>
      <c r="R85" s="1" t="s">
        <v>1068</v>
      </c>
      <c r="S85" s="1" t="s">
        <v>1069</v>
      </c>
      <c r="T85" s="1" t="s">
        <v>1070</v>
      </c>
      <c r="U85" s="1">
        <v>21</v>
      </c>
      <c r="V85" s="1" t="s">
        <v>1071</v>
      </c>
      <c r="W85" s="1">
        <v>859</v>
      </c>
      <c r="X85" s="2">
        <v>5.0052524252323597E-3</v>
      </c>
      <c r="Y85" s="3">
        <v>3.4291303849464203E-2</v>
      </c>
      <c r="Z85" s="1">
        <v>0.35793454294253402</v>
      </c>
      <c r="AA85" s="5">
        <f t="shared" si="2"/>
        <v>1.2815897753509811</v>
      </c>
      <c r="AB85" s="1">
        <v>21.0480758215771</v>
      </c>
      <c r="AC85" s="1">
        <v>21.194184793722101</v>
      </c>
      <c r="AD85" s="1">
        <v>21.0737063903786</v>
      </c>
      <c r="AE85" s="1">
        <v>21.651482270827302</v>
      </c>
      <c r="AF85" s="1">
        <v>21.454248632992002</v>
      </c>
      <c r="AG85" s="1">
        <v>21.274703393269601</v>
      </c>
      <c r="AH85" s="1">
        <v>21.314654299010201</v>
      </c>
      <c r="AI85" s="1">
        <v>21.765246748032801</v>
      </c>
      <c r="AJ85" s="1">
        <v>21.5444478710277</v>
      </c>
      <c r="AK85" s="1">
        <v>21.5811022941107</v>
      </c>
      <c r="AL85" s="1">
        <v>21.692934061828399</v>
      </c>
      <c r="AM85" s="1">
        <v>21.537949350112399</v>
      </c>
      <c r="AN85" s="1">
        <v>21.9499496268995</v>
      </c>
      <c r="AO85" s="1">
        <v>21.789065377433499</v>
      </c>
      <c r="AP85" s="1">
        <v>21.697450542578601</v>
      </c>
      <c r="AQ85" s="1">
        <v>21.846879569359199</v>
      </c>
      <c r="AR85" s="1" t="s">
        <v>1072</v>
      </c>
    </row>
    <row r="86" spans="1:44" x14ac:dyDescent="0.3">
      <c r="A86" s="1" t="s">
        <v>1084</v>
      </c>
      <c r="B86" s="1" t="s">
        <v>1085</v>
      </c>
      <c r="C86" s="1" t="s">
        <v>14</v>
      </c>
      <c r="D86" s="1">
        <v>1</v>
      </c>
      <c r="E86" s="1">
        <v>4</v>
      </c>
      <c r="F86" s="1" t="s">
        <v>1086</v>
      </c>
      <c r="G86" s="1" t="s">
        <v>1087</v>
      </c>
      <c r="H86" s="1" t="s">
        <v>1088</v>
      </c>
      <c r="I86" s="1">
        <v>0.89300000000000002</v>
      </c>
      <c r="J86" s="1" t="s">
        <v>102</v>
      </c>
      <c r="K86" s="1" t="b">
        <v>1</v>
      </c>
      <c r="L86" s="1" t="s">
        <v>19</v>
      </c>
      <c r="M86" s="1">
        <v>16</v>
      </c>
      <c r="N86" s="1" t="s">
        <v>1089</v>
      </c>
      <c r="O86" s="1" t="s">
        <v>1090</v>
      </c>
      <c r="P86" s="1" t="s">
        <v>1091</v>
      </c>
      <c r="Q86" s="1">
        <v>927</v>
      </c>
      <c r="R86" s="1" t="s">
        <v>1092</v>
      </c>
      <c r="S86" s="1" t="s">
        <v>883</v>
      </c>
      <c r="T86" s="1" t="s">
        <v>1093</v>
      </c>
      <c r="U86" s="1">
        <v>24</v>
      </c>
      <c r="V86" s="1" t="s">
        <v>1094</v>
      </c>
      <c r="W86" s="1">
        <v>942</v>
      </c>
      <c r="X86" s="2">
        <v>5.65612887221592E-3</v>
      </c>
      <c r="Y86" s="3">
        <v>3.7501561919701699E-2</v>
      </c>
      <c r="Z86" s="1">
        <v>0.73082237612330703</v>
      </c>
      <c r="AA86" s="5">
        <f t="shared" si="2"/>
        <v>1.659584831364179</v>
      </c>
      <c r="AB86" s="1">
        <v>20.678439067147</v>
      </c>
      <c r="AC86" s="1">
        <v>20.862935032203399</v>
      </c>
      <c r="AD86" s="1">
        <v>20.413721451612201</v>
      </c>
      <c r="AE86" s="1">
        <v>20.656331310992901</v>
      </c>
      <c r="AF86" s="1">
        <v>21.298475720477398</v>
      </c>
      <c r="AG86" s="1">
        <v>20.7062208797871</v>
      </c>
      <c r="AH86" s="1">
        <v>20.539948309531699</v>
      </c>
      <c r="AI86" s="1">
        <v>20.6064999959228</v>
      </c>
      <c r="AJ86" s="1">
        <v>21.417265541696199</v>
      </c>
      <c r="AK86" s="1">
        <v>22.2455081763663</v>
      </c>
      <c r="AL86" s="1">
        <v>20.840415990072302</v>
      </c>
      <c r="AM86" s="1">
        <v>21.259446381769202</v>
      </c>
      <c r="AN86" s="1">
        <v>20.404610939342302</v>
      </c>
      <c r="AO86" s="1">
        <v>21.283949223849099</v>
      </c>
      <c r="AP86" s="1">
        <v>22.270914024849901</v>
      </c>
      <c r="AQ86" s="1">
        <v>21.887040498715699</v>
      </c>
      <c r="AR86" s="1" t="s">
        <v>1095</v>
      </c>
    </row>
    <row r="87" spans="1:44" x14ac:dyDescent="0.3">
      <c r="A87" s="1" t="s">
        <v>1073</v>
      </c>
      <c r="B87" s="1" t="s">
        <v>974</v>
      </c>
      <c r="C87" s="1" t="s">
        <v>14</v>
      </c>
      <c r="D87" s="1">
        <v>1</v>
      </c>
      <c r="E87" s="1">
        <v>3</v>
      </c>
      <c r="F87" s="1" t="s">
        <v>975</v>
      </c>
      <c r="G87" s="1" t="s">
        <v>1074</v>
      </c>
      <c r="H87" s="1" t="s">
        <v>1075</v>
      </c>
      <c r="I87" s="1">
        <v>0.5</v>
      </c>
      <c r="J87" s="1" t="s">
        <v>1076</v>
      </c>
      <c r="K87" s="1" t="b">
        <v>1</v>
      </c>
      <c r="L87" s="1" t="s">
        <v>34</v>
      </c>
      <c r="M87" s="1">
        <v>2</v>
      </c>
      <c r="N87" s="1" t="s">
        <v>978</v>
      </c>
      <c r="O87" s="1" t="s">
        <v>1077</v>
      </c>
      <c r="P87" s="1" t="s">
        <v>1078</v>
      </c>
      <c r="Q87" s="1">
        <v>1146</v>
      </c>
      <c r="R87" s="1" t="s">
        <v>1079</v>
      </c>
      <c r="S87" s="1" t="s">
        <v>1080</v>
      </c>
      <c r="T87" s="1" t="s">
        <v>1081</v>
      </c>
      <c r="U87" s="1">
        <v>10</v>
      </c>
      <c r="V87" s="1" t="s">
        <v>1082</v>
      </c>
      <c r="W87" s="1">
        <v>1147</v>
      </c>
      <c r="X87" s="2">
        <v>5.7441329122295201E-3</v>
      </c>
      <c r="Y87" s="3">
        <v>3.7501561919701699E-2</v>
      </c>
      <c r="Z87" s="1">
        <v>0.543900086007998</v>
      </c>
      <c r="AA87" s="5">
        <f t="shared" si="2"/>
        <v>1.457908407724966</v>
      </c>
      <c r="AB87" s="1">
        <v>19.5129164644976</v>
      </c>
      <c r="AC87" s="1">
        <v>20.451914507098699</v>
      </c>
      <c r="AD87" s="1">
        <v>20.214559925152901</v>
      </c>
      <c r="AE87" s="1">
        <v>19.900611875216899</v>
      </c>
      <c r="AF87" s="1">
        <v>19.7218118940919</v>
      </c>
      <c r="AG87" s="1">
        <v>19.809877370420502</v>
      </c>
      <c r="AH87" s="1">
        <v>20.092749162271801</v>
      </c>
      <c r="AI87" s="1">
        <v>20.440452491421301</v>
      </c>
      <c r="AJ87" s="1">
        <v>20.4211625071523</v>
      </c>
      <c r="AK87" s="1">
        <v>20.441283263862299</v>
      </c>
      <c r="AL87" s="1">
        <v>20.133440185460898</v>
      </c>
      <c r="AM87" s="1">
        <v>20.5015473200998</v>
      </c>
      <c r="AN87" s="1">
        <v>20.048258263904799</v>
      </c>
      <c r="AO87" s="1">
        <v>20.862718173137299</v>
      </c>
      <c r="AP87" s="1">
        <v>21.005354875998101</v>
      </c>
      <c r="AQ87" s="1">
        <v>21.0823297886201</v>
      </c>
      <c r="AR87" s="1" t="s">
        <v>1083</v>
      </c>
    </row>
    <row r="88" spans="1:44" x14ac:dyDescent="0.3">
      <c r="A88" s="1" t="s">
        <v>1096</v>
      </c>
      <c r="B88" s="1" t="s">
        <v>1097</v>
      </c>
      <c r="C88" s="1" t="s">
        <v>14</v>
      </c>
      <c r="D88" s="1">
        <v>1</v>
      </c>
      <c r="E88" s="1">
        <v>3</v>
      </c>
      <c r="F88" s="1" t="s">
        <v>1098</v>
      </c>
      <c r="G88" s="1" t="s">
        <v>1099</v>
      </c>
      <c r="H88" s="1" t="s">
        <v>1100</v>
      </c>
      <c r="I88" s="1">
        <v>1</v>
      </c>
      <c r="J88" s="1" t="s">
        <v>1101</v>
      </c>
      <c r="K88" s="1" t="b">
        <v>1</v>
      </c>
      <c r="L88" s="1" t="s">
        <v>19</v>
      </c>
      <c r="M88" s="1">
        <v>9</v>
      </c>
      <c r="N88" s="1" t="s">
        <v>1102</v>
      </c>
      <c r="O88" s="1" t="s">
        <v>1103</v>
      </c>
      <c r="P88" s="1" t="s">
        <v>1104</v>
      </c>
      <c r="Q88" s="1">
        <v>428</v>
      </c>
      <c r="R88" s="1" t="s">
        <v>1105</v>
      </c>
      <c r="S88" s="1" t="s">
        <v>1106</v>
      </c>
      <c r="T88" s="1" t="s">
        <v>1107</v>
      </c>
      <c r="U88" s="1">
        <v>17</v>
      </c>
      <c r="V88" s="1" t="s">
        <v>1108</v>
      </c>
      <c r="W88" s="1">
        <v>436</v>
      </c>
      <c r="X88" s="2">
        <v>5.7649916615690397E-3</v>
      </c>
      <c r="Y88" s="3">
        <v>3.7501561919701699E-2</v>
      </c>
      <c r="Z88" s="1">
        <v>-0.361618742040275</v>
      </c>
      <c r="AA88" s="4">
        <f t="shared" si="2"/>
        <v>-1.2848667435892547</v>
      </c>
      <c r="AB88" s="1">
        <v>21.105127705950601</v>
      </c>
      <c r="AC88" s="1">
        <v>20.707588064932001</v>
      </c>
      <c r="AD88" s="1">
        <v>20.4183193368061</v>
      </c>
      <c r="AE88" s="1">
        <v>20.715476271064901</v>
      </c>
      <c r="AF88" s="1">
        <v>20.480137978182601</v>
      </c>
      <c r="AG88" s="1">
        <v>20.5770659172425</v>
      </c>
      <c r="AH88" s="1">
        <v>20.775599375776299</v>
      </c>
      <c r="AI88" s="1">
        <v>21.083860633834899</v>
      </c>
      <c r="AJ88" s="1">
        <v>19.975920964641801</v>
      </c>
      <c r="AK88" s="1">
        <v>20.2566232463092</v>
      </c>
      <c r="AL88" s="1">
        <v>20.397100621496499</v>
      </c>
      <c r="AM88" s="1">
        <v>20.492353166489</v>
      </c>
      <c r="AN88" s="1">
        <v>20.388024763285301</v>
      </c>
      <c r="AO88" s="1">
        <v>20.554614130551101</v>
      </c>
      <c r="AP88" s="1">
        <v>20.430849708377501</v>
      </c>
      <c r="AQ88" s="1">
        <v>20.4747387463173</v>
      </c>
      <c r="AR88" s="1" t="s">
        <v>1109</v>
      </c>
    </row>
    <row r="89" spans="1:44" x14ac:dyDescent="0.3">
      <c r="A89" s="1" t="s">
        <v>1110</v>
      </c>
      <c r="B89" s="1" t="s">
        <v>1111</v>
      </c>
      <c r="C89" s="1" t="s">
        <v>14</v>
      </c>
      <c r="D89" s="1">
        <v>1</v>
      </c>
      <c r="E89" s="1">
        <v>3</v>
      </c>
      <c r="F89" s="1" t="s">
        <v>1112</v>
      </c>
      <c r="G89" s="1" t="s">
        <v>324</v>
      </c>
      <c r="H89" s="1" t="s">
        <v>1113</v>
      </c>
      <c r="I89" s="1">
        <v>0.68777777777777804</v>
      </c>
      <c r="J89" s="1" t="s">
        <v>18</v>
      </c>
      <c r="K89" s="1" t="b">
        <v>1</v>
      </c>
      <c r="L89" s="1" t="s">
        <v>19</v>
      </c>
      <c r="M89" s="1">
        <v>14</v>
      </c>
      <c r="N89" s="1" t="s">
        <v>1114</v>
      </c>
      <c r="O89" s="1" t="s">
        <v>1115</v>
      </c>
      <c r="P89" s="1" t="s">
        <v>1116</v>
      </c>
      <c r="Q89" s="1">
        <v>295</v>
      </c>
      <c r="R89" s="1" t="s">
        <v>1117</v>
      </c>
      <c r="S89" s="1" t="s">
        <v>1118</v>
      </c>
      <c r="T89" s="1" t="s">
        <v>1119</v>
      </c>
      <c r="U89" s="1">
        <v>22</v>
      </c>
      <c r="V89" s="1" t="s">
        <v>1120</v>
      </c>
      <c r="W89" s="1">
        <v>308</v>
      </c>
      <c r="X89" s="2">
        <v>5.6385112580309201E-3</v>
      </c>
      <c r="Y89" s="3">
        <v>3.7501561919701699E-2</v>
      </c>
      <c r="Z89" s="1">
        <v>-0.51399897923204196</v>
      </c>
      <c r="AA89" s="4">
        <f t="shared" si="2"/>
        <v>-1.4280029693120126</v>
      </c>
      <c r="AB89" s="1">
        <v>22.953117103574701</v>
      </c>
      <c r="AC89" s="1">
        <v>23.314662634264099</v>
      </c>
      <c r="AD89" s="1">
        <v>23.130668499747699</v>
      </c>
      <c r="AE89" s="1">
        <v>23.0862356922479</v>
      </c>
      <c r="AF89" s="1">
        <v>23.259688572380501</v>
      </c>
      <c r="AG89" s="1">
        <v>23.2928468569188</v>
      </c>
      <c r="AH89" s="1">
        <v>22.925742683098299</v>
      </c>
      <c r="AI89" s="1">
        <v>22.729187333094799</v>
      </c>
      <c r="AJ89" s="1">
        <v>22.964299795078698</v>
      </c>
      <c r="AK89" s="1">
        <v>22.971342347425299</v>
      </c>
      <c r="AL89" s="1">
        <v>22.6873619654605</v>
      </c>
      <c r="AM89" s="1">
        <v>22.720474688044799</v>
      </c>
      <c r="AN89" s="1">
        <v>22.053399199822898</v>
      </c>
      <c r="AO89" s="1">
        <v>21.761380516250899</v>
      </c>
      <c r="AP89" s="1">
        <v>22.645698353161499</v>
      </c>
      <c r="AQ89" s="1">
        <v>22.776200676225901</v>
      </c>
      <c r="AR89" s="1" t="s">
        <v>1121</v>
      </c>
    </row>
    <row r="90" spans="1:44" x14ac:dyDescent="0.3">
      <c r="A90" s="1" t="s">
        <v>1122</v>
      </c>
      <c r="B90" s="1" t="s">
        <v>1123</v>
      </c>
      <c r="C90" s="1" t="s">
        <v>14</v>
      </c>
      <c r="D90" s="1">
        <v>1</v>
      </c>
      <c r="E90" s="1">
        <v>2</v>
      </c>
      <c r="F90" s="1" t="s">
        <v>1124</v>
      </c>
      <c r="G90" s="1" t="s">
        <v>1125</v>
      </c>
      <c r="H90" s="1" t="s">
        <v>1126</v>
      </c>
      <c r="I90" s="1">
        <v>1</v>
      </c>
      <c r="J90" s="1" t="s">
        <v>476</v>
      </c>
      <c r="K90" s="1" t="b">
        <v>1</v>
      </c>
      <c r="L90" s="1" t="s">
        <v>19</v>
      </c>
      <c r="M90" s="1">
        <v>1</v>
      </c>
      <c r="N90" s="1" t="s">
        <v>1127</v>
      </c>
      <c r="O90" s="1" t="s">
        <v>1128</v>
      </c>
      <c r="P90" s="1" t="s">
        <v>1129</v>
      </c>
      <c r="Q90" s="1">
        <v>312</v>
      </c>
      <c r="R90" s="1" t="s">
        <v>1130</v>
      </c>
      <c r="S90" s="1" t="s">
        <v>1131</v>
      </c>
      <c r="T90" s="1" t="s">
        <v>1132</v>
      </c>
      <c r="U90" s="1">
        <v>9</v>
      </c>
      <c r="V90" s="1" t="s">
        <v>1133</v>
      </c>
      <c r="W90" s="1">
        <v>312</v>
      </c>
      <c r="X90" s="2">
        <v>6.4605400290333398E-3</v>
      </c>
      <c r="Y90" s="3">
        <v>4.16058777869747E-2</v>
      </c>
      <c r="Z90" s="1">
        <v>-0.433028497273721</v>
      </c>
      <c r="AA90" s="4">
        <f t="shared" si="2"/>
        <v>-1.3500646524230946</v>
      </c>
      <c r="AB90" s="1">
        <v>19.459418793978699</v>
      </c>
      <c r="AC90" s="1">
        <v>19.513702629925302</v>
      </c>
      <c r="AD90" s="1">
        <v>19.112269659723701</v>
      </c>
      <c r="AE90" s="1">
        <v>18.9224141185977</v>
      </c>
      <c r="AF90" s="1">
        <v>18.7897672165223</v>
      </c>
      <c r="AG90" s="1">
        <v>19.038485483087001</v>
      </c>
      <c r="AH90" s="1">
        <v>18.992468329813299</v>
      </c>
      <c r="AI90" s="1">
        <v>19.4378441194775</v>
      </c>
      <c r="AJ90" s="1">
        <v>18.920571459392701</v>
      </c>
      <c r="AK90" s="1">
        <v>18.7607851850467</v>
      </c>
      <c r="AL90" s="1">
        <v>18.321283851105399</v>
      </c>
      <c r="AM90" s="1">
        <v>18.534080738548401</v>
      </c>
      <c r="AN90" s="1">
        <v>18.8810606034919</v>
      </c>
      <c r="AO90" s="1">
        <v>19.0304998386063</v>
      </c>
      <c r="AP90" s="1">
        <v>19.024259459651599</v>
      </c>
      <c r="AQ90" s="1">
        <v>18.3296012370927</v>
      </c>
      <c r="AR90" s="1" t="s">
        <v>1134</v>
      </c>
    </row>
    <row r="91" spans="1:44" x14ac:dyDescent="0.3">
      <c r="A91" s="1" t="s">
        <v>1135</v>
      </c>
      <c r="B91" s="1" t="s">
        <v>1136</v>
      </c>
      <c r="C91" s="1" t="s">
        <v>14</v>
      </c>
      <c r="D91" s="1">
        <v>1</v>
      </c>
      <c r="E91" s="1">
        <v>2</v>
      </c>
      <c r="F91" s="1" t="s">
        <v>1137</v>
      </c>
      <c r="G91" s="1" t="s">
        <v>633</v>
      </c>
      <c r="H91" s="1" t="s">
        <v>1138</v>
      </c>
      <c r="I91" s="1">
        <v>0.99981249999999999</v>
      </c>
      <c r="J91" s="1" t="s">
        <v>18</v>
      </c>
      <c r="K91" s="1" t="b">
        <v>1</v>
      </c>
      <c r="L91" s="1" t="s">
        <v>19</v>
      </c>
      <c r="M91" s="1">
        <v>8</v>
      </c>
      <c r="N91" s="1" t="s">
        <v>1139</v>
      </c>
      <c r="O91" s="1" t="s">
        <v>1140</v>
      </c>
      <c r="P91" s="1" t="s">
        <v>1141</v>
      </c>
      <c r="Q91" s="1">
        <v>634</v>
      </c>
      <c r="R91" s="1" t="s">
        <v>1142</v>
      </c>
      <c r="S91" s="1" t="s">
        <v>1143</v>
      </c>
      <c r="T91" s="1" t="s">
        <v>1144</v>
      </c>
      <c r="U91" s="1">
        <v>16</v>
      </c>
      <c r="V91" s="1" t="s">
        <v>1145</v>
      </c>
      <c r="W91" s="1">
        <v>641</v>
      </c>
      <c r="X91" s="2">
        <v>7.2534562676841796E-3</v>
      </c>
      <c r="Y91" s="3">
        <v>4.6249760756322901E-2</v>
      </c>
      <c r="Z91" s="1">
        <v>0.32382053046408998</v>
      </c>
      <c r="AA91" s="5">
        <f t="shared" si="2"/>
        <v>1.2516407463585852</v>
      </c>
      <c r="AB91" s="1">
        <v>22.822141980003199</v>
      </c>
      <c r="AC91" s="1">
        <v>23.007941967024301</v>
      </c>
      <c r="AD91" s="1">
        <v>22.9334616371703</v>
      </c>
      <c r="AE91" s="1">
        <v>22.9354669932222</v>
      </c>
      <c r="AF91" s="1">
        <v>22.8625318293882</v>
      </c>
      <c r="AG91" s="1">
        <v>22.9646985813459</v>
      </c>
      <c r="AH91" s="1">
        <v>22.6102022659658</v>
      </c>
      <c r="AI91" s="1">
        <v>23.009669636397099</v>
      </c>
      <c r="AJ91" s="1">
        <v>23.213762217118301</v>
      </c>
      <c r="AK91" s="1">
        <v>23.061377615281</v>
      </c>
      <c r="AL91" s="1">
        <v>23.4595270567944</v>
      </c>
      <c r="AM91" s="1">
        <v>23.0573678978602</v>
      </c>
      <c r="AN91" s="1">
        <v>22.909202904222099</v>
      </c>
      <c r="AO91" s="1">
        <v>23.076690947290999</v>
      </c>
      <c r="AP91" s="1">
        <v>23.290247599488801</v>
      </c>
      <c r="AQ91" s="1">
        <v>23.668502896174001</v>
      </c>
      <c r="AR91" s="1" t="s">
        <v>1146</v>
      </c>
    </row>
    <row r="92" spans="1:44" x14ac:dyDescent="0.3">
      <c r="A92" s="1" t="s">
        <v>1147</v>
      </c>
      <c r="B92" s="1" t="s">
        <v>1148</v>
      </c>
      <c r="C92" s="1" t="s">
        <v>14</v>
      </c>
      <c r="D92" s="1">
        <v>1</v>
      </c>
      <c r="E92" s="1">
        <v>2</v>
      </c>
      <c r="F92" s="1" t="s">
        <v>1149</v>
      </c>
      <c r="G92" s="1" t="s">
        <v>113</v>
      </c>
      <c r="H92" s="1" t="s">
        <v>1150</v>
      </c>
      <c r="I92" s="1">
        <v>0.57699999999999996</v>
      </c>
      <c r="J92" s="1" t="s">
        <v>115</v>
      </c>
      <c r="K92" s="1" t="b">
        <v>1</v>
      </c>
      <c r="L92" s="1" t="s">
        <v>19</v>
      </c>
      <c r="M92" s="1">
        <v>7</v>
      </c>
      <c r="N92" s="1" t="s">
        <v>1151</v>
      </c>
      <c r="O92" s="1" t="s">
        <v>945</v>
      </c>
      <c r="P92" s="1" t="s">
        <v>1152</v>
      </c>
      <c r="Q92" s="1">
        <v>6</v>
      </c>
      <c r="R92" s="1" t="s">
        <v>883</v>
      </c>
      <c r="S92" s="1" t="s">
        <v>1153</v>
      </c>
      <c r="T92" s="1" t="s">
        <v>1154</v>
      </c>
      <c r="U92" s="1">
        <v>15</v>
      </c>
      <c r="V92" s="1" t="s">
        <v>1155</v>
      </c>
      <c r="W92" s="1">
        <v>12</v>
      </c>
      <c r="X92" s="2">
        <v>7.5157028581889201E-3</v>
      </c>
      <c r="Y92" s="3">
        <v>4.7452084712486901E-2</v>
      </c>
      <c r="Z92" s="1">
        <v>0.36378164473193297</v>
      </c>
      <c r="AA92" s="5">
        <f t="shared" si="2"/>
        <v>1.2867944732092977</v>
      </c>
      <c r="AB92" s="1">
        <v>22.565104998680901</v>
      </c>
      <c r="AC92" s="1">
        <v>22.4016298049306</v>
      </c>
      <c r="AD92" s="1">
        <v>22.694180261502702</v>
      </c>
      <c r="AE92" s="1">
        <v>22.804204680043298</v>
      </c>
      <c r="AF92" s="1">
        <v>22.359097220148399</v>
      </c>
      <c r="AG92" s="1">
        <v>22.6311915414142</v>
      </c>
      <c r="AH92" s="1">
        <v>22.293661570708601</v>
      </c>
      <c r="AI92" s="1">
        <v>22.287501387579901</v>
      </c>
      <c r="AJ92" s="1">
        <v>22.438186398016501</v>
      </c>
      <c r="AK92" s="1">
        <v>22.649927619181899</v>
      </c>
      <c r="AL92" s="1">
        <v>22.992204598737199</v>
      </c>
      <c r="AM92" s="1">
        <v>22.8702201301722</v>
      </c>
      <c r="AN92" s="1">
        <v>23.342778694053901</v>
      </c>
      <c r="AO92" s="1">
        <v>22.966958357611801</v>
      </c>
      <c r="AP92" s="1">
        <v>22.944552256037699</v>
      </c>
      <c r="AQ92" s="1">
        <v>22.741996569052901</v>
      </c>
      <c r="AR92" s="1" t="s">
        <v>1156</v>
      </c>
    </row>
    <row r="93" spans="1:44" x14ac:dyDescent="0.3">
      <c r="A93" s="1" t="s">
        <v>1157</v>
      </c>
      <c r="B93" s="1" t="s">
        <v>1158</v>
      </c>
      <c r="C93" s="1" t="s">
        <v>14</v>
      </c>
      <c r="D93" s="1">
        <v>1</v>
      </c>
      <c r="E93" s="1">
        <v>3</v>
      </c>
      <c r="F93" s="1" t="s">
        <v>1159</v>
      </c>
      <c r="G93" s="1" t="s">
        <v>620</v>
      </c>
      <c r="H93" s="1" t="s">
        <v>1160</v>
      </c>
      <c r="I93" s="1">
        <v>0.75800000000000001</v>
      </c>
      <c r="J93" s="1" t="s">
        <v>1161</v>
      </c>
      <c r="K93" s="1" t="b">
        <v>1</v>
      </c>
      <c r="L93" s="1" t="s">
        <v>34</v>
      </c>
      <c r="M93" s="1">
        <v>3</v>
      </c>
      <c r="N93" s="1" t="s">
        <v>1162</v>
      </c>
      <c r="O93" s="1" t="s">
        <v>1163</v>
      </c>
      <c r="P93" s="1" t="s">
        <v>1164</v>
      </c>
      <c r="Q93" s="1">
        <v>259</v>
      </c>
      <c r="R93" s="1" t="s">
        <v>1165</v>
      </c>
      <c r="S93" s="1" t="s">
        <v>1166</v>
      </c>
      <c r="T93" s="1" t="s">
        <v>1167</v>
      </c>
      <c r="U93" s="1">
        <v>11</v>
      </c>
      <c r="V93" s="1" t="s">
        <v>1168</v>
      </c>
      <c r="W93" s="1">
        <v>261</v>
      </c>
      <c r="X93" s="2">
        <v>7.8639030576030597E-3</v>
      </c>
      <c r="Y93" s="3">
        <v>4.8695707395157398E-2</v>
      </c>
      <c r="Z93" s="1">
        <v>0.60099832569018796</v>
      </c>
      <c r="AA93" s="5">
        <f t="shared" si="2"/>
        <v>1.5167657851013157</v>
      </c>
      <c r="AB93" s="1">
        <v>17.843824884815401</v>
      </c>
      <c r="AC93" s="1">
        <v>19.393540664833299</v>
      </c>
      <c r="AD93" s="1">
        <v>18.7157592658928</v>
      </c>
      <c r="AE93" s="1">
        <v>19.014809807071099</v>
      </c>
      <c r="AF93" s="1">
        <v>19.527956012319201</v>
      </c>
      <c r="AG93" s="1">
        <v>19.054364529753101</v>
      </c>
      <c r="AH93" s="1">
        <v>19.395986391133199</v>
      </c>
      <c r="AI93" s="1">
        <v>18.635589349390401</v>
      </c>
      <c r="AJ93" s="1">
        <v>19.577188032551401</v>
      </c>
      <c r="AK93" s="1">
        <v>19.0731266199803</v>
      </c>
      <c r="AL93" s="1">
        <v>19.403495616948199</v>
      </c>
      <c r="AM93" s="1">
        <v>19.530496645515299</v>
      </c>
      <c r="AN93" s="1">
        <v>19.432179084445899</v>
      </c>
      <c r="AO93" s="1">
        <v>19.839070212299902</v>
      </c>
      <c r="AP93" s="1">
        <v>19.703106547199599</v>
      </c>
      <c r="AQ93" s="1">
        <v>19.831154751789398</v>
      </c>
      <c r="AR93" s="1" t="s">
        <v>11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All phosphopeptides</vt:lpstr>
      <vt:lpstr>Significanlty altered</vt:lpstr>
      <vt:lpstr>'All phosphopeptides'!fosfo_prova_DE1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udith Wolos</cp:lastModifiedBy>
  <dcterms:created xsi:type="dcterms:W3CDTF">2024-11-09T23:00:40Z</dcterms:created>
  <dcterms:modified xsi:type="dcterms:W3CDTF">2026-04-13T19:46:58Z</dcterms:modified>
</cp:coreProperties>
</file>